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 activeTab="1"/>
  </bookViews>
  <sheets>
    <sheet name="EMG" sheetId="1" r:id="rId1"/>
    <sheet name="Pedar" sheetId="2" r:id="rId2"/>
    <sheet name="Kinematics_ACC" sheetId="3" r:id="rId3"/>
    <sheet name="Kinematics_SS" sheetId="4" r:id="rId4"/>
  </sheets>
  <calcPr calcId="145621"/>
</workbook>
</file>

<file path=xl/calcChain.xml><?xml version="1.0" encoding="utf-8"?>
<calcChain xmlns="http://schemas.openxmlformats.org/spreadsheetml/2006/main">
  <c r="P33" i="1" l="1"/>
</calcChain>
</file>

<file path=xl/sharedStrings.xml><?xml version="1.0" encoding="utf-8"?>
<sst xmlns="http://schemas.openxmlformats.org/spreadsheetml/2006/main" count="8958" uniqueCount="46">
  <si>
    <t>Level</t>
  </si>
  <si>
    <t>Subject</t>
  </si>
  <si>
    <t>Skate</t>
  </si>
  <si>
    <t>Muscle</t>
  </si>
  <si>
    <t>Phase</t>
  </si>
  <si>
    <t>% Total Intensity</t>
  </si>
  <si>
    <t>High</t>
  </si>
  <si>
    <t>VM</t>
  </si>
  <si>
    <t>ACC</t>
  </si>
  <si>
    <t>GastM</t>
  </si>
  <si>
    <t>GM</t>
  </si>
  <si>
    <t>TA</t>
  </si>
  <si>
    <t>VL</t>
  </si>
  <si>
    <t>SS</t>
  </si>
  <si>
    <t>Low</t>
  </si>
  <si>
    <t>Stride</t>
  </si>
  <si>
    <t>Ability</t>
  </si>
  <si>
    <t>Peak GRF</t>
  </si>
  <si>
    <t>Impact Peak</t>
  </si>
  <si>
    <t>Active Peak</t>
  </si>
  <si>
    <t>M toe Peak</t>
  </si>
  <si>
    <t>L toe Peak</t>
  </si>
  <si>
    <t>M instep Peak</t>
  </si>
  <si>
    <t>L instep Peak</t>
  </si>
  <si>
    <t>Heel Peak</t>
  </si>
  <si>
    <t>Peak GRF Index</t>
  </si>
  <si>
    <t>Impact Peak Index</t>
  </si>
  <si>
    <t>Active Peak Index</t>
  </si>
  <si>
    <t>M toe Peak Index</t>
  </si>
  <si>
    <t>L toe Peak Index</t>
  </si>
  <si>
    <t>M instep Peak Index</t>
  </si>
  <si>
    <t>L instep Peak Index</t>
  </si>
  <si>
    <t>Heel Peak Index</t>
  </si>
  <si>
    <t>Mean GRF</t>
  </si>
  <si>
    <t>Mean M toe</t>
  </si>
  <si>
    <t>Mean L toe</t>
  </si>
  <si>
    <t>Mean M instep</t>
  </si>
  <si>
    <t>Mean L instep</t>
  </si>
  <si>
    <t>Mean heel</t>
  </si>
  <si>
    <t>Hip F (9)</t>
  </si>
  <si>
    <t xml:space="preserve">SE </t>
  </si>
  <si>
    <t>STD</t>
  </si>
  <si>
    <t>Hip S (9)</t>
  </si>
  <si>
    <t>Knee (9)</t>
  </si>
  <si>
    <t>Hip F (7)</t>
  </si>
  <si>
    <t>Hip F (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/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01"/>
  <sheetViews>
    <sheetView zoomScale="90" zoomScaleNormal="90" workbookViewId="0">
      <selection activeCell="P34" sqref="P34"/>
    </sheetView>
  </sheetViews>
  <sheetFormatPr defaultRowHeight="15" x14ac:dyDescent="0.25"/>
  <cols>
    <col min="6" max="6" width="15.85546875" bestFit="1" customWidth="1"/>
  </cols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5">
      <c r="A2" s="2" t="s">
        <v>6</v>
      </c>
      <c r="B2" s="2">
        <v>6</v>
      </c>
      <c r="C2" s="2">
        <v>0</v>
      </c>
      <c r="D2" s="2" t="s">
        <v>7</v>
      </c>
      <c r="E2" s="2" t="s">
        <v>8</v>
      </c>
      <c r="F2" s="3">
        <v>64.605991512216505</v>
      </c>
    </row>
    <row r="3" spans="1:6" x14ac:dyDescent="0.25">
      <c r="A3" s="2" t="s">
        <v>6</v>
      </c>
      <c r="B3" s="2">
        <v>6</v>
      </c>
      <c r="C3" s="2">
        <v>0</v>
      </c>
      <c r="D3" s="2" t="s">
        <v>7</v>
      </c>
      <c r="E3" s="2" t="s">
        <v>8</v>
      </c>
      <c r="F3" s="3">
        <v>69.893033056968093</v>
      </c>
    </row>
    <row r="4" spans="1:6" x14ac:dyDescent="0.25">
      <c r="A4" s="2" t="s">
        <v>6</v>
      </c>
      <c r="B4" s="2">
        <v>6</v>
      </c>
      <c r="C4" s="2">
        <v>0</v>
      </c>
      <c r="D4" s="2" t="s">
        <v>7</v>
      </c>
      <c r="E4" s="2" t="s">
        <v>8</v>
      </c>
      <c r="F4" s="3">
        <v>73.972027017146004</v>
      </c>
    </row>
    <row r="5" spans="1:6" x14ac:dyDescent="0.25">
      <c r="A5" s="2" t="s">
        <v>6</v>
      </c>
      <c r="B5" s="2">
        <v>6</v>
      </c>
      <c r="C5" s="2">
        <v>0</v>
      </c>
      <c r="D5" s="2" t="s">
        <v>7</v>
      </c>
      <c r="E5" s="2" t="s">
        <v>8</v>
      </c>
      <c r="F5" s="3">
        <v>75.036273158802402</v>
      </c>
    </row>
    <row r="6" spans="1:6" x14ac:dyDescent="0.25">
      <c r="A6" s="2" t="s">
        <v>6</v>
      </c>
      <c r="B6" s="2">
        <v>6</v>
      </c>
      <c r="C6" s="2">
        <v>0</v>
      </c>
      <c r="D6" s="2" t="s">
        <v>7</v>
      </c>
      <c r="E6" s="2" t="s">
        <v>8</v>
      </c>
      <c r="F6" s="3">
        <v>77.934833565007807</v>
      </c>
    </row>
    <row r="7" spans="1:6" x14ac:dyDescent="0.25">
      <c r="A7" s="2" t="s">
        <v>6</v>
      </c>
      <c r="B7" s="2">
        <v>6</v>
      </c>
      <c r="C7" s="2">
        <v>12</v>
      </c>
      <c r="D7" s="2" t="s">
        <v>7</v>
      </c>
      <c r="E7" s="2" t="s">
        <v>8</v>
      </c>
      <c r="F7" s="3">
        <v>76.117492398069203</v>
      </c>
    </row>
    <row r="8" spans="1:6" x14ac:dyDescent="0.25">
      <c r="A8" s="2" t="s">
        <v>6</v>
      </c>
      <c r="B8" s="2">
        <v>6</v>
      </c>
      <c r="C8" s="2">
        <v>12</v>
      </c>
      <c r="D8" s="2" t="s">
        <v>7</v>
      </c>
      <c r="E8" s="2" t="s">
        <v>8</v>
      </c>
      <c r="F8" s="3">
        <v>82.795374228615799</v>
      </c>
    </row>
    <row r="9" spans="1:6" x14ac:dyDescent="0.25">
      <c r="A9" s="2" t="s">
        <v>6</v>
      </c>
      <c r="B9" s="2">
        <v>6</v>
      </c>
      <c r="C9" s="2">
        <v>12</v>
      </c>
      <c r="D9" s="2" t="s">
        <v>7</v>
      </c>
      <c r="E9" s="2" t="s">
        <v>8</v>
      </c>
      <c r="F9" s="3">
        <v>63.589168423642001</v>
      </c>
    </row>
    <row r="10" spans="1:6" x14ac:dyDescent="0.25">
      <c r="A10" s="2" t="s">
        <v>6</v>
      </c>
      <c r="B10" s="2">
        <v>6</v>
      </c>
      <c r="C10" s="2">
        <v>12</v>
      </c>
      <c r="D10" s="2" t="s">
        <v>7</v>
      </c>
      <c r="E10" s="2" t="s">
        <v>8</v>
      </c>
      <c r="F10" s="3">
        <v>80.1745962243577</v>
      </c>
    </row>
    <row r="11" spans="1:6" x14ac:dyDescent="0.25">
      <c r="A11" s="2" t="s">
        <v>6</v>
      </c>
      <c r="B11" s="2">
        <v>6</v>
      </c>
      <c r="C11" s="2">
        <v>12</v>
      </c>
      <c r="D11" s="2" t="s">
        <v>7</v>
      </c>
      <c r="E11" s="2" t="s">
        <v>8</v>
      </c>
      <c r="F11" s="3">
        <v>79.819575667777798</v>
      </c>
    </row>
    <row r="12" spans="1:6" x14ac:dyDescent="0.25">
      <c r="A12" s="2" t="s">
        <v>6</v>
      </c>
      <c r="B12" s="2">
        <v>6</v>
      </c>
      <c r="C12" s="2">
        <v>20</v>
      </c>
      <c r="D12" s="2" t="s">
        <v>7</v>
      </c>
      <c r="E12" s="2" t="s">
        <v>8</v>
      </c>
      <c r="F12" s="3">
        <v>65.517319600803702</v>
      </c>
    </row>
    <row r="13" spans="1:6" x14ac:dyDescent="0.25">
      <c r="A13" s="2" t="s">
        <v>6</v>
      </c>
      <c r="B13" s="2">
        <v>6</v>
      </c>
      <c r="C13" s="2">
        <v>20</v>
      </c>
      <c r="D13" s="2" t="s">
        <v>7</v>
      </c>
      <c r="E13" s="2" t="s">
        <v>8</v>
      </c>
      <c r="F13" s="3">
        <v>76.745836055019595</v>
      </c>
    </row>
    <row r="14" spans="1:6" x14ac:dyDescent="0.25">
      <c r="A14" s="2" t="s">
        <v>6</v>
      </c>
      <c r="B14" s="2">
        <v>6</v>
      </c>
      <c r="C14" s="2">
        <v>20</v>
      </c>
      <c r="D14" s="2" t="s">
        <v>7</v>
      </c>
      <c r="E14" s="2" t="s">
        <v>8</v>
      </c>
      <c r="F14" s="3">
        <v>73.009531765495794</v>
      </c>
    </row>
    <row r="15" spans="1:6" x14ac:dyDescent="0.25">
      <c r="A15" s="2" t="s">
        <v>6</v>
      </c>
      <c r="B15" s="2">
        <v>6</v>
      </c>
      <c r="C15" s="2">
        <v>20</v>
      </c>
      <c r="D15" s="2" t="s">
        <v>7</v>
      </c>
      <c r="E15" s="2" t="s">
        <v>8</v>
      </c>
      <c r="F15" s="3">
        <v>72.274695442019393</v>
      </c>
    </row>
    <row r="16" spans="1:6" x14ac:dyDescent="0.25">
      <c r="A16" s="2" t="s">
        <v>6</v>
      </c>
      <c r="B16" s="2">
        <v>6</v>
      </c>
      <c r="C16" s="2">
        <v>20</v>
      </c>
      <c r="D16" s="2" t="s">
        <v>7</v>
      </c>
      <c r="E16" s="2" t="s">
        <v>8</v>
      </c>
      <c r="F16" s="3">
        <v>67.787046126917105</v>
      </c>
    </row>
    <row r="17" spans="1:6" x14ac:dyDescent="0.25">
      <c r="A17" s="2" t="s">
        <v>6</v>
      </c>
      <c r="B17" s="2">
        <v>6</v>
      </c>
      <c r="C17" s="2">
        <v>0</v>
      </c>
      <c r="D17" s="2" t="s">
        <v>9</v>
      </c>
      <c r="E17" s="2" t="s">
        <v>8</v>
      </c>
      <c r="F17" s="3">
        <v>165.96517503941601</v>
      </c>
    </row>
    <row r="18" spans="1:6" x14ac:dyDescent="0.25">
      <c r="A18" s="2" t="s">
        <v>6</v>
      </c>
      <c r="B18" s="2">
        <v>6</v>
      </c>
      <c r="C18" s="2">
        <v>0</v>
      </c>
      <c r="D18" s="2" t="s">
        <v>9</v>
      </c>
      <c r="E18" s="2" t="s">
        <v>8</v>
      </c>
      <c r="F18" s="3">
        <v>95.042447109803902</v>
      </c>
    </row>
    <row r="19" spans="1:6" x14ac:dyDescent="0.25">
      <c r="A19" s="2" t="s">
        <v>6</v>
      </c>
      <c r="B19" s="2">
        <v>6</v>
      </c>
      <c r="C19" s="2">
        <v>0</v>
      </c>
      <c r="D19" s="2" t="s">
        <v>9</v>
      </c>
      <c r="E19" s="2" t="s">
        <v>8</v>
      </c>
      <c r="F19" s="3">
        <v>89.769143816309096</v>
      </c>
    </row>
    <row r="20" spans="1:6" x14ac:dyDescent="0.25">
      <c r="A20" s="2" t="s">
        <v>6</v>
      </c>
      <c r="B20" s="2">
        <v>6</v>
      </c>
      <c r="C20" s="2">
        <v>0</v>
      </c>
      <c r="D20" s="2" t="s">
        <v>9</v>
      </c>
      <c r="E20" s="2" t="s">
        <v>8</v>
      </c>
      <c r="F20" s="3">
        <v>125.561600329481</v>
      </c>
    </row>
    <row r="21" spans="1:6" x14ac:dyDescent="0.25">
      <c r="A21" s="2" t="s">
        <v>6</v>
      </c>
      <c r="B21" s="2">
        <v>6</v>
      </c>
      <c r="C21" s="2">
        <v>0</v>
      </c>
      <c r="D21" s="2" t="s">
        <v>9</v>
      </c>
      <c r="E21" s="2" t="s">
        <v>8</v>
      </c>
      <c r="F21" s="3">
        <v>153.67321352869899</v>
      </c>
    </row>
    <row r="22" spans="1:6" x14ac:dyDescent="0.25">
      <c r="A22" s="2" t="s">
        <v>6</v>
      </c>
      <c r="B22" s="2">
        <v>6</v>
      </c>
      <c r="C22" s="2">
        <v>12</v>
      </c>
      <c r="D22" s="2" t="s">
        <v>9</v>
      </c>
      <c r="E22" s="2" t="s">
        <v>8</v>
      </c>
      <c r="F22" s="3">
        <v>89.528392699884805</v>
      </c>
    </row>
    <row r="23" spans="1:6" x14ac:dyDescent="0.25">
      <c r="A23" s="2" t="s">
        <v>6</v>
      </c>
      <c r="B23" s="2">
        <v>6</v>
      </c>
      <c r="C23" s="2">
        <v>12</v>
      </c>
      <c r="D23" s="2" t="s">
        <v>9</v>
      </c>
      <c r="E23" s="2" t="s">
        <v>8</v>
      </c>
      <c r="F23" s="3">
        <v>92.346961602790302</v>
      </c>
    </row>
    <row r="24" spans="1:6" x14ac:dyDescent="0.25">
      <c r="A24" s="2" t="s">
        <v>6</v>
      </c>
      <c r="B24" s="2">
        <v>6</v>
      </c>
      <c r="C24" s="2">
        <v>12</v>
      </c>
      <c r="D24" s="2" t="s">
        <v>9</v>
      </c>
      <c r="E24" s="2" t="s">
        <v>8</v>
      </c>
      <c r="F24" s="3">
        <v>111.232162415736</v>
      </c>
    </row>
    <row r="25" spans="1:6" x14ac:dyDescent="0.25">
      <c r="A25" s="2" t="s">
        <v>6</v>
      </c>
      <c r="B25" s="2">
        <v>6</v>
      </c>
      <c r="C25" s="2">
        <v>12</v>
      </c>
      <c r="D25" s="2" t="s">
        <v>9</v>
      </c>
      <c r="E25" s="2" t="s">
        <v>8</v>
      </c>
      <c r="F25" s="3">
        <v>87.047759497328499</v>
      </c>
    </row>
    <row r="26" spans="1:6" x14ac:dyDescent="0.25">
      <c r="A26" s="2" t="s">
        <v>6</v>
      </c>
      <c r="B26" s="2">
        <v>6</v>
      </c>
      <c r="C26" s="2">
        <v>12</v>
      </c>
      <c r="D26" s="2" t="s">
        <v>9</v>
      </c>
      <c r="E26" s="2" t="s">
        <v>8</v>
      </c>
      <c r="F26" s="3">
        <v>81.347293231517696</v>
      </c>
    </row>
    <row r="27" spans="1:6" x14ac:dyDescent="0.25">
      <c r="A27" s="2" t="s">
        <v>6</v>
      </c>
      <c r="B27" s="2">
        <v>6</v>
      </c>
      <c r="C27" s="2">
        <v>20</v>
      </c>
      <c r="D27" s="2" t="s">
        <v>9</v>
      </c>
      <c r="E27" s="2" t="s">
        <v>8</v>
      </c>
      <c r="F27" s="3">
        <v>161.717880258435</v>
      </c>
    </row>
    <row r="28" spans="1:6" x14ac:dyDescent="0.25">
      <c r="A28" s="2" t="s">
        <v>6</v>
      </c>
      <c r="B28" s="2">
        <v>6</v>
      </c>
      <c r="C28" s="2">
        <v>20</v>
      </c>
      <c r="D28" s="2" t="s">
        <v>9</v>
      </c>
      <c r="E28" s="2" t="s">
        <v>8</v>
      </c>
      <c r="F28" s="3">
        <v>121.731191849392</v>
      </c>
    </row>
    <row r="29" spans="1:6" x14ac:dyDescent="0.25">
      <c r="A29" s="2" t="s">
        <v>6</v>
      </c>
      <c r="B29" s="2">
        <v>6</v>
      </c>
      <c r="C29" s="2">
        <v>20</v>
      </c>
      <c r="D29" s="2" t="s">
        <v>9</v>
      </c>
      <c r="E29" s="2" t="s">
        <v>8</v>
      </c>
      <c r="F29" s="3">
        <v>109.630553403619</v>
      </c>
    </row>
    <row r="30" spans="1:6" x14ac:dyDescent="0.25">
      <c r="A30" s="2" t="s">
        <v>6</v>
      </c>
      <c r="B30" s="2">
        <v>6</v>
      </c>
      <c r="C30" s="2">
        <v>20</v>
      </c>
      <c r="D30" s="2" t="s">
        <v>9</v>
      </c>
      <c r="E30" s="2" t="s">
        <v>8</v>
      </c>
      <c r="F30" s="3">
        <v>164.29515826678099</v>
      </c>
    </row>
    <row r="31" spans="1:6" x14ac:dyDescent="0.25">
      <c r="A31" s="2" t="s">
        <v>6</v>
      </c>
      <c r="B31" s="2">
        <v>6</v>
      </c>
      <c r="C31" s="2">
        <v>20</v>
      </c>
      <c r="D31" s="2" t="s">
        <v>9</v>
      </c>
      <c r="E31" s="2" t="s">
        <v>8</v>
      </c>
      <c r="F31" s="3">
        <v>146.32216370865001</v>
      </c>
    </row>
    <row r="32" spans="1:6" x14ac:dyDescent="0.25">
      <c r="A32" s="2" t="s">
        <v>6</v>
      </c>
      <c r="B32" s="2">
        <v>6</v>
      </c>
      <c r="C32" s="2">
        <v>0</v>
      </c>
      <c r="D32" s="2" t="s">
        <v>10</v>
      </c>
      <c r="E32" s="2" t="s">
        <v>8</v>
      </c>
      <c r="F32" s="3">
        <v>41.597856120940598</v>
      </c>
    </row>
    <row r="33" spans="1:16" x14ac:dyDescent="0.25">
      <c r="A33" s="2" t="s">
        <v>6</v>
      </c>
      <c r="B33" s="2">
        <v>6</v>
      </c>
      <c r="C33" s="2">
        <v>0</v>
      </c>
      <c r="D33" s="2" t="s">
        <v>10</v>
      </c>
      <c r="E33" s="2" t="s">
        <v>8</v>
      </c>
      <c r="F33" s="3">
        <v>59.7934993828842</v>
      </c>
      <c r="P33">
        <f>101*10</f>
        <v>1010</v>
      </c>
    </row>
    <row r="34" spans="1:16" x14ac:dyDescent="0.25">
      <c r="A34" s="2" t="s">
        <v>6</v>
      </c>
      <c r="B34" s="2">
        <v>6</v>
      </c>
      <c r="C34" s="2">
        <v>0</v>
      </c>
      <c r="D34" s="2" t="s">
        <v>10</v>
      </c>
      <c r="E34" s="2" t="s">
        <v>8</v>
      </c>
      <c r="F34" s="3">
        <v>69.288105998675405</v>
      </c>
    </row>
    <row r="35" spans="1:16" x14ac:dyDescent="0.25">
      <c r="A35" s="2" t="s">
        <v>6</v>
      </c>
      <c r="B35" s="2">
        <v>6</v>
      </c>
      <c r="C35" s="2">
        <v>0</v>
      </c>
      <c r="D35" s="2" t="s">
        <v>10</v>
      </c>
      <c r="E35" s="2" t="s">
        <v>8</v>
      </c>
      <c r="F35" s="3">
        <v>122.981470764799</v>
      </c>
    </row>
    <row r="36" spans="1:16" x14ac:dyDescent="0.25">
      <c r="A36" s="2" t="s">
        <v>6</v>
      </c>
      <c r="B36" s="2">
        <v>6</v>
      </c>
      <c r="C36" s="2">
        <v>0</v>
      </c>
      <c r="D36" s="2" t="s">
        <v>10</v>
      </c>
      <c r="E36" s="2" t="s">
        <v>8</v>
      </c>
      <c r="F36" s="3">
        <v>72.829074206783702</v>
      </c>
    </row>
    <row r="37" spans="1:16" x14ac:dyDescent="0.25">
      <c r="A37" s="2" t="s">
        <v>6</v>
      </c>
      <c r="B37" s="2">
        <v>6</v>
      </c>
      <c r="C37" s="2">
        <v>12</v>
      </c>
      <c r="D37" s="2" t="s">
        <v>10</v>
      </c>
      <c r="E37" s="2" t="s">
        <v>8</v>
      </c>
      <c r="F37" s="3">
        <v>51.171952503042597</v>
      </c>
    </row>
    <row r="38" spans="1:16" x14ac:dyDescent="0.25">
      <c r="A38" s="2" t="s">
        <v>6</v>
      </c>
      <c r="B38" s="2">
        <v>6</v>
      </c>
      <c r="C38" s="2">
        <v>12</v>
      </c>
      <c r="D38" s="2" t="s">
        <v>10</v>
      </c>
      <c r="E38" s="2" t="s">
        <v>8</v>
      </c>
      <c r="F38" s="3">
        <v>86.896555535986593</v>
      </c>
    </row>
    <row r="39" spans="1:16" x14ac:dyDescent="0.25">
      <c r="A39" s="2" t="s">
        <v>6</v>
      </c>
      <c r="B39" s="2">
        <v>6</v>
      </c>
      <c r="C39" s="2">
        <v>12</v>
      </c>
      <c r="D39" s="2" t="s">
        <v>10</v>
      </c>
      <c r="E39" s="2" t="s">
        <v>8</v>
      </c>
      <c r="F39" s="3">
        <v>75.234842942108898</v>
      </c>
    </row>
    <row r="40" spans="1:16" x14ac:dyDescent="0.25">
      <c r="A40" s="2" t="s">
        <v>6</v>
      </c>
      <c r="B40" s="2">
        <v>6</v>
      </c>
      <c r="C40" s="2">
        <v>12</v>
      </c>
      <c r="D40" s="2" t="s">
        <v>10</v>
      </c>
      <c r="E40" s="2" t="s">
        <v>8</v>
      </c>
      <c r="F40" s="3">
        <v>73.588656506827206</v>
      </c>
    </row>
    <row r="41" spans="1:16" x14ac:dyDescent="0.25">
      <c r="A41" s="2" t="s">
        <v>6</v>
      </c>
      <c r="B41" s="2">
        <v>6</v>
      </c>
      <c r="C41" s="2">
        <v>12</v>
      </c>
      <c r="D41" s="2" t="s">
        <v>10</v>
      </c>
      <c r="E41" s="2" t="s">
        <v>8</v>
      </c>
      <c r="F41" s="3">
        <v>79.497754617183503</v>
      </c>
    </row>
    <row r="42" spans="1:16" x14ac:dyDescent="0.25">
      <c r="A42" s="2" t="s">
        <v>6</v>
      </c>
      <c r="B42" s="2">
        <v>6</v>
      </c>
      <c r="C42" s="2">
        <v>20</v>
      </c>
      <c r="D42" s="2" t="s">
        <v>10</v>
      </c>
      <c r="E42" s="2" t="s">
        <v>8</v>
      </c>
      <c r="F42" s="3">
        <v>87.956898327060401</v>
      </c>
    </row>
    <row r="43" spans="1:16" x14ac:dyDescent="0.25">
      <c r="A43" s="2" t="s">
        <v>6</v>
      </c>
      <c r="B43" s="2">
        <v>6</v>
      </c>
      <c r="C43" s="2">
        <v>20</v>
      </c>
      <c r="D43" s="2" t="s">
        <v>10</v>
      </c>
      <c r="E43" s="2" t="s">
        <v>8</v>
      </c>
      <c r="F43" s="3">
        <v>80.476228928736006</v>
      </c>
    </row>
    <row r="44" spans="1:16" x14ac:dyDescent="0.25">
      <c r="A44" s="2" t="s">
        <v>6</v>
      </c>
      <c r="B44" s="2">
        <v>6</v>
      </c>
      <c r="C44" s="2">
        <v>20</v>
      </c>
      <c r="D44" s="2" t="s">
        <v>10</v>
      </c>
      <c r="E44" s="2" t="s">
        <v>8</v>
      </c>
      <c r="F44" s="3">
        <v>40.932019002460301</v>
      </c>
    </row>
    <row r="45" spans="1:16" x14ac:dyDescent="0.25">
      <c r="A45" s="2" t="s">
        <v>6</v>
      </c>
      <c r="B45" s="2">
        <v>6</v>
      </c>
      <c r="C45" s="2">
        <v>20</v>
      </c>
      <c r="D45" s="2" t="s">
        <v>10</v>
      </c>
      <c r="E45" s="2" t="s">
        <v>8</v>
      </c>
      <c r="F45" s="3">
        <v>64.324407863341605</v>
      </c>
    </row>
    <row r="46" spans="1:16" x14ac:dyDescent="0.25">
      <c r="A46" s="2" t="s">
        <v>6</v>
      </c>
      <c r="B46" s="2">
        <v>6</v>
      </c>
      <c r="C46" s="2">
        <v>20</v>
      </c>
      <c r="D46" s="2" t="s">
        <v>10</v>
      </c>
      <c r="E46" s="2" t="s">
        <v>8</v>
      </c>
      <c r="F46" s="3">
        <v>110.99771114847501</v>
      </c>
    </row>
    <row r="47" spans="1:16" x14ac:dyDescent="0.25">
      <c r="A47" s="2" t="s">
        <v>6</v>
      </c>
      <c r="B47" s="2">
        <v>6</v>
      </c>
      <c r="C47" s="2">
        <v>0</v>
      </c>
      <c r="D47" s="2" t="s">
        <v>11</v>
      </c>
      <c r="E47" s="2" t="s">
        <v>8</v>
      </c>
      <c r="F47" s="3">
        <v>79.057424070001403</v>
      </c>
    </row>
    <row r="48" spans="1:16" x14ac:dyDescent="0.25">
      <c r="A48" s="2" t="s">
        <v>6</v>
      </c>
      <c r="B48" s="2">
        <v>6</v>
      </c>
      <c r="C48" s="2">
        <v>0</v>
      </c>
      <c r="D48" s="2" t="s">
        <v>11</v>
      </c>
      <c r="E48" s="2" t="s">
        <v>8</v>
      </c>
      <c r="F48" s="3">
        <v>70.385104085583393</v>
      </c>
    </row>
    <row r="49" spans="1:6" x14ac:dyDescent="0.25">
      <c r="A49" s="2" t="s">
        <v>6</v>
      </c>
      <c r="B49" s="2">
        <v>6</v>
      </c>
      <c r="C49" s="2">
        <v>0</v>
      </c>
      <c r="D49" s="2" t="s">
        <v>11</v>
      </c>
      <c r="E49" s="2" t="s">
        <v>8</v>
      </c>
      <c r="F49" s="3">
        <v>33.870831790406697</v>
      </c>
    </row>
    <row r="50" spans="1:6" x14ac:dyDescent="0.25">
      <c r="A50" s="2" t="s">
        <v>6</v>
      </c>
      <c r="B50" s="2">
        <v>6</v>
      </c>
      <c r="C50" s="2">
        <v>0</v>
      </c>
      <c r="D50" s="2" t="s">
        <v>11</v>
      </c>
      <c r="E50" s="2" t="s">
        <v>8</v>
      </c>
      <c r="F50" s="3">
        <v>41.304464196127199</v>
      </c>
    </row>
    <row r="51" spans="1:6" x14ac:dyDescent="0.25">
      <c r="A51" s="2" t="s">
        <v>6</v>
      </c>
      <c r="B51" s="2">
        <v>6</v>
      </c>
      <c r="C51" s="2">
        <v>0</v>
      </c>
      <c r="D51" s="2" t="s">
        <v>11</v>
      </c>
      <c r="E51" s="2" t="s">
        <v>8</v>
      </c>
      <c r="F51" s="3">
        <v>87.0779017181288</v>
      </c>
    </row>
    <row r="52" spans="1:6" x14ac:dyDescent="0.25">
      <c r="A52" s="2" t="s">
        <v>6</v>
      </c>
      <c r="B52" s="2">
        <v>6</v>
      </c>
      <c r="C52" s="2">
        <v>12</v>
      </c>
      <c r="D52" s="2" t="s">
        <v>11</v>
      </c>
      <c r="E52" s="2" t="s">
        <v>8</v>
      </c>
      <c r="F52" s="3">
        <v>76.729405520403503</v>
      </c>
    </row>
    <row r="53" spans="1:6" x14ac:dyDescent="0.25">
      <c r="A53" s="2" t="s">
        <v>6</v>
      </c>
      <c r="B53" s="2">
        <v>6</v>
      </c>
      <c r="C53" s="2">
        <v>12</v>
      </c>
      <c r="D53" s="2" t="s">
        <v>11</v>
      </c>
      <c r="E53" s="2" t="s">
        <v>8</v>
      </c>
      <c r="F53" s="3">
        <v>99.448030647826897</v>
      </c>
    </row>
    <row r="54" spans="1:6" x14ac:dyDescent="0.25">
      <c r="A54" s="2" t="s">
        <v>6</v>
      </c>
      <c r="B54" s="2">
        <v>6</v>
      </c>
      <c r="C54" s="2">
        <v>12</v>
      </c>
      <c r="D54" s="2" t="s">
        <v>11</v>
      </c>
      <c r="E54" s="2" t="s">
        <v>8</v>
      </c>
      <c r="F54" s="1"/>
    </row>
    <row r="55" spans="1:6" x14ac:dyDescent="0.25">
      <c r="A55" s="2" t="s">
        <v>6</v>
      </c>
      <c r="B55" s="2">
        <v>6</v>
      </c>
      <c r="C55" s="2">
        <v>12</v>
      </c>
      <c r="D55" s="2" t="s">
        <v>11</v>
      </c>
      <c r="E55" s="2" t="s">
        <v>8</v>
      </c>
      <c r="F55" s="1"/>
    </row>
    <row r="56" spans="1:6" x14ac:dyDescent="0.25">
      <c r="A56" s="2" t="s">
        <v>6</v>
      </c>
      <c r="B56" s="2">
        <v>6</v>
      </c>
      <c r="C56" s="2">
        <v>12</v>
      </c>
      <c r="D56" s="2" t="s">
        <v>11</v>
      </c>
      <c r="E56" s="2" t="s">
        <v>8</v>
      </c>
      <c r="F56" s="3">
        <v>109.675397417572</v>
      </c>
    </row>
    <row r="57" spans="1:6" x14ac:dyDescent="0.25">
      <c r="A57" s="2" t="s">
        <v>6</v>
      </c>
      <c r="B57" s="2">
        <v>6</v>
      </c>
      <c r="C57" s="2">
        <v>20</v>
      </c>
      <c r="D57" s="2" t="s">
        <v>11</v>
      </c>
      <c r="E57" s="2" t="s">
        <v>8</v>
      </c>
      <c r="F57" s="3">
        <v>57.982322742359599</v>
      </c>
    </row>
    <row r="58" spans="1:6" x14ac:dyDescent="0.25">
      <c r="A58" s="2" t="s">
        <v>6</v>
      </c>
      <c r="B58" s="2">
        <v>6</v>
      </c>
      <c r="C58" s="2">
        <v>20</v>
      </c>
      <c r="D58" s="2" t="s">
        <v>11</v>
      </c>
      <c r="E58" s="2" t="s">
        <v>8</v>
      </c>
      <c r="F58" s="1"/>
    </row>
    <row r="59" spans="1:6" x14ac:dyDescent="0.25">
      <c r="A59" s="2" t="s">
        <v>6</v>
      </c>
      <c r="B59" s="2">
        <v>6</v>
      </c>
      <c r="C59" s="2">
        <v>20</v>
      </c>
      <c r="D59" s="2" t="s">
        <v>11</v>
      </c>
      <c r="E59" s="2" t="s">
        <v>8</v>
      </c>
      <c r="F59" s="1"/>
    </row>
    <row r="60" spans="1:6" x14ac:dyDescent="0.25">
      <c r="A60" s="2" t="s">
        <v>6</v>
      </c>
      <c r="B60" s="2">
        <v>6</v>
      </c>
      <c r="C60" s="2">
        <v>20</v>
      </c>
      <c r="D60" s="2" t="s">
        <v>11</v>
      </c>
      <c r="E60" s="2" t="s">
        <v>8</v>
      </c>
      <c r="F60" s="1"/>
    </row>
    <row r="61" spans="1:6" x14ac:dyDescent="0.25">
      <c r="A61" s="2" t="s">
        <v>6</v>
      </c>
      <c r="B61" s="2">
        <v>6</v>
      </c>
      <c r="C61" s="2">
        <v>20</v>
      </c>
      <c r="D61" s="2" t="s">
        <v>11</v>
      </c>
      <c r="E61" s="2" t="s">
        <v>8</v>
      </c>
      <c r="F61" s="1"/>
    </row>
    <row r="62" spans="1:6" x14ac:dyDescent="0.25">
      <c r="A62" s="2" t="s">
        <v>6</v>
      </c>
      <c r="B62" s="2">
        <v>6</v>
      </c>
      <c r="C62" s="2">
        <v>0</v>
      </c>
      <c r="D62" s="2" t="s">
        <v>12</v>
      </c>
      <c r="E62" s="2" t="s">
        <v>8</v>
      </c>
      <c r="F62" s="3">
        <v>63.186615271216901</v>
      </c>
    </row>
    <row r="63" spans="1:6" x14ac:dyDescent="0.25">
      <c r="A63" s="2" t="s">
        <v>6</v>
      </c>
      <c r="B63" s="2">
        <v>6</v>
      </c>
      <c r="C63" s="2">
        <v>0</v>
      </c>
      <c r="D63" s="2" t="s">
        <v>12</v>
      </c>
      <c r="E63" s="2" t="s">
        <v>8</v>
      </c>
      <c r="F63" s="3">
        <v>65.619026639947094</v>
      </c>
    </row>
    <row r="64" spans="1:6" x14ac:dyDescent="0.25">
      <c r="A64" s="2" t="s">
        <v>6</v>
      </c>
      <c r="B64" s="2">
        <v>6</v>
      </c>
      <c r="C64" s="2">
        <v>0</v>
      </c>
      <c r="D64" s="2" t="s">
        <v>12</v>
      </c>
      <c r="E64" s="2" t="s">
        <v>8</v>
      </c>
      <c r="F64" s="3">
        <v>62.0010992418581</v>
      </c>
    </row>
    <row r="65" spans="1:6" x14ac:dyDescent="0.25">
      <c r="A65" s="2" t="s">
        <v>6</v>
      </c>
      <c r="B65" s="2">
        <v>6</v>
      </c>
      <c r="C65" s="2">
        <v>0</v>
      </c>
      <c r="D65" s="2" t="s">
        <v>12</v>
      </c>
      <c r="E65" s="2" t="s">
        <v>8</v>
      </c>
      <c r="F65" s="3">
        <v>58.907104846085701</v>
      </c>
    </row>
    <row r="66" spans="1:6" x14ac:dyDescent="0.25">
      <c r="A66" s="2" t="s">
        <v>6</v>
      </c>
      <c r="B66" s="2">
        <v>6</v>
      </c>
      <c r="C66" s="2">
        <v>0</v>
      </c>
      <c r="D66" s="2" t="s">
        <v>12</v>
      </c>
      <c r="E66" s="2" t="s">
        <v>8</v>
      </c>
      <c r="F66" s="3">
        <v>70.355894150384401</v>
      </c>
    </row>
    <row r="67" spans="1:6" x14ac:dyDescent="0.25">
      <c r="A67" s="2" t="s">
        <v>6</v>
      </c>
      <c r="B67" s="2">
        <v>6</v>
      </c>
      <c r="C67" s="2">
        <v>12</v>
      </c>
      <c r="D67" s="2" t="s">
        <v>12</v>
      </c>
      <c r="E67" s="2" t="s">
        <v>8</v>
      </c>
      <c r="F67" s="3">
        <v>41.222651052981199</v>
      </c>
    </row>
    <row r="68" spans="1:6" x14ac:dyDescent="0.25">
      <c r="A68" s="2" t="s">
        <v>6</v>
      </c>
      <c r="B68" s="2">
        <v>6</v>
      </c>
      <c r="C68" s="2">
        <v>12</v>
      </c>
      <c r="D68" s="2" t="s">
        <v>12</v>
      </c>
      <c r="E68" s="2" t="s">
        <v>8</v>
      </c>
      <c r="F68" s="3">
        <v>67.482041039996005</v>
      </c>
    </row>
    <row r="69" spans="1:6" x14ac:dyDescent="0.25">
      <c r="A69" s="2" t="s">
        <v>6</v>
      </c>
      <c r="B69" s="2">
        <v>6</v>
      </c>
      <c r="C69" s="2">
        <v>12</v>
      </c>
      <c r="D69" s="2" t="s">
        <v>12</v>
      </c>
      <c r="E69" s="2" t="s">
        <v>8</v>
      </c>
      <c r="F69" s="1"/>
    </row>
    <row r="70" spans="1:6" x14ac:dyDescent="0.25">
      <c r="A70" s="2" t="s">
        <v>6</v>
      </c>
      <c r="B70" s="2">
        <v>6</v>
      </c>
      <c r="C70" s="2">
        <v>12</v>
      </c>
      <c r="D70" s="2" t="s">
        <v>12</v>
      </c>
      <c r="E70" s="2" t="s">
        <v>8</v>
      </c>
      <c r="F70" s="1"/>
    </row>
    <row r="71" spans="1:6" x14ac:dyDescent="0.25">
      <c r="A71" s="2" t="s">
        <v>6</v>
      </c>
      <c r="B71" s="2">
        <v>6</v>
      </c>
      <c r="C71" s="2">
        <v>12</v>
      </c>
      <c r="D71" s="2" t="s">
        <v>12</v>
      </c>
      <c r="E71" s="2" t="s">
        <v>8</v>
      </c>
      <c r="F71" s="1"/>
    </row>
    <row r="72" spans="1:6" x14ac:dyDescent="0.25">
      <c r="A72" s="2" t="s">
        <v>6</v>
      </c>
      <c r="B72" s="2">
        <v>6</v>
      </c>
      <c r="C72" s="2">
        <v>20</v>
      </c>
      <c r="D72" s="2" t="s">
        <v>12</v>
      </c>
      <c r="E72" s="2" t="s">
        <v>8</v>
      </c>
      <c r="F72" s="1"/>
    </row>
    <row r="73" spans="1:6" x14ac:dyDescent="0.25">
      <c r="A73" s="2" t="s">
        <v>6</v>
      </c>
      <c r="B73" s="2">
        <v>6</v>
      </c>
      <c r="C73" s="2">
        <v>20</v>
      </c>
      <c r="D73" s="2" t="s">
        <v>12</v>
      </c>
      <c r="E73" s="2" t="s">
        <v>8</v>
      </c>
      <c r="F73" s="1"/>
    </row>
    <row r="74" spans="1:6" x14ac:dyDescent="0.25">
      <c r="A74" s="2" t="s">
        <v>6</v>
      </c>
      <c r="B74" s="2">
        <v>6</v>
      </c>
      <c r="C74" s="2">
        <v>20</v>
      </c>
      <c r="D74" s="2" t="s">
        <v>12</v>
      </c>
      <c r="E74" s="2" t="s">
        <v>8</v>
      </c>
      <c r="F74" s="1"/>
    </row>
    <row r="75" spans="1:6" x14ac:dyDescent="0.25">
      <c r="A75" s="2" t="s">
        <v>6</v>
      </c>
      <c r="B75" s="2">
        <v>6</v>
      </c>
      <c r="C75" s="2">
        <v>20</v>
      </c>
      <c r="D75" s="2" t="s">
        <v>12</v>
      </c>
      <c r="E75" s="2" t="s">
        <v>8</v>
      </c>
      <c r="F75" s="3">
        <v>41.042477646408898</v>
      </c>
    </row>
    <row r="76" spans="1:6" x14ac:dyDescent="0.25">
      <c r="A76" s="2" t="s">
        <v>6</v>
      </c>
      <c r="B76" s="2">
        <v>6</v>
      </c>
      <c r="C76" s="2">
        <v>20</v>
      </c>
      <c r="D76" s="2" t="s">
        <v>12</v>
      </c>
      <c r="E76" s="2" t="s">
        <v>8</v>
      </c>
      <c r="F76" s="3">
        <v>52.390913714160199</v>
      </c>
    </row>
    <row r="77" spans="1:6" x14ac:dyDescent="0.25">
      <c r="A77" s="2" t="s">
        <v>6</v>
      </c>
      <c r="B77" s="2">
        <v>6</v>
      </c>
      <c r="C77" s="2">
        <v>0</v>
      </c>
      <c r="D77" s="2" t="s">
        <v>7</v>
      </c>
      <c r="E77" s="2" t="s">
        <v>13</v>
      </c>
      <c r="F77" s="3">
        <v>69.897043004268298</v>
      </c>
    </row>
    <row r="78" spans="1:6" x14ac:dyDescent="0.25">
      <c r="A78" s="2" t="s">
        <v>6</v>
      </c>
      <c r="B78" s="2">
        <v>6</v>
      </c>
      <c r="C78" s="2">
        <v>0</v>
      </c>
      <c r="D78" s="2" t="s">
        <v>7</v>
      </c>
      <c r="E78" s="2" t="s">
        <v>13</v>
      </c>
      <c r="F78" s="3">
        <v>42.434752856754301</v>
      </c>
    </row>
    <row r="79" spans="1:6" x14ac:dyDescent="0.25">
      <c r="A79" s="2" t="s">
        <v>6</v>
      </c>
      <c r="B79" s="2">
        <v>6</v>
      </c>
      <c r="C79" s="2">
        <v>0</v>
      </c>
      <c r="D79" s="2" t="s">
        <v>7</v>
      </c>
      <c r="E79" s="2" t="s">
        <v>13</v>
      </c>
      <c r="F79" s="3">
        <v>119.38607330839601</v>
      </c>
    </row>
    <row r="80" spans="1:6" x14ac:dyDescent="0.25">
      <c r="A80" s="2" t="s">
        <v>6</v>
      </c>
      <c r="B80" s="2">
        <v>6</v>
      </c>
      <c r="C80" s="2">
        <v>0</v>
      </c>
      <c r="D80" s="2" t="s">
        <v>7</v>
      </c>
      <c r="E80" s="2" t="s">
        <v>13</v>
      </c>
      <c r="F80" s="3">
        <v>117.50065842809499</v>
      </c>
    </row>
    <row r="81" spans="1:6" x14ac:dyDescent="0.25">
      <c r="A81" s="2" t="s">
        <v>6</v>
      </c>
      <c r="B81" s="2">
        <v>6</v>
      </c>
      <c r="C81" s="2">
        <v>0</v>
      </c>
      <c r="D81" s="2" t="s">
        <v>7</v>
      </c>
      <c r="E81" s="2" t="s">
        <v>13</v>
      </c>
      <c r="F81" s="3">
        <v>100.00000000469799</v>
      </c>
    </row>
    <row r="82" spans="1:6" x14ac:dyDescent="0.25">
      <c r="A82" s="2" t="s">
        <v>6</v>
      </c>
      <c r="B82" s="2">
        <v>6</v>
      </c>
      <c r="C82" s="2">
        <v>12</v>
      </c>
      <c r="D82" s="2" t="s">
        <v>7</v>
      </c>
      <c r="E82" s="2" t="s">
        <v>13</v>
      </c>
      <c r="F82" s="3">
        <v>76.523186905745405</v>
      </c>
    </row>
    <row r="83" spans="1:6" x14ac:dyDescent="0.25">
      <c r="A83" s="2" t="s">
        <v>6</v>
      </c>
      <c r="B83" s="2">
        <v>6</v>
      </c>
      <c r="C83" s="2">
        <v>12</v>
      </c>
      <c r="D83" s="2" t="s">
        <v>7</v>
      </c>
      <c r="E83" s="2" t="s">
        <v>13</v>
      </c>
      <c r="F83" s="3">
        <v>125.658338355673</v>
      </c>
    </row>
    <row r="84" spans="1:6" x14ac:dyDescent="0.25">
      <c r="A84" s="2" t="s">
        <v>6</v>
      </c>
      <c r="B84" s="2">
        <v>6</v>
      </c>
      <c r="C84" s="2">
        <v>12</v>
      </c>
      <c r="D84" s="2" t="s">
        <v>7</v>
      </c>
      <c r="E84" s="2" t="s">
        <v>13</v>
      </c>
      <c r="F84" s="3">
        <v>82.096738004345895</v>
      </c>
    </row>
    <row r="85" spans="1:6" x14ac:dyDescent="0.25">
      <c r="A85" s="2" t="s">
        <v>6</v>
      </c>
      <c r="B85" s="2">
        <v>6</v>
      </c>
      <c r="C85" s="2">
        <v>12</v>
      </c>
      <c r="D85" s="2" t="s">
        <v>7</v>
      </c>
      <c r="E85" s="2" t="s">
        <v>13</v>
      </c>
      <c r="F85" s="3">
        <v>65.7977061102508</v>
      </c>
    </row>
    <row r="86" spans="1:6" x14ac:dyDescent="0.25">
      <c r="A86" s="2" t="s">
        <v>6</v>
      </c>
      <c r="B86" s="2">
        <v>6</v>
      </c>
      <c r="C86" s="2">
        <v>12</v>
      </c>
      <c r="D86" s="2" t="s">
        <v>7</v>
      </c>
      <c r="E86" s="2" t="s">
        <v>13</v>
      </c>
      <c r="F86" s="3">
        <v>147.417543882925</v>
      </c>
    </row>
    <row r="87" spans="1:6" x14ac:dyDescent="0.25">
      <c r="A87" s="2" t="s">
        <v>6</v>
      </c>
      <c r="B87" s="2">
        <v>6</v>
      </c>
      <c r="C87" s="2">
        <v>20</v>
      </c>
      <c r="D87" s="2" t="s">
        <v>7</v>
      </c>
      <c r="E87" s="2" t="s">
        <v>13</v>
      </c>
      <c r="F87" s="3">
        <v>60.682694579732598</v>
      </c>
    </row>
    <row r="88" spans="1:6" x14ac:dyDescent="0.25">
      <c r="A88" s="2" t="s">
        <v>6</v>
      </c>
      <c r="B88" s="2">
        <v>6</v>
      </c>
      <c r="C88" s="2">
        <v>20</v>
      </c>
      <c r="D88" s="2" t="s">
        <v>7</v>
      </c>
      <c r="E88" s="2" t="s">
        <v>13</v>
      </c>
      <c r="F88" s="3">
        <v>112.00092590990199</v>
      </c>
    </row>
    <row r="89" spans="1:6" x14ac:dyDescent="0.25">
      <c r="A89" s="2" t="s">
        <v>6</v>
      </c>
      <c r="B89" s="2">
        <v>6</v>
      </c>
      <c r="C89" s="2">
        <v>20</v>
      </c>
      <c r="D89" s="2" t="s">
        <v>7</v>
      </c>
      <c r="E89" s="2" t="s">
        <v>13</v>
      </c>
      <c r="F89" s="1"/>
    </row>
    <row r="90" spans="1:6" x14ac:dyDescent="0.25">
      <c r="A90" s="2" t="s">
        <v>6</v>
      </c>
      <c r="B90" s="2">
        <v>6</v>
      </c>
      <c r="C90" s="2">
        <v>20</v>
      </c>
      <c r="D90" s="2" t="s">
        <v>7</v>
      </c>
      <c r="E90" s="2" t="s">
        <v>13</v>
      </c>
      <c r="F90" s="3">
        <v>80.035298276874997</v>
      </c>
    </row>
    <row r="91" spans="1:6" x14ac:dyDescent="0.25">
      <c r="A91" s="2" t="s">
        <v>6</v>
      </c>
      <c r="B91" s="2">
        <v>6</v>
      </c>
      <c r="C91" s="2">
        <v>20</v>
      </c>
      <c r="D91" s="2" t="s">
        <v>7</v>
      </c>
      <c r="E91" s="2" t="s">
        <v>13</v>
      </c>
      <c r="F91" s="3">
        <v>62.454367625032702</v>
      </c>
    </row>
    <row r="92" spans="1:6" x14ac:dyDescent="0.25">
      <c r="A92" s="2" t="s">
        <v>6</v>
      </c>
      <c r="B92" s="2">
        <v>6</v>
      </c>
      <c r="C92" s="2">
        <v>0</v>
      </c>
      <c r="D92" s="2" t="s">
        <v>9</v>
      </c>
      <c r="E92" s="2" t="s">
        <v>13</v>
      </c>
      <c r="F92" s="3">
        <v>123.620603447327</v>
      </c>
    </row>
    <row r="93" spans="1:6" x14ac:dyDescent="0.25">
      <c r="A93" s="2" t="s">
        <v>6</v>
      </c>
      <c r="B93" s="2">
        <v>6</v>
      </c>
      <c r="C93" s="2">
        <v>0</v>
      </c>
      <c r="D93" s="2" t="s">
        <v>9</v>
      </c>
      <c r="E93" s="2" t="s">
        <v>13</v>
      </c>
      <c r="F93" s="3">
        <v>102.906157200431</v>
      </c>
    </row>
    <row r="94" spans="1:6" x14ac:dyDescent="0.25">
      <c r="A94" s="2" t="s">
        <v>6</v>
      </c>
      <c r="B94" s="2">
        <v>6</v>
      </c>
      <c r="C94" s="2">
        <v>0</v>
      </c>
      <c r="D94" s="2" t="s">
        <v>9</v>
      </c>
      <c r="E94" s="2" t="s">
        <v>13</v>
      </c>
      <c r="F94" s="3">
        <v>97.451133255822199</v>
      </c>
    </row>
    <row r="95" spans="1:6" x14ac:dyDescent="0.25">
      <c r="A95" s="2" t="s">
        <v>6</v>
      </c>
      <c r="B95" s="2">
        <v>6</v>
      </c>
      <c r="C95" s="2">
        <v>0</v>
      </c>
      <c r="D95" s="2" t="s">
        <v>9</v>
      </c>
      <c r="E95" s="2" t="s">
        <v>13</v>
      </c>
      <c r="F95" s="3">
        <v>98.522950378943506</v>
      </c>
    </row>
    <row r="96" spans="1:6" x14ac:dyDescent="0.25">
      <c r="A96" s="2" t="s">
        <v>6</v>
      </c>
      <c r="B96" s="2">
        <v>6</v>
      </c>
      <c r="C96" s="2">
        <v>0</v>
      </c>
      <c r="D96" s="2" t="s">
        <v>9</v>
      </c>
      <c r="E96" s="2" t="s">
        <v>13</v>
      </c>
      <c r="F96" s="3">
        <v>100.000000005898</v>
      </c>
    </row>
    <row r="97" spans="1:6" x14ac:dyDescent="0.25">
      <c r="A97" s="2" t="s">
        <v>6</v>
      </c>
      <c r="B97" s="2">
        <v>6</v>
      </c>
      <c r="C97" s="2">
        <v>12</v>
      </c>
      <c r="D97" s="2" t="s">
        <v>9</v>
      </c>
      <c r="E97" s="2" t="s">
        <v>13</v>
      </c>
      <c r="F97" s="3">
        <v>121.021714430738</v>
      </c>
    </row>
    <row r="98" spans="1:6" x14ac:dyDescent="0.25">
      <c r="A98" s="2" t="s">
        <v>6</v>
      </c>
      <c r="B98" s="2">
        <v>6</v>
      </c>
      <c r="C98" s="2">
        <v>12</v>
      </c>
      <c r="D98" s="2" t="s">
        <v>9</v>
      </c>
      <c r="E98" s="2" t="s">
        <v>13</v>
      </c>
      <c r="F98" s="3">
        <v>109.327211578443</v>
      </c>
    </row>
    <row r="99" spans="1:6" x14ac:dyDescent="0.25">
      <c r="A99" s="2" t="s">
        <v>6</v>
      </c>
      <c r="B99" s="2">
        <v>6</v>
      </c>
      <c r="C99" s="2">
        <v>12</v>
      </c>
      <c r="D99" s="2" t="s">
        <v>9</v>
      </c>
      <c r="E99" s="2" t="s">
        <v>13</v>
      </c>
      <c r="F99" s="3">
        <v>66.616655275901607</v>
      </c>
    </row>
    <row r="100" spans="1:6" x14ac:dyDescent="0.25">
      <c r="A100" s="2" t="s">
        <v>6</v>
      </c>
      <c r="B100" s="2">
        <v>6</v>
      </c>
      <c r="C100" s="2">
        <v>12</v>
      </c>
      <c r="D100" s="2" t="s">
        <v>9</v>
      </c>
      <c r="E100" s="2" t="s">
        <v>13</v>
      </c>
      <c r="F100" s="3">
        <v>93.952391071593595</v>
      </c>
    </row>
    <row r="101" spans="1:6" x14ac:dyDescent="0.25">
      <c r="A101" s="2" t="s">
        <v>6</v>
      </c>
      <c r="B101" s="2">
        <v>6</v>
      </c>
      <c r="C101" s="2">
        <v>12</v>
      </c>
      <c r="D101" s="2" t="s">
        <v>9</v>
      </c>
      <c r="E101" s="2" t="s">
        <v>13</v>
      </c>
      <c r="F101" s="3">
        <v>100.924978995871</v>
      </c>
    </row>
    <row r="102" spans="1:6" x14ac:dyDescent="0.25">
      <c r="A102" s="2" t="s">
        <v>6</v>
      </c>
      <c r="B102" s="2">
        <v>6</v>
      </c>
      <c r="C102" s="2">
        <v>20</v>
      </c>
      <c r="D102" s="2" t="s">
        <v>9</v>
      </c>
      <c r="E102" s="2" t="s">
        <v>13</v>
      </c>
      <c r="F102" s="3">
        <v>102.12950428420901</v>
      </c>
    </row>
    <row r="103" spans="1:6" x14ac:dyDescent="0.25">
      <c r="A103" s="2" t="s">
        <v>6</v>
      </c>
      <c r="B103" s="2">
        <v>6</v>
      </c>
      <c r="C103" s="2">
        <v>20</v>
      </c>
      <c r="D103" s="2" t="s">
        <v>9</v>
      </c>
      <c r="E103" s="2" t="s">
        <v>13</v>
      </c>
      <c r="F103" s="3">
        <v>111.729998694141</v>
      </c>
    </row>
    <row r="104" spans="1:6" x14ac:dyDescent="0.25">
      <c r="A104" s="2" t="s">
        <v>6</v>
      </c>
      <c r="B104" s="2">
        <v>6</v>
      </c>
      <c r="C104" s="2">
        <v>20</v>
      </c>
      <c r="D104" s="2" t="s">
        <v>9</v>
      </c>
      <c r="E104" s="2" t="s">
        <v>13</v>
      </c>
      <c r="F104" s="3">
        <v>113.769655036123</v>
      </c>
    </row>
    <row r="105" spans="1:6" x14ac:dyDescent="0.25">
      <c r="A105" s="2" t="s">
        <v>6</v>
      </c>
      <c r="B105" s="2">
        <v>6</v>
      </c>
      <c r="C105" s="2">
        <v>20</v>
      </c>
      <c r="D105" s="2" t="s">
        <v>9</v>
      </c>
      <c r="E105" s="2" t="s">
        <v>13</v>
      </c>
      <c r="F105" s="3">
        <v>101.976691916658</v>
      </c>
    </row>
    <row r="106" spans="1:6" x14ac:dyDescent="0.25">
      <c r="A106" s="2" t="s">
        <v>6</v>
      </c>
      <c r="B106" s="2">
        <v>6</v>
      </c>
      <c r="C106" s="2">
        <v>20</v>
      </c>
      <c r="D106" s="2" t="s">
        <v>9</v>
      </c>
      <c r="E106" s="2" t="s">
        <v>13</v>
      </c>
      <c r="F106" s="3">
        <v>138.55404899573</v>
      </c>
    </row>
    <row r="107" spans="1:6" x14ac:dyDescent="0.25">
      <c r="A107" s="2" t="s">
        <v>6</v>
      </c>
      <c r="B107" s="2">
        <v>6</v>
      </c>
      <c r="C107" s="2">
        <v>0</v>
      </c>
      <c r="D107" s="2" t="s">
        <v>10</v>
      </c>
      <c r="E107" s="2" t="s">
        <v>13</v>
      </c>
      <c r="F107" s="3">
        <v>86.582089512472393</v>
      </c>
    </row>
    <row r="108" spans="1:6" x14ac:dyDescent="0.25">
      <c r="A108" s="2" t="s">
        <v>6</v>
      </c>
      <c r="B108" s="2">
        <v>6</v>
      </c>
      <c r="C108" s="2">
        <v>0</v>
      </c>
      <c r="D108" s="2" t="s">
        <v>10</v>
      </c>
      <c r="E108" s="2" t="s">
        <v>13</v>
      </c>
      <c r="F108" s="3">
        <v>114.56411470451</v>
      </c>
    </row>
    <row r="109" spans="1:6" x14ac:dyDescent="0.25">
      <c r="A109" s="2" t="s">
        <v>6</v>
      </c>
      <c r="B109" s="2">
        <v>6</v>
      </c>
      <c r="C109" s="2">
        <v>0</v>
      </c>
      <c r="D109" s="2" t="s">
        <v>10</v>
      </c>
      <c r="E109" s="2" t="s">
        <v>13</v>
      </c>
      <c r="F109" s="3">
        <v>107.66994375801799</v>
      </c>
    </row>
    <row r="110" spans="1:6" x14ac:dyDescent="0.25">
      <c r="A110" s="2" t="s">
        <v>6</v>
      </c>
      <c r="B110" s="2">
        <v>6</v>
      </c>
      <c r="C110" s="2">
        <v>0</v>
      </c>
      <c r="D110" s="2" t="s">
        <v>10</v>
      </c>
      <c r="E110" s="2" t="s">
        <v>13</v>
      </c>
      <c r="F110" s="3">
        <v>99.999999974386995</v>
      </c>
    </row>
    <row r="111" spans="1:6" x14ac:dyDescent="0.25">
      <c r="A111" s="2" t="s">
        <v>6</v>
      </c>
      <c r="B111" s="2">
        <v>6</v>
      </c>
      <c r="C111" s="2">
        <v>0</v>
      </c>
      <c r="D111" s="2" t="s">
        <v>10</v>
      </c>
      <c r="E111" s="2" t="s">
        <v>13</v>
      </c>
      <c r="F111" s="3">
        <v>75.667984102426701</v>
      </c>
    </row>
    <row r="112" spans="1:6" x14ac:dyDescent="0.25">
      <c r="A112" s="2" t="s">
        <v>6</v>
      </c>
      <c r="B112" s="2">
        <v>6</v>
      </c>
      <c r="C112" s="2">
        <v>12</v>
      </c>
      <c r="D112" s="2" t="s">
        <v>10</v>
      </c>
      <c r="E112" s="2" t="s">
        <v>13</v>
      </c>
      <c r="F112" s="3">
        <v>91.516797629982406</v>
      </c>
    </row>
    <row r="113" spans="1:6" x14ac:dyDescent="0.25">
      <c r="A113" s="2" t="s">
        <v>6</v>
      </c>
      <c r="B113" s="2">
        <v>6</v>
      </c>
      <c r="C113" s="2">
        <v>12</v>
      </c>
      <c r="D113" s="2" t="s">
        <v>10</v>
      </c>
      <c r="E113" s="2" t="s">
        <v>13</v>
      </c>
      <c r="F113" s="3">
        <v>88.264462329869303</v>
      </c>
    </row>
    <row r="114" spans="1:6" x14ac:dyDescent="0.25">
      <c r="A114" s="2" t="s">
        <v>6</v>
      </c>
      <c r="B114" s="2">
        <v>6</v>
      </c>
      <c r="C114" s="2">
        <v>12</v>
      </c>
      <c r="D114" s="2" t="s">
        <v>10</v>
      </c>
      <c r="E114" s="2" t="s">
        <v>13</v>
      </c>
      <c r="F114" s="3">
        <v>136.74595799152601</v>
      </c>
    </row>
    <row r="115" spans="1:6" x14ac:dyDescent="0.25">
      <c r="A115" s="2" t="s">
        <v>6</v>
      </c>
      <c r="B115" s="2">
        <v>6</v>
      </c>
      <c r="C115" s="2">
        <v>12</v>
      </c>
      <c r="D115" s="2" t="s">
        <v>10</v>
      </c>
      <c r="E115" s="2" t="s">
        <v>13</v>
      </c>
      <c r="F115" s="3">
        <v>110.39404637814501</v>
      </c>
    </row>
    <row r="116" spans="1:6" x14ac:dyDescent="0.25">
      <c r="A116" s="2" t="s">
        <v>6</v>
      </c>
      <c r="B116" s="2">
        <v>6</v>
      </c>
      <c r="C116" s="2">
        <v>12</v>
      </c>
      <c r="D116" s="2" t="s">
        <v>10</v>
      </c>
      <c r="E116" s="2" t="s">
        <v>13</v>
      </c>
      <c r="F116" s="3">
        <v>89.839607136319401</v>
      </c>
    </row>
    <row r="117" spans="1:6" x14ac:dyDescent="0.25">
      <c r="A117" s="2" t="s">
        <v>6</v>
      </c>
      <c r="B117" s="2">
        <v>6</v>
      </c>
      <c r="C117" s="2">
        <v>20</v>
      </c>
      <c r="D117" s="2" t="s">
        <v>10</v>
      </c>
      <c r="E117" s="2" t="s">
        <v>13</v>
      </c>
      <c r="F117" s="3">
        <v>67.536196385283802</v>
      </c>
    </row>
    <row r="118" spans="1:6" x14ac:dyDescent="0.25">
      <c r="A118" s="2" t="s">
        <v>6</v>
      </c>
      <c r="B118" s="2">
        <v>6</v>
      </c>
      <c r="C118" s="2">
        <v>20</v>
      </c>
      <c r="D118" s="2" t="s">
        <v>10</v>
      </c>
      <c r="E118" s="2" t="s">
        <v>13</v>
      </c>
      <c r="F118" s="3">
        <v>80.121536757638097</v>
      </c>
    </row>
    <row r="119" spans="1:6" x14ac:dyDescent="0.25">
      <c r="A119" s="2" t="s">
        <v>6</v>
      </c>
      <c r="B119" s="2">
        <v>6</v>
      </c>
      <c r="C119" s="2">
        <v>20</v>
      </c>
      <c r="D119" s="2" t="s">
        <v>10</v>
      </c>
      <c r="E119" s="2" t="s">
        <v>13</v>
      </c>
      <c r="F119" s="3">
        <v>85.454969770718407</v>
      </c>
    </row>
    <row r="120" spans="1:6" x14ac:dyDescent="0.25">
      <c r="A120" s="2" t="s">
        <v>6</v>
      </c>
      <c r="B120" s="2">
        <v>6</v>
      </c>
      <c r="C120" s="2">
        <v>20</v>
      </c>
      <c r="D120" s="2" t="s">
        <v>10</v>
      </c>
      <c r="E120" s="2" t="s">
        <v>13</v>
      </c>
      <c r="F120" s="3">
        <v>72.894506511052001</v>
      </c>
    </row>
    <row r="121" spans="1:6" x14ac:dyDescent="0.25">
      <c r="A121" s="2" t="s">
        <v>6</v>
      </c>
      <c r="B121" s="2">
        <v>6</v>
      </c>
      <c r="C121" s="2">
        <v>20</v>
      </c>
      <c r="D121" s="2" t="s">
        <v>10</v>
      </c>
      <c r="E121" s="2" t="s">
        <v>13</v>
      </c>
      <c r="F121" s="3">
        <v>68.938569000365803</v>
      </c>
    </row>
    <row r="122" spans="1:6" x14ac:dyDescent="0.25">
      <c r="A122" s="2" t="s">
        <v>6</v>
      </c>
      <c r="B122" s="2">
        <v>6</v>
      </c>
      <c r="C122" s="2">
        <v>0</v>
      </c>
      <c r="D122" s="2" t="s">
        <v>11</v>
      </c>
      <c r="E122" s="2" t="s">
        <v>13</v>
      </c>
      <c r="F122" s="3">
        <v>166.56488953715601</v>
      </c>
    </row>
    <row r="123" spans="1:6" x14ac:dyDescent="0.25">
      <c r="A123" s="2" t="s">
        <v>6</v>
      </c>
      <c r="B123" s="2">
        <v>6</v>
      </c>
      <c r="C123" s="2">
        <v>0</v>
      </c>
      <c r="D123" s="2" t="s">
        <v>11</v>
      </c>
      <c r="E123" s="2" t="s">
        <v>13</v>
      </c>
      <c r="F123" s="1"/>
    </row>
    <row r="124" spans="1:6" x14ac:dyDescent="0.25">
      <c r="A124" s="2" t="s">
        <v>6</v>
      </c>
      <c r="B124" s="2">
        <v>6</v>
      </c>
      <c r="C124" s="2">
        <v>0</v>
      </c>
      <c r="D124" s="2" t="s">
        <v>11</v>
      </c>
      <c r="E124" s="2" t="s">
        <v>13</v>
      </c>
      <c r="F124" s="3">
        <v>110.160367529376</v>
      </c>
    </row>
    <row r="125" spans="1:6" x14ac:dyDescent="0.25">
      <c r="A125" s="2" t="s">
        <v>6</v>
      </c>
      <c r="B125" s="2">
        <v>6</v>
      </c>
      <c r="C125" s="2">
        <v>0</v>
      </c>
      <c r="D125" s="2" t="s">
        <v>11</v>
      </c>
      <c r="E125" s="2" t="s">
        <v>13</v>
      </c>
      <c r="F125" s="3">
        <v>100.000000008973</v>
      </c>
    </row>
    <row r="126" spans="1:6" x14ac:dyDescent="0.25">
      <c r="A126" s="2" t="s">
        <v>6</v>
      </c>
      <c r="B126" s="2">
        <v>6</v>
      </c>
      <c r="C126" s="2">
        <v>0</v>
      </c>
      <c r="D126" s="2" t="s">
        <v>11</v>
      </c>
      <c r="E126" s="2" t="s">
        <v>13</v>
      </c>
      <c r="F126" s="3">
        <v>30.445638797330101</v>
      </c>
    </row>
    <row r="127" spans="1:6" x14ac:dyDescent="0.25">
      <c r="A127" s="2" t="s">
        <v>6</v>
      </c>
      <c r="B127" s="2">
        <v>6</v>
      </c>
      <c r="C127" s="2">
        <v>12</v>
      </c>
      <c r="D127" s="2" t="s">
        <v>11</v>
      </c>
      <c r="E127" s="2" t="s">
        <v>13</v>
      </c>
      <c r="F127" s="3">
        <v>126.351954216623</v>
      </c>
    </row>
    <row r="128" spans="1:6" x14ac:dyDescent="0.25">
      <c r="A128" s="2" t="s">
        <v>6</v>
      </c>
      <c r="B128" s="2">
        <v>6</v>
      </c>
      <c r="C128" s="2">
        <v>12</v>
      </c>
      <c r="D128" s="2" t="s">
        <v>11</v>
      </c>
      <c r="E128" s="2" t="s">
        <v>13</v>
      </c>
      <c r="F128" s="1"/>
    </row>
    <row r="129" spans="1:6" x14ac:dyDescent="0.25">
      <c r="A129" s="2" t="s">
        <v>6</v>
      </c>
      <c r="B129" s="2">
        <v>6</v>
      </c>
      <c r="C129" s="2">
        <v>12</v>
      </c>
      <c r="D129" s="2" t="s">
        <v>11</v>
      </c>
      <c r="E129" s="2" t="s">
        <v>13</v>
      </c>
      <c r="F129" s="3">
        <v>174.82675145089601</v>
      </c>
    </row>
    <row r="130" spans="1:6" x14ac:dyDescent="0.25">
      <c r="A130" s="2" t="s">
        <v>6</v>
      </c>
      <c r="B130" s="2">
        <v>6</v>
      </c>
      <c r="C130" s="2">
        <v>12</v>
      </c>
      <c r="D130" s="2" t="s">
        <v>11</v>
      </c>
      <c r="E130" s="2" t="s">
        <v>13</v>
      </c>
      <c r="F130" s="3">
        <v>84.443790811527506</v>
      </c>
    </row>
    <row r="131" spans="1:6" x14ac:dyDescent="0.25">
      <c r="A131" s="2" t="s">
        <v>6</v>
      </c>
      <c r="B131" s="2">
        <v>6</v>
      </c>
      <c r="C131" s="2">
        <v>12</v>
      </c>
      <c r="D131" s="2" t="s">
        <v>11</v>
      </c>
      <c r="E131" s="2" t="s">
        <v>13</v>
      </c>
      <c r="F131" s="3">
        <v>60.183710946393099</v>
      </c>
    </row>
    <row r="132" spans="1:6" x14ac:dyDescent="0.25">
      <c r="A132" s="2" t="s">
        <v>6</v>
      </c>
      <c r="B132" s="2">
        <v>6</v>
      </c>
      <c r="C132" s="2">
        <v>20</v>
      </c>
      <c r="D132" s="2" t="s">
        <v>11</v>
      </c>
      <c r="E132" s="2" t="s">
        <v>13</v>
      </c>
      <c r="F132" s="3">
        <v>168.99569047398401</v>
      </c>
    </row>
    <row r="133" spans="1:6" x14ac:dyDescent="0.25">
      <c r="A133" s="2" t="s">
        <v>6</v>
      </c>
      <c r="B133" s="2">
        <v>6</v>
      </c>
      <c r="C133" s="2">
        <v>20</v>
      </c>
      <c r="D133" s="2" t="s">
        <v>11</v>
      </c>
      <c r="E133" s="2" t="s">
        <v>13</v>
      </c>
      <c r="F133" s="3">
        <v>79.573739254109299</v>
      </c>
    </row>
    <row r="134" spans="1:6" x14ac:dyDescent="0.25">
      <c r="A134" s="2" t="s">
        <v>6</v>
      </c>
      <c r="B134" s="2">
        <v>6</v>
      </c>
      <c r="C134" s="2">
        <v>20</v>
      </c>
      <c r="D134" s="2" t="s">
        <v>11</v>
      </c>
      <c r="E134" s="2" t="s">
        <v>13</v>
      </c>
      <c r="F134" s="1"/>
    </row>
    <row r="135" spans="1:6" x14ac:dyDescent="0.25">
      <c r="A135" s="2" t="s">
        <v>6</v>
      </c>
      <c r="B135" s="2">
        <v>6</v>
      </c>
      <c r="C135" s="2">
        <v>20</v>
      </c>
      <c r="D135" s="2" t="s">
        <v>11</v>
      </c>
      <c r="E135" s="2" t="s">
        <v>13</v>
      </c>
      <c r="F135" s="1"/>
    </row>
    <row r="136" spans="1:6" x14ac:dyDescent="0.25">
      <c r="A136" s="2" t="s">
        <v>6</v>
      </c>
      <c r="B136" s="2">
        <v>6</v>
      </c>
      <c r="C136" s="2">
        <v>20</v>
      </c>
      <c r="D136" s="2" t="s">
        <v>11</v>
      </c>
      <c r="E136" s="2" t="s">
        <v>13</v>
      </c>
      <c r="F136" s="1"/>
    </row>
    <row r="137" spans="1:6" x14ac:dyDescent="0.25">
      <c r="A137" s="2" t="s">
        <v>6</v>
      </c>
      <c r="B137" s="2">
        <v>6</v>
      </c>
      <c r="C137" s="2">
        <v>0</v>
      </c>
      <c r="D137" s="2" t="s">
        <v>12</v>
      </c>
      <c r="E137" s="2" t="s">
        <v>13</v>
      </c>
      <c r="F137" s="3">
        <v>76.2363849189219</v>
      </c>
    </row>
    <row r="138" spans="1:6" x14ac:dyDescent="0.25">
      <c r="A138" s="2" t="s">
        <v>6</v>
      </c>
      <c r="B138" s="2">
        <v>6</v>
      </c>
      <c r="C138" s="2">
        <v>0</v>
      </c>
      <c r="D138" s="2" t="s">
        <v>12</v>
      </c>
      <c r="E138" s="2" t="s">
        <v>13</v>
      </c>
      <c r="F138" s="3">
        <v>64.316582129506003</v>
      </c>
    </row>
    <row r="139" spans="1:6" x14ac:dyDescent="0.25">
      <c r="A139" s="2" t="s">
        <v>6</v>
      </c>
      <c r="B139" s="2">
        <v>6</v>
      </c>
      <c r="C139" s="2">
        <v>0</v>
      </c>
      <c r="D139" s="2" t="s">
        <v>12</v>
      </c>
      <c r="E139" s="2" t="s">
        <v>13</v>
      </c>
      <c r="F139" s="3">
        <v>131.679808198801</v>
      </c>
    </row>
    <row r="140" spans="1:6" x14ac:dyDescent="0.25">
      <c r="A140" s="2" t="s">
        <v>6</v>
      </c>
      <c r="B140" s="2">
        <v>6</v>
      </c>
      <c r="C140" s="2">
        <v>0</v>
      </c>
      <c r="D140" s="2" t="s">
        <v>12</v>
      </c>
      <c r="E140" s="2" t="s">
        <v>13</v>
      </c>
      <c r="F140" s="3">
        <v>127.587857465482</v>
      </c>
    </row>
    <row r="141" spans="1:6" x14ac:dyDescent="0.25">
      <c r="A141" s="2" t="s">
        <v>6</v>
      </c>
      <c r="B141" s="2">
        <v>6</v>
      </c>
      <c r="C141" s="2">
        <v>0</v>
      </c>
      <c r="D141" s="2" t="s">
        <v>12</v>
      </c>
      <c r="E141" s="2" t="s">
        <v>13</v>
      </c>
      <c r="F141" s="3">
        <v>99.999999990163403</v>
      </c>
    </row>
    <row r="142" spans="1:6" x14ac:dyDescent="0.25">
      <c r="A142" s="2" t="s">
        <v>6</v>
      </c>
      <c r="B142" s="2">
        <v>6</v>
      </c>
      <c r="C142" s="2">
        <v>12</v>
      </c>
      <c r="D142" s="2" t="s">
        <v>12</v>
      </c>
      <c r="E142" s="2" t="s">
        <v>13</v>
      </c>
      <c r="F142" s="3">
        <v>53.9094396288613</v>
      </c>
    </row>
    <row r="143" spans="1:6" x14ac:dyDescent="0.25">
      <c r="A143" s="2" t="s">
        <v>6</v>
      </c>
      <c r="B143" s="2">
        <v>6</v>
      </c>
      <c r="C143" s="2">
        <v>12</v>
      </c>
      <c r="D143" s="2" t="s">
        <v>12</v>
      </c>
      <c r="E143" s="2" t="s">
        <v>13</v>
      </c>
      <c r="F143" s="3">
        <v>97.029888649653699</v>
      </c>
    </row>
    <row r="144" spans="1:6" x14ac:dyDescent="0.25">
      <c r="A144" s="2" t="s">
        <v>6</v>
      </c>
      <c r="B144" s="2">
        <v>6</v>
      </c>
      <c r="C144" s="2">
        <v>12</v>
      </c>
      <c r="D144" s="2" t="s">
        <v>12</v>
      </c>
      <c r="E144" s="2" t="s">
        <v>13</v>
      </c>
      <c r="F144" s="3">
        <v>58.9855479174606</v>
      </c>
    </row>
    <row r="145" spans="1:6" x14ac:dyDescent="0.25">
      <c r="A145" s="2" t="s">
        <v>6</v>
      </c>
      <c r="B145" s="2">
        <v>6</v>
      </c>
      <c r="C145" s="2">
        <v>12</v>
      </c>
      <c r="D145" s="2" t="s">
        <v>12</v>
      </c>
      <c r="E145" s="2" t="s">
        <v>13</v>
      </c>
      <c r="F145" s="1"/>
    </row>
    <row r="146" spans="1:6" x14ac:dyDescent="0.25">
      <c r="A146" s="2" t="s">
        <v>6</v>
      </c>
      <c r="B146" s="2">
        <v>6</v>
      </c>
      <c r="C146" s="2">
        <v>12</v>
      </c>
      <c r="D146" s="2" t="s">
        <v>12</v>
      </c>
      <c r="E146" s="2" t="s">
        <v>13</v>
      </c>
      <c r="F146" s="3">
        <v>83.173498299605697</v>
      </c>
    </row>
    <row r="147" spans="1:6" x14ac:dyDescent="0.25">
      <c r="A147" s="2" t="s">
        <v>6</v>
      </c>
      <c r="B147" s="2">
        <v>6</v>
      </c>
      <c r="C147" s="2">
        <v>20</v>
      </c>
      <c r="D147" s="2" t="s">
        <v>12</v>
      </c>
      <c r="E147" s="2" t="s">
        <v>13</v>
      </c>
      <c r="F147" s="3">
        <v>51.375855044173399</v>
      </c>
    </row>
    <row r="148" spans="1:6" x14ac:dyDescent="0.25">
      <c r="A148" s="2" t="s">
        <v>6</v>
      </c>
      <c r="B148" s="2">
        <v>6</v>
      </c>
      <c r="C148" s="2">
        <v>20</v>
      </c>
      <c r="D148" s="2" t="s">
        <v>12</v>
      </c>
      <c r="E148" s="2" t="s">
        <v>13</v>
      </c>
      <c r="F148" s="3">
        <v>79.603968389955398</v>
      </c>
    </row>
    <row r="149" spans="1:6" x14ac:dyDescent="0.25">
      <c r="A149" s="2" t="s">
        <v>6</v>
      </c>
      <c r="B149" s="2">
        <v>6</v>
      </c>
      <c r="C149" s="2">
        <v>20</v>
      </c>
      <c r="D149" s="2" t="s">
        <v>12</v>
      </c>
      <c r="E149" s="2" t="s">
        <v>13</v>
      </c>
      <c r="F149" s="3">
        <v>42.604455446299603</v>
      </c>
    </row>
    <row r="150" spans="1:6" x14ac:dyDescent="0.25">
      <c r="A150" s="2" t="s">
        <v>6</v>
      </c>
      <c r="B150" s="2">
        <v>6</v>
      </c>
      <c r="C150" s="2">
        <v>20</v>
      </c>
      <c r="D150" s="2" t="s">
        <v>12</v>
      </c>
      <c r="E150" s="2" t="s">
        <v>13</v>
      </c>
      <c r="F150" s="3">
        <v>81.887105315408405</v>
      </c>
    </row>
    <row r="151" spans="1:6" x14ac:dyDescent="0.25">
      <c r="A151" s="2" t="s">
        <v>6</v>
      </c>
      <c r="B151" s="2">
        <v>6</v>
      </c>
      <c r="C151" s="2">
        <v>20</v>
      </c>
      <c r="D151" s="2" t="s">
        <v>12</v>
      </c>
      <c r="E151" s="2" t="s">
        <v>13</v>
      </c>
      <c r="F151" s="3">
        <v>40.626410418321598</v>
      </c>
    </row>
    <row r="152" spans="1:6" x14ac:dyDescent="0.25">
      <c r="A152" s="2" t="s">
        <v>6</v>
      </c>
      <c r="B152" s="2">
        <v>4</v>
      </c>
      <c r="C152" s="2">
        <v>0</v>
      </c>
      <c r="D152" s="2" t="s">
        <v>7</v>
      </c>
      <c r="E152" s="2" t="s">
        <v>8</v>
      </c>
      <c r="F152" s="3">
        <v>116.88455337878</v>
      </c>
    </row>
    <row r="153" spans="1:6" x14ac:dyDescent="0.25">
      <c r="A153" s="2" t="s">
        <v>6</v>
      </c>
      <c r="B153" s="2">
        <v>4</v>
      </c>
      <c r="C153" s="2">
        <v>0</v>
      </c>
      <c r="D153" s="2" t="s">
        <v>7</v>
      </c>
      <c r="E153" s="2" t="s">
        <v>8</v>
      </c>
      <c r="F153" s="3">
        <v>116.44352316381899</v>
      </c>
    </row>
    <row r="154" spans="1:6" x14ac:dyDescent="0.25">
      <c r="A154" s="2" t="s">
        <v>6</v>
      </c>
      <c r="B154" s="2">
        <v>4</v>
      </c>
      <c r="C154" s="2">
        <v>0</v>
      </c>
      <c r="D154" s="2" t="s">
        <v>7</v>
      </c>
      <c r="E154" s="2" t="s">
        <v>8</v>
      </c>
      <c r="F154" s="3">
        <v>82.606375872986206</v>
      </c>
    </row>
    <row r="155" spans="1:6" x14ac:dyDescent="0.25">
      <c r="A155" s="2" t="s">
        <v>6</v>
      </c>
      <c r="B155" s="2">
        <v>4</v>
      </c>
      <c r="C155" s="2">
        <v>0</v>
      </c>
      <c r="D155" s="2" t="s">
        <v>7</v>
      </c>
      <c r="E155" s="2" t="s">
        <v>8</v>
      </c>
      <c r="F155" s="3">
        <v>76.061740407090696</v>
      </c>
    </row>
    <row r="156" spans="1:6" x14ac:dyDescent="0.25">
      <c r="A156" s="2" t="s">
        <v>6</v>
      </c>
      <c r="B156" s="2">
        <v>4</v>
      </c>
      <c r="C156" s="2">
        <v>0</v>
      </c>
      <c r="D156" s="2" t="s">
        <v>7</v>
      </c>
      <c r="E156" s="2" t="s">
        <v>8</v>
      </c>
      <c r="F156" s="3">
        <v>76.061740407090696</v>
      </c>
    </row>
    <row r="157" spans="1:6" x14ac:dyDescent="0.25">
      <c r="A157" s="2" t="s">
        <v>6</v>
      </c>
      <c r="B157" s="2">
        <v>4</v>
      </c>
      <c r="C157" s="2">
        <v>12</v>
      </c>
      <c r="D157" s="2" t="s">
        <v>7</v>
      </c>
      <c r="E157" s="2" t="s">
        <v>8</v>
      </c>
      <c r="F157" s="3">
        <v>90.305261491486903</v>
      </c>
    </row>
    <row r="158" spans="1:6" x14ac:dyDescent="0.25">
      <c r="A158" s="2" t="s">
        <v>6</v>
      </c>
      <c r="B158" s="2">
        <v>4</v>
      </c>
      <c r="C158" s="2">
        <v>12</v>
      </c>
      <c r="D158" s="2" t="s">
        <v>7</v>
      </c>
      <c r="E158" s="2" t="s">
        <v>8</v>
      </c>
      <c r="F158" s="3">
        <v>95.767426125580698</v>
      </c>
    </row>
    <row r="159" spans="1:6" x14ac:dyDescent="0.25">
      <c r="A159" s="2" t="s">
        <v>6</v>
      </c>
      <c r="B159" s="2">
        <v>4</v>
      </c>
      <c r="C159" s="2">
        <v>12</v>
      </c>
      <c r="D159" s="2" t="s">
        <v>7</v>
      </c>
      <c r="E159" s="2" t="s">
        <v>8</v>
      </c>
      <c r="F159" s="3">
        <v>73.3937023071109</v>
      </c>
    </row>
    <row r="160" spans="1:6" x14ac:dyDescent="0.25">
      <c r="A160" s="2" t="s">
        <v>6</v>
      </c>
      <c r="B160" s="2">
        <v>4</v>
      </c>
      <c r="C160" s="2">
        <v>12</v>
      </c>
      <c r="D160" s="2" t="s">
        <v>7</v>
      </c>
      <c r="E160" s="2" t="s">
        <v>8</v>
      </c>
      <c r="F160" s="3">
        <v>95.138541121420204</v>
      </c>
    </row>
    <row r="161" spans="1:6" x14ac:dyDescent="0.25">
      <c r="A161" s="2" t="s">
        <v>6</v>
      </c>
      <c r="B161" s="2">
        <v>4</v>
      </c>
      <c r="C161" s="2">
        <v>12</v>
      </c>
      <c r="D161" s="2" t="s">
        <v>7</v>
      </c>
      <c r="E161" s="2" t="s">
        <v>8</v>
      </c>
      <c r="F161" s="3">
        <v>95.138541121420204</v>
      </c>
    </row>
    <row r="162" spans="1:6" x14ac:dyDescent="0.25">
      <c r="A162" s="2" t="s">
        <v>6</v>
      </c>
      <c r="B162" s="2">
        <v>4</v>
      </c>
      <c r="C162" s="2">
        <v>20</v>
      </c>
      <c r="D162" s="2" t="s">
        <v>7</v>
      </c>
      <c r="E162" s="2" t="s">
        <v>8</v>
      </c>
      <c r="F162" s="3">
        <v>115.00025724472199</v>
      </c>
    </row>
    <row r="163" spans="1:6" x14ac:dyDescent="0.25">
      <c r="A163" s="2" t="s">
        <v>6</v>
      </c>
      <c r="B163" s="2">
        <v>4</v>
      </c>
      <c r="C163" s="2">
        <v>20</v>
      </c>
      <c r="D163" s="2" t="s">
        <v>7</v>
      </c>
      <c r="E163" s="2" t="s">
        <v>8</v>
      </c>
      <c r="F163" s="3">
        <v>154.533413000596</v>
      </c>
    </row>
    <row r="164" spans="1:6" x14ac:dyDescent="0.25">
      <c r="A164" s="2" t="s">
        <v>6</v>
      </c>
      <c r="B164" s="2">
        <v>4</v>
      </c>
      <c r="C164" s="2">
        <v>20</v>
      </c>
      <c r="D164" s="2" t="s">
        <v>7</v>
      </c>
      <c r="E164" s="2" t="s">
        <v>8</v>
      </c>
      <c r="F164" s="3">
        <v>156.03575662631499</v>
      </c>
    </row>
    <row r="165" spans="1:6" x14ac:dyDescent="0.25">
      <c r="A165" s="2" t="s">
        <v>6</v>
      </c>
      <c r="B165" s="2">
        <v>4</v>
      </c>
      <c r="C165" s="2">
        <v>20</v>
      </c>
      <c r="D165" s="2" t="s">
        <v>7</v>
      </c>
      <c r="E165" s="2" t="s">
        <v>8</v>
      </c>
      <c r="F165" s="3">
        <v>116.875388149541</v>
      </c>
    </row>
    <row r="166" spans="1:6" x14ac:dyDescent="0.25">
      <c r="A166" s="2" t="s">
        <v>6</v>
      </c>
      <c r="B166" s="2">
        <v>4</v>
      </c>
      <c r="C166" s="2">
        <v>20</v>
      </c>
      <c r="D166" s="2" t="s">
        <v>7</v>
      </c>
      <c r="E166" s="2" t="s">
        <v>8</v>
      </c>
      <c r="F166" s="3">
        <v>116.875388149541</v>
      </c>
    </row>
    <row r="167" spans="1:6" x14ac:dyDescent="0.25">
      <c r="A167" s="2" t="s">
        <v>6</v>
      </c>
      <c r="B167" s="2">
        <v>4</v>
      </c>
      <c r="C167" s="2">
        <v>0</v>
      </c>
      <c r="D167" s="2" t="s">
        <v>9</v>
      </c>
      <c r="E167" s="2" t="s">
        <v>8</v>
      </c>
      <c r="F167" s="3">
        <v>92.527447935769402</v>
      </c>
    </row>
    <row r="168" spans="1:6" x14ac:dyDescent="0.25">
      <c r="A168" s="2" t="s">
        <v>6</v>
      </c>
      <c r="B168" s="2">
        <v>4</v>
      </c>
      <c r="C168" s="2">
        <v>0</v>
      </c>
      <c r="D168" s="2" t="s">
        <v>9</v>
      </c>
      <c r="E168" s="2" t="s">
        <v>8</v>
      </c>
      <c r="F168" s="3">
        <v>64.235591061449</v>
      </c>
    </row>
    <row r="169" spans="1:6" x14ac:dyDescent="0.25">
      <c r="A169" s="2" t="s">
        <v>6</v>
      </c>
      <c r="B169" s="2">
        <v>4</v>
      </c>
      <c r="C169" s="2">
        <v>0</v>
      </c>
      <c r="D169" s="2" t="s">
        <v>9</v>
      </c>
      <c r="E169" s="2" t="s">
        <v>8</v>
      </c>
      <c r="F169" s="3">
        <v>119.549696474591</v>
      </c>
    </row>
    <row r="170" spans="1:6" x14ac:dyDescent="0.25">
      <c r="A170" s="2" t="s">
        <v>6</v>
      </c>
      <c r="B170" s="2">
        <v>4</v>
      </c>
      <c r="C170" s="2">
        <v>0</v>
      </c>
      <c r="D170" s="2" t="s">
        <v>9</v>
      </c>
      <c r="E170" s="2" t="s">
        <v>8</v>
      </c>
      <c r="F170" s="3">
        <v>92.112021734090604</v>
      </c>
    </row>
    <row r="171" spans="1:6" x14ac:dyDescent="0.25">
      <c r="A171" s="2" t="s">
        <v>6</v>
      </c>
      <c r="B171" s="2">
        <v>4</v>
      </c>
      <c r="C171" s="2">
        <v>0</v>
      </c>
      <c r="D171" s="2" t="s">
        <v>9</v>
      </c>
      <c r="E171" s="2" t="s">
        <v>8</v>
      </c>
      <c r="F171" s="3">
        <v>92.112021734090604</v>
      </c>
    </row>
    <row r="172" spans="1:6" x14ac:dyDescent="0.25">
      <c r="A172" s="2" t="s">
        <v>6</v>
      </c>
      <c r="B172" s="2">
        <v>4</v>
      </c>
      <c r="C172" s="2">
        <v>12</v>
      </c>
      <c r="D172" s="2" t="s">
        <v>9</v>
      </c>
      <c r="E172" s="2" t="s">
        <v>8</v>
      </c>
      <c r="F172" s="3">
        <v>125.26252499624501</v>
      </c>
    </row>
    <row r="173" spans="1:6" x14ac:dyDescent="0.25">
      <c r="A173" s="2" t="s">
        <v>6</v>
      </c>
      <c r="B173" s="2">
        <v>4</v>
      </c>
      <c r="C173" s="2">
        <v>12</v>
      </c>
      <c r="D173" s="2" t="s">
        <v>9</v>
      </c>
      <c r="E173" s="2" t="s">
        <v>8</v>
      </c>
      <c r="F173" s="3">
        <v>89.450906328141997</v>
      </c>
    </row>
    <row r="174" spans="1:6" x14ac:dyDescent="0.25">
      <c r="A174" s="2" t="s">
        <v>6</v>
      </c>
      <c r="B174" s="2">
        <v>4</v>
      </c>
      <c r="C174" s="2">
        <v>12</v>
      </c>
      <c r="D174" s="2" t="s">
        <v>9</v>
      </c>
      <c r="E174" s="2" t="s">
        <v>8</v>
      </c>
      <c r="F174" s="3">
        <v>133.48203321602799</v>
      </c>
    </row>
    <row r="175" spans="1:6" x14ac:dyDescent="0.25">
      <c r="A175" s="2" t="s">
        <v>6</v>
      </c>
      <c r="B175" s="2">
        <v>4</v>
      </c>
      <c r="C175" s="2">
        <v>12</v>
      </c>
      <c r="D175" s="2" t="s">
        <v>9</v>
      </c>
      <c r="E175" s="2" t="s">
        <v>8</v>
      </c>
      <c r="F175" s="3">
        <v>101.30283514609999</v>
      </c>
    </row>
    <row r="176" spans="1:6" x14ac:dyDescent="0.25">
      <c r="A176" s="2" t="s">
        <v>6</v>
      </c>
      <c r="B176" s="2">
        <v>4</v>
      </c>
      <c r="C176" s="2">
        <v>12</v>
      </c>
      <c r="D176" s="2" t="s">
        <v>9</v>
      </c>
      <c r="E176" s="2" t="s">
        <v>8</v>
      </c>
      <c r="F176" s="3">
        <v>101.30283514609999</v>
      </c>
    </row>
    <row r="177" spans="1:6" x14ac:dyDescent="0.25">
      <c r="A177" s="2" t="s">
        <v>6</v>
      </c>
      <c r="B177" s="2">
        <v>4</v>
      </c>
      <c r="C177" s="2">
        <v>20</v>
      </c>
      <c r="D177" s="2" t="s">
        <v>9</v>
      </c>
      <c r="E177" s="2" t="s">
        <v>8</v>
      </c>
      <c r="F177" s="3">
        <v>68.030544181611106</v>
      </c>
    </row>
    <row r="178" spans="1:6" x14ac:dyDescent="0.25">
      <c r="A178" s="2" t="s">
        <v>6</v>
      </c>
      <c r="B178" s="2">
        <v>4</v>
      </c>
      <c r="C178" s="2">
        <v>20</v>
      </c>
      <c r="D178" s="2" t="s">
        <v>9</v>
      </c>
      <c r="E178" s="2" t="s">
        <v>8</v>
      </c>
      <c r="F178" s="3">
        <v>62.401448379979797</v>
      </c>
    </row>
    <row r="179" spans="1:6" x14ac:dyDescent="0.25">
      <c r="A179" s="2" t="s">
        <v>6</v>
      </c>
      <c r="B179" s="2">
        <v>4</v>
      </c>
      <c r="C179" s="2">
        <v>20</v>
      </c>
      <c r="D179" s="2" t="s">
        <v>9</v>
      </c>
      <c r="E179" s="2" t="s">
        <v>8</v>
      </c>
      <c r="F179" s="3">
        <v>100.112084226967</v>
      </c>
    </row>
    <row r="180" spans="1:6" x14ac:dyDescent="0.25">
      <c r="A180" s="2" t="s">
        <v>6</v>
      </c>
      <c r="B180" s="2">
        <v>4</v>
      </c>
      <c r="C180" s="2">
        <v>20</v>
      </c>
      <c r="D180" s="2" t="s">
        <v>9</v>
      </c>
      <c r="E180" s="2" t="s">
        <v>8</v>
      </c>
      <c r="F180" s="3">
        <v>121.97504457712699</v>
      </c>
    </row>
    <row r="181" spans="1:6" x14ac:dyDescent="0.25">
      <c r="A181" s="2" t="s">
        <v>6</v>
      </c>
      <c r="B181" s="2">
        <v>4</v>
      </c>
      <c r="C181" s="2">
        <v>20</v>
      </c>
      <c r="D181" s="2" t="s">
        <v>9</v>
      </c>
      <c r="E181" s="2" t="s">
        <v>8</v>
      </c>
      <c r="F181" s="3">
        <v>121.97504457712699</v>
      </c>
    </row>
    <row r="182" spans="1:6" x14ac:dyDescent="0.25">
      <c r="A182" s="2" t="s">
        <v>6</v>
      </c>
      <c r="B182" s="2">
        <v>4</v>
      </c>
      <c r="C182" s="2">
        <v>0</v>
      </c>
      <c r="D182" s="2" t="s">
        <v>10</v>
      </c>
      <c r="E182" s="2" t="s">
        <v>8</v>
      </c>
      <c r="F182" s="3">
        <v>56.4774788559101</v>
      </c>
    </row>
    <row r="183" spans="1:6" x14ac:dyDescent="0.25">
      <c r="A183" s="2" t="s">
        <v>6</v>
      </c>
      <c r="B183" s="2">
        <v>4</v>
      </c>
      <c r="C183" s="2">
        <v>0</v>
      </c>
      <c r="D183" s="2" t="s">
        <v>10</v>
      </c>
      <c r="E183" s="2" t="s">
        <v>8</v>
      </c>
      <c r="F183" s="3">
        <v>110.30599040646101</v>
      </c>
    </row>
    <row r="184" spans="1:6" x14ac:dyDescent="0.25">
      <c r="A184" s="2" t="s">
        <v>6</v>
      </c>
      <c r="B184" s="2">
        <v>4</v>
      </c>
      <c r="C184" s="2">
        <v>0</v>
      </c>
      <c r="D184" s="2" t="s">
        <v>10</v>
      </c>
      <c r="E184" s="2" t="s">
        <v>8</v>
      </c>
      <c r="F184" s="3">
        <v>102.756100796086</v>
      </c>
    </row>
    <row r="185" spans="1:6" x14ac:dyDescent="0.25">
      <c r="A185" s="2" t="s">
        <v>6</v>
      </c>
      <c r="B185" s="2">
        <v>4</v>
      </c>
      <c r="C185" s="2">
        <v>0</v>
      </c>
      <c r="D185" s="2" t="s">
        <v>10</v>
      </c>
      <c r="E185" s="2" t="s">
        <v>8</v>
      </c>
      <c r="F185" s="3">
        <v>130.19913258812801</v>
      </c>
    </row>
    <row r="186" spans="1:6" x14ac:dyDescent="0.25">
      <c r="A186" s="2" t="s">
        <v>6</v>
      </c>
      <c r="B186" s="2">
        <v>4</v>
      </c>
      <c r="C186" s="2">
        <v>0</v>
      </c>
      <c r="D186" s="2" t="s">
        <v>10</v>
      </c>
      <c r="E186" s="2" t="s">
        <v>8</v>
      </c>
      <c r="F186" s="3">
        <v>130.19913258812801</v>
      </c>
    </row>
    <row r="187" spans="1:6" x14ac:dyDescent="0.25">
      <c r="A187" s="2" t="s">
        <v>6</v>
      </c>
      <c r="B187" s="2">
        <v>4</v>
      </c>
      <c r="C187" s="2">
        <v>12</v>
      </c>
      <c r="D187" s="2" t="s">
        <v>10</v>
      </c>
      <c r="E187" s="2" t="s">
        <v>8</v>
      </c>
      <c r="F187" s="3">
        <v>111.19855133139301</v>
      </c>
    </row>
    <row r="188" spans="1:6" x14ac:dyDescent="0.25">
      <c r="A188" s="2" t="s">
        <v>6</v>
      </c>
      <c r="B188" s="2">
        <v>4</v>
      </c>
      <c r="C188" s="2">
        <v>12</v>
      </c>
      <c r="D188" s="2" t="s">
        <v>10</v>
      </c>
      <c r="E188" s="2" t="s">
        <v>8</v>
      </c>
      <c r="F188" s="3">
        <v>165.46931929978501</v>
      </c>
    </row>
    <row r="189" spans="1:6" x14ac:dyDescent="0.25">
      <c r="A189" s="2" t="s">
        <v>6</v>
      </c>
      <c r="B189" s="2">
        <v>4</v>
      </c>
      <c r="C189" s="2">
        <v>12</v>
      </c>
      <c r="D189" s="2" t="s">
        <v>10</v>
      </c>
      <c r="E189" s="2" t="s">
        <v>8</v>
      </c>
      <c r="F189" s="3">
        <v>95.145195786912495</v>
      </c>
    </row>
    <row r="190" spans="1:6" x14ac:dyDescent="0.25">
      <c r="A190" s="2" t="s">
        <v>6</v>
      </c>
      <c r="B190" s="2">
        <v>4</v>
      </c>
      <c r="C190" s="2">
        <v>12</v>
      </c>
      <c r="D190" s="2" t="s">
        <v>10</v>
      </c>
      <c r="E190" s="2" t="s">
        <v>8</v>
      </c>
      <c r="F190" s="3">
        <v>114.296599560299</v>
      </c>
    </row>
    <row r="191" spans="1:6" x14ac:dyDescent="0.25">
      <c r="A191" s="2" t="s">
        <v>6</v>
      </c>
      <c r="B191" s="2">
        <v>4</v>
      </c>
      <c r="C191" s="2">
        <v>12</v>
      </c>
      <c r="D191" s="2" t="s">
        <v>10</v>
      </c>
      <c r="E191" s="2" t="s">
        <v>8</v>
      </c>
      <c r="F191" s="3">
        <v>114.296599560299</v>
      </c>
    </row>
    <row r="192" spans="1:6" x14ac:dyDescent="0.25">
      <c r="A192" s="2" t="s">
        <v>6</v>
      </c>
      <c r="B192" s="2">
        <v>4</v>
      </c>
      <c r="C192" s="2">
        <v>20</v>
      </c>
      <c r="D192" s="2" t="s">
        <v>10</v>
      </c>
      <c r="E192" s="2" t="s">
        <v>8</v>
      </c>
      <c r="F192" s="3">
        <v>121.30151327441899</v>
      </c>
    </row>
    <row r="193" spans="1:6" x14ac:dyDescent="0.25">
      <c r="A193" s="2" t="s">
        <v>6</v>
      </c>
      <c r="B193" s="2">
        <v>4</v>
      </c>
      <c r="C193" s="2">
        <v>20</v>
      </c>
      <c r="D193" s="2" t="s">
        <v>10</v>
      </c>
      <c r="E193" s="2" t="s">
        <v>8</v>
      </c>
      <c r="F193" s="3">
        <v>53.994204904555801</v>
      </c>
    </row>
    <row r="194" spans="1:6" x14ac:dyDescent="0.25">
      <c r="A194" s="2" t="s">
        <v>6</v>
      </c>
      <c r="B194" s="2">
        <v>4</v>
      </c>
      <c r="C194" s="2">
        <v>20</v>
      </c>
      <c r="D194" s="2" t="s">
        <v>10</v>
      </c>
      <c r="E194" s="2" t="s">
        <v>8</v>
      </c>
      <c r="F194" s="3">
        <v>109.051215307322</v>
      </c>
    </row>
    <row r="195" spans="1:6" x14ac:dyDescent="0.25">
      <c r="A195" s="2" t="s">
        <v>6</v>
      </c>
      <c r="B195" s="2">
        <v>4</v>
      </c>
      <c r="C195" s="2">
        <v>20</v>
      </c>
      <c r="D195" s="2" t="s">
        <v>10</v>
      </c>
      <c r="E195" s="2" t="s">
        <v>8</v>
      </c>
      <c r="F195" s="3">
        <v>95.657302086762996</v>
      </c>
    </row>
    <row r="196" spans="1:6" x14ac:dyDescent="0.25">
      <c r="A196" s="2" t="s">
        <v>6</v>
      </c>
      <c r="B196" s="2">
        <v>4</v>
      </c>
      <c r="C196" s="2">
        <v>20</v>
      </c>
      <c r="D196" s="2" t="s">
        <v>10</v>
      </c>
      <c r="E196" s="2" t="s">
        <v>8</v>
      </c>
      <c r="F196" s="3">
        <v>95.657302086762996</v>
      </c>
    </row>
    <row r="197" spans="1:6" x14ac:dyDescent="0.25">
      <c r="A197" s="2" t="s">
        <v>6</v>
      </c>
      <c r="B197" s="2">
        <v>4</v>
      </c>
      <c r="C197" s="2">
        <v>0</v>
      </c>
      <c r="D197" s="2" t="s">
        <v>11</v>
      </c>
      <c r="E197" s="2" t="s">
        <v>8</v>
      </c>
      <c r="F197" s="3">
        <v>16.119872867912001</v>
      </c>
    </row>
    <row r="198" spans="1:6" x14ac:dyDescent="0.25">
      <c r="A198" s="2" t="s">
        <v>6</v>
      </c>
      <c r="B198" s="2">
        <v>4</v>
      </c>
      <c r="C198" s="2">
        <v>0</v>
      </c>
      <c r="D198" s="2" t="s">
        <v>11</v>
      </c>
      <c r="E198" s="2" t="s">
        <v>8</v>
      </c>
      <c r="F198" s="3">
        <v>122.081325511546</v>
      </c>
    </row>
    <row r="199" spans="1:6" x14ac:dyDescent="0.25">
      <c r="A199" s="2" t="s">
        <v>6</v>
      </c>
      <c r="B199" s="2">
        <v>4</v>
      </c>
      <c r="C199" s="2">
        <v>0</v>
      </c>
      <c r="D199" s="2" t="s">
        <v>11</v>
      </c>
      <c r="E199" s="2" t="s">
        <v>8</v>
      </c>
      <c r="F199" s="3">
        <v>101.70357894114601</v>
      </c>
    </row>
    <row r="200" spans="1:6" x14ac:dyDescent="0.25">
      <c r="A200" s="2" t="s">
        <v>6</v>
      </c>
      <c r="B200" s="2">
        <v>4</v>
      </c>
      <c r="C200" s="2">
        <v>0</v>
      </c>
      <c r="D200" s="2" t="s">
        <v>11</v>
      </c>
      <c r="E200" s="2" t="s">
        <v>8</v>
      </c>
      <c r="F200" s="3">
        <v>93.783725298538002</v>
      </c>
    </row>
    <row r="201" spans="1:6" x14ac:dyDescent="0.25">
      <c r="A201" s="2" t="s">
        <v>6</v>
      </c>
      <c r="B201" s="2">
        <v>4</v>
      </c>
      <c r="C201" s="2">
        <v>0</v>
      </c>
      <c r="D201" s="2" t="s">
        <v>11</v>
      </c>
      <c r="E201" s="2" t="s">
        <v>8</v>
      </c>
      <c r="F201" s="3">
        <v>93.783725298538002</v>
      </c>
    </row>
    <row r="202" spans="1:6" x14ac:dyDescent="0.25">
      <c r="A202" s="2" t="s">
        <v>6</v>
      </c>
      <c r="B202" s="2">
        <v>4</v>
      </c>
      <c r="C202" s="2">
        <v>12</v>
      </c>
      <c r="D202" s="2" t="s">
        <v>11</v>
      </c>
      <c r="E202" s="2" t="s">
        <v>8</v>
      </c>
      <c r="F202" s="3">
        <v>149.25513658307599</v>
      </c>
    </row>
    <row r="203" spans="1:6" x14ac:dyDescent="0.25">
      <c r="A203" s="2" t="s">
        <v>6</v>
      </c>
      <c r="B203" s="2">
        <v>4</v>
      </c>
      <c r="C203" s="2">
        <v>12</v>
      </c>
      <c r="D203" s="2" t="s">
        <v>11</v>
      </c>
      <c r="E203" s="2" t="s">
        <v>8</v>
      </c>
      <c r="F203" s="3">
        <v>70.093781537587006</v>
      </c>
    </row>
    <row r="204" spans="1:6" x14ac:dyDescent="0.25">
      <c r="A204" s="2" t="s">
        <v>6</v>
      </c>
      <c r="B204" s="2">
        <v>4</v>
      </c>
      <c r="C204" s="2">
        <v>12</v>
      </c>
      <c r="D204" s="2" t="s">
        <v>11</v>
      </c>
      <c r="E204" s="2" t="s">
        <v>8</v>
      </c>
      <c r="F204" s="1"/>
    </row>
    <row r="205" spans="1:6" x14ac:dyDescent="0.25">
      <c r="A205" s="2" t="s">
        <v>6</v>
      </c>
      <c r="B205" s="2">
        <v>4</v>
      </c>
      <c r="C205" s="2">
        <v>12</v>
      </c>
      <c r="D205" s="2" t="s">
        <v>11</v>
      </c>
      <c r="E205" s="2" t="s">
        <v>8</v>
      </c>
      <c r="F205" s="3">
        <v>116.485358526944</v>
      </c>
    </row>
    <row r="206" spans="1:6" x14ac:dyDescent="0.25">
      <c r="A206" s="2" t="s">
        <v>6</v>
      </c>
      <c r="B206" s="2">
        <v>4</v>
      </c>
      <c r="C206" s="2">
        <v>12</v>
      </c>
      <c r="D206" s="2" t="s">
        <v>11</v>
      </c>
      <c r="E206" s="2" t="s">
        <v>8</v>
      </c>
      <c r="F206" s="3">
        <v>116.485358526944</v>
      </c>
    </row>
    <row r="207" spans="1:6" x14ac:dyDescent="0.25">
      <c r="A207" s="2" t="s">
        <v>6</v>
      </c>
      <c r="B207" s="2">
        <v>4</v>
      </c>
      <c r="C207" s="2">
        <v>20</v>
      </c>
      <c r="D207" s="2" t="s">
        <v>11</v>
      </c>
      <c r="E207" s="2" t="s">
        <v>8</v>
      </c>
      <c r="F207" s="3">
        <v>90.646268565948404</v>
      </c>
    </row>
    <row r="208" spans="1:6" x14ac:dyDescent="0.25">
      <c r="A208" s="2" t="s">
        <v>6</v>
      </c>
      <c r="B208" s="2">
        <v>4</v>
      </c>
      <c r="C208" s="2">
        <v>20</v>
      </c>
      <c r="D208" s="2" t="s">
        <v>11</v>
      </c>
      <c r="E208" s="2" t="s">
        <v>8</v>
      </c>
      <c r="F208" s="3">
        <v>77.527725254898399</v>
      </c>
    </row>
    <row r="209" spans="1:6" x14ac:dyDescent="0.25">
      <c r="A209" s="2" t="s">
        <v>6</v>
      </c>
      <c r="B209" s="2">
        <v>4</v>
      </c>
      <c r="C209" s="2">
        <v>20</v>
      </c>
      <c r="D209" s="2" t="s">
        <v>11</v>
      </c>
      <c r="E209" s="2" t="s">
        <v>8</v>
      </c>
      <c r="F209" s="1"/>
    </row>
    <row r="210" spans="1:6" x14ac:dyDescent="0.25">
      <c r="A210" s="2" t="s">
        <v>6</v>
      </c>
      <c r="B210" s="2">
        <v>4</v>
      </c>
      <c r="C210" s="2">
        <v>20</v>
      </c>
      <c r="D210" s="2" t="s">
        <v>11</v>
      </c>
      <c r="E210" s="2" t="s">
        <v>8</v>
      </c>
      <c r="F210" s="3">
        <v>43.673918921999402</v>
      </c>
    </row>
    <row r="211" spans="1:6" x14ac:dyDescent="0.25">
      <c r="A211" s="2" t="s">
        <v>6</v>
      </c>
      <c r="B211" s="2">
        <v>4</v>
      </c>
      <c r="C211" s="2">
        <v>20</v>
      </c>
      <c r="D211" s="2" t="s">
        <v>11</v>
      </c>
      <c r="E211" s="2" t="s">
        <v>8</v>
      </c>
      <c r="F211" s="3">
        <v>43.673918921999402</v>
      </c>
    </row>
    <row r="212" spans="1:6" x14ac:dyDescent="0.25">
      <c r="A212" s="2" t="s">
        <v>6</v>
      </c>
      <c r="B212" s="2">
        <v>4</v>
      </c>
      <c r="C212" s="2">
        <v>0</v>
      </c>
      <c r="D212" s="2" t="s">
        <v>12</v>
      </c>
      <c r="E212" s="2" t="s">
        <v>8</v>
      </c>
      <c r="F212" s="3">
        <v>98.306956933051097</v>
      </c>
    </row>
    <row r="213" spans="1:6" x14ac:dyDescent="0.25">
      <c r="A213" s="2" t="s">
        <v>6</v>
      </c>
      <c r="B213" s="2">
        <v>4</v>
      </c>
      <c r="C213" s="2">
        <v>0</v>
      </c>
      <c r="D213" s="2" t="s">
        <v>12</v>
      </c>
      <c r="E213" s="2" t="s">
        <v>8</v>
      </c>
      <c r="F213" s="3">
        <v>96.273310472679398</v>
      </c>
    </row>
    <row r="214" spans="1:6" x14ac:dyDescent="0.25">
      <c r="A214" s="2" t="s">
        <v>6</v>
      </c>
      <c r="B214" s="2">
        <v>4</v>
      </c>
      <c r="C214" s="2">
        <v>0</v>
      </c>
      <c r="D214" s="2" t="s">
        <v>12</v>
      </c>
      <c r="E214" s="2" t="s">
        <v>8</v>
      </c>
      <c r="F214" s="3">
        <v>94.697229130372904</v>
      </c>
    </row>
    <row r="215" spans="1:6" x14ac:dyDescent="0.25">
      <c r="A215" s="2" t="s">
        <v>6</v>
      </c>
      <c r="B215" s="2">
        <v>4</v>
      </c>
      <c r="C215" s="2">
        <v>0</v>
      </c>
      <c r="D215" s="2" t="s">
        <v>12</v>
      </c>
      <c r="E215" s="2" t="s">
        <v>8</v>
      </c>
      <c r="F215" s="3">
        <v>107.33257048526301</v>
      </c>
    </row>
    <row r="216" spans="1:6" x14ac:dyDescent="0.25">
      <c r="A216" s="2" t="s">
        <v>6</v>
      </c>
      <c r="B216" s="2">
        <v>4</v>
      </c>
      <c r="C216" s="2">
        <v>0</v>
      </c>
      <c r="D216" s="2" t="s">
        <v>12</v>
      </c>
      <c r="E216" s="2" t="s">
        <v>8</v>
      </c>
      <c r="F216" s="3">
        <v>107.33257048526301</v>
      </c>
    </row>
    <row r="217" spans="1:6" x14ac:dyDescent="0.25">
      <c r="A217" s="2" t="s">
        <v>6</v>
      </c>
      <c r="B217" s="2">
        <v>4</v>
      </c>
      <c r="C217" s="2">
        <v>12</v>
      </c>
      <c r="D217" s="2" t="s">
        <v>12</v>
      </c>
      <c r="E217" s="2" t="s">
        <v>8</v>
      </c>
      <c r="F217" s="3">
        <v>10.0990134849628</v>
      </c>
    </row>
    <row r="218" spans="1:6" x14ac:dyDescent="0.25">
      <c r="A218" s="2" t="s">
        <v>6</v>
      </c>
      <c r="B218" s="2">
        <v>4</v>
      </c>
      <c r="C218" s="2">
        <v>12</v>
      </c>
      <c r="D218" s="2" t="s">
        <v>12</v>
      </c>
      <c r="E218" s="2" t="s">
        <v>8</v>
      </c>
      <c r="F218" s="3">
        <v>4.9415185027837696</v>
      </c>
    </row>
    <row r="219" spans="1:6" x14ac:dyDescent="0.25">
      <c r="A219" s="2" t="s">
        <v>6</v>
      </c>
      <c r="B219" s="2">
        <v>4</v>
      </c>
      <c r="C219" s="2">
        <v>12</v>
      </c>
      <c r="D219" s="2" t="s">
        <v>12</v>
      </c>
      <c r="E219" s="2" t="s">
        <v>8</v>
      </c>
      <c r="F219" s="3">
        <v>6.3109241463160801</v>
      </c>
    </row>
    <row r="220" spans="1:6" x14ac:dyDescent="0.25">
      <c r="A220" s="2" t="s">
        <v>6</v>
      </c>
      <c r="B220" s="2">
        <v>4</v>
      </c>
      <c r="C220" s="2">
        <v>12</v>
      </c>
      <c r="D220" s="2" t="s">
        <v>12</v>
      </c>
      <c r="E220" s="2" t="s">
        <v>8</v>
      </c>
      <c r="F220" s="3">
        <v>12.643768404332199</v>
      </c>
    </row>
    <row r="221" spans="1:6" x14ac:dyDescent="0.25">
      <c r="A221" s="2" t="s">
        <v>6</v>
      </c>
      <c r="B221" s="2">
        <v>4</v>
      </c>
      <c r="C221" s="2">
        <v>12</v>
      </c>
      <c r="D221" s="2" t="s">
        <v>12</v>
      </c>
      <c r="E221" s="2" t="s">
        <v>8</v>
      </c>
      <c r="F221" s="3">
        <v>12.643768404332199</v>
      </c>
    </row>
    <row r="222" spans="1:6" x14ac:dyDescent="0.25">
      <c r="A222" s="2" t="s">
        <v>6</v>
      </c>
      <c r="B222" s="2">
        <v>4</v>
      </c>
      <c r="C222" s="2">
        <v>20</v>
      </c>
      <c r="D222" s="2" t="s">
        <v>12</v>
      </c>
      <c r="E222" s="2" t="s">
        <v>8</v>
      </c>
      <c r="F222" s="3">
        <v>26.354233907385701</v>
      </c>
    </row>
    <row r="223" spans="1:6" x14ac:dyDescent="0.25">
      <c r="A223" s="2" t="s">
        <v>6</v>
      </c>
      <c r="B223" s="2">
        <v>4</v>
      </c>
      <c r="C223" s="2">
        <v>20</v>
      </c>
      <c r="D223" s="2" t="s">
        <v>12</v>
      </c>
      <c r="E223" s="2" t="s">
        <v>8</v>
      </c>
      <c r="F223" s="3">
        <v>45.4022138950304</v>
      </c>
    </row>
    <row r="224" spans="1:6" x14ac:dyDescent="0.25">
      <c r="A224" s="2" t="s">
        <v>6</v>
      </c>
      <c r="B224" s="2">
        <v>4</v>
      </c>
      <c r="C224" s="2">
        <v>20</v>
      </c>
      <c r="D224" s="2" t="s">
        <v>12</v>
      </c>
      <c r="E224" s="2" t="s">
        <v>8</v>
      </c>
      <c r="F224" s="3">
        <v>88.042404166700805</v>
      </c>
    </row>
    <row r="225" spans="1:6" x14ac:dyDescent="0.25">
      <c r="A225" s="2" t="s">
        <v>6</v>
      </c>
      <c r="B225" s="2">
        <v>4</v>
      </c>
      <c r="C225" s="2">
        <v>20</v>
      </c>
      <c r="D225" s="2" t="s">
        <v>12</v>
      </c>
      <c r="E225" s="2" t="s">
        <v>8</v>
      </c>
      <c r="F225" s="3">
        <v>97.143359475654094</v>
      </c>
    </row>
    <row r="226" spans="1:6" x14ac:dyDescent="0.25">
      <c r="A226" s="2" t="s">
        <v>6</v>
      </c>
      <c r="B226" s="2">
        <v>4</v>
      </c>
      <c r="C226" s="2">
        <v>20</v>
      </c>
      <c r="D226" s="2" t="s">
        <v>12</v>
      </c>
      <c r="E226" s="2" t="s">
        <v>8</v>
      </c>
      <c r="F226" s="3">
        <v>97.143359475654094</v>
      </c>
    </row>
    <row r="227" spans="1:6" x14ac:dyDescent="0.25">
      <c r="A227" s="2" t="s">
        <v>6</v>
      </c>
      <c r="B227" s="2">
        <v>4</v>
      </c>
      <c r="C227" s="2">
        <v>0</v>
      </c>
      <c r="D227" s="2" t="s">
        <v>7</v>
      </c>
      <c r="E227" s="2" t="s">
        <v>13</v>
      </c>
      <c r="F227" s="4"/>
    </row>
    <row r="228" spans="1:6" x14ac:dyDescent="0.25">
      <c r="A228" s="2" t="s">
        <v>6</v>
      </c>
      <c r="B228" s="2">
        <v>4</v>
      </c>
      <c r="C228" s="2">
        <v>0</v>
      </c>
      <c r="D228" s="2" t="s">
        <v>7</v>
      </c>
      <c r="E228" s="2" t="s">
        <v>13</v>
      </c>
      <c r="F228" s="3">
        <v>90.772844350448096</v>
      </c>
    </row>
    <row r="229" spans="1:6" x14ac:dyDescent="0.25">
      <c r="A229" s="2" t="s">
        <v>6</v>
      </c>
      <c r="B229" s="2">
        <v>4</v>
      </c>
      <c r="C229" s="2">
        <v>0</v>
      </c>
      <c r="D229" s="2" t="s">
        <v>7</v>
      </c>
      <c r="E229" s="2" t="s">
        <v>13</v>
      </c>
      <c r="F229" s="3">
        <v>111.372365151276</v>
      </c>
    </row>
    <row r="230" spans="1:6" x14ac:dyDescent="0.25">
      <c r="A230" s="2" t="s">
        <v>6</v>
      </c>
      <c r="B230" s="2">
        <v>4</v>
      </c>
      <c r="C230" s="2">
        <v>0</v>
      </c>
      <c r="D230" s="2" t="s">
        <v>7</v>
      </c>
      <c r="E230" s="2" t="s">
        <v>13</v>
      </c>
      <c r="F230" s="3">
        <v>115.396755390393</v>
      </c>
    </row>
    <row r="231" spans="1:6" x14ac:dyDescent="0.25">
      <c r="A231" s="2" t="s">
        <v>6</v>
      </c>
      <c r="B231" s="2">
        <v>4</v>
      </c>
      <c r="C231" s="2">
        <v>0</v>
      </c>
      <c r="D231" s="2" t="s">
        <v>7</v>
      </c>
      <c r="E231" s="2" t="s">
        <v>13</v>
      </c>
      <c r="F231" s="3">
        <v>115.396755390393</v>
      </c>
    </row>
    <row r="232" spans="1:6" x14ac:dyDescent="0.25">
      <c r="A232" s="2" t="s">
        <v>6</v>
      </c>
      <c r="B232" s="2">
        <v>4</v>
      </c>
      <c r="C232" s="2">
        <v>12</v>
      </c>
      <c r="D232" s="2" t="s">
        <v>7</v>
      </c>
      <c r="E232" s="2" t="s">
        <v>13</v>
      </c>
      <c r="F232" s="3">
        <v>64.521478089859002</v>
      </c>
    </row>
    <row r="233" spans="1:6" x14ac:dyDescent="0.25">
      <c r="A233" s="2" t="s">
        <v>6</v>
      </c>
      <c r="B233" s="2">
        <v>4</v>
      </c>
      <c r="C233" s="2">
        <v>12</v>
      </c>
      <c r="D233" s="2" t="s">
        <v>7</v>
      </c>
      <c r="E233" s="2" t="s">
        <v>13</v>
      </c>
      <c r="F233" s="3">
        <v>79.514398403346206</v>
      </c>
    </row>
    <row r="234" spans="1:6" x14ac:dyDescent="0.25">
      <c r="A234" s="2" t="s">
        <v>6</v>
      </c>
      <c r="B234" s="2">
        <v>4</v>
      </c>
      <c r="C234" s="2">
        <v>12</v>
      </c>
      <c r="D234" s="2" t="s">
        <v>7</v>
      </c>
      <c r="E234" s="2" t="s">
        <v>13</v>
      </c>
      <c r="F234" s="3">
        <v>100.230041366156</v>
      </c>
    </row>
    <row r="235" spans="1:6" x14ac:dyDescent="0.25">
      <c r="A235" s="2" t="s">
        <v>6</v>
      </c>
      <c r="B235" s="2">
        <v>4</v>
      </c>
      <c r="C235" s="2">
        <v>12</v>
      </c>
      <c r="D235" s="2" t="s">
        <v>7</v>
      </c>
      <c r="E235" s="2" t="s">
        <v>13</v>
      </c>
      <c r="F235" s="3">
        <v>69.519619413863296</v>
      </c>
    </row>
    <row r="236" spans="1:6" x14ac:dyDescent="0.25">
      <c r="A236" s="2" t="s">
        <v>6</v>
      </c>
      <c r="B236" s="2">
        <v>4</v>
      </c>
      <c r="C236" s="2">
        <v>12</v>
      </c>
      <c r="D236" s="2" t="s">
        <v>7</v>
      </c>
      <c r="E236" s="2" t="s">
        <v>13</v>
      </c>
      <c r="F236" s="3">
        <v>69.519619413863296</v>
      </c>
    </row>
    <row r="237" spans="1:6" x14ac:dyDescent="0.25">
      <c r="A237" s="2" t="s">
        <v>6</v>
      </c>
      <c r="B237" s="2">
        <v>4</v>
      </c>
      <c r="C237" s="2">
        <v>20</v>
      </c>
      <c r="D237" s="2" t="s">
        <v>7</v>
      </c>
      <c r="E237" s="2" t="s">
        <v>13</v>
      </c>
      <c r="F237" s="3">
        <v>90.321032607454001</v>
      </c>
    </row>
    <row r="238" spans="1:6" x14ac:dyDescent="0.25">
      <c r="A238" s="2" t="s">
        <v>6</v>
      </c>
      <c r="B238" s="2">
        <v>4</v>
      </c>
      <c r="C238" s="2">
        <v>20</v>
      </c>
      <c r="D238" s="2" t="s">
        <v>7</v>
      </c>
      <c r="E238" s="2" t="s">
        <v>13</v>
      </c>
      <c r="F238" s="3">
        <v>104.56402753064</v>
      </c>
    </row>
    <row r="239" spans="1:6" x14ac:dyDescent="0.25">
      <c r="A239" s="2" t="s">
        <v>6</v>
      </c>
      <c r="B239" s="2">
        <v>4</v>
      </c>
      <c r="C239" s="2">
        <v>20</v>
      </c>
      <c r="D239" s="2" t="s">
        <v>7</v>
      </c>
      <c r="E239" s="2" t="s">
        <v>13</v>
      </c>
      <c r="F239" s="3">
        <v>85.671138301210405</v>
      </c>
    </row>
    <row r="240" spans="1:6" x14ac:dyDescent="0.25">
      <c r="A240" s="2" t="s">
        <v>6</v>
      </c>
      <c r="B240" s="2">
        <v>4</v>
      </c>
      <c r="C240" s="2">
        <v>20</v>
      </c>
      <c r="D240" s="2" t="s">
        <v>7</v>
      </c>
      <c r="E240" s="2" t="s">
        <v>13</v>
      </c>
      <c r="F240" s="3">
        <v>93.839167688300407</v>
      </c>
    </row>
    <row r="241" spans="1:6" x14ac:dyDescent="0.25">
      <c r="A241" s="2" t="s">
        <v>6</v>
      </c>
      <c r="B241" s="2">
        <v>4</v>
      </c>
      <c r="C241" s="2">
        <v>20</v>
      </c>
      <c r="D241" s="2" t="s">
        <v>7</v>
      </c>
      <c r="E241" s="2" t="s">
        <v>13</v>
      </c>
      <c r="F241" s="3">
        <v>93.839167688300407</v>
      </c>
    </row>
    <row r="242" spans="1:6" x14ac:dyDescent="0.25">
      <c r="A242" s="2" t="s">
        <v>6</v>
      </c>
      <c r="B242" s="2">
        <v>4</v>
      </c>
      <c r="C242" s="2">
        <v>0</v>
      </c>
      <c r="D242" s="2" t="s">
        <v>9</v>
      </c>
      <c r="E242" s="2" t="s">
        <v>13</v>
      </c>
      <c r="F242" s="3">
        <v>76.000065900257994</v>
      </c>
    </row>
    <row r="243" spans="1:6" x14ac:dyDescent="0.25">
      <c r="A243" s="2" t="s">
        <v>6</v>
      </c>
      <c r="B243" s="2">
        <v>4</v>
      </c>
      <c r="C243" s="2">
        <v>0</v>
      </c>
      <c r="D243" s="2" t="s">
        <v>9</v>
      </c>
      <c r="E243" s="2" t="s">
        <v>13</v>
      </c>
      <c r="F243" s="3">
        <v>99.999999983604297</v>
      </c>
    </row>
    <row r="244" spans="1:6" x14ac:dyDescent="0.25">
      <c r="A244" s="2" t="s">
        <v>6</v>
      </c>
      <c r="B244" s="2">
        <v>4</v>
      </c>
      <c r="C244" s="2">
        <v>0</v>
      </c>
      <c r="D244" s="2" t="s">
        <v>9</v>
      </c>
      <c r="E244" s="2" t="s">
        <v>13</v>
      </c>
      <c r="F244" s="3">
        <v>75.710769055609703</v>
      </c>
    </row>
    <row r="245" spans="1:6" x14ac:dyDescent="0.25">
      <c r="A245" s="2" t="s">
        <v>6</v>
      </c>
      <c r="B245" s="2">
        <v>4</v>
      </c>
      <c r="C245" s="2">
        <v>0</v>
      </c>
      <c r="D245" s="2" t="s">
        <v>9</v>
      </c>
      <c r="E245" s="2" t="s">
        <v>13</v>
      </c>
      <c r="F245" s="3">
        <v>159.79420718584899</v>
      </c>
    </row>
    <row r="246" spans="1:6" x14ac:dyDescent="0.25">
      <c r="A246" s="2" t="s">
        <v>6</v>
      </c>
      <c r="B246" s="2">
        <v>4</v>
      </c>
      <c r="C246" s="2">
        <v>0</v>
      </c>
      <c r="D246" s="2" t="s">
        <v>9</v>
      </c>
      <c r="E246" s="2" t="s">
        <v>13</v>
      </c>
      <c r="F246" s="3">
        <v>159.79420718584899</v>
      </c>
    </row>
    <row r="247" spans="1:6" x14ac:dyDescent="0.25">
      <c r="A247" s="2" t="s">
        <v>6</v>
      </c>
      <c r="B247" s="2">
        <v>4</v>
      </c>
      <c r="C247" s="2">
        <v>12</v>
      </c>
      <c r="D247" s="2" t="s">
        <v>9</v>
      </c>
      <c r="E247" s="2" t="s">
        <v>13</v>
      </c>
      <c r="F247" s="3">
        <v>119.596717665806</v>
      </c>
    </row>
    <row r="248" spans="1:6" x14ac:dyDescent="0.25">
      <c r="A248" s="2" t="s">
        <v>6</v>
      </c>
      <c r="B248" s="2">
        <v>4</v>
      </c>
      <c r="C248" s="2">
        <v>12</v>
      </c>
      <c r="D248" s="2" t="s">
        <v>9</v>
      </c>
      <c r="E248" s="2" t="s">
        <v>13</v>
      </c>
      <c r="F248" s="3">
        <v>109.18301480121301</v>
      </c>
    </row>
    <row r="249" spans="1:6" x14ac:dyDescent="0.25">
      <c r="A249" s="2" t="s">
        <v>6</v>
      </c>
      <c r="B249" s="2">
        <v>4</v>
      </c>
      <c r="C249" s="2">
        <v>12</v>
      </c>
      <c r="D249" s="2" t="s">
        <v>9</v>
      </c>
      <c r="E249" s="2" t="s">
        <v>13</v>
      </c>
      <c r="F249" s="3">
        <v>188.19182887783401</v>
      </c>
    </row>
    <row r="250" spans="1:6" x14ac:dyDescent="0.25">
      <c r="A250" s="2" t="s">
        <v>6</v>
      </c>
      <c r="B250" s="2">
        <v>4</v>
      </c>
      <c r="C250" s="2">
        <v>12</v>
      </c>
      <c r="D250" s="2" t="s">
        <v>9</v>
      </c>
      <c r="E250" s="2" t="s">
        <v>13</v>
      </c>
      <c r="F250" s="3">
        <v>138.708565665485</v>
      </c>
    </row>
    <row r="251" spans="1:6" x14ac:dyDescent="0.25">
      <c r="A251" s="2" t="s">
        <v>6</v>
      </c>
      <c r="B251" s="2">
        <v>4</v>
      </c>
      <c r="C251" s="2">
        <v>12</v>
      </c>
      <c r="D251" s="2" t="s">
        <v>9</v>
      </c>
      <c r="E251" s="2" t="s">
        <v>13</v>
      </c>
      <c r="F251" s="3">
        <v>138.708565665485</v>
      </c>
    </row>
    <row r="252" spans="1:6" x14ac:dyDescent="0.25">
      <c r="A252" s="2" t="s">
        <v>6</v>
      </c>
      <c r="B252" s="2">
        <v>4</v>
      </c>
      <c r="C252" s="2">
        <v>20</v>
      </c>
      <c r="D252" s="2" t="s">
        <v>9</v>
      </c>
      <c r="E252" s="2" t="s">
        <v>13</v>
      </c>
      <c r="F252" s="3">
        <v>136.015777178636</v>
      </c>
    </row>
    <row r="253" spans="1:6" x14ac:dyDescent="0.25">
      <c r="A253" s="2" t="s">
        <v>6</v>
      </c>
      <c r="B253" s="2">
        <v>4</v>
      </c>
      <c r="C253" s="2">
        <v>20</v>
      </c>
      <c r="D253" s="2" t="s">
        <v>9</v>
      </c>
      <c r="E253" s="2" t="s">
        <v>13</v>
      </c>
      <c r="F253" s="3">
        <v>134.40462394960599</v>
      </c>
    </row>
    <row r="254" spans="1:6" x14ac:dyDescent="0.25">
      <c r="A254" s="2" t="s">
        <v>6</v>
      </c>
      <c r="B254" s="2">
        <v>4</v>
      </c>
      <c r="C254" s="2">
        <v>20</v>
      </c>
      <c r="D254" s="2" t="s">
        <v>9</v>
      </c>
      <c r="E254" s="2" t="s">
        <v>13</v>
      </c>
      <c r="F254" s="3">
        <v>127.07446561747</v>
      </c>
    </row>
    <row r="255" spans="1:6" x14ac:dyDescent="0.25">
      <c r="A255" s="2" t="s">
        <v>6</v>
      </c>
      <c r="B255" s="2">
        <v>4</v>
      </c>
      <c r="C255" s="2">
        <v>20</v>
      </c>
      <c r="D255" s="2" t="s">
        <v>9</v>
      </c>
      <c r="E255" s="2" t="s">
        <v>13</v>
      </c>
      <c r="F255" s="3">
        <v>131.47079330469199</v>
      </c>
    </row>
    <row r="256" spans="1:6" x14ac:dyDescent="0.25">
      <c r="A256" s="2" t="s">
        <v>6</v>
      </c>
      <c r="B256" s="2">
        <v>4</v>
      </c>
      <c r="C256" s="2">
        <v>20</v>
      </c>
      <c r="D256" s="2" t="s">
        <v>9</v>
      </c>
      <c r="E256" s="2" t="s">
        <v>13</v>
      </c>
      <c r="F256" s="3">
        <v>131.47079330469199</v>
      </c>
    </row>
    <row r="257" spans="1:6" x14ac:dyDescent="0.25">
      <c r="A257" s="2" t="s">
        <v>6</v>
      </c>
      <c r="B257" s="2">
        <v>4</v>
      </c>
      <c r="C257" s="2">
        <v>0</v>
      </c>
      <c r="D257" s="2" t="s">
        <v>10</v>
      </c>
      <c r="E257" s="2" t="s">
        <v>13</v>
      </c>
      <c r="F257" s="3">
        <v>92.486744684025496</v>
      </c>
    </row>
    <row r="258" spans="1:6" x14ac:dyDescent="0.25">
      <c r="A258" s="2" t="s">
        <v>6</v>
      </c>
      <c r="B258" s="2">
        <v>4</v>
      </c>
      <c r="C258" s="2">
        <v>0</v>
      </c>
      <c r="D258" s="2" t="s">
        <v>10</v>
      </c>
      <c r="E258" s="2" t="s">
        <v>13</v>
      </c>
      <c r="F258" s="3">
        <v>99.999999978299996</v>
      </c>
    </row>
    <row r="259" spans="1:6" x14ac:dyDescent="0.25">
      <c r="A259" s="2" t="s">
        <v>6</v>
      </c>
      <c r="B259" s="2">
        <v>4</v>
      </c>
      <c r="C259" s="2">
        <v>0</v>
      </c>
      <c r="D259" s="2" t="s">
        <v>10</v>
      </c>
      <c r="E259" s="2" t="s">
        <v>13</v>
      </c>
      <c r="F259" s="3">
        <v>133.512721359979</v>
      </c>
    </row>
    <row r="260" spans="1:6" x14ac:dyDescent="0.25">
      <c r="A260" s="2" t="s">
        <v>6</v>
      </c>
      <c r="B260" s="2">
        <v>4</v>
      </c>
      <c r="C260" s="2">
        <v>0</v>
      </c>
      <c r="D260" s="2" t="s">
        <v>10</v>
      </c>
      <c r="E260" s="2" t="s">
        <v>13</v>
      </c>
      <c r="F260" s="3">
        <v>147.08983845227399</v>
      </c>
    </row>
    <row r="261" spans="1:6" x14ac:dyDescent="0.25">
      <c r="A261" s="2" t="s">
        <v>6</v>
      </c>
      <c r="B261" s="2">
        <v>4</v>
      </c>
      <c r="C261" s="2">
        <v>0</v>
      </c>
      <c r="D261" s="2" t="s">
        <v>10</v>
      </c>
      <c r="E261" s="2" t="s">
        <v>13</v>
      </c>
      <c r="F261" s="3">
        <v>147.08983845227399</v>
      </c>
    </row>
    <row r="262" spans="1:6" x14ac:dyDescent="0.25">
      <c r="A262" s="2" t="s">
        <v>6</v>
      </c>
      <c r="B262" s="2">
        <v>4</v>
      </c>
      <c r="C262" s="2">
        <v>12</v>
      </c>
      <c r="D262" s="2" t="s">
        <v>10</v>
      </c>
      <c r="E262" s="2" t="s">
        <v>13</v>
      </c>
      <c r="F262" s="3">
        <v>121.234021159204</v>
      </c>
    </row>
    <row r="263" spans="1:6" x14ac:dyDescent="0.25">
      <c r="A263" s="2" t="s">
        <v>6</v>
      </c>
      <c r="B263" s="2">
        <v>4</v>
      </c>
      <c r="C263" s="2">
        <v>12</v>
      </c>
      <c r="D263" s="2" t="s">
        <v>10</v>
      </c>
      <c r="E263" s="2" t="s">
        <v>13</v>
      </c>
      <c r="F263" s="3">
        <v>97.972814123436606</v>
      </c>
    </row>
    <row r="264" spans="1:6" x14ac:dyDescent="0.25">
      <c r="A264" s="2" t="s">
        <v>6</v>
      </c>
      <c r="B264" s="2">
        <v>4</v>
      </c>
      <c r="C264" s="2">
        <v>12</v>
      </c>
      <c r="D264" s="2" t="s">
        <v>10</v>
      </c>
      <c r="E264" s="2" t="s">
        <v>13</v>
      </c>
      <c r="F264" s="3">
        <v>87.337570492405305</v>
      </c>
    </row>
    <row r="265" spans="1:6" x14ac:dyDescent="0.25">
      <c r="A265" s="2" t="s">
        <v>6</v>
      </c>
      <c r="B265" s="2">
        <v>4</v>
      </c>
      <c r="C265" s="2">
        <v>12</v>
      </c>
      <c r="D265" s="2" t="s">
        <v>10</v>
      </c>
      <c r="E265" s="2" t="s">
        <v>13</v>
      </c>
      <c r="F265" s="3">
        <v>115.836467217822</v>
      </c>
    </row>
    <row r="266" spans="1:6" x14ac:dyDescent="0.25">
      <c r="A266" s="2" t="s">
        <v>6</v>
      </c>
      <c r="B266" s="2">
        <v>4</v>
      </c>
      <c r="C266" s="2">
        <v>12</v>
      </c>
      <c r="D266" s="2" t="s">
        <v>10</v>
      </c>
      <c r="E266" s="2" t="s">
        <v>13</v>
      </c>
      <c r="F266" s="3">
        <v>115.836467217822</v>
      </c>
    </row>
    <row r="267" spans="1:6" x14ac:dyDescent="0.25">
      <c r="A267" s="2" t="s">
        <v>6</v>
      </c>
      <c r="B267" s="2">
        <v>4</v>
      </c>
      <c r="C267" s="2">
        <v>20</v>
      </c>
      <c r="D267" s="2" t="s">
        <v>10</v>
      </c>
      <c r="E267" s="2" t="s">
        <v>13</v>
      </c>
      <c r="F267" s="3">
        <v>118.520814972729</v>
      </c>
    </row>
    <row r="268" spans="1:6" x14ac:dyDescent="0.25">
      <c r="A268" s="2" t="s">
        <v>6</v>
      </c>
      <c r="B268" s="2">
        <v>4</v>
      </c>
      <c r="C268" s="2">
        <v>20</v>
      </c>
      <c r="D268" s="2" t="s">
        <v>10</v>
      </c>
      <c r="E268" s="2" t="s">
        <v>13</v>
      </c>
      <c r="F268" s="3">
        <v>106.241812612611</v>
      </c>
    </row>
    <row r="269" spans="1:6" x14ac:dyDescent="0.25">
      <c r="A269" s="2" t="s">
        <v>6</v>
      </c>
      <c r="B269" s="2">
        <v>4</v>
      </c>
      <c r="C269" s="2">
        <v>20</v>
      </c>
      <c r="D269" s="2" t="s">
        <v>10</v>
      </c>
      <c r="E269" s="2" t="s">
        <v>13</v>
      </c>
      <c r="F269" s="3">
        <v>125.045189945964</v>
      </c>
    </row>
    <row r="270" spans="1:6" x14ac:dyDescent="0.25">
      <c r="A270" s="2" t="s">
        <v>6</v>
      </c>
      <c r="B270" s="2">
        <v>4</v>
      </c>
      <c r="C270" s="2">
        <v>20</v>
      </c>
      <c r="D270" s="2" t="s">
        <v>10</v>
      </c>
      <c r="E270" s="2" t="s">
        <v>13</v>
      </c>
      <c r="F270" s="3">
        <v>95.532378149325993</v>
      </c>
    </row>
    <row r="271" spans="1:6" x14ac:dyDescent="0.25">
      <c r="A271" s="2" t="s">
        <v>6</v>
      </c>
      <c r="B271" s="2">
        <v>4</v>
      </c>
      <c r="C271" s="2">
        <v>20</v>
      </c>
      <c r="D271" s="2" t="s">
        <v>10</v>
      </c>
      <c r="E271" s="2" t="s">
        <v>13</v>
      </c>
      <c r="F271" s="3">
        <v>95.532378149325993</v>
      </c>
    </row>
    <row r="272" spans="1:6" x14ac:dyDescent="0.25">
      <c r="A272" s="2" t="s">
        <v>6</v>
      </c>
      <c r="B272" s="2">
        <v>4</v>
      </c>
      <c r="C272" s="2">
        <v>0</v>
      </c>
      <c r="D272" s="2" t="s">
        <v>11</v>
      </c>
      <c r="E272" s="2" t="s">
        <v>13</v>
      </c>
      <c r="F272" s="1"/>
    </row>
    <row r="273" spans="1:6" x14ac:dyDescent="0.25">
      <c r="A273" s="2" t="s">
        <v>6</v>
      </c>
      <c r="B273" s="2">
        <v>4</v>
      </c>
      <c r="C273" s="2">
        <v>0</v>
      </c>
      <c r="D273" s="2" t="s">
        <v>11</v>
      </c>
      <c r="E273" s="2" t="s">
        <v>13</v>
      </c>
      <c r="F273" s="1"/>
    </row>
    <row r="274" spans="1:6" x14ac:dyDescent="0.25">
      <c r="A274" s="2" t="s">
        <v>6</v>
      </c>
      <c r="B274" s="2">
        <v>4</v>
      </c>
      <c r="C274" s="2">
        <v>0</v>
      </c>
      <c r="D274" s="2" t="s">
        <v>11</v>
      </c>
      <c r="E274" s="2" t="s">
        <v>13</v>
      </c>
      <c r="F274" s="1"/>
    </row>
    <row r="275" spans="1:6" x14ac:dyDescent="0.25">
      <c r="A275" s="2" t="s">
        <v>6</v>
      </c>
      <c r="B275" s="2">
        <v>4</v>
      </c>
      <c r="C275" s="2">
        <v>0</v>
      </c>
      <c r="D275" s="2" t="s">
        <v>11</v>
      </c>
      <c r="E275" s="2" t="s">
        <v>13</v>
      </c>
      <c r="F275" s="1"/>
    </row>
    <row r="276" spans="1:6" x14ac:dyDescent="0.25">
      <c r="A276" s="2" t="s">
        <v>6</v>
      </c>
      <c r="B276" s="2">
        <v>4</v>
      </c>
      <c r="C276" s="2">
        <v>0</v>
      </c>
      <c r="D276" s="2" t="s">
        <v>11</v>
      </c>
      <c r="E276" s="2" t="s">
        <v>13</v>
      </c>
      <c r="F276" s="1"/>
    </row>
    <row r="277" spans="1:6" x14ac:dyDescent="0.25">
      <c r="A277" s="2" t="s">
        <v>6</v>
      </c>
      <c r="B277" s="2">
        <v>4</v>
      </c>
      <c r="C277" s="2">
        <v>12</v>
      </c>
      <c r="D277" s="2" t="s">
        <v>11</v>
      </c>
      <c r="E277" s="2" t="s">
        <v>13</v>
      </c>
      <c r="F277" s="1"/>
    </row>
    <row r="278" spans="1:6" x14ac:dyDescent="0.25">
      <c r="A278" s="2" t="s">
        <v>6</v>
      </c>
      <c r="B278" s="2">
        <v>4</v>
      </c>
      <c r="C278" s="2">
        <v>12</v>
      </c>
      <c r="D278" s="2" t="s">
        <v>11</v>
      </c>
      <c r="E278" s="2" t="s">
        <v>13</v>
      </c>
      <c r="F278" s="1"/>
    </row>
    <row r="279" spans="1:6" x14ac:dyDescent="0.25">
      <c r="A279" s="2" t="s">
        <v>6</v>
      </c>
      <c r="B279" s="2">
        <v>4</v>
      </c>
      <c r="C279" s="2">
        <v>12</v>
      </c>
      <c r="D279" s="2" t="s">
        <v>11</v>
      </c>
      <c r="E279" s="2" t="s">
        <v>13</v>
      </c>
      <c r="F279" s="1"/>
    </row>
    <row r="280" spans="1:6" x14ac:dyDescent="0.25">
      <c r="A280" s="2" t="s">
        <v>6</v>
      </c>
      <c r="B280" s="2">
        <v>4</v>
      </c>
      <c r="C280" s="2">
        <v>12</v>
      </c>
      <c r="D280" s="2" t="s">
        <v>11</v>
      </c>
      <c r="E280" s="2" t="s">
        <v>13</v>
      </c>
      <c r="F280" s="1"/>
    </row>
    <row r="281" spans="1:6" x14ac:dyDescent="0.25">
      <c r="A281" s="2" t="s">
        <v>6</v>
      </c>
      <c r="B281" s="2">
        <v>4</v>
      </c>
      <c r="C281" s="2">
        <v>12</v>
      </c>
      <c r="D281" s="2" t="s">
        <v>11</v>
      </c>
      <c r="E281" s="2" t="s">
        <v>13</v>
      </c>
      <c r="F281" s="1"/>
    </row>
    <row r="282" spans="1:6" x14ac:dyDescent="0.25">
      <c r="A282" s="2" t="s">
        <v>6</v>
      </c>
      <c r="B282" s="2">
        <v>4</v>
      </c>
      <c r="C282" s="2">
        <v>20</v>
      </c>
      <c r="D282" s="2" t="s">
        <v>11</v>
      </c>
      <c r="E282" s="2" t="s">
        <v>13</v>
      </c>
      <c r="F282" s="1"/>
    </row>
    <row r="283" spans="1:6" x14ac:dyDescent="0.25">
      <c r="A283" s="2" t="s">
        <v>6</v>
      </c>
      <c r="B283" s="2">
        <v>4</v>
      </c>
      <c r="C283" s="2">
        <v>20</v>
      </c>
      <c r="D283" s="2" t="s">
        <v>11</v>
      </c>
      <c r="E283" s="2" t="s">
        <v>13</v>
      </c>
      <c r="F283" s="1"/>
    </row>
    <row r="284" spans="1:6" x14ac:dyDescent="0.25">
      <c r="A284" s="2" t="s">
        <v>6</v>
      </c>
      <c r="B284" s="2">
        <v>4</v>
      </c>
      <c r="C284" s="2">
        <v>20</v>
      </c>
      <c r="D284" s="2" t="s">
        <v>11</v>
      </c>
      <c r="E284" s="2" t="s">
        <v>13</v>
      </c>
      <c r="F284" s="1"/>
    </row>
    <row r="285" spans="1:6" x14ac:dyDescent="0.25">
      <c r="A285" s="2" t="s">
        <v>6</v>
      </c>
      <c r="B285" s="2">
        <v>4</v>
      </c>
      <c r="C285" s="2">
        <v>20</v>
      </c>
      <c r="D285" s="2" t="s">
        <v>11</v>
      </c>
      <c r="E285" s="2" t="s">
        <v>13</v>
      </c>
      <c r="F285" s="1"/>
    </row>
    <row r="286" spans="1:6" x14ac:dyDescent="0.25">
      <c r="A286" s="2" t="s">
        <v>6</v>
      </c>
      <c r="B286" s="2">
        <v>4</v>
      </c>
      <c r="C286" s="2">
        <v>20</v>
      </c>
      <c r="D286" s="2" t="s">
        <v>11</v>
      </c>
      <c r="E286" s="2" t="s">
        <v>13</v>
      </c>
      <c r="F286" s="1"/>
    </row>
    <row r="287" spans="1:6" x14ac:dyDescent="0.25">
      <c r="A287" s="2" t="s">
        <v>6</v>
      </c>
      <c r="B287" s="2">
        <v>4</v>
      </c>
      <c r="C287" s="2">
        <v>0</v>
      </c>
      <c r="D287" s="2" t="s">
        <v>12</v>
      </c>
      <c r="E287" s="2" t="s">
        <v>13</v>
      </c>
      <c r="F287" s="1"/>
    </row>
    <row r="288" spans="1:6" x14ac:dyDescent="0.25">
      <c r="A288" s="2" t="s">
        <v>6</v>
      </c>
      <c r="B288" s="2">
        <v>4</v>
      </c>
      <c r="C288" s="2">
        <v>0</v>
      </c>
      <c r="D288" s="2" t="s">
        <v>12</v>
      </c>
      <c r="E288" s="2" t="s">
        <v>13</v>
      </c>
      <c r="F288" s="1"/>
    </row>
    <row r="289" spans="1:6" x14ac:dyDescent="0.25">
      <c r="A289" s="2" t="s">
        <v>6</v>
      </c>
      <c r="B289" s="2">
        <v>4</v>
      </c>
      <c r="C289" s="2">
        <v>0</v>
      </c>
      <c r="D289" s="2" t="s">
        <v>12</v>
      </c>
      <c r="E289" s="2" t="s">
        <v>13</v>
      </c>
      <c r="F289" s="1"/>
    </row>
    <row r="290" spans="1:6" x14ac:dyDescent="0.25">
      <c r="A290" s="2" t="s">
        <v>6</v>
      </c>
      <c r="B290" s="2">
        <v>4</v>
      </c>
      <c r="C290" s="2">
        <v>0</v>
      </c>
      <c r="D290" s="2" t="s">
        <v>12</v>
      </c>
      <c r="E290" s="2" t="s">
        <v>13</v>
      </c>
      <c r="F290" s="1"/>
    </row>
    <row r="291" spans="1:6" x14ac:dyDescent="0.25">
      <c r="A291" s="2" t="s">
        <v>6</v>
      </c>
      <c r="B291" s="2">
        <v>4</v>
      </c>
      <c r="C291" s="2">
        <v>0</v>
      </c>
      <c r="D291" s="2" t="s">
        <v>12</v>
      </c>
      <c r="E291" s="2" t="s">
        <v>13</v>
      </c>
      <c r="F291" s="1"/>
    </row>
    <row r="292" spans="1:6" x14ac:dyDescent="0.25">
      <c r="A292" s="2" t="s">
        <v>6</v>
      </c>
      <c r="B292" s="2">
        <v>4</v>
      </c>
      <c r="C292" s="2">
        <v>12</v>
      </c>
      <c r="D292" s="2" t="s">
        <v>12</v>
      </c>
      <c r="E292" s="2" t="s">
        <v>13</v>
      </c>
      <c r="F292" s="1"/>
    </row>
    <row r="293" spans="1:6" x14ac:dyDescent="0.25">
      <c r="A293" s="2" t="s">
        <v>6</v>
      </c>
      <c r="B293" s="2">
        <v>4</v>
      </c>
      <c r="C293" s="2">
        <v>12</v>
      </c>
      <c r="D293" s="2" t="s">
        <v>12</v>
      </c>
      <c r="E293" s="2" t="s">
        <v>13</v>
      </c>
      <c r="F293" s="1"/>
    </row>
    <row r="294" spans="1:6" x14ac:dyDescent="0.25">
      <c r="A294" s="2" t="s">
        <v>6</v>
      </c>
      <c r="B294" s="2">
        <v>4</v>
      </c>
      <c r="C294" s="2">
        <v>12</v>
      </c>
      <c r="D294" s="2" t="s">
        <v>12</v>
      </c>
      <c r="E294" s="2" t="s">
        <v>13</v>
      </c>
      <c r="F294" s="1"/>
    </row>
    <row r="295" spans="1:6" x14ac:dyDescent="0.25">
      <c r="A295" s="2" t="s">
        <v>6</v>
      </c>
      <c r="B295" s="2">
        <v>4</v>
      </c>
      <c r="C295" s="2">
        <v>12</v>
      </c>
      <c r="D295" s="2" t="s">
        <v>12</v>
      </c>
      <c r="E295" s="2" t="s">
        <v>13</v>
      </c>
      <c r="F295" s="1"/>
    </row>
    <row r="296" spans="1:6" x14ac:dyDescent="0.25">
      <c r="A296" s="2" t="s">
        <v>6</v>
      </c>
      <c r="B296" s="2">
        <v>4</v>
      </c>
      <c r="C296" s="2">
        <v>12</v>
      </c>
      <c r="D296" s="2" t="s">
        <v>12</v>
      </c>
      <c r="E296" s="2" t="s">
        <v>13</v>
      </c>
      <c r="F296" s="1"/>
    </row>
    <row r="297" spans="1:6" x14ac:dyDescent="0.25">
      <c r="A297" s="2" t="s">
        <v>6</v>
      </c>
      <c r="B297" s="2">
        <v>4</v>
      </c>
      <c r="C297" s="2">
        <v>20</v>
      </c>
      <c r="D297" s="2" t="s">
        <v>12</v>
      </c>
      <c r="E297" s="2" t="s">
        <v>13</v>
      </c>
      <c r="F297" s="1"/>
    </row>
    <row r="298" spans="1:6" x14ac:dyDescent="0.25">
      <c r="A298" s="2" t="s">
        <v>6</v>
      </c>
      <c r="B298" s="2">
        <v>4</v>
      </c>
      <c r="C298" s="2">
        <v>20</v>
      </c>
      <c r="D298" s="2" t="s">
        <v>12</v>
      </c>
      <c r="E298" s="2" t="s">
        <v>13</v>
      </c>
      <c r="F298" s="1"/>
    </row>
    <row r="299" spans="1:6" x14ac:dyDescent="0.25">
      <c r="A299" s="2" t="s">
        <v>6</v>
      </c>
      <c r="B299" s="2">
        <v>4</v>
      </c>
      <c r="C299" s="2">
        <v>20</v>
      </c>
      <c r="D299" s="2" t="s">
        <v>12</v>
      </c>
      <c r="E299" s="2" t="s">
        <v>13</v>
      </c>
      <c r="F299" s="1"/>
    </row>
    <row r="300" spans="1:6" x14ac:dyDescent="0.25">
      <c r="A300" s="2" t="s">
        <v>6</v>
      </c>
      <c r="B300" s="2">
        <v>4</v>
      </c>
      <c r="C300" s="2">
        <v>20</v>
      </c>
      <c r="D300" s="2" t="s">
        <v>12</v>
      </c>
      <c r="E300" s="2" t="s">
        <v>13</v>
      </c>
      <c r="F300" s="1"/>
    </row>
    <row r="301" spans="1:6" x14ac:dyDescent="0.25">
      <c r="A301" s="2" t="s">
        <v>6</v>
      </c>
      <c r="B301" s="2">
        <v>4</v>
      </c>
      <c r="C301" s="2">
        <v>20</v>
      </c>
      <c r="D301" s="2" t="s">
        <v>12</v>
      </c>
      <c r="E301" s="2" t="s">
        <v>13</v>
      </c>
      <c r="F301" s="1"/>
    </row>
    <row r="302" spans="1:6" x14ac:dyDescent="0.25">
      <c r="A302" s="2" t="s">
        <v>6</v>
      </c>
      <c r="B302" s="2">
        <v>2</v>
      </c>
      <c r="C302" s="2">
        <v>0</v>
      </c>
      <c r="D302" s="2" t="s">
        <v>7</v>
      </c>
      <c r="E302" s="2" t="s">
        <v>8</v>
      </c>
      <c r="F302" s="3">
        <v>134.07091681238899</v>
      </c>
    </row>
    <row r="303" spans="1:6" x14ac:dyDescent="0.25">
      <c r="A303" s="2" t="s">
        <v>6</v>
      </c>
      <c r="B303" s="2">
        <v>2</v>
      </c>
      <c r="C303" s="2">
        <v>0</v>
      </c>
      <c r="D303" s="2" t="s">
        <v>7</v>
      </c>
      <c r="E303" s="2" t="s">
        <v>8</v>
      </c>
      <c r="F303" s="3">
        <v>134.07091681238899</v>
      </c>
    </row>
    <row r="304" spans="1:6" x14ac:dyDescent="0.25">
      <c r="A304" s="2" t="s">
        <v>6</v>
      </c>
      <c r="B304" s="2">
        <v>2</v>
      </c>
      <c r="C304" s="2">
        <v>0</v>
      </c>
      <c r="D304" s="2" t="s">
        <v>7</v>
      </c>
      <c r="E304" s="2" t="s">
        <v>8</v>
      </c>
      <c r="F304" s="3">
        <v>107.605769420012</v>
      </c>
    </row>
    <row r="305" spans="1:6" x14ac:dyDescent="0.25">
      <c r="A305" s="2" t="s">
        <v>6</v>
      </c>
      <c r="B305" s="2">
        <v>2</v>
      </c>
      <c r="C305" s="2">
        <v>0</v>
      </c>
      <c r="D305" s="2" t="s">
        <v>7</v>
      </c>
      <c r="E305" s="2" t="s">
        <v>8</v>
      </c>
      <c r="F305" s="3">
        <v>80.289513352608694</v>
      </c>
    </row>
    <row r="306" spans="1:6" x14ac:dyDescent="0.25">
      <c r="A306" s="2" t="s">
        <v>6</v>
      </c>
      <c r="B306" s="2">
        <v>2</v>
      </c>
      <c r="C306" s="2">
        <v>0</v>
      </c>
      <c r="D306" s="2" t="s">
        <v>7</v>
      </c>
      <c r="E306" s="2" t="s">
        <v>8</v>
      </c>
      <c r="F306" s="3">
        <v>130.183318360052</v>
      </c>
    </row>
    <row r="307" spans="1:6" x14ac:dyDescent="0.25">
      <c r="A307" s="2" t="s">
        <v>6</v>
      </c>
      <c r="B307" s="2">
        <v>2</v>
      </c>
      <c r="C307" s="2">
        <v>12</v>
      </c>
      <c r="D307" s="2" t="s">
        <v>7</v>
      </c>
      <c r="E307" s="2" t="s">
        <v>8</v>
      </c>
      <c r="F307" s="3">
        <v>73.502728091517895</v>
      </c>
    </row>
    <row r="308" spans="1:6" x14ac:dyDescent="0.25">
      <c r="A308" s="2" t="s">
        <v>6</v>
      </c>
      <c r="B308" s="2">
        <v>2</v>
      </c>
      <c r="C308" s="2">
        <v>12</v>
      </c>
      <c r="D308" s="2" t="s">
        <v>7</v>
      </c>
      <c r="E308" s="2" t="s">
        <v>8</v>
      </c>
      <c r="F308" s="3">
        <v>73.502728091517895</v>
      </c>
    </row>
    <row r="309" spans="1:6" x14ac:dyDescent="0.25">
      <c r="A309" s="2" t="s">
        <v>6</v>
      </c>
      <c r="B309" s="2">
        <v>2</v>
      </c>
      <c r="C309" s="2">
        <v>12</v>
      </c>
      <c r="D309" s="2" t="s">
        <v>7</v>
      </c>
      <c r="E309" s="2" t="s">
        <v>8</v>
      </c>
      <c r="F309" s="1"/>
    </row>
    <row r="310" spans="1:6" x14ac:dyDescent="0.25">
      <c r="A310" s="2" t="s">
        <v>6</v>
      </c>
      <c r="B310" s="2">
        <v>2</v>
      </c>
      <c r="C310" s="2">
        <v>12</v>
      </c>
      <c r="D310" s="2" t="s">
        <v>7</v>
      </c>
      <c r="E310" s="2" t="s">
        <v>8</v>
      </c>
      <c r="F310" s="1"/>
    </row>
    <row r="311" spans="1:6" x14ac:dyDescent="0.25">
      <c r="A311" s="2" t="s">
        <v>6</v>
      </c>
      <c r="B311" s="2">
        <v>2</v>
      </c>
      <c r="C311" s="2">
        <v>12</v>
      </c>
      <c r="D311" s="2" t="s">
        <v>7</v>
      </c>
      <c r="E311" s="2" t="s">
        <v>8</v>
      </c>
      <c r="F311" s="1"/>
    </row>
    <row r="312" spans="1:6" x14ac:dyDescent="0.25">
      <c r="A312" s="2" t="s">
        <v>6</v>
      </c>
      <c r="B312" s="2">
        <v>2</v>
      </c>
      <c r="C312" s="2">
        <v>20</v>
      </c>
      <c r="D312" s="2" t="s">
        <v>7</v>
      </c>
      <c r="E312" s="2" t="s">
        <v>8</v>
      </c>
      <c r="F312" s="3">
        <v>97.012653328884895</v>
      </c>
    </row>
    <row r="313" spans="1:6" x14ac:dyDescent="0.25">
      <c r="A313" s="2" t="s">
        <v>6</v>
      </c>
      <c r="B313" s="2">
        <v>2</v>
      </c>
      <c r="C313" s="2">
        <v>20</v>
      </c>
      <c r="D313" s="2" t="s">
        <v>7</v>
      </c>
      <c r="E313" s="2" t="s">
        <v>8</v>
      </c>
      <c r="F313" s="3">
        <v>97.012653328884895</v>
      </c>
    </row>
    <row r="314" spans="1:6" x14ac:dyDescent="0.25">
      <c r="A314" s="2" t="s">
        <v>6</v>
      </c>
      <c r="B314" s="2">
        <v>2</v>
      </c>
      <c r="C314" s="2">
        <v>20</v>
      </c>
      <c r="D314" s="2" t="s">
        <v>7</v>
      </c>
      <c r="E314" s="2" t="s">
        <v>8</v>
      </c>
      <c r="F314" s="3">
        <v>74.441619708441905</v>
      </c>
    </row>
    <row r="315" spans="1:6" x14ac:dyDescent="0.25">
      <c r="A315" s="2" t="s">
        <v>6</v>
      </c>
      <c r="B315" s="2">
        <v>2</v>
      </c>
      <c r="C315" s="2">
        <v>20</v>
      </c>
      <c r="D315" s="2" t="s">
        <v>7</v>
      </c>
      <c r="E315" s="2" t="s">
        <v>8</v>
      </c>
      <c r="F315" s="3">
        <v>67.414105864343895</v>
      </c>
    </row>
    <row r="316" spans="1:6" x14ac:dyDescent="0.25">
      <c r="A316" s="2" t="s">
        <v>6</v>
      </c>
      <c r="B316" s="2">
        <v>2</v>
      </c>
      <c r="C316" s="2">
        <v>20</v>
      </c>
      <c r="D316" s="2" t="s">
        <v>7</v>
      </c>
      <c r="E316" s="2" t="s">
        <v>8</v>
      </c>
      <c r="F316" s="3">
        <v>93.738417420691306</v>
      </c>
    </row>
    <row r="317" spans="1:6" x14ac:dyDescent="0.25">
      <c r="A317" s="2" t="s">
        <v>6</v>
      </c>
      <c r="B317" s="2">
        <v>2</v>
      </c>
      <c r="C317" s="2">
        <v>0</v>
      </c>
      <c r="D317" s="2" t="s">
        <v>9</v>
      </c>
      <c r="E317" s="2" t="s">
        <v>8</v>
      </c>
      <c r="F317" s="3">
        <v>125.06162740417599</v>
      </c>
    </row>
    <row r="318" spans="1:6" x14ac:dyDescent="0.25">
      <c r="A318" s="2" t="s">
        <v>6</v>
      </c>
      <c r="B318" s="2">
        <v>2</v>
      </c>
      <c r="C318" s="2">
        <v>0</v>
      </c>
      <c r="D318" s="2" t="s">
        <v>9</v>
      </c>
      <c r="E318" s="2" t="s">
        <v>8</v>
      </c>
      <c r="F318" s="3">
        <v>125.06162740417599</v>
      </c>
    </row>
    <row r="319" spans="1:6" x14ac:dyDescent="0.25">
      <c r="A319" s="2" t="s">
        <v>6</v>
      </c>
      <c r="B319" s="2">
        <v>2</v>
      </c>
      <c r="C319" s="2">
        <v>0</v>
      </c>
      <c r="D319" s="2" t="s">
        <v>9</v>
      </c>
      <c r="E319" s="2" t="s">
        <v>8</v>
      </c>
      <c r="F319" s="3">
        <v>127.248204791003</v>
      </c>
    </row>
    <row r="320" spans="1:6" x14ac:dyDescent="0.25">
      <c r="A320" s="2" t="s">
        <v>6</v>
      </c>
      <c r="B320" s="2">
        <v>2</v>
      </c>
      <c r="C320" s="2">
        <v>0</v>
      </c>
      <c r="D320" s="2" t="s">
        <v>9</v>
      </c>
      <c r="E320" s="2" t="s">
        <v>8</v>
      </c>
      <c r="F320" s="3">
        <v>105.60874057973599</v>
      </c>
    </row>
    <row r="321" spans="1:6" x14ac:dyDescent="0.25">
      <c r="A321" s="2" t="s">
        <v>6</v>
      </c>
      <c r="B321" s="2">
        <v>2</v>
      </c>
      <c r="C321" s="2">
        <v>0</v>
      </c>
      <c r="D321" s="2" t="s">
        <v>9</v>
      </c>
      <c r="E321" s="2" t="s">
        <v>8</v>
      </c>
      <c r="F321" s="3">
        <v>112.6585731877</v>
      </c>
    </row>
    <row r="322" spans="1:6" x14ac:dyDescent="0.25">
      <c r="A322" s="2" t="s">
        <v>6</v>
      </c>
      <c r="B322" s="2">
        <v>2</v>
      </c>
      <c r="C322" s="2">
        <v>12</v>
      </c>
      <c r="D322" s="2" t="s">
        <v>9</v>
      </c>
      <c r="E322" s="2" t="s">
        <v>8</v>
      </c>
      <c r="F322" s="1"/>
    </row>
    <row r="323" spans="1:6" x14ac:dyDescent="0.25">
      <c r="A323" s="2" t="s">
        <v>6</v>
      </c>
      <c r="B323" s="2">
        <v>2</v>
      </c>
      <c r="C323" s="2">
        <v>12</v>
      </c>
      <c r="D323" s="2" t="s">
        <v>9</v>
      </c>
      <c r="E323" s="2" t="s">
        <v>8</v>
      </c>
      <c r="F323" s="1"/>
    </row>
    <row r="324" spans="1:6" x14ac:dyDescent="0.25">
      <c r="A324" s="2" t="s">
        <v>6</v>
      </c>
      <c r="B324" s="2">
        <v>2</v>
      </c>
      <c r="C324" s="2">
        <v>12</v>
      </c>
      <c r="D324" s="2" t="s">
        <v>9</v>
      </c>
      <c r="E324" s="2" t="s">
        <v>8</v>
      </c>
      <c r="F324" s="3">
        <v>101.710074308439</v>
      </c>
    </row>
    <row r="325" spans="1:6" x14ac:dyDescent="0.25">
      <c r="A325" s="2" t="s">
        <v>6</v>
      </c>
      <c r="B325" s="2">
        <v>2</v>
      </c>
      <c r="C325" s="2">
        <v>12</v>
      </c>
      <c r="D325" s="2" t="s">
        <v>9</v>
      </c>
      <c r="E325" s="2" t="s">
        <v>8</v>
      </c>
      <c r="F325" s="3">
        <v>144.559977369785</v>
      </c>
    </row>
    <row r="326" spans="1:6" x14ac:dyDescent="0.25">
      <c r="A326" s="2" t="s">
        <v>6</v>
      </c>
      <c r="B326" s="2">
        <v>2</v>
      </c>
      <c r="C326" s="2">
        <v>12</v>
      </c>
      <c r="D326" s="2" t="s">
        <v>9</v>
      </c>
      <c r="E326" s="2" t="s">
        <v>8</v>
      </c>
      <c r="F326" s="3">
        <v>111.739362638022</v>
      </c>
    </row>
    <row r="327" spans="1:6" x14ac:dyDescent="0.25">
      <c r="A327" s="2" t="s">
        <v>6</v>
      </c>
      <c r="B327" s="2">
        <v>2</v>
      </c>
      <c r="C327" s="2">
        <v>20</v>
      </c>
      <c r="D327" s="2" t="s">
        <v>9</v>
      </c>
      <c r="E327" s="2" t="s">
        <v>8</v>
      </c>
      <c r="F327" s="3">
        <v>133.293201266192</v>
      </c>
    </row>
    <row r="328" spans="1:6" x14ac:dyDescent="0.25">
      <c r="A328" s="2" t="s">
        <v>6</v>
      </c>
      <c r="B328" s="2">
        <v>2</v>
      </c>
      <c r="C328" s="2">
        <v>20</v>
      </c>
      <c r="D328" s="2" t="s">
        <v>9</v>
      </c>
      <c r="E328" s="2" t="s">
        <v>8</v>
      </c>
      <c r="F328" s="3">
        <v>133.293201266192</v>
      </c>
    </row>
    <row r="329" spans="1:6" x14ac:dyDescent="0.25">
      <c r="A329" s="2" t="s">
        <v>6</v>
      </c>
      <c r="B329" s="2">
        <v>2</v>
      </c>
      <c r="C329" s="2">
        <v>20</v>
      </c>
      <c r="D329" s="2" t="s">
        <v>9</v>
      </c>
      <c r="E329" s="2" t="s">
        <v>8</v>
      </c>
      <c r="F329" s="3">
        <v>162.06681201656599</v>
      </c>
    </row>
    <row r="330" spans="1:6" x14ac:dyDescent="0.25">
      <c r="A330" s="2" t="s">
        <v>6</v>
      </c>
      <c r="B330" s="2">
        <v>2</v>
      </c>
      <c r="C330" s="2">
        <v>20</v>
      </c>
      <c r="D330" s="2" t="s">
        <v>9</v>
      </c>
      <c r="E330" s="2" t="s">
        <v>8</v>
      </c>
      <c r="F330" s="3">
        <v>137.75933237749001</v>
      </c>
    </row>
    <row r="331" spans="1:6" x14ac:dyDescent="0.25">
      <c r="A331" s="2" t="s">
        <v>6</v>
      </c>
      <c r="B331" s="2">
        <v>2</v>
      </c>
      <c r="C331" s="2">
        <v>20</v>
      </c>
      <c r="D331" s="2" t="s">
        <v>9</v>
      </c>
      <c r="E331" s="2" t="s">
        <v>8</v>
      </c>
      <c r="F331" s="3">
        <v>114.08790880765601</v>
      </c>
    </row>
    <row r="332" spans="1:6" x14ac:dyDescent="0.25">
      <c r="A332" s="2" t="s">
        <v>6</v>
      </c>
      <c r="B332" s="2">
        <v>2</v>
      </c>
      <c r="C332" s="2">
        <v>0</v>
      </c>
      <c r="D332" s="2" t="s">
        <v>10</v>
      </c>
      <c r="E332" s="2" t="s">
        <v>8</v>
      </c>
      <c r="F332" s="3">
        <v>96.258392153503806</v>
      </c>
    </row>
    <row r="333" spans="1:6" x14ac:dyDescent="0.25">
      <c r="A333" s="2" t="s">
        <v>6</v>
      </c>
      <c r="B333" s="2">
        <v>2</v>
      </c>
      <c r="C333" s="2">
        <v>0</v>
      </c>
      <c r="D333" s="2" t="s">
        <v>10</v>
      </c>
      <c r="E333" s="2" t="s">
        <v>8</v>
      </c>
      <c r="F333" s="3">
        <v>96.258392153503806</v>
      </c>
    </row>
    <row r="334" spans="1:6" x14ac:dyDescent="0.25">
      <c r="A334" s="2" t="s">
        <v>6</v>
      </c>
      <c r="B334" s="2">
        <v>2</v>
      </c>
      <c r="C334" s="2">
        <v>0</v>
      </c>
      <c r="D334" s="2" t="s">
        <v>10</v>
      </c>
      <c r="E334" s="2" t="s">
        <v>8</v>
      </c>
      <c r="F334" s="3">
        <v>97.506448608163595</v>
      </c>
    </row>
    <row r="335" spans="1:6" x14ac:dyDescent="0.25">
      <c r="A335" s="2" t="s">
        <v>6</v>
      </c>
      <c r="B335" s="2">
        <v>2</v>
      </c>
      <c r="C335" s="2">
        <v>0</v>
      </c>
      <c r="D335" s="2" t="s">
        <v>10</v>
      </c>
      <c r="E335" s="2" t="s">
        <v>8</v>
      </c>
      <c r="F335" s="3">
        <v>107.930526275848</v>
      </c>
    </row>
    <row r="336" spans="1:6" x14ac:dyDescent="0.25">
      <c r="A336" s="2" t="s">
        <v>6</v>
      </c>
      <c r="B336" s="2">
        <v>2</v>
      </c>
      <c r="C336" s="2">
        <v>0</v>
      </c>
      <c r="D336" s="2" t="s">
        <v>10</v>
      </c>
      <c r="E336" s="2" t="s">
        <v>8</v>
      </c>
      <c r="F336" s="3">
        <v>100.20445861088</v>
      </c>
    </row>
    <row r="337" spans="1:6" x14ac:dyDescent="0.25">
      <c r="A337" s="2" t="s">
        <v>6</v>
      </c>
      <c r="B337" s="2">
        <v>2</v>
      </c>
      <c r="C337" s="2">
        <v>12</v>
      </c>
      <c r="D337" s="2" t="s">
        <v>10</v>
      </c>
      <c r="E337" s="2" t="s">
        <v>8</v>
      </c>
      <c r="F337" s="3">
        <v>113.214232597745</v>
      </c>
    </row>
    <row r="338" spans="1:6" x14ac:dyDescent="0.25">
      <c r="A338" s="2" t="s">
        <v>6</v>
      </c>
      <c r="B338" s="2">
        <v>2</v>
      </c>
      <c r="C338" s="2">
        <v>12</v>
      </c>
      <c r="D338" s="2" t="s">
        <v>10</v>
      </c>
      <c r="E338" s="2" t="s">
        <v>8</v>
      </c>
      <c r="F338" s="3">
        <v>113.214232597745</v>
      </c>
    </row>
    <row r="339" spans="1:6" x14ac:dyDescent="0.25">
      <c r="A339" s="2" t="s">
        <v>6</v>
      </c>
      <c r="B339" s="2">
        <v>2</v>
      </c>
      <c r="C339" s="2">
        <v>12</v>
      </c>
      <c r="D339" s="2" t="s">
        <v>10</v>
      </c>
      <c r="E339" s="2" t="s">
        <v>8</v>
      </c>
      <c r="F339" s="3">
        <v>149.003298726569</v>
      </c>
    </row>
    <row r="340" spans="1:6" x14ac:dyDescent="0.25">
      <c r="A340" s="2" t="s">
        <v>6</v>
      </c>
      <c r="B340" s="2">
        <v>2</v>
      </c>
      <c r="C340" s="2">
        <v>12</v>
      </c>
      <c r="D340" s="2" t="s">
        <v>10</v>
      </c>
      <c r="E340" s="2" t="s">
        <v>8</v>
      </c>
      <c r="F340" s="3">
        <v>260.26672829760201</v>
      </c>
    </row>
    <row r="341" spans="1:6" x14ac:dyDescent="0.25">
      <c r="A341" s="2" t="s">
        <v>6</v>
      </c>
      <c r="B341" s="2">
        <v>2</v>
      </c>
      <c r="C341" s="2">
        <v>12</v>
      </c>
      <c r="D341" s="2" t="s">
        <v>10</v>
      </c>
      <c r="E341" s="2" t="s">
        <v>8</v>
      </c>
      <c r="F341" s="3">
        <v>108.619150666747</v>
      </c>
    </row>
    <row r="342" spans="1:6" x14ac:dyDescent="0.25">
      <c r="A342" s="2" t="s">
        <v>6</v>
      </c>
      <c r="B342" s="2">
        <v>2</v>
      </c>
      <c r="C342" s="2">
        <v>20</v>
      </c>
      <c r="D342" s="2" t="s">
        <v>10</v>
      </c>
      <c r="E342" s="2" t="s">
        <v>8</v>
      </c>
      <c r="F342" s="3">
        <v>202.81251855457899</v>
      </c>
    </row>
    <row r="343" spans="1:6" x14ac:dyDescent="0.25">
      <c r="A343" s="2" t="s">
        <v>6</v>
      </c>
      <c r="B343" s="2">
        <v>2</v>
      </c>
      <c r="C343" s="2">
        <v>20</v>
      </c>
      <c r="D343" s="2" t="s">
        <v>10</v>
      </c>
      <c r="E343" s="2" t="s">
        <v>8</v>
      </c>
      <c r="F343" s="3">
        <v>202.81251855457899</v>
      </c>
    </row>
    <row r="344" spans="1:6" x14ac:dyDescent="0.25">
      <c r="A344" s="2" t="s">
        <v>6</v>
      </c>
      <c r="B344" s="2">
        <v>2</v>
      </c>
      <c r="C344" s="2">
        <v>20</v>
      </c>
      <c r="D344" s="2" t="s">
        <v>10</v>
      </c>
      <c r="E344" s="2" t="s">
        <v>8</v>
      </c>
      <c r="F344" s="3">
        <v>135.761514591929</v>
      </c>
    </row>
    <row r="345" spans="1:6" x14ac:dyDescent="0.25">
      <c r="A345" s="2" t="s">
        <v>6</v>
      </c>
      <c r="B345" s="2">
        <v>2</v>
      </c>
      <c r="C345" s="2">
        <v>20</v>
      </c>
      <c r="D345" s="2" t="s">
        <v>10</v>
      </c>
      <c r="E345" s="2" t="s">
        <v>8</v>
      </c>
      <c r="F345" s="3">
        <v>42.978979843725597</v>
      </c>
    </row>
    <row r="346" spans="1:6" x14ac:dyDescent="0.25">
      <c r="A346" s="2" t="s">
        <v>6</v>
      </c>
      <c r="B346" s="2">
        <v>2</v>
      </c>
      <c r="C346" s="2">
        <v>20</v>
      </c>
      <c r="D346" s="2" t="s">
        <v>10</v>
      </c>
      <c r="E346" s="2" t="s">
        <v>8</v>
      </c>
      <c r="F346" s="3">
        <v>82.775494546690894</v>
      </c>
    </row>
    <row r="347" spans="1:6" x14ac:dyDescent="0.25">
      <c r="A347" s="2" t="s">
        <v>6</v>
      </c>
      <c r="B347" s="2">
        <v>2</v>
      </c>
      <c r="C347" s="2">
        <v>0</v>
      </c>
      <c r="D347" s="2" t="s">
        <v>11</v>
      </c>
      <c r="E347" s="2" t="s">
        <v>8</v>
      </c>
      <c r="F347" s="3">
        <v>146.123631357199</v>
      </c>
    </row>
    <row r="348" spans="1:6" x14ac:dyDescent="0.25">
      <c r="A348" s="2" t="s">
        <v>6</v>
      </c>
      <c r="B348" s="2">
        <v>2</v>
      </c>
      <c r="C348" s="2">
        <v>0</v>
      </c>
      <c r="D348" s="2" t="s">
        <v>11</v>
      </c>
      <c r="E348" s="2" t="s">
        <v>8</v>
      </c>
      <c r="F348" s="3">
        <v>146.123631357199</v>
      </c>
    </row>
    <row r="349" spans="1:6" x14ac:dyDescent="0.25">
      <c r="A349" s="2" t="s">
        <v>6</v>
      </c>
      <c r="B349" s="2">
        <v>2</v>
      </c>
      <c r="C349" s="2">
        <v>0</v>
      </c>
      <c r="D349" s="2" t="s">
        <v>11</v>
      </c>
      <c r="E349" s="2" t="s">
        <v>8</v>
      </c>
      <c r="F349" s="3">
        <v>156.840244228215</v>
      </c>
    </row>
    <row r="350" spans="1:6" x14ac:dyDescent="0.25">
      <c r="A350" s="2" t="s">
        <v>6</v>
      </c>
      <c r="B350" s="2">
        <v>2</v>
      </c>
      <c r="C350" s="2">
        <v>0</v>
      </c>
      <c r="D350" s="2" t="s">
        <v>11</v>
      </c>
      <c r="E350" s="2" t="s">
        <v>8</v>
      </c>
      <c r="F350" s="3">
        <v>139.452110533846</v>
      </c>
    </row>
    <row r="351" spans="1:6" x14ac:dyDescent="0.25">
      <c r="A351" s="2" t="s">
        <v>6</v>
      </c>
      <c r="B351" s="2">
        <v>2</v>
      </c>
      <c r="C351" s="2">
        <v>0</v>
      </c>
      <c r="D351" s="2" t="s">
        <v>11</v>
      </c>
      <c r="E351" s="2" t="s">
        <v>8</v>
      </c>
      <c r="F351" s="3">
        <v>117.758674746583</v>
      </c>
    </row>
    <row r="352" spans="1:6" x14ac:dyDescent="0.25">
      <c r="A352" s="2" t="s">
        <v>6</v>
      </c>
      <c r="B352" s="2">
        <v>2</v>
      </c>
      <c r="C352" s="2">
        <v>12</v>
      </c>
      <c r="D352" s="2" t="s">
        <v>11</v>
      </c>
      <c r="E352" s="2" t="s">
        <v>8</v>
      </c>
      <c r="F352" s="3">
        <v>78.6522218574232</v>
      </c>
    </row>
    <row r="353" spans="1:6" x14ac:dyDescent="0.25">
      <c r="A353" s="2" t="s">
        <v>6</v>
      </c>
      <c r="B353" s="2">
        <v>2</v>
      </c>
      <c r="C353" s="2">
        <v>12</v>
      </c>
      <c r="D353" s="2" t="s">
        <v>11</v>
      </c>
      <c r="E353" s="2" t="s">
        <v>8</v>
      </c>
      <c r="F353" s="3">
        <v>78.6522218574232</v>
      </c>
    </row>
    <row r="354" spans="1:6" x14ac:dyDescent="0.25">
      <c r="A354" s="2" t="s">
        <v>6</v>
      </c>
      <c r="B354" s="2">
        <v>2</v>
      </c>
      <c r="C354" s="2">
        <v>12</v>
      </c>
      <c r="D354" s="2" t="s">
        <v>11</v>
      </c>
      <c r="E354" s="2" t="s">
        <v>8</v>
      </c>
      <c r="F354" s="3">
        <v>142.01648683545901</v>
      </c>
    </row>
    <row r="355" spans="1:6" x14ac:dyDescent="0.25">
      <c r="A355" s="2" t="s">
        <v>6</v>
      </c>
      <c r="B355" s="2">
        <v>2</v>
      </c>
      <c r="C355" s="2">
        <v>12</v>
      </c>
      <c r="D355" s="2" t="s">
        <v>11</v>
      </c>
      <c r="E355" s="2" t="s">
        <v>8</v>
      </c>
      <c r="F355" s="3">
        <v>95.821631565388103</v>
      </c>
    </row>
    <row r="356" spans="1:6" x14ac:dyDescent="0.25">
      <c r="A356" s="2" t="s">
        <v>6</v>
      </c>
      <c r="B356" s="2">
        <v>2</v>
      </c>
      <c r="C356" s="2">
        <v>12</v>
      </c>
      <c r="D356" s="2" t="s">
        <v>11</v>
      </c>
      <c r="E356" s="2" t="s">
        <v>8</v>
      </c>
      <c r="F356" s="3">
        <v>82.221684928500494</v>
      </c>
    </row>
    <row r="357" spans="1:6" x14ac:dyDescent="0.25">
      <c r="A357" s="2" t="s">
        <v>6</v>
      </c>
      <c r="B357" s="2">
        <v>2</v>
      </c>
      <c r="C357" s="2">
        <v>20</v>
      </c>
      <c r="D357" s="2" t="s">
        <v>11</v>
      </c>
      <c r="E357" s="2" t="s">
        <v>8</v>
      </c>
      <c r="F357" s="3">
        <v>106.96977852630501</v>
      </c>
    </row>
    <row r="358" spans="1:6" x14ac:dyDescent="0.25">
      <c r="A358" s="2" t="s">
        <v>6</v>
      </c>
      <c r="B358" s="2">
        <v>2</v>
      </c>
      <c r="C358" s="2">
        <v>20</v>
      </c>
      <c r="D358" s="2" t="s">
        <v>11</v>
      </c>
      <c r="E358" s="2" t="s">
        <v>8</v>
      </c>
      <c r="F358" s="3">
        <v>106.96977852630501</v>
      </c>
    </row>
    <row r="359" spans="1:6" x14ac:dyDescent="0.25">
      <c r="A359" s="2" t="s">
        <v>6</v>
      </c>
      <c r="B359" s="2">
        <v>2</v>
      </c>
      <c r="C359" s="2">
        <v>20</v>
      </c>
      <c r="D359" s="2" t="s">
        <v>11</v>
      </c>
      <c r="E359" s="2" t="s">
        <v>8</v>
      </c>
      <c r="F359" s="3">
        <v>97.485486817832296</v>
      </c>
    </row>
    <row r="360" spans="1:6" x14ac:dyDescent="0.25">
      <c r="A360" s="2" t="s">
        <v>6</v>
      </c>
      <c r="B360" s="2">
        <v>2</v>
      </c>
      <c r="C360" s="2">
        <v>20</v>
      </c>
      <c r="D360" s="2" t="s">
        <v>11</v>
      </c>
      <c r="E360" s="2" t="s">
        <v>8</v>
      </c>
      <c r="F360" s="3">
        <v>115.821230041056</v>
      </c>
    </row>
    <row r="361" spans="1:6" x14ac:dyDescent="0.25">
      <c r="A361" s="2" t="s">
        <v>6</v>
      </c>
      <c r="B361" s="2">
        <v>2</v>
      </c>
      <c r="C361" s="2">
        <v>20</v>
      </c>
      <c r="D361" s="2" t="s">
        <v>11</v>
      </c>
      <c r="E361" s="2" t="s">
        <v>8</v>
      </c>
      <c r="F361" s="3">
        <v>102.17878710240301</v>
      </c>
    </row>
    <row r="362" spans="1:6" x14ac:dyDescent="0.25">
      <c r="A362" s="2" t="s">
        <v>6</v>
      </c>
      <c r="B362" s="2">
        <v>2</v>
      </c>
      <c r="C362" s="2">
        <v>0</v>
      </c>
      <c r="D362" s="2" t="s">
        <v>12</v>
      </c>
      <c r="E362" s="2" t="s">
        <v>8</v>
      </c>
      <c r="F362" s="1"/>
    </row>
    <row r="363" spans="1:6" x14ac:dyDescent="0.25">
      <c r="A363" s="2" t="s">
        <v>6</v>
      </c>
      <c r="B363" s="2">
        <v>2</v>
      </c>
      <c r="C363" s="2">
        <v>0</v>
      </c>
      <c r="D363" s="2" t="s">
        <v>12</v>
      </c>
      <c r="E363" s="2" t="s">
        <v>8</v>
      </c>
      <c r="F363" s="1"/>
    </row>
    <row r="364" spans="1:6" x14ac:dyDescent="0.25">
      <c r="A364" s="2" t="s">
        <v>6</v>
      </c>
      <c r="B364" s="2">
        <v>2</v>
      </c>
      <c r="C364" s="2">
        <v>0</v>
      </c>
      <c r="D364" s="2" t="s">
        <v>12</v>
      </c>
      <c r="E364" s="2" t="s">
        <v>8</v>
      </c>
      <c r="F364" s="3">
        <v>127.658184905307</v>
      </c>
    </row>
    <row r="365" spans="1:6" x14ac:dyDescent="0.25">
      <c r="A365" s="2" t="s">
        <v>6</v>
      </c>
      <c r="B365" s="2">
        <v>2</v>
      </c>
      <c r="C365" s="2">
        <v>0</v>
      </c>
      <c r="D365" s="2" t="s">
        <v>12</v>
      </c>
      <c r="E365" s="2" t="s">
        <v>8</v>
      </c>
      <c r="F365" s="3">
        <v>107.65489360035301</v>
      </c>
    </row>
    <row r="366" spans="1:6" x14ac:dyDescent="0.25">
      <c r="A366" s="2" t="s">
        <v>6</v>
      </c>
      <c r="B366" s="2">
        <v>2</v>
      </c>
      <c r="C366" s="2">
        <v>0</v>
      </c>
      <c r="D366" s="2" t="s">
        <v>12</v>
      </c>
      <c r="E366" s="2" t="s">
        <v>8</v>
      </c>
      <c r="F366" s="3">
        <v>102.516929105354</v>
      </c>
    </row>
    <row r="367" spans="1:6" x14ac:dyDescent="0.25">
      <c r="A367" s="2" t="s">
        <v>6</v>
      </c>
      <c r="B367" s="2">
        <v>2</v>
      </c>
      <c r="C367" s="2">
        <v>12</v>
      </c>
      <c r="D367" s="2" t="s">
        <v>12</v>
      </c>
      <c r="E367" s="2" t="s">
        <v>8</v>
      </c>
      <c r="F367" s="1"/>
    </row>
    <row r="368" spans="1:6" x14ac:dyDescent="0.25">
      <c r="A368" s="2" t="s">
        <v>6</v>
      </c>
      <c r="B368" s="2">
        <v>2</v>
      </c>
      <c r="C368" s="2">
        <v>12</v>
      </c>
      <c r="D368" s="2" t="s">
        <v>12</v>
      </c>
      <c r="E368" s="2" t="s">
        <v>8</v>
      </c>
      <c r="F368" s="1"/>
    </row>
    <row r="369" spans="1:6" x14ac:dyDescent="0.25">
      <c r="A369" s="2" t="s">
        <v>6</v>
      </c>
      <c r="B369" s="2">
        <v>2</v>
      </c>
      <c r="C369" s="2">
        <v>12</v>
      </c>
      <c r="D369" s="2" t="s">
        <v>12</v>
      </c>
      <c r="E369" s="2" t="s">
        <v>8</v>
      </c>
      <c r="F369" s="1"/>
    </row>
    <row r="370" spans="1:6" x14ac:dyDescent="0.25">
      <c r="A370" s="2" t="s">
        <v>6</v>
      </c>
      <c r="B370" s="2">
        <v>2</v>
      </c>
      <c r="C370" s="2">
        <v>12</v>
      </c>
      <c r="D370" s="2" t="s">
        <v>12</v>
      </c>
      <c r="E370" s="2" t="s">
        <v>8</v>
      </c>
      <c r="F370" s="1"/>
    </row>
    <row r="371" spans="1:6" x14ac:dyDescent="0.25">
      <c r="A371" s="2" t="s">
        <v>6</v>
      </c>
      <c r="B371" s="2">
        <v>2</v>
      </c>
      <c r="C371" s="2">
        <v>12</v>
      </c>
      <c r="D371" s="2" t="s">
        <v>12</v>
      </c>
      <c r="E371" s="2" t="s">
        <v>8</v>
      </c>
      <c r="F371" s="1"/>
    </row>
    <row r="372" spans="1:6" x14ac:dyDescent="0.25">
      <c r="A372" s="2" t="s">
        <v>6</v>
      </c>
      <c r="B372" s="2">
        <v>2</v>
      </c>
      <c r="C372" s="2">
        <v>20</v>
      </c>
      <c r="D372" s="2" t="s">
        <v>12</v>
      </c>
      <c r="E372" s="2" t="s">
        <v>8</v>
      </c>
      <c r="F372" s="1"/>
    </row>
    <row r="373" spans="1:6" x14ac:dyDescent="0.25">
      <c r="A373" s="2" t="s">
        <v>6</v>
      </c>
      <c r="B373" s="2">
        <v>2</v>
      </c>
      <c r="C373" s="2">
        <v>20</v>
      </c>
      <c r="D373" s="2" t="s">
        <v>12</v>
      </c>
      <c r="E373" s="2" t="s">
        <v>8</v>
      </c>
      <c r="F373" s="1"/>
    </row>
    <row r="374" spans="1:6" x14ac:dyDescent="0.25">
      <c r="A374" s="2" t="s">
        <v>6</v>
      </c>
      <c r="B374" s="2">
        <v>2</v>
      </c>
      <c r="C374" s="2">
        <v>20</v>
      </c>
      <c r="D374" s="2" t="s">
        <v>12</v>
      </c>
      <c r="E374" s="2" t="s">
        <v>8</v>
      </c>
      <c r="F374" s="3">
        <v>78.767903681045794</v>
      </c>
    </row>
    <row r="375" spans="1:6" x14ac:dyDescent="0.25">
      <c r="A375" s="2" t="s">
        <v>6</v>
      </c>
      <c r="B375" s="2">
        <v>2</v>
      </c>
      <c r="C375" s="2">
        <v>20</v>
      </c>
      <c r="D375" s="2" t="s">
        <v>12</v>
      </c>
      <c r="E375" s="2" t="s">
        <v>8</v>
      </c>
      <c r="F375" s="3">
        <v>92.0219092148877</v>
      </c>
    </row>
    <row r="376" spans="1:6" x14ac:dyDescent="0.25">
      <c r="A376" s="2" t="s">
        <v>6</v>
      </c>
      <c r="B376" s="2">
        <v>2</v>
      </c>
      <c r="C376" s="2">
        <v>20</v>
      </c>
      <c r="D376" s="2" t="s">
        <v>12</v>
      </c>
      <c r="E376" s="2" t="s">
        <v>8</v>
      </c>
      <c r="F376" s="3">
        <v>82.846737220073607</v>
      </c>
    </row>
    <row r="377" spans="1:6" x14ac:dyDescent="0.25">
      <c r="A377" s="2" t="s">
        <v>6</v>
      </c>
      <c r="B377" s="2">
        <v>2</v>
      </c>
      <c r="C377" s="2">
        <v>0</v>
      </c>
      <c r="D377" s="2" t="s">
        <v>7</v>
      </c>
      <c r="E377" s="2" t="s">
        <v>13</v>
      </c>
      <c r="F377" s="3">
        <v>99.999999993872393</v>
      </c>
    </row>
    <row r="378" spans="1:6" x14ac:dyDescent="0.25">
      <c r="A378" s="2" t="s">
        <v>6</v>
      </c>
      <c r="B378" s="2">
        <v>2</v>
      </c>
      <c r="C378" s="2">
        <v>0</v>
      </c>
      <c r="D378" s="2" t="s">
        <v>7</v>
      </c>
      <c r="E378" s="2" t="s">
        <v>13</v>
      </c>
      <c r="F378" s="3">
        <v>99.999999993872393</v>
      </c>
    </row>
    <row r="379" spans="1:6" x14ac:dyDescent="0.25">
      <c r="A379" s="2" t="s">
        <v>6</v>
      </c>
      <c r="B379" s="2">
        <v>2</v>
      </c>
      <c r="C379" s="2">
        <v>0</v>
      </c>
      <c r="D379" s="2" t="s">
        <v>7</v>
      </c>
      <c r="E379" s="2" t="s">
        <v>13</v>
      </c>
      <c r="F379" s="3">
        <v>127.55020508104499</v>
      </c>
    </row>
    <row r="380" spans="1:6" x14ac:dyDescent="0.25">
      <c r="A380" s="2" t="s">
        <v>6</v>
      </c>
      <c r="B380" s="2">
        <v>2</v>
      </c>
      <c r="C380" s="2">
        <v>0</v>
      </c>
      <c r="D380" s="2" t="s">
        <v>7</v>
      </c>
      <c r="E380" s="2" t="s">
        <v>13</v>
      </c>
      <c r="F380" s="3">
        <v>95.200463984358294</v>
      </c>
    </row>
    <row r="381" spans="1:6" x14ac:dyDescent="0.25">
      <c r="A381" s="2" t="s">
        <v>6</v>
      </c>
      <c r="B381" s="2">
        <v>2</v>
      </c>
      <c r="C381" s="2">
        <v>0</v>
      </c>
      <c r="D381" s="2" t="s">
        <v>7</v>
      </c>
      <c r="E381" s="2" t="s">
        <v>13</v>
      </c>
      <c r="F381" s="3">
        <v>85.113524409113793</v>
      </c>
    </row>
    <row r="382" spans="1:6" x14ac:dyDescent="0.25">
      <c r="A382" s="2" t="s">
        <v>6</v>
      </c>
      <c r="B382" s="2">
        <v>2</v>
      </c>
      <c r="C382" s="2">
        <v>12</v>
      </c>
      <c r="D382" s="2" t="s">
        <v>7</v>
      </c>
      <c r="E382" s="2" t="s">
        <v>13</v>
      </c>
      <c r="F382" s="3">
        <v>104.627509431246</v>
      </c>
    </row>
    <row r="383" spans="1:6" x14ac:dyDescent="0.25">
      <c r="A383" s="2" t="s">
        <v>6</v>
      </c>
      <c r="B383" s="2">
        <v>2</v>
      </c>
      <c r="C383" s="2">
        <v>12</v>
      </c>
      <c r="D383" s="2" t="s">
        <v>7</v>
      </c>
      <c r="E383" s="2" t="s">
        <v>13</v>
      </c>
      <c r="F383" s="3">
        <v>104.627509431246</v>
      </c>
    </row>
    <row r="384" spans="1:6" x14ac:dyDescent="0.25">
      <c r="A384" s="2" t="s">
        <v>6</v>
      </c>
      <c r="B384" s="2">
        <v>2</v>
      </c>
      <c r="C384" s="2">
        <v>12</v>
      </c>
      <c r="D384" s="2" t="s">
        <v>7</v>
      </c>
      <c r="E384" s="2" t="s">
        <v>13</v>
      </c>
      <c r="F384" s="1"/>
    </row>
    <row r="385" spans="1:6" x14ac:dyDescent="0.25">
      <c r="A385" s="2" t="s">
        <v>6</v>
      </c>
      <c r="B385" s="2">
        <v>2</v>
      </c>
      <c r="C385" s="2">
        <v>12</v>
      </c>
      <c r="D385" s="2" t="s">
        <v>7</v>
      </c>
      <c r="E385" s="2" t="s">
        <v>13</v>
      </c>
      <c r="F385" s="1"/>
    </row>
    <row r="386" spans="1:6" x14ac:dyDescent="0.25">
      <c r="A386" s="2" t="s">
        <v>6</v>
      </c>
      <c r="B386" s="2">
        <v>2</v>
      </c>
      <c r="C386" s="2">
        <v>12</v>
      </c>
      <c r="D386" s="2" t="s">
        <v>7</v>
      </c>
      <c r="E386" s="2" t="s">
        <v>13</v>
      </c>
      <c r="F386" s="3">
        <v>92.797979682240907</v>
      </c>
    </row>
    <row r="387" spans="1:6" x14ac:dyDescent="0.25">
      <c r="A387" s="2" t="s">
        <v>6</v>
      </c>
      <c r="B387" s="2">
        <v>2</v>
      </c>
      <c r="C387" s="2">
        <v>20</v>
      </c>
      <c r="D387" s="2" t="s">
        <v>7</v>
      </c>
      <c r="E387" s="2" t="s">
        <v>13</v>
      </c>
      <c r="F387" s="3">
        <v>106.82717211889801</v>
      </c>
    </row>
    <row r="388" spans="1:6" x14ac:dyDescent="0.25">
      <c r="A388" s="2" t="s">
        <v>6</v>
      </c>
      <c r="B388" s="2">
        <v>2</v>
      </c>
      <c r="C388" s="2">
        <v>20</v>
      </c>
      <c r="D388" s="2" t="s">
        <v>7</v>
      </c>
      <c r="E388" s="2" t="s">
        <v>13</v>
      </c>
      <c r="F388" s="3">
        <v>106.82717211889801</v>
      </c>
    </row>
    <row r="389" spans="1:6" x14ac:dyDescent="0.25">
      <c r="A389" s="2" t="s">
        <v>6</v>
      </c>
      <c r="B389" s="2">
        <v>2</v>
      </c>
      <c r="C389" s="2">
        <v>20</v>
      </c>
      <c r="D389" s="2" t="s">
        <v>7</v>
      </c>
      <c r="E389" s="2" t="s">
        <v>13</v>
      </c>
      <c r="F389" s="3">
        <v>112.875975018555</v>
      </c>
    </row>
    <row r="390" spans="1:6" x14ac:dyDescent="0.25">
      <c r="A390" s="2" t="s">
        <v>6</v>
      </c>
      <c r="B390" s="2">
        <v>2</v>
      </c>
      <c r="C390" s="2">
        <v>20</v>
      </c>
      <c r="D390" s="2" t="s">
        <v>7</v>
      </c>
      <c r="E390" s="2" t="s">
        <v>13</v>
      </c>
      <c r="F390" s="3">
        <v>129.091029483527</v>
      </c>
    </row>
    <row r="391" spans="1:6" x14ac:dyDescent="0.25">
      <c r="A391" s="2" t="s">
        <v>6</v>
      </c>
      <c r="B391" s="2">
        <v>2</v>
      </c>
      <c r="C391" s="2">
        <v>20</v>
      </c>
      <c r="D391" s="2" t="s">
        <v>7</v>
      </c>
      <c r="E391" s="2" t="s">
        <v>13</v>
      </c>
      <c r="F391" s="3">
        <v>106.169325907439</v>
      </c>
    </row>
    <row r="392" spans="1:6" x14ac:dyDescent="0.25">
      <c r="A392" s="2" t="s">
        <v>6</v>
      </c>
      <c r="B392" s="2">
        <v>2</v>
      </c>
      <c r="C392" s="2">
        <v>0</v>
      </c>
      <c r="D392" s="2" t="s">
        <v>9</v>
      </c>
      <c r="E392" s="2" t="s">
        <v>13</v>
      </c>
      <c r="F392" s="3">
        <v>100.00000000000399</v>
      </c>
    </row>
    <row r="393" spans="1:6" x14ac:dyDescent="0.25">
      <c r="A393" s="2" t="s">
        <v>6</v>
      </c>
      <c r="B393" s="2">
        <v>2</v>
      </c>
      <c r="C393" s="2">
        <v>0</v>
      </c>
      <c r="D393" s="2" t="s">
        <v>9</v>
      </c>
      <c r="E393" s="2" t="s">
        <v>13</v>
      </c>
      <c r="F393" s="3">
        <v>100.00000000000399</v>
      </c>
    </row>
    <row r="394" spans="1:6" x14ac:dyDescent="0.25">
      <c r="A394" s="2" t="s">
        <v>6</v>
      </c>
      <c r="B394" s="2">
        <v>2</v>
      </c>
      <c r="C394" s="2">
        <v>0</v>
      </c>
      <c r="D394" s="2" t="s">
        <v>9</v>
      </c>
      <c r="E394" s="2" t="s">
        <v>13</v>
      </c>
      <c r="F394" s="3">
        <v>134.74804497973099</v>
      </c>
    </row>
    <row r="395" spans="1:6" x14ac:dyDescent="0.25">
      <c r="A395" s="2" t="s">
        <v>6</v>
      </c>
      <c r="B395" s="2">
        <v>2</v>
      </c>
      <c r="C395" s="2">
        <v>0</v>
      </c>
      <c r="D395" s="2" t="s">
        <v>9</v>
      </c>
      <c r="E395" s="2" t="s">
        <v>13</v>
      </c>
      <c r="F395" s="3">
        <v>83.245871400819993</v>
      </c>
    </row>
    <row r="396" spans="1:6" x14ac:dyDescent="0.25">
      <c r="A396" s="2" t="s">
        <v>6</v>
      </c>
      <c r="B396" s="2">
        <v>2</v>
      </c>
      <c r="C396" s="2">
        <v>0</v>
      </c>
      <c r="D396" s="2" t="s">
        <v>9</v>
      </c>
      <c r="E396" s="2" t="s">
        <v>13</v>
      </c>
      <c r="F396" s="3">
        <v>108.65543019436301</v>
      </c>
    </row>
    <row r="397" spans="1:6" x14ac:dyDescent="0.25">
      <c r="A397" s="2" t="s">
        <v>6</v>
      </c>
      <c r="B397" s="2">
        <v>2</v>
      </c>
      <c r="C397" s="2">
        <v>12</v>
      </c>
      <c r="D397" s="2" t="s">
        <v>9</v>
      </c>
      <c r="E397" s="2" t="s">
        <v>13</v>
      </c>
      <c r="F397" s="3">
        <v>182.58752512769399</v>
      </c>
    </row>
    <row r="398" spans="1:6" x14ac:dyDescent="0.25">
      <c r="A398" s="2" t="s">
        <v>6</v>
      </c>
      <c r="B398" s="2">
        <v>2</v>
      </c>
      <c r="C398" s="2">
        <v>12</v>
      </c>
      <c r="D398" s="2" t="s">
        <v>9</v>
      </c>
      <c r="E398" s="2" t="s">
        <v>13</v>
      </c>
      <c r="F398" s="3">
        <v>182.58752512769399</v>
      </c>
    </row>
    <row r="399" spans="1:6" x14ac:dyDescent="0.25">
      <c r="A399" s="2" t="s">
        <v>6</v>
      </c>
      <c r="B399" s="2">
        <v>2</v>
      </c>
      <c r="C399" s="2">
        <v>12</v>
      </c>
      <c r="D399" s="2" t="s">
        <v>9</v>
      </c>
      <c r="E399" s="2" t="s">
        <v>13</v>
      </c>
      <c r="F399" s="3">
        <v>177.54086303742201</v>
      </c>
    </row>
    <row r="400" spans="1:6" x14ac:dyDescent="0.25">
      <c r="A400" s="2" t="s">
        <v>6</v>
      </c>
      <c r="B400" s="2">
        <v>2</v>
      </c>
      <c r="C400" s="2">
        <v>12</v>
      </c>
      <c r="D400" s="2" t="s">
        <v>9</v>
      </c>
      <c r="E400" s="2" t="s">
        <v>13</v>
      </c>
      <c r="F400" s="3">
        <v>148.899884731306</v>
      </c>
    </row>
    <row r="401" spans="1:6" x14ac:dyDescent="0.25">
      <c r="A401" s="2" t="s">
        <v>6</v>
      </c>
      <c r="B401" s="2">
        <v>2</v>
      </c>
      <c r="C401" s="2">
        <v>12</v>
      </c>
      <c r="D401" s="2" t="s">
        <v>9</v>
      </c>
      <c r="E401" s="2" t="s">
        <v>13</v>
      </c>
      <c r="F401" s="3">
        <v>158.69831053346499</v>
      </c>
    </row>
    <row r="402" spans="1:6" x14ac:dyDescent="0.25">
      <c r="A402" s="2" t="s">
        <v>6</v>
      </c>
      <c r="B402" s="2">
        <v>2</v>
      </c>
      <c r="C402" s="2">
        <v>20</v>
      </c>
      <c r="D402" s="2" t="s">
        <v>9</v>
      </c>
      <c r="E402" s="2" t="s">
        <v>13</v>
      </c>
      <c r="F402" s="3">
        <v>120.93194026851501</v>
      </c>
    </row>
    <row r="403" spans="1:6" x14ac:dyDescent="0.25">
      <c r="A403" s="2" t="s">
        <v>6</v>
      </c>
      <c r="B403" s="2">
        <v>2</v>
      </c>
      <c r="C403" s="2">
        <v>20</v>
      </c>
      <c r="D403" s="2" t="s">
        <v>9</v>
      </c>
      <c r="E403" s="2" t="s">
        <v>13</v>
      </c>
      <c r="F403" s="3">
        <v>120.93194026851501</v>
      </c>
    </row>
    <row r="404" spans="1:6" x14ac:dyDescent="0.25">
      <c r="A404" s="2" t="s">
        <v>6</v>
      </c>
      <c r="B404" s="2">
        <v>2</v>
      </c>
      <c r="C404" s="2">
        <v>20</v>
      </c>
      <c r="D404" s="2" t="s">
        <v>9</v>
      </c>
      <c r="E404" s="2" t="s">
        <v>13</v>
      </c>
      <c r="F404" s="3">
        <v>100.653621127432</v>
      </c>
    </row>
    <row r="405" spans="1:6" x14ac:dyDescent="0.25">
      <c r="A405" s="2" t="s">
        <v>6</v>
      </c>
      <c r="B405" s="2">
        <v>2</v>
      </c>
      <c r="C405" s="2">
        <v>20</v>
      </c>
      <c r="D405" s="2" t="s">
        <v>9</v>
      </c>
      <c r="E405" s="2" t="s">
        <v>13</v>
      </c>
      <c r="F405" s="3">
        <v>136.94418545493201</v>
      </c>
    </row>
    <row r="406" spans="1:6" x14ac:dyDescent="0.25">
      <c r="A406" s="2" t="s">
        <v>6</v>
      </c>
      <c r="B406" s="2">
        <v>2</v>
      </c>
      <c r="C406" s="2">
        <v>20</v>
      </c>
      <c r="D406" s="2" t="s">
        <v>9</v>
      </c>
      <c r="E406" s="2" t="s">
        <v>13</v>
      </c>
      <c r="F406" s="3">
        <v>90.3898892823983</v>
      </c>
    </row>
    <row r="407" spans="1:6" x14ac:dyDescent="0.25">
      <c r="A407" s="2" t="s">
        <v>6</v>
      </c>
      <c r="B407" s="2">
        <v>2</v>
      </c>
      <c r="C407" s="2">
        <v>0</v>
      </c>
      <c r="D407" s="2" t="s">
        <v>10</v>
      </c>
      <c r="E407" s="2" t="s">
        <v>13</v>
      </c>
      <c r="F407" s="3">
        <v>113.997697373447</v>
      </c>
    </row>
    <row r="408" spans="1:6" x14ac:dyDescent="0.25">
      <c r="A408" s="2" t="s">
        <v>6</v>
      </c>
      <c r="B408" s="2">
        <v>2</v>
      </c>
      <c r="C408" s="2">
        <v>0</v>
      </c>
      <c r="D408" s="2" t="s">
        <v>10</v>
      </c>
      <c r="E408" s="2" t="s">
        <v>13</v>
      </c>
      <c r="F408" s="3">
        <v>113.997697373447</v>
      </c>
    </row>
    <row r="409" spans="1:6" x14ac:dyDescent="0.25">
      <c r="A409" s="2" t="s">
        <v>6</v>
      </c>
      <c r="B409" s="2">
        <v>2</v>
      </c>
      <c r="C409" s="2">
        <v>0</v>
      </c>
      <c r="D409" s="2" t="s">
        <v>10</v>
      </c>
      <c r="E409" s="2" t="s">
        <v>13</v>
      </c>
      <c r="F409" s="3">
        <v>80.272265623018697</v>
      </c>
    </row>
    <row r="410" spans="1:6" x14ac:dyDescent="0.25">
      <c r="A410" s="2" t="s">
        <v>6</v>
      </c>
      <c r="B410" s="2">
        <v>2</v>
      </c>
      <c r="C410" s="2">
        <v>0</v>
      </c>
      <c r="D410" s="2" t="s">
        <v>10</v>
      </c>
      <c r="E410" s="2" t="s">
        <v>13</v>
      </c>
      <c r="F410" s="3">
        <v>99.999999996809393</v>
      </c>
    </row>
    <row r="411" spans="1:6" x14ac:dyDescent="0.25">
      <c r="A411" s="2" t="s">
        <v>6</v>
      </c>
      <c r="B411" s="2">
        <v>2</v>
      </c>
      <c r="C411" s="2">
        <v>0</v>
      </c>
      <c r="D411" s="2" t="s">
        <v>10</v>
      </c>
      <c r="E411" s="2" t="s">
        <v>13</v>
      </c>
      <c r="F411" s="3">
        <v>88.568202462608994</v>
      </c>
    </row>
    <row r="412" spans="1:6" x14ac:dyDescent="0.25">
      <c r="A412" s="2" t="s">
        <v>6</v>
      </c>
      <c r="B412" s="2">
        <v>2</v>
      </c>
      <c r="C412" s="2">
        <v>12</v>
      </c>
      <c r="D412" s="2" t="s">
        <v>10</v>
      </c>
      <c r="E412" s="2" t="s">
        <v>13</v>
      </c>
      <c r="F412" s="3">
        <v>156.696863199966</v>
      </c>
    </row>
    <row r="413" spans="1:6" x14ac:dyDescent="0.25">
      <c r="A413" s="2" t="s">
        <v>6</v>
      </c>
      <c r="B413" s="2">
        <v>2</v>
      </c>
      <c r="C413" s="2">
        <v>12</v>
      </c>
      <c r="D413" s="2" t="s">
        <v>10</v>
      </c>
      <c r="E413" s="2" t="s">
        <v>13</v>
      </c>
      <c r="F413" s="3">
        <v>156.696863199966</v>
      </c>
    </row>
    <row r="414" spans="1:6" x14ac:dyDescent="0.25">
      <c r="A414" s="2" t="s">
        <v>6</v>
      </c>
      <c r="B414" s="2">
        <v>2</v>
      </c>
      <c r="C414" s="2">
        <v>12</v>
      </c>
      <c r="D414" s="2" t="s">
        <v>10</v>
      </c>
      <c r="E414" s="2" t="s">
        <v>13</v>
      </c>
      <c r="F414" s="3">
        <v>157.37866708377001</v>
      </c>
    </row>
    <row r="415" spans="1:6" x14ac:dyDescent="0.25">
      <c r="A415" s="2" t="s">
        <v>6</v>
      </c>
      <c r="B415" s="2">
        <v>2</v>
      </c>
      <c r="C415" s="2">
        <v>12</v>
      </c>
      <c r="D415" s="2" t="s">
        <v>10</v>
      </c>
      <c r="E415" s="2" t="s">
        <v>13</v>
      </c>
      <c r="F415" s="3">
        <v>212.63873914169099</v>
      </c>
    </row>
    <row r="416" spans="1:6" x14ac:dyDescent="0.25">
      <c r="A416" s="2" t="s">
        <v>6</v>
      </c>
      <c r="B416" s="2">
        <v>2</v>
      </c>
      <c r="C416" s="2">
        <v>12</v>
      </c>
      <c r="D416" s="2" t="s">
        <v>10</v>
      </c>
      <c r="E416" s="2" t="s">
        <v>13</v>
      </c>
      <c r="F416" s="3">
        <v>148.09966728082301</v>
      </c>
    </row>
    <row r="417" spans="1:6" x14ac:dyDescent="0.25">
      <c r="A417" s="2" t="s">
        <v>6</v>
      </c>
      <c r="B417" s="2">
        <v>2</v>
      </c>
      <c r="C417" s="2">
        <v>20</v>
      </c>
      <c r="D417" s="2" t="s">
        <v>10</v>
      </c>
      <c r="E417" s="2" t="s">
        <v>13</v>
      </c>
      <c r="F417" s="3">
        <v>89.931972383233202</v>
      </c>
    </row>
    <row r="418" spans="1:6" x14ac:dyDescent="0.25">
      <c r="A418" s="2" t="s">
        <v>6</v>
      </c>
      <c r="B418" s="2">
        <v>2</v>
      </c>
      <c r="C418" s="2">
        <v>20</v>
      </c>
      <c r="D418" s="2" t="s">
        <v>10</v>
      </c>
      <c r="E418" s="2" t="s">
        <v>13</v>
      </c>
      <c r="F418" s="3">
        <v>89.931972383233202</v>
      </c>
    </row>
    <row r="419" spans="1:6" x14ac:dyDescent="0.25">
      <c r="A419" s="2" t="s">
        <v>6</v>
      </c>
      <c r="B419" s="2">
        <v>2</v>
      </c>
      <c r="C419" s="2">
        <v>20</v>
      </c>
      <c r="D419" s="2" t="s">
        <v>10</v>
      </c>
      <c r="E419" s="2" t="s">
        <v>13</v>
      </c>
      <c r="F419" s="3">
        <v>99.883022056376404</v>
      </c>
    </row>
    <row r="420" spans="1:6" x14ac:dyDescent="0.25">
      <c r="A420" s="2" t="s">
        <v>6</v>
      </c>
      <c r="B420" s="2">
        <v>2</v>
      </c>
      <c r="C420" s="2">
        <v>20</v>
      </c>
      <c r="D420" s="2" t="s">
        <v>10</v>
      </c>
      <c r="E420" s="2" t="s">
        <v>13</v>
      </c>
      <c r="F420" s="3">
        <v>92.086326148329306</v>
      </c>
    </row>
    <row r="421" spans="1:6" x14ac:dyDescent="0.25">
      <c r="A421" s="2" t="s">
        <v>6</v>
      </c>
      <c r="B421" s="2">
        <v>2</v>
      </c>
      <c r="C421" s="2">
        <v>20</v>
      </c>
      <c r="D421" s="2" t="s">
        <v>10</v>
      </c>
      <c r="E421" s="2" t="s">
        <v>13</v>
      </c>
      <c r="F421" s="3">
        <v>69.457911028242904</v>
      </c>
    </row>
    <row r="422" spans="1:6" x14ac:dyDescent="0.25">
      <c r="A422" s="2" t="s">
        <v>6</v>
      </c>
      <c r="B422" s="2">
        <v>2</v>
      </c>
      <c r="C422" s="2">
        <v>0</v>
      </c>
      <c r="D422" s="2" t="s">
        <v>11</v>
      </c>
      <c r="E422" s="2" t="s">
        <v>13</v>
      </c>
      <c r="F422" s="3">
        <v>100.000000004664</v>
      </c>
    </row>
    <row r="423" spans="1:6" x14ac:dyDescent="0.25">
      <c r="A423" s="2" t="s">
        <v>6</v>
      </c>
      <c r="B423" s="2">
        <v>2</v>
      </c>
      <c r="C423" s="2">
        <v>0</v>
      </c>
      <c r="D423" s="2" t="s">
        <v>11</v>
      </c>
      <c r="E423" s="2" t="s">
        <v>13</v>
      </c>
      <c r="F423" s="3">
        <v>100.000000004664</v>
      </c>
    </row>
    <row r="424" spans="1:6" x14ac:dyDescent="0.25">
      <c r="A424" s="2" t="s">
        <v>6</v>
      </c>
      <c r="B424" s="2">
        <v>2</v>
      </c>
      <c r="C424" s="2">
        <v>0</v>
      </c>
      <c r="D424" s="2" t="s">
        <v>11</v>
      </c>
      <c r="E424" s="2" t="s">
        <v>13</v>
      </c>
      <c r="F424" s="3">
        <v>91.739808938286103</v>
      </c>
    </row>
    <row r="425" spans="1:6" x14ac:dyDescent="0.25">
      <c r="A425" s="2" t="s">
        <v>6</v>
      </c>
      <c r="B425" s="2">
        <v>2</v>
      </c>
      <c r="C425" s="2">
        <v>0</v>
      </c>
      <c r="D425" s="2" t="s">
        <v>11</v>
      </c>
      <c r="E425" s="2" t="s">
        <v>13</v>
      </c>
      <c r="F425" s="3">
        <v>116.37629829847501</v>
      </c>
    </row>
    <row r="426" spans="1:6" x14ac:dyDescent="0.25">
      <c r="A426" s="2" t="s">
        <v>6</v>
      </c>
      <c r="B426" s="2">
        <v>2</v>
      </c>
      <c r="C426" s="2">
        <v>0</v>
      </c>
      <c r="D426" s="2" t="s">
        <v>11</v>
      </c>
      <c r="E426" s="2" t="s">
        <v>13</v>
      </c>
      <c r="F426" s="3">
        <v>64.660872700808397</v>
      </c>
    </row>
    <row r="427" spans="1:6" x14ac:dyDescent="0.25">
      <c r="A427" s="2" t="s">
        <v>6</v>
      </c>
      <c r="B427" s="2">
        <v>2</v>
      </c>
      <c r="C427" s="2">
        <v>12</v>
      </c>
      <c r="D427" s="2" t="s">
        <v>11</v>
      </c>
      <c r="E427" s="2" t="s">
        <v>13</v>
      </c>
      <c r="F427" s="3">
        <v>118.660378770582</v>
      </c>
    </row>
    <row r="428" spans="1:6" x14ac:dyDescent="0.25">
      <c r="A428" s="2" t="s">
        <v>6</v>
      </c>
      <c r="B428" s="2">
        <v>2</v>
      </c>
      <c r="C428" s="2">
        <v>12</v>
      </c>
      <c r="D428" s="2" t="s">
        <v>11</v>
      </c>
      <c r="E428" s="2" t="s">
        <v>13</v>
      </c>
      <c r="F428" s="3">
        <v>118.660378770582</v>
      </c>
    </row>
    <row r="429" spans="1:6" x14ac:dyDescent="0.25">
      <c r="A429" s="2" t="s">
        <v>6</v>
      </c>
      <c r="B429" s="2">
        <v>2</v>
      </c>
      <c r="C429" s="2">
        <v>12</v>
      </c>
      <c r="D429" s="2" t="s">
        <v>11</v>
      </c>
      <c r="E429" s="2" t="s">
        <v>13</v>
      </c>
      <c r="F429" s="3">
        <v>75.826341161397295</v>
      </c>
    </row>
    <row r="430" spans="1:6" x14ac:dyDescent="0.25">
      <c r="A430" s="2" t="s">
        <v>6</v>
      </c>
      <c r="B430" s="2">
        <v>2</v>
      </c>
      <c r="C430" s="2">
        <v>12</v>
      </c>
      <c r="D430" s="2" t="s">
        <v>11</v>
      </c>
      <c r="E430" s="2" t="s">
        <v>13</v>
      </c>
      <c r="F430" s="3">
        <v>87.493324303207402</v>
      </c>
    </row>
    <row r="431" spans="1:6" x14ac:dyDescent="0.25">
      <c r="A431" s="2" t="s">
        <v>6</v>
      </c>
      <c r="B431" s="2">
        <v>2</v>
      </c>
      <c r="C431" s="2">
        <v>12</v>
      </c>
      <c r="D431" s="2" t="s">
        <v>11</v>
      </c>
      <c r="E431" s="2" t="s">
        <v>13</v>
      </c>
      <c r="F431" s="3">
        <v>110.204921341385</v>
      </c>
    </row>
    <row r="432" spans="1:6" x14ac:dyDescent="0.25">
      <c r="A432" s="2" t="s">
        <v>6</v>
      </c>
      <c r="B432" s="2">
        <v>2</v>
      </c>
      <c r="C432" s="2">
        <v>20</v>
      </c>
      <c r="D432" s="2" t="s">
        <v>11</v>
      </c>
      <c r="E432" s="2" t="s">
        <v>13</v>
      </c>
      <c r="F432" s="3">
        <v>121.90075796182801</v>
      </c>
    </row>
    <row r="433" spans="1:6" x14ac:dyDescent="0.25">
      <c r="A433" s="2" t="s">
        <v>6</v>
      </c>
      <c r="B433" s="2">
        <v>2</v>
      </c>
      <c r="C433" s="2">
        <v>20</v>
      </c>
      <c r="D433" s="2" t="s">
        <v>11</v>
      </c>
      <c r="E433" s="2" t="s">
        <v>13</v>
      </c>
      <c r="F433" s="3">
        <v>121.90075796182801</v>
      </c>
    </row>
    <row r="434" spans="1:6" x14ac:dyDescent="0.25">
      <c r="A434" s="2" t="s">
        <v>6</v>
      </c>
      <c r="B434" s="2">
        <v>2</v>
      </c>
      <c r="C434" s="2">
        <v>20</v>
      </c>
      <c r="D434" s="2" t="s">
        <v>11</v>
      </c>
      <c r="E434" s="2" t="s">
        <v>13</v>
      </c>
      <c r="F434" s="3">
        <v>66.938235587329004</v>
      </c>
    </row>
    <row r="435" spans="1:6" x14ac:dyDescent="0.25">
      <c r="A435" s="2" t="s">
        <v>6</v>
      </c>
      <c r="B435" s="2">
        <v>2</v>
      </c>
      <c r="C435" s="2">
        <v>20</v>
      </c>
      <c r="D435" s="2" t="s">
        <v>11</v>
      </c>
      <c r="E435" s="2" t="s">
        <v>13</v>
      </c>
      <c r="F435" s="3">
        <v>75.174166120957096</v>
      </c>
    </row>
    <row r="436" spans="1:6" x14ac:dyDescent="0.25">
      <c r="A436" s="2" t="s">
        <v>6</v>
      </c>
      <c r="B436" s="2">
        <v>2</v>
      </c>
      <c r="C436" s="2">
        <v>20</v>
      </c>
      <c r="D436" s="2" t="s">
        <v>11</v>
      </c>
      <c r="E436" s="2" t="s">
        <v>13</v>
      </c>
      <c r="F436" s="3">
        <v>72.926305762467905</v>
      </c>
    </row>
    <row r="437" spans="1:6" x14ac:dyDescent="0.25">
      <c r="A437" s="2" t="s">
        <v>6</v>
      </c>
      <c r="B437" s="2">
        <v>2</v>
      </c>
      <c r="C437" s="2">
        <v>0</v>
      </c>
      <c r="D437" s="2" t="s">
        <v>12</v>
      </c>
      <c r="E437" s="2" t="s">
        <v>13</v>
      </c>
      <c r="F437" s="3">
        <v>158.78860679354401</v>
      </c>
    </row>
    <row r="438" spans="1:6" x14ac:dyDescent="0.25">
      <c r="A438" s="2" t="s">
        <v>6</v>
      </c>
      <c r="B438" s="2">
        <v>2</v>
      </c>
      <c r="C438" s="2">
        <v>0</v>
      </c>
      <c r="D438" s="2" t="s">
        <v>12</v>
      </c>
      <c r="E438" s="2" t="s">
        <v>13</v>
      </c>
      <c r="F438" s="3">
        <v>158.78860679354401</v>
      </c>
    </row>
    <row r="439" spans="1:6" x14ac:dyDescent="0.25">
      <c r="A439" s="2" t="s">
        <v>6</v>
      </c>
      <c r="B439" s="2">
        <v>2</v>
      </c>
      <c r="C439" s="2">
        <v>0</v>
      </c>
      <c r="D439" s="2" t="s">
        <v>12</v>
      </c>
      <c r="E439" s="2" t="s">
        <v>13</v>
      </c>
      <c r="F439" s="3">
        <v>80.523344327451397</v>
      </c>
    </row>
    <row r="440" spans="1:6" x14ac:dyDescent="0.25">
      <c r="A440" s="2" t="s">
        <v>6</v>
      </c>
      <c r="B440" s="2">
        <v>2</v>
      </c>
      <c r="C440" s="2">
        <v>0</v>
      </c>
      <c r="D440" s="2" t="s">
        <v>12</v>
      </c>
      <c r="E440" s="2" t="s">
        <v>13</v>
      </c>
      <c r="F440" s="3">
        <v>99.999999986008902</v>
      </c>
    </row>
    <row r="441" spans="1:6" x14ac:dyDescent="0.25">
      <c r="A441" s="2" t="s">
        <v>6</v>
      </c>
      <c r="B441" s="2">
        <v>2</v>
      </c>
      <c r="C441" s="2">
        <v>0</v>
      </c>
      <c r="D441" s="2" t="s">
        <v>12</v>
      </c>
      <c r="E441" s="2" t="s">
        <v>13</v>
      </c>
      <c r="F441" s="3">
        <v>52.307858040677303</v>
      </c>
    </row>
    <row r="442" spans="1:6" x14ac:dyDescent="0.25">
      <c r="A442" s="2" t="s">
        <v>6</v>
      </c>
      <c r="B442" s="2">
        <v>2</v>
      </c>
      <c r="C442" s="2">
        <v>12</v>
      </c>
      <c r="D442" s="2" t="s">
        <v>12</v>
      </c>
      <c r="E442" s="2" t="s">
        <v>13</v>
      </c>
      <c r="F442" s="1"/>
    </row>
    <row r="443" spans="1:6" x14ac:dyDescent="0.25">
      <c r="A443" s="2" t="s">
        <v>6</v>
      </c>
      <c r="B443" s="2">
        <v>2</v>
      </c>
      <c r="C443" s="2">
        <v>12</v>
      </c>
      <c r="D443" s="2" t="s">
        <v>12</v>
      </c>
      <c r="E443" s="2" t="s">
        <v>13</v>
      </c>
      <c r="F443" s="1"/>
    </row>
    <row r="444" spans="1:6" x14ac:dyDescent="0.25">
      <c r="A444" s="2" t="s">
        <v>6</v>
      </c>
      <c r="B444" s="2">
        <v>2</v>
      </c>
      <c r="C444" s="2">
        <v>12</v>
      </c>
      <c r="D444" s="2" t="s">
        <v>12</v>
      </c>
      <c r="E444" s="2" t="s">
        <v>13</v>
      </c>
      <c r="F444" s="1"/>
    </row>
    <row r="445" spans="1:6" x14ac:dyDescent="0.25">
      <c r="A445" s="2" t="s">
        <v>6</v>
      </c>
      <c r="B445" s="2">
        <v>2</v>
      </c>
      <c r="C445" s="2">
        <v>12</v>
      </c>
      <c r="D445" s="2" t="s">
        <v>12</v>
      </c>
      <c r="E445" s="2" t="s">
        <v>13</v>
      </c>
      <c r="F445" s="1"/>
    </row>
    <row r="446" spans="1:6" x14ac:dyDescent="0.25">
      <c r="A446" s="2" t="s">
        <v>6</v>
      </c>
      <c r="B446" s="2">
        <v>2</v>
      </c>
      <c r="C446" s="2">
        <v>12</v>
      </c>
      <c r="D446" s="2" t="s">
        <v>12</v>
      </c>
      <c r="E446" s="2" t="s">
        <v>13</v>
      </c>
      <c r="F446" s="1"/>
    </row>
    <row r="447" spans="1:6" x14ac:dyDescent="0.25">
      <c r="A447" s="2" t="s">
        <v>6</v>
      </c>
      <c r="B447" s="2">
        <v>2</v>
      </c>
      <c r="C447" s="2">
        <v>20</v>
      </c>
      <c r="D447" s="2" t="s">
        <v>12</v>
      </c>
      <c r="E447" s="2" t="s">
        <v>13</v>
      </c>
      <c r="F447" s="3">
        <v>98.021143443242906</v>
      </c>
    </row>
    <row r="448" spans="1:6" x14ac:dyDescent="0.25">
      <c r="A448" s="2" t="s">
        <v>6</v>
      </c>
      <c r="B448" s="2">
        <v>2</v>
      </c>
      <c r="C448" s="2">
        <v>20</v>
      </c>
      <c r="D448" s="2" t="s">
        <v>12</v>
      </c>
      <c r="E448" s="2" t="s">
        <v>13</v>
      </c>
      <c r="F448" s="3">
        <v>98.021143443242906</v>
      </c>
    </row>
    <row r="449" spans="1:6" x14ac:dyDescent="0.25">
      <c r="A449" s="2" t="s">
        <v>6</v>
      </c>
      <c r="B449" s="2">
        <v>2</v>
      </c>
      <c r="C449" s="2">
        <v>20</v>
      </c>
      <c r="D449" s="2" t="s">
        <v>12</v>
      </c>
      <c r="E449" s="2" t="s">
        <v>13</v>
      </c>
      <c r="F449" s="3">
        <v>58.5085830579591</v>
      </c>
    </row>
    <row r="450" spans="1:6" x14ac:dyDescent="0.25">
      <c r="A450" s="2" t="s">
        <v>6</v>
      </c>
      <c r="B450" s="2">
        <v>2</v>
      </c>
      <c r="C450" s="2">
        <v>20</v>
      </c>
      <c r="D450" s="2" t="s">
        <v>12</v>
      </c>
      <c r="E450" s="2" t="s">
        <v>13</v>
      </c>
      <c r="F450" s="3">
        <v>62.469206744351702</v>
      </c>
    </row>
    <row r="451" spans="1:6" x14ac:dyDescent="0.25">
      <c r="A451" s="2" t="s">
        <v>6</v>
      </c>
      <c r="B451" s="2">
        <v>2</v>
      </c>
      <c r="C451" s="2">
        <v>20</v>
      </c>
      <c r="D451" s="2" t="s">
        <v>12</v>
      </c>
      <c r="E451" s="2" t="s">
        <v>13</v>
      </c>
      <c r="F451" s="3">
        <v>64.207630619236497</v>
      </c>
    </row>
    <row r="452" spans="1:6" x14ac:dyDescent="0.25">
      <c r="A452" s="2" t="s">
        <v>6</v>
      </c>
      <c r="B452" s="2">
        <v>11</v>
      </c>
      <c r="C452" s="2">
        <v>0</v>
      </c>
      <c r="D452" s="2" t="s">
        <v>7</v>
      </c>
      <c r="E452" s="2" t="s">
        <v>8</v>
      </c>
      <c r="F452" s="1"/>
    </row>
    <row r="453" spans="1:6" x14ac:dyDescent="0.25">
      <c r="A453" s="2" t="s">
        <v>6</v>
      </c>
      <c r="B453" s="2">
        <v>11</v>
      </c>
      <c r="C453" s="2">
        <v>0</v>
      </c>
      <c r="D453" s="2" t="s">
        <v>7</v>
      </c>
      <c r="E453" s="2" t="s">
        <v>8</v>
      </c>
      <c r="F453" s="1"/>
    </row>
    <row r="454" spans="1:6" x14ac:dyDescent="0.25">
      <c r="A454" s="2" t="s">
        <v>6</v>
      </c>
      <c r="B454" s="2">
        <v>11</v>
      </c>
      <c r="C454" s="2">
        <v>0</v>
      </c>
      <c r="D454" s="2" t="s">
        <v>7</v>
      </c>
      <c r="E454" s="2" t="s">
        <v>8</v>
      </c>
      <c r="F454" s="1"/>
    </row>
    <row r="455" spans="1:6" x14ac:dyDescent="0.25">
      <c r="A455" s="2" t="s">
        <v>6</v>
      </c>
      <c r="B455" s="2">
        <v>11</v>
      </c>
      <c r="C455" s="2">
        <v>0</v>
      </c>
      <c r="D455" s="2" t="s">
        <v>7</v>
      </c>
      <c r="E455" s="2" t="s">
        <v>8</v>
      </c>
      <c r="F455" s="1"/>
    </row>
    <row r="456" spans="1:6" x14ac:dyDescent="0.25">
      <c r="A456" s="2" t="s">
        <v>6</v>
      </c>
      <c r="B456" s="2">
        <v>11</v>
      </c>
      <c r="C456" s="2">
        <v>0</v>
      </c>
      <c r="D456" s="2" t="s">
        <v>7</v>
      </c>
      <c r="E456" s="2" t="s">
        <v>8</v>
      </c>
      <c r="F456" s="1"/>
    </row>
    <row r="457" spans="1:6" x14ac:dyDescent="0.25">
      <c r="A457" s="2" t="s">
        <v>6</v>
      </c>
      <c r="B457" s="2">
        <v>11</v>
      </c>
      <c r="C457" s="2">
        <v>12</v>
      </c>
      <c r="D457" s="2" t="s">
        <v>7</v>
      </c>
      <c r="E457" s="2" t="s">
        <v>8</v>
      </c>
      <c r="F457" s="1"/>
    </row>
    <row r="458" spans="1:6" x14ac:dyDescent="0.25">
      <c r="A458" s="2" t="s">
        <v>6</v>
      </c>
      <c r="B458" s="2">
        <v>11</v>
      </c>
      <c r="C458" s="2">
        <v>12</v>
      </c>
      <c r="D458" s="2" t="s">
        <v>7</v>
      </c>
      <c r="E458" s="2" t="s">
        <v>8</v>
      </c>
      <c r="F458" s="1"/>
    </row>
    <row r="459" spans="1:6" x14ac:dyDescent="0.25">
      <c r="A459" s="2" t="s">
        <v>6</v>
      </c>
      <c r="B459" s="2">
        <v>11</v>
      </c>
      <c r="C459" s="2">
        <v>12</v>
      </c>
      <c r="D459" s="2" t="s">
        <v>7</v>
      </c>
      <c r="E459" s="2" t="s">
        <v>8</v>
      </c>
      <c r="F459" s="1"/>
    </row>
    <row r="460" spans="1:6" x14ac:dyDescent="0.25">
      <c r="A460" s="2" t="s">
        <v>6</v>
      </c>
      <c r="B460" s="2">
        <v>11</v>
      </c>
      <c r="C460" s="2">
        <v>12</v>
      </c>
      <c r="D460" s="2" t="s">
        <v>7</v>
      </c>
      <c r="E460" s="2" t="s">
        <v>8</v>
      </c>
      <c r="F460" s="1"/>
    </row>
    <row r="461" spans="1:6" x14ac:dyDescent="0.25">
      <c r="A461" s="2" t="s">
        <v>6</v>
      </c>
      <c r="B461" s="2">
        <v>11</v>
      </c>
      <c r="C461" s="2">
        <v>12</v>
      </c>
      <c r="D461" s="2" t="s">
        <v>7</v>
      </c>
      <c r="E461" s="2" t="s">
        <v>8</v>
      </c>
      <c r="F461" s="1"/>
    </row>
    <row r="462" spans="1:6" x14ac:dyDescent="0.25">
      <c r="A462" s="2" t="s">
        <v>6</v>
      </c>
      <c r="B462" s="2">
        <v>11</v>
      </c>
      <c r="C462" s="2">
        <v>20</v>
      </c>
      <c r="D462" s="2" t="s">
        <v>7</v>
      </c>
      <c r="E462" s="2" t="s">
        <v>8</v>
      </c>
      <c r="F462" s="1"/>
    </row>
    <row r="463" spans="1:6" x14ac:dyDescent="0.25">
      <c r="A463" s="2" t="s">
        <v>6</v>
      </c>
      <c r="B463" s="2">
        <v>11</v>
      </c>
      <c r="C463" s="2">
        <v>20</v>
      </c>
      <c r="D463" s="2" t="s">
        <v>7</v>
      </c>
      <c r="E463" s="2" t="s">
        <v>8</v>
      </c>
      <c r="F463" s="1"/>
    </row>
    <row r="464" spans="1:6" x14ac:dyDescent="0.25">
      <c r="A464" s="2" t="s">
        <v>6</v>
      </c>
      <c r="B464" s="2">
        <v>11</v>
      </c>
      <c r="C464" s="2">
        <v>20</v>
      </c>
      <c r="D464" s="2" t="s">
        <v>7</v>
      </c>
      <c r="E464" s="2" t="s">
        <v>8</v>
      </c>
      <c r="F464" s="1"/>
    </row>
    <row r="465" spans="1:5" x14ac:dyDescent="0.25">
      <c r="A465" s="2" t="s">
        <v>6</v>
      </c>
      <c r="B465" s="2">
        <v>11</v>
      </c>
      <c r="C465" s="2">
        <v>20</v>
      </c>
      <c r="D465" s="2" t="s">
        <v>7</v>
      </c>
      <c r="E465" s="2" t="s">
        <v>8</v>
      </c>
    </row>
    <row r="466" spans="1:5" x14ac:dyDescent="0.25">
      <c r="A466" s="2" t="s">
        <v>6</v>
      </c>
      <c r="B466" s="2">
        <v>11</v>
      </c>
      <c r="C466" s="2">
        <v>20</v>
      </c>
      <c r="D466" s="2" t="s">
        <v>7</v>
      </c>
      <c r="E466" s="2" t="s">
        <v>8</v>
      </c>
    </row>
    <row r="467" spans="1:5" x14ac:dyDescent="0.25">
      <c r="A467" s="2" t="s">
        <v>6</v>
      </c>
      <c r="B467" s="2">
        <v>11</v>
      </c>
      <c r="C467" s="2">
        <v>0</v>
      </c>
      <c r="D467" s="2" t="s">
        <v>9</v>
      </c>
      <c r="E467" s="2" t="s">
        <v>8</v>
      </c>
    </row>
    <row r="468" spans="1:5" x14ac:dyDescent="0.25">
      <c r="A468" s="2" t="s">
        <v>6</v>
      </c>
      <c r="B468" s="2">
        <v>11</v>
      </c>
      <c r="C468" s="2">
        <v>0</v>
      </c>
      <c r="D468" s="2" t="s">
        <v>9</v>
      </c>
      <c r="E468" s="2" t="s">
        <v>8</v>
      </c>
    </row>
    <row r="469" spans="1:5" x14ac:dyDescent="0.25">
      <c r="A469" s="2" t="s">
        <v>6</v>
      </c>
      <c r="B469" s="2">
        <v>11</v>
      </c>
      <c r="C469" s="2">
        <v>0</v>
      </c>
      <c r="D469" s="2" t="s">
        <v>9</v>
      </c>
      <c r="E469" s="2" t="s">
        <v>8</v>
      </c>
    </row>
    <row r="470" spans="1:5" x14ac:dyDescent="0.25">
      <c r="A470" s="2" t="s">
        <v>6</v>
      </c>
      <c r="B470" s="2">
        <v>11</v>
      </c>
      <c r="C470" s="2">
        <v>0</v>
      </c>
      <c r="D470" s="2" t="s">
        <v>9</v>
      </c>
      <c r="E470" s="2" t="s">
        <v>8</v>
      </c>
    </row>
    <row r="471" spans="1:5" x14ac:dyDescent="0.25">
      <c r="A471" s="2" t="s">
        <v>6</v>
      </c>
      <c r="B471" s="2">
        <v>11</v>
      </c>
      <c r="C471" s="2">
        <v>0</v>
      </c>
      <c r="D471" s="2" t="s">
        <v>9</v>
      </c>
      <c r="E471" s="2" t="s">
        <v>8</v>
      </c>
    </row>
    <row r="472" spans="1:5" x14ac:dyDescent="0.25">
      <c r="A472" s="2" t="s">
        <v>6</v>
      </c>
      <c r="B472" s="2">
        <v>11</v>
      </c>
      <c r="C472" s="2">
        <v>12</v>
      </c>
      <c r="D472" s="2" t="s">
        <v>9</v>
      </c>
      <c r="E472" s="2" t="s">
        <v>8</v>
      </c>
    </row>
    <row r="473" spans="1:5" x14ac:dyDescent="0.25">
      <c r="A473" s="2" t="s">
        <v>6</v>
      </c>
      <c r="B473" s="2">
        <v>11</v>
      </c>
      <c r="C473" s="2">
        <v>12</v>
      </c>
      <c r="D473" s="2" t="s">
        <v>9</v>
      </c>
      <c r="E473" s="2" t="s">
        <v>8</v>
      </c>
    </row>
    <row r="474" spans="1:5" x14ac:dyDescent="0.25">
      <c r="A474" s="2" t="s">
        <v>6</v>
      </c>
      <c r="B474" s="2">
        <v>11</v>
      </c>
      <c r="C474" s="2">
        <v>12</v>
      </c>
      <c r="D474" s="2" t="s">
        <v>9</v>
      </c>
      <c r="E474" s="2" t="s">
        <v>8</v>
      </c>
    </row>
    <row r="475" spans="1:5" x14ac:dyDescent="0.25">
      <c r="A475" s="2" t="s">
        <v>6</v>
      </c>
      <c r="B475" s="2">
        <v>11</v>
      </c>
      <c r="C475" s="2">
        <v>12</v>
      </c>
      <c r="D475" s="2" t="s">
        <v>9</v>
      </c>
      <c r="E475" s="2" t="s">
        <v>8</v>
      </c>
    </row>
    <row r="476" spans="1:5" x14ac:dyDescent="0.25">
      <c r="A476" s="2" t="s">
        <v>6</v>
      </c>
      <c r="B476" s="2">
        <v>11</v>
      </c>
      <c r="C476" s="2">
        <v>12</v>
      </c>
      <c r="D476" s="2" t="s">
        <v>9</v>
      </c>
      <c r="E476" s="2" t="s">
        <v>8</v>
      </c>
    </row>
    <row r="477" spans="1:5" x14ac:dyDescent="0.25">
      <c r="A477" s="2" t="s">
        <v>6</v>
      </c>
      <c r="B477" s="2">
        <v>11</v>
      </c>
      <c r="C477" s="2">
        <v>20</v>
      </c>
      <c r="D477" s="2" t="s">
        <v>9</v>
      </c>
      <c r="E477" s="2" t="s">
        <v>8</v>
      </c>
    </row>
    <row r="478" spans="1:5" x14ac:dyDescent="0.25">
      <c r="A478" s="2" t="s">
        <v>6</v>
      </c>
      <c r="B478" s="2">
        <v>11</v>
      </c>
      <c r="C478" s="2">
        <v>20</v>
      </c>
      <c r="D478" s="2" t="s">
        <v>9</v>
      </c>
      <c r="E478" s="2" t="s">
        <v>8</v>
      </c>
    </row>
    <row r="479" spans="1:5" x14ac:dyDescent="0.25">
      <c r="A479" s="2" t="s">
        <v>6</v>
      </c>
      <c r="B479" s="2">
        <v>11</v>
      </c>
      <c r="C479" s="2">
        <v>20</v>
      </c>
      <c r="D479" s="2" t="s">
        <v>9</v>
      </c>
      <c r="E479" s="2" t="s">
        <v>8</v>
      </c>
    </row>
    <row r="480" spans="1:5" x14ac:dyDescent="0.25">
      <c r="A480" s="2" t="s">
        <v>6</v>
      </c>
      <c r="B480" s="2">
        <v>11</v>
      </c>
      <c r="C480" s="2">
        <v>20</v>
      </c>
      <c r="D480" s="2" t="s">
        <v>9</v>
      </c>
      <c r="E480" s="2" t="s">
        <v>8</v>
      </c>
    </row>
    <row r="481" spans="1:5" x14ac:dyDescent="0.25">
      <c r="A481" s="2" t="s">
        <v>6</v>
      </c>
      <c r="B481" s="2">
        <v>11</v>
      </c>
      <c r="C481" s="2">
        <v>20</v>
      </c>
      <c r="D481" s="2" t="s">
        <v>9</v>
      </c>
      <c r="E481" s="2" t="s">
        <v>8</v>
      </c>
    </row>
    <row r="482" spans="1:5" x14ac:dyDescent="0.25">
      <c r="A482" s="2" t="s">
        <v>6</v>
      </c>
      <c r="B482" s="2">
        <v>11</v>
      </c>
      <c r="C482" s="2">
        <v>0</v>
      </c>
      <c r="D482" s="2" t="s">
        <v>10</v>
      </c>
      <c r="E482" s="2" t="s">
        <v>8</v>
      </c>
    </row>
    <row r="483" spans="1:5" x14ac:dyDescent="0.25">
      <c r="A483" s="2" t="s">
        <v>6</v>
      </c>
      <c r="B483" s="2">
        <v>11</v>
      </c>
      <c r="C483" s="2">
        <v>0</v>
      </c>
      <c r="D483" s="2" t="s">
        <v>10</v>
      </c>
      <c r="E483" s="2" t="s">
        <v>8</v>
      </c>
    </row>
    <row r="484" spans="1:5" x14ac:dyDescent="0.25">
      <c r="A484" s="2" t="s">
        <v>6</v>
      </c>
      <c r="B484" s="2">
        <v>11</v>
      </c>
      <c r="C484" s="2">
        <v>0</v>
      </c>
      <c r="D484" s="2" t="s">
        <v>10</v>
      </c>
      <c r="E484" s="2" t="s">
        <v>8</v>
      </c>
    </row>
    <row r="485" spans="1:5" x14ac:dyDescent="0.25">
      <c r="A485" s="2" t="s">
        <v>6</v>
      </c>
      <c r="B485" s="2">
        <v>11</v>
      </c>
      <c r="C485" s="2">
        <v>0</v>
      </c>
      <c r="D485" s="2" t="s">
        <v>10</v>
      </c>
      <c r="E485" s="2" t="s">
        <v>8</v>
      </c>
    </row>
    <row r="486" spans="1:5" x14ac:dyDescent="0.25">
      <c r="A486" s="2" t="s">
        <v>6</v>
      </c>
      <c r="B486" s="2">
        <v>11</v>
      </c>
      <c r="C486" s="2">
        <v>0</v>
      </c>
      <c r="D486" s="2" t="s">
        <v>10</v>
      </c>
      <c r="E486" s="2" t="s">
        <v>8</v>
      </c>
    </row>
    <row r="487" spans="1:5" x14ac:dyDescent="0.25">
      <c r="A487" s="2" t="s">
        <v>6</v>
      </c>
      <c r="B487" s="2">
        <v>11</v>
      </c>
      <c r="C487" s="2">
        <v>12</v>
      </c>
      <c r="D487" s="2" t="s">
        <v>10</v>
      </c>
      <c r="E487" s="2" t="s">
        <v>8</v>
      </c>
    </row>
    <row r="488" spans="1:5" x14ac:dyDescent="0.25">
      <c r="A488" s="2" t="s">
        <v>6</v>
      </c>
      <c r="B488" s="2">
        <v>11</v>
      </c>
      <c r="C488" s="2">
        <v>12</v>
      </c>
      <c r="D488" s="2" t="s">
        <v>10</v>
      </c>
      <c r="E488" s="2" t="s">
        <v>8</v>
      </c>
    </row>
    <row r="489" spans="1:5" x14ac:dyDescent="0.25">
      <c r="A489" s="2" t="s">
        <v>6</v>
      </c>
      <c r="B489" s="2">
        <v>11</v>
      </c>
      <c r="C489" s="2">
        <v>12</v>
      </c>
      <c r="D489" s="2" t="s">
        <v>10</v>
      </c>
      <c r="E489" s="2" t="s">
        <v>8</v>
      </c>
    </row>
    <row r="490" spans="1:5" x14ac:dyDescent="0.25">
      <c r="A490" s="2" t="s">
        <v>6</v>
      </c>
      <c r="B490" s="2">
        <v>11</v>
      </c>
      <c r="C490" s="2">
        <v>12</v>
      </c>
      <c r="D490" s="2" t="s">
        <v>10</v>
      </c>
      <c r="E490" s="2" t="s">
        <v>8</v>
      </c>
    </row>
    <row r="491" spans="1:5" x14ac:dyDescent="0.25">
      <c r="A491" s="2" t="s">
        <v>6</v>
      </c>
      <c r="B491" s="2">
        <v>11</v>
      </c>
      <c r="C491" s="2">
        <v>12</v>
      </c>
      <c r="D491" s="2" t="s">
        <v>10</v>
      </c>
      <c r="E491" s="2" t="s">
        <v>8</v>
      </c>
    </row>
    <row r="492" spans="1:5" x14ac:dyDescent="0.25">
      <c r="A492" s="2" t="s">
        <v>6</v>
      </c>
      <c r="B492" s="2">
        <v>11</v>
      </c>
      <c r="C492" s="2">
        <v>20</v>
      </c>
      <c r="D492" s="2" t="s">
        <v>10</v>
      </c>
      <c r="E492" s="2" t="s">
        <v>8</v>
      </c>
    </row>
    <row r="493" spans="1:5" x14ac:dyDescent="0.25">
      <c r="A493" s="2" t="s">
        <v>6</v>
      </c>
      <c r="B493" s="2">
        <v>11</v>
      </c>
      <c r="C493" s="2">
        <v>20</v>
      </c>
      <c r="D493" s="2" t="s">
        <v>10</v>
      </c>
      <c r="E493" s="2" t="s">
        <v>8</v>
      </c>
    </row>
    <row r="494" spans="1:5" x14ac:dyDescent="0.25">
      <c r="A494" s="2" t="s">
        <v>6</v>
      </c>
      <c r="B494" s="2">
        <v>11</v>
      </c>
      <c r="C494" s="2">
        <v>20</v>
      </c>
      <c r="D494" s="2" t="s">
        <v>10</v>
      </c>
      <c r="E494" s="2" t="s">
        <v>8</v>
      </c>
    </row>
    <row r="495" spans="1:5" x14ac:dyDescent="0.25">
      <c r="A495" s="2" t="s">
        <v>6</v>
      </c>
      <c r="B495" s="2">
        <v>11</v>
      </c>
      <c r="C495" s="2">
        <v>20</v>
      </c>
      <c r="D495" s="2" t="s">
        <v>10</v>
      </c>
      <c r="E495" s="2" t="s">
        <v>8</v>
      </c>
    </row>
    <row r="496" spans="1:5" x14ac:dyDescent="0.25">
      <c r="A496" s="2" t="s">
        <v>6</v>
      </c>
      <c r="B496" s="2">
        <v>11</v>
      </c>
      <c r="C496" s="2">
        <v>20</v>
      </c>
      <c r="D496" s="2" t="s">
        <v>10</v>
      </c>
      <c r="E496" s="2" t="s">
        <v>8</v>
      </c>
    </row>
    <row r="497" spans="1:5" x14ac:dyDescent="0.25">
      <c r="A497" s="2" t="s">
        <v>6</v>
      </c>
      <c r="B497" s="2">
        <v>11</v>
      </c>
      <c r="C497" s="2">
        <v>0</v>
      </c>
      <c r="D497" s="2" t="s">
        <v>11</v>
      </c>
      <c r="E497" s="2" t="s">
        <v>8</v>
      </c>
    </row>
    <row r="498" spans="1:5" x14ac:dyDescent="0.25">
      <c r="A498" s="2" t="s">
        <v>6</v>
      </c>
      <c r="B498" s="2">
        <v>11</v>
      </c>
      <c r="C498" s="2">
        <v>0</v>
      </c>
      <c r="D498" s="2" t="s">
        <v>11</v>
      </c>
      <c r="E498" s="2" t="s">
        <v>8</v>
      </c>
    </row>
    <row r="499" spans="1:5" x14ac:dyDescent="0.25">
      <c r="A499" s="2" t="s">
        <v>6</v>
      </c>
      <c r="B499" s="2">
        <v>11</v>
      </c>
      <c r="C499" s="2">
        <v>0</v>
      </c>
      <c r="D499" s="2" t="s">
        <v>11</v>
      </c>
      <c r="E499" s="2" t="s">
        <v>8</v>
      </c>
    </row>
    <row r="500" spans="1:5" x14ac:dyDescent="0.25">
      <c r="A500" s="2" t="s">
        <v>6</v>
      </c>
      <c r="B500" s="2">
        <v>11</v>
      </c>
      <c r="C500" s="2">
        <v>0</v>
      </c>
      <c r="D500" s="2" t="s">
        <v>11</v>
      </c>
      <c r="E500" s="2" t="s">
        <v>8</v>
      </c>
    </row>
    <row r="501" spans="1:5" x14ac:dyDescent="0.25">
      <c r="A501" s="2" t="s">
        <v>6</v>
      </c>
      <c r="B501" s="2">
        <v>11</v>
      </c>
      <c r="C501" s="2">
        <v>0</v>
      </c>
      <c r="D501" s="2" t="s">
        <v>11</v>
      </c>
      <c r="E501" s="2" t="s">
        <v>8</v>
      </c>
    </row>
    <row r="502" spans="1:5" x14ac:dyDescent="0.25">
      <c r="A502" s="2" t="s">
        <v>6</v>
      </c>
      <c r="B502" s="2">
        <v>11</v>
      </c>
      <c r="C502" s="2">
        <v>12</v>
      </c>
      <c r="D502" s="2" t="s">
        <v>11</v>
      </c>
      <c r="E502" s="2" t="s">
        <v>8</v>
      </c>
    </row>
    <row r="503" spans="1:5" x14ac:dyDescent="0.25">
      <c r="A503" s="2" t="s">
        <v>6</v>
      </c>
      <c r="B503" s="2">
        <v>11</v>
      </c>
      <c r="C503" s="2">
        <v>12</v>
      </c>
      <c r="D503" s="2" t="s">
        <v>11</v>
      </c>
      <c r="E503" s="2" t="s">
        <v>8</v>
      </c>
    </row>
    <row r="504" spans="1:5" x14ac:dyDescent="0.25">
      <c r="A504" s="2" t="s">
        <v>6</v>
      </c>
      <c r="B504" s="2">
        <v>11</v>
      </c>
      <c r="C504" s="2">
        <v>12</v>
      </c>
      <c r="D504" s="2" t="s">
        <v>11</v>
      </c>
      <c r="E504" s="2" t="s">
        <v>8</v>
      </c>
    </row>
    <row r="505" spans="1:5" x14ac:dyDescent="0.25">
      <c r="A505" s="2" t="s">
        <v>6</v>
      </c>
      <c r="B505" s="2">
        <v>11</v>
      </c>
      <c r="C505" s="2">
        <v>12</v>
      </c>
      <c r="D505" s="2" t="s">
        <v>11</v>
      </c>
      <c r="E505" s="2" t="s">
        <v>8</v>
      </c>
    </row>
    <row r="506" spans="1:5" x14ac:dyDescent="0.25">
      <c r="A506" s="2" t="s">
        <v>6</v>
      </c>
      <c r="B506" s="2">
        <v>11</v>
      </c>
      <c r="C506" s="2">
        <v>12</v>
      </c>
      <c r="D506" s="2" t="s">
        <v>11</v>
      </c>
      <c r="E506" s="2" t="s">
        <v>8</v>
      </c>
    </row>
    <row r="507" spans="1:5" x14ac:dyDescent="0.25">
      <c r="A507" s="2" t="s">
        <v>6</v>
      </c>
      <c r="B507" s="2">
        <v>11</v>
      </c>
      <c r="C507" s="2">
        <v>20</v>
      </c>
      <c r="D507" s="2" t="s">
        <v>11</v>
      </c>
      <c r="E507" s="2" t="s">
        <v>8</v>
      </c>
    </row>
    <row r="508" spans="1:5" x14ac:dyDescent="0.25">
      <c r="A508" s="2" t="s">
        <v>6</v>
      </c>
      <c r="B508" s="2">
        <v>11</v>
      </c>
      <c r="C508" s="2">
        <v>20</v>
      </c>
      <c r="D508" s="2" t="s">
        <v>11</v>
      </c>
      <c r="E508" s="2" t="s">
        <v>8</v>
      </c>
    </row>
    <row r="509" spans="1:5" x14ac:dyDescent="0.25">
      <c r="A509" s="2" t="s">
        <v>6</v>
      </c>
      <c r="B509" s="2">
        <v>11</v>
      </c>
      <c r="C509" s="2">
        <v>20</v>
      </c>
      <c r="D509" s="2" t="s">
        <v>11</v>
      </c>
      <c r="E509" s="2" t="s">
        <v>8</v>
      </c>
    </row>
    <row r="510" spans="1:5" x14ac:dyDescent="0.25">
      <c r="A510" s="2" t="s">
        <v>6</v>
      </c>
      <c r="B510" s="2">
        <v>11</v>
      </c>
      <c r="C510" s="2">
        <v>20</v>
      </c>
      <c r="D510" s="2" t="s">
        <v>11</v>
      </c>
      <c r="E510" s="2" t="s">
        <v>8</v>
      </c>
    </row>
    <row r="511" spans="1:5" x14ac:dyDescent="0.25">
      <c r="A511" s="2" t="s">
        <v>6</v>
      </c>
      <c r="B511" s="2">
        <v>11</v>
      </c>
      <c r="C511" s="2">
        <v>20</v>
      </c>
      <c r="D511" s="2" t="s">
        <v>11</v>
      </c>
      <c r="E511" s="2" t="s">
        <v>8</v>
      </c>
    </row>
    <row r="512" spans="1:5" x14ac:dyDescent="0.25">
      <c r="A512" s="2" t="s">
        <v>6</v>
      </c>
      <c r="B512" s="2">
        <v>11</v>
      </c>
      <c r="C512" s="2">
        <v>0</v>
      </c>
      <c r="D512" s="2" t="s">
        <v>12</v>
      </c>
      <c r="E512" s="2" t="s">
        <v>8</v>
      </c>
    </row>
    <row r="513" spans="1:5" x14ac:dyDescent="0.25">
      <c r="A513" s="2" t="s">
        <v>6</v>
      </c>
      <c r="B513" s="2">
        <v>11</v>
      </c>
      <c r="C513" s="2">
        <v>0</v>
      </c>
      <c r="D513" s="2" t="s">
        <v>12</v>
      </c>
      <c r="E513" s="2" t="s">
        <v>8</v>
      </c>
    </row>
    <row r="514" spans="1:5" x14ac:dyDescent="0.25">
      <c r="A514" s="2" t="s">
        <v>6</v>
      </c>
      <c r="B514" s="2">
        <v>11</v>
      </c>
      <c r="C514" s="2">
        <v>0</v>
      </c>
      <c r="D514" s="2" t="s">
        <v>12</v>
      </c>
      <c r="E514" s="2" t="s">
        <v>8</v>
      </c>
    </row>
    <row r="515" spans="1:5" x14ac:dyDescent="0.25">
      <c r="A515" s="2" t="s">
        <v>6</v>
      </c>
      <c r="B515" s="2">
        <v>11</v>
      </c>
      <c r="C515" s="2">
        <v>0</v>
      </c>
      <c r="D515" s="2" t="s">
        <v>12</v>
      </c>
      <c r="E515" s="2" t="s">
        <v>8</v>
      </c>
    </row>
    <row r="516" spans="1:5" x14ac:dyDescent="0.25">
      <c r="A516" s="2" t="s">
        <v>6</v>
      </c>
      <c r="B516" s="2">
        <v>11</v>
      </c>
      <c r="C516" s="2">
        <v>0</v>
      </c>
      <c r="D516" s="2" t="s">
        <v>12</v>
      </c>
      <c r="E516" s="2" t="s">
        <v>8</v>
      </c>
    </row>
    <row r="517" spans="1:5" x14ac:dyDescent="0.25">
      <c r="A517" s="2" t="s">
        <v>6</v>
      </c>
      <c r="B517" s="2">
        <v>11</v>
      </c>
      <c r="C517" s="2">
        <v>12</v>
      </c>
      <c r="D517" s="2" t="s">
        <v>12</v>
      </c>
      <c r="E517" s="2" t="s">
        <v>8</v>
      </c>
    </row>
    <row r="518" spans="1:5" x14ac:dyDescent="0.25">
      <c r="A518" s="2" t="s">
        <v>6</v>
      </c>
      <c r="B518" s="2">
        <v>11</v>
      </c>
      <c r="C518" s="2">
        <v>12</v>
      </c>
      <c r="D518" s="2" t="s">
        <v>12</v>
      </c>
      <c r="E518" s="2" t="s">
        <v>8</v>
      </c>
    </row>
    <row r="519" spans="1:5" x14ac:dyDescent="0.25">
      <c r="A519" s="2" t="s">
        <v>6</v>
      </c>
      <c r="B519" s="2">
        <v>11</v>
      </c>
      <c r="C519" s="2">
        <v>12</v>
      </c>
      <c r="D519" s="2" t="s">
        <v>12</v>
      </c>
      <c r="E519" s="2" t="s">
        <v>8</v>
      </c>
    </row>
    <row r="520" spans="1:5" x14ac:dyDescent="0.25">
      <c r="A520" s="2" t="s">
        <v>6</v>
      </c>
      <c r="B520" s="2">
        <v>11</v>
      </c>
      <c r="C520" s="2">
        <v>12</v>
      </c>
      <c r="D520" s="2" t="s">
        <v>12</v>
      </c>
      <c r="E520" s="2" t="s">
        <v>8</v>
      </c>
    </row>
    <row r="521" spans="1:5" x14ac:dyDescent="0.25">
      <c r="A521" s="2" t="s">
        <v>6</v>
      </c>
      <c r="B521" s="2">
        <v>11</v>
      </c>
      <c r="C521" s="2">
        <v>12</v>
      </c>
      <c r="D521" s="2" t="s">
        <v>12</v>
      </c>
      <c r="E521" s="2" t="s">
        <v>8</v>
      </c>
    </row>
    <row r="522" spans="1:5" x14ac:dyDescent="0.25">
      <c r="A522" s="2" t="s">
        <v>6</v>
      </c>
      <c r="B522" s="2">
        <v>11</v>
      </c>
      <c r="C522" s="2">
        <v>20</v>
      </c>
      <c r="D522" s="2" t="s">
        <v>12</v>
      </c>
      <c r="E522" s="2" t="s">
        <v>8</v>
      </c>
    </row>
    <row r="523" spans="1:5" x14ac:dyDescent="0.25">
      <c r="A523" s="2" t="s">
        <v>6</v>
      </c>
      <c r="B523" s="2">
        <v>11</v>
      </c>
      <c r="C523" s="2">
        <v>20</v>
      </c>
      <c r="D523" s="2" t="s">
        <v>12</v>
      </c>
      <c r="E523" s="2" t="s">
        <v>8</v>
      </c>
    </row>
    <row r="524" spans="1:5" x14ac:dyDescent="0.25">
      <c r="A524" s="2" t="s">
        <v>6</v>
      </c>
      <c r="B524" s="2">
        <v>11</v>
      </c>
      <c r="C524" s="2">
        <v>20</v>
      </c>
      <c r="D524" s="2" t="s">
        <v>12</v>
      </c>
      <c r="E524" s="2" t="s">
        <v>8</v>
      </c>
    </row>
    <row r="525" spans="1:5" x14ac:dyDescent="0.25">
      <c r="A525" s="2" t="s">
        <v>6</v>
      </c>
      <c r="B525" s="2">
        <v>11</v>
      </c>
      <c r="C525" s="2">
        <v>20</v>
      </c>
      <c r="D525" s="2" t="s">
        <v>12</v>
      </c>
      <c r="E525" s="2" t="s">
        <v>8</v>
      </c>
    </row>
    <row r="526" spans="1:5" x14ac:dyDescent="0.25">
      <c r="A526" s="2" t="s">
        <v>6</v>
      </c>
      <c r="B526" s="2">
        <v>11</v>
      </c>
      <c r="C526" s="2">
        <v>20</v>
      </c>
      <c r="D526" s="2" t="s">
        <v>12</v>
      </c>
      <c r="E526" s="2" t="s">
        <v>8</v>
      </c>
    </row>
    <row r="527" spans="1:5" x14ac:dyDescent="0.25">
      <c r="A527" s="2" t="s">
        <v>6</v>
      </c>
      <c r="B527" s="2">
        <v>11</v>
      </c>
      <c r="C527" s="2">
        <v>0</v>
      </c>
      <c r="D527" s="2" t="s">
        <v>7</v>
      </c>
      <c r="E527" s="2" t="s">
        <v>13</v>
      </c>
    </row>
    <row r="528" spans="1:5" x14ac:dyDescent="0.25">
      <c r="A528" s="2" t="s">
        <v>6</v>
      </c>
      <c r="B528" s="2">
        <v>11</v>
      </c>
      <c r="C528" s="2">
        <v>0</v>
      </c>
      <c r="D528" s="2" t="s">
        <v>7</v>
      </c>
      <c r="E528" s="2" t="s">
        <v>13</v>
      </c>
    </row>
    <row r="529" spans="1:5" x14ac:dyDescent="0.25">
      <c r="A529" s="2" t="s">
        <v>6</v>
      </c>
      <c r="B529" s="2">
        <v>11</v>
      </c>
      <c r="C529" s="2">
        <v>0</v>
      </c>
      <c r="D529" s="2" t="s">
        <v>7</v>
      </c>
      <c r="E529" s="2" t="s">
        <v>13</v>
      </c>
    </row>
    <row r="530" spans="1:5" x14ac:dyDescent="0.25">
      <c r="A530" s="2" t="s">
        <v>6</v>
      </c>
      <c r="B530" s="2">
        <v>11</v>
      </c>
      <c r="C530" s="2">
        <v>0</v>
      </c>
      <c r="D530" s="2" t="s">
        <v>7</v>
      </c>
      <c r="E530" s="2" t="s">
        <v>13</v>
      </c>
    </row>
    <row r="531" spans="1:5" x14ac:dyDescent="0.25">
      <c r="A531" s="2" t="s">
        <v>6</v>
      </c>
      <c r="B531" s="2">
        <v>11</v>
      </c>
      <c r="C531" s="2">
        <v>0</v>
      </c>
      <c r="D531" s="2" t="s">
        <v>7</v>
      </c>
      <c r="E531" s="2" t="s">
        <v>13</v>
      </c>
    </row>
    <row r="532" spans="1:5" x14ac:dyDescent="0.25">
      <c r="A532" s="2" t="s">
        <v>6</v>
      </c>
      <c r="B532" s="2">
        <v>11</v>
      </c>
      <c r="C532" s="2">
        <v>12</v>
      </c>
      <c r="D532" s="2" t="s">
        <v>7</v>
      </c>
      <c r="E532" s="2" t="s">
        <v>13</v>
      </c>
    </row>
    <row r="533" spans="1:5" x14ac:dyDescent="0.25">
      <c r="A533" s="2" t="s">
        <v>6</v>
      </c>
      <c r="B533" s="2">
        <v>11</v>
      </c>
      <c r="C533" s="2">
        <v>12</v>
      </c>
      <c r="D533" s="2" t="s">
        <v>7</v>
      </c>
      <c r="E533" s="2" t="s">
        <v>13</v>
      </c>
    </row>
    <row r="534" spans="1:5" x14ac:dyDescent="0.25">
      <c r="A534" s="2" t="s">
        <v>6</v>
      </c>
      <c r="B534" s="2">
        <v>11</v>
      </c>
      <c r="C534" s="2">
        <v>12</v>
      </c>
      <c r="D534" s="2" t="s">
        <v>7</v>
      </c>
      <c r="E534" s="2" t="s">
        <v>13</v>
      </c>
    </row>
    <row r="535" spans="1:5" x14ac:dyDescent="0.25">
      <c r="A535" s="2" t="s">
        <v>6</v>
      </c>
      <c r="B535" s="2">
        <v>11</v>
      </c>
      <c r="C535" s="2">
        <v>12</v>
      </c>
      <c r="D535" s="2" t="s">
        <v>7</v>
      </c>
      <c r="E535" s="2" t="s">
        <v>13</v>
      </c>
    </row>
    <row r="536" spans="1:5" x14ac:dyDescent="0.25">
      <c r="A536" s="2" t="s">
        <v>6</v>
      </c>
      <c r="B536" s="2">
        <v>11</v>
      </c>
      <c r="C536" s="2">
        <v>12</v>
      </c>
      <c r="D536" s="2" t="s">
        <v>7</v>
      </c>
      <c r="E536" s="2" t="s">
        <v>13</v>
      </c>
    </row>
    <row r="537" spans="1:5" x14ac:dyDescent="0.25">
      <c r="A537" s="2" t="s">
        <v>6</v>
      </c>
      <c r="B537" s="2">
        <v>11</v>
      </c>
      <c r="C537" s="2">
        <v>20</v>
      </c>
      <c r="D537" s="2" t="s">
        <v>7</v>
      </c>
      <c r="E537" s="2" t="s">
        <v>13</v>
      </c>
    </row>
    <row r="538" spans="1:5" x14ac:dyDescent="0.25">
      <c r="A538" s="2" t="s">
        <v>6</v>
      </c>
      <c r="B538" s="2">
        <v>11</v>
      </c>
      <c r="C538" s="2">
        <v>20</v>
      </c>
      <c r="D538" s="2" t="s">
        <v>7</v>
      </c>
      <c r="E538" s="2" t="s">
        <v>13</v>
      </c>
    </row>
    <row r="539" spans="1:5" x14ac:dyDescent="0.25">
      <c r="A539" s="2" t="s">
        <v>6</v>
      </c>
      <c r="B539" s="2">
        <v>11</v>
      </c>
      <c r="C539" s="2">
        <v>20</v>
      </c>
      <c r="D539" s="2" t="s">
        <v>7</v>
      </c>
      <c r="E539" s="2" t="s">
        <v>13</v>
      </c>
    </row>
    <row r="540" spans="1:5" x14ac:dyDescent="0.25">
      <c r="A540" s="2" t="s">
        <v>6</v>
      </c>
      <c r="B540" s="2">
        <v>11</v>
      </c>
      <c r="C540" s="2">
        <v>20</v>
      </c>
      <c r="D540" s="2" t="s">
        <v>7</v>
      </c>
      <c r="E540" s="2" t="s">
        <v>13</v>
      </c>
    </row>
    <row r="541" spans="1:5" x14ac:dyDescent="0.25">
      <c r="A541" s="2" t="s">
        <v>6</v>
      </c>
      <c r="B541" s="2">
        <v>11</v>
      </c>
      <c r="C541" s="2">
        <v>20</v>
      </c>
      <c r="D541" s="2" t="s">
        <v>7</v>
      </c>
      <c r="E541" s="2" t="s">
        <v>13</v>
      </c>
    </row>
    <row r="542" spans="1:5" x14ac:dyDescent="0.25">
      <c r="A542" s="2" t="s">
        <v>6</v>
      </c>
      <c r="B542" s="2">
        <v>11</v>
      </c>
      <c r="C542" s="2">
        <v>0</v>
      </c>
      <c r="D542" s="2" t="s">
        <v>9</v>
      </c>
      <c r="E542" s="2" t="s">
        <v>13</v>
      </c>
    </row>
    <row r="543" spans="1:5" x14ac:dyDescent="0.25">
      <c r="A543" s="2" t="s">
        <v>6</v>
      </c>
      <c r="B543" s="2">
        <v>11</v>
      </c>
      <c r="C543" s="2">
        <v>0</v>
      </c>
      <c r="D543" s="2" t="s">
        <v>9</v>
      </c>
      <c r="E543" s="2" t="s">
        <v>13</v>
      </c>
    </row>
    <row r="544" spans="1:5" x14ac:dyDescent="0.25">
      <c r="A544" s="2" t="s">
        <v>6</v>
      </c>
      <c r="B544" s="2">
        <v>11</v>
      </c>
      <c r="C544" s="2">
        <v>0</v>
      </c>
      <c r="D544" s="2" t="s">
        <v>9</v>
      </c>
      <c r="E544" s="2" t="s">
        <v>13</v>
      </c>
    </row>
    <row r="545" spans="1:5" x14ac:dyDescent="0.25">
      <c r="A545" s="2" t="s">
        <v>6</v>
      </c>
      <c r="B545" s="2">
        <v>11</v>
      </c>
      <c r="C545" s="2">
        <v>0</v>
      </c>
      <c r="D545" s="2" t="s">
        <v>9</v>
      </c>
      <c r="E545" s="2" t="s">
        <v>13</v>
      </c>
    </row>
    <row r="546" spans="1:5" x14ac:dyDescent="0.25">
      <c r="A546" s="2" t="s">
        <v>6</v>
      </c>
      <c r="B546" s="2">
        <v>11</v>
      </c>
      <c r="C546" s="2">
        <v>0</v>
      </c>
      <c r="D546" s="2" t="s">
        <v>9</v>
      </c>
      <c r="E546" s="2" t="s">
        <v>13</v>
      </c>
    </row>
    <row r="547" spans="1:5" x14ac:dyDescent="0.25">
      <c r="A547" s="2" t="s">
        <v>6</v>
      </c>
      <c r="B547" s="2">
        <v>11</v>
      </c>
      <c r="C547" s="2">
        <v>12</v>
      </c>
      <c r="D547" s="2" t="s">
        <v>9</v>
      </c>
      <c r="E547" s="2" t="s">
        <v>13</v>
      </c>
    </row>
    <row r="548" spans="1:5" x14ac:dyDescent="0.25">
      <c r="A548" s="2" t="s">
        <v>6</v>
      </c>
      <c r="B548" s="2">
        <v>11</v>
      </c>
      <c r="C548" s="2">
        <v>12</v>
      </c>
      <c r="D548" s="2" t="s">
        <v>9</v>
      </c>
      <c r="E548" s="2" t="s">
        <v>13</v>
      </c>
    </row>
    <row r="549" spans="1:5" x14ac:dyDescent="0.25">
      <c r="A549" s="2" t="s">
        <v>6</v>
      </c>
      <c r="B549" s="2">
        <v>11</v>
      </c>
      <c r="C549" s="2">
        <v>12</v>
      </c>
      <c r="D549" s="2" t="s">
        <v>9</v>
      </c>
      <c r="E549" s="2" t="s">
        <v>13</v>
      </c>
    </row>
    <row r="550" spans="1:5" x14ac:dyDescent="0.25">
      <c r="A550" s="2" t="s">
        <v>6</v>
      </c>
      <c r="B550" s="2">
        <v>11</v>
      </c>
      <c r="C550" s="2">
        <v>12</v>
      </c>
      <c r="D550" s="2" t="s">
        <v>9</v>
      </c>
      <c r="E550" s="2" t="s">
        <v>13</v>
      </c>
    </row>
    <row r="551" spans="1:5" x14ac:dyDescent="0.25">
      <c r="A551" s="2" t="s">
        <v>6</v>
      </c>
      <c r="B551" s="2">
        <v>11</v>
      </c>
      <c r="C551" s="2">
        <v>12</v>
      </c>
      <c r="D551" s="2" t="s">
        <v>9</v>
      </c>
      <c r="E551" s="2" t="s">
        <v>13</v>
      </c>
    </row>
    <row r="552" spans="1:5" x14ac:dyDescent="0.25">
      <c r="A552" s="2" t="s">
        <v>6</v>
      </c>
      <c r="B552" s="2">
        <v>11</v>
      </c>
      <c r="C552" s="2">
        <v>20</v>
      </c>
      <c r="D552" s="2" t="s">
        <v>9</v>
      </c>
      <c r="E552" s="2" t="s">
        <v>13</v>
      </c>
    </row>
    <row r="553" spans="1:5" x14ac:dyDescent="0.25">
      <c r="A553" s="2" t="s">
        <v>6</v>
      </c>
      <c r="B553" s="2">
        <v>11</v>
      </c>
      <c r="C553" s="2">
        <v>20</v>
      </c>
      <c r="D553" s="2" t="s">
        <v>9</v>
      </c>
      <c r="E553" s="2" t="s">
        <v>13</v>
      </c>
    </row>
    <row r="554" spans="1:5" x14ac:dyDescent="0.25">
      <c r="A554" s="2" t="s">
        <v>6</v>
      </c>
      <c r="B554" s="2">
        <v>11</v>
      </c>
      <c r="C554" s="2">
        <v>20</v>
      </c>
      <c r="D554" s="2" t="s">
        <v>9</v>
      </c>
      <c r="E554" s="2" t="s">
        <v>13</v>
      </c>
    </row>
    <row r="555" spans="1:5" x14ac:dyDescent="0.25">
      <c r="A555" s="2" t="s">
        <v>6</v>
      </c>
      <c r="B555" s="2">
        <v>11</v>
      </c>
      <c r="C555" s="2">
        <v>20</v>
      </c>
      <c r="D555" s="2" t="s">
        <v>9</v>
      </c>
      <c r="E555" s="2" t="s">
        <v>13</v>
      </c>
    </row>
    <row r="556" spans="1:5" x14ac:dyDescent="0.25">
      <c r="A556" s="2" t="s">
        <v>6</v>
      </c>
      <c r="B556" s="2">
        <v>11</v>
      </c>
      <c r="C556" s="2">
        <v>20</v>
      </c>
      <c r="D556" s="2" t="s">
        <v>9</v>
      </c>
      <c r="E556" s="2" t="s">
        <v>13</v>
      </c>
    </row>
    <row r="557" spans="1:5" x14ac:dyDescent="0.25">
      <c r="A557" s="2" t="s">
        <v>6</v>
      </c>
      <c r="B557" s="2">
        <v>11</v>
      </c>
      <c r="C557" s="2">
        <v>0</v>
      </c>
      <c r="D557" s="2" t="s">
        <v>10</v>
      </c>
      <c r="E557" s="2" t="s">
        <v>13</v>
      </c>
    </row>
    <row r="558" spans="1:5" x14ac:dyDescent="0.25">
      <c r="A558" s="2" t="s">
        <v>6</v>
      </c>
      <c r="B558" s="2">
        <v>11</v>
      </c>
      <c r="C558" s="2">
        <v>0</v>
      </c>
      <c r="D558" s="2" t="s">
        <v>10</v>
      </c>
      <c r="E558" s="2" t="s">
        <v>13</v>
      </c>
    </row>
    <row r="559" spans="1:5" x14ac:dyDescent="0.25">
      <c r="A559" s="2" t="s">
        <v>6</v>
      </c>
      <c r="B559" s="2">
        <v>11</v>
      </c>
      <c r="C559" s="2">
        <v>0</v>
      </c>
      <c r="D559" s="2" t="s">
        <v>10</v>
      </c>
      <c r="E559" s="2" t="s">
        <v>13</v>
      </c>
    </row>
    <row r="560" spans="1:5" x14ac:dyDescent="0.25">
      <c r="A560" s="2" t="s">
        <v>6</v>
      </c>
      <c r="B560" s="2">
        <v>11</v>
      </c>
      <c r="C560" s="2">
        <v>0</v>
      </c>
      <c r="D560" s="2" t="s">
        <v>10</v>
      </c>
      <c r="E560" s="2" t="s">
        <v>13</v>
      </c>
    </row>
    <row r="561" spans="1:5" x14ac:dyDescent="0.25">
      <c r="A561" s="2" t="s">
        <v>6</v>
      </c>
      <c r="B561" s="2">
        <v>11</v>
      </c>
      <c r="C561" s="2">
        <v>0</v>
      </c>
      <c r="D561" s="2" t="s">
        <v>10</v>
      </c>
      <c r="E561" s="2" t="s">
        <v>13</v>
      </c>
    </row>
    <row r="562" spans="1:5" x14ac:dyDescent="0.25">
      <c r="A562" s="2" t="s">
        <v>6</v>
      </c>
      <c r="B562" s="2">
        <v>11</v>
      </c>
      <c r="C562" s="2">
        <v>12</v>
      </c>
      <c r="D562" s="2" t="s">
        <v>10</v>
      </c>
      <c r="E562" s="2" t="s">
        <v>13</v>
      </c>
    </row>
    <row r="563" spans="1:5" x14ac:dyDescent="0.25">
      <c r="A563" s="2" t="s">
        <v>6</v>
      </c>
      <c r="B563" s="2">
        <v>11</v>
      </c>
      <c r="C563" s="2">
        <v>12</v>
      </c>
      <c r="D563" s="2" t="s">
        <v>10</v>
      </c>
      <c r="E563" s="2" t="s">
        <v>13</v>
      </c>
    </row>
    <row r="564" spans="1:5" x14ac:dyDescent="0.25">
      <c r="A564" s="2" t="s">
        <v>6</v>
      </c>
      <c r="B564" s="2">
        <v>11</v>
      </c>
      <c r="C564" s="2">
        <v>12</v>
      </c>
      <c r="D564" s="2" t="s">
        <v>10</v>
      </c>
      <c r="E564" s="2" t="s">
        <v>13</v>
      </c>
    </row>
    <row r="565" spans="1:5" x14ac:dyDescent="0.25">
      <c r="A565" s="2" t="s">
        <v>6</v>
      </c>
      <c r="B565" s="2">
        <v>11</v>
      </c>
      <c r="C565" s="2">
        <v>12</v>
      </c>
      <c r="D565" s="2" t="s">
        <v>10</v>
      </c>
      <c r="E565" s="2" t="s">
        <v>13</v>
      </c>
    </row>
    <row r="566" spans="1:5" x14ac:dyDescent="0.25">
      <c r="A566" s="2" t="s">
        <v>6</v>
      </c>
      <c r="B566" s="2">
        <v>11</v>
      </c>
      <c r="C566" s="2">
        <v>12</v>
      </c>
      <c r="D566" s="2" t="s">
        <v>10</v>
      </c>
      <c r="E566" s="2" t="s">
        <v>13</v>
      </c>
    </row>
    <row r="567" spans="1:5" x14ac:dyDescent="0.25">
      <c r="A567" s="2" t="s">
        <v>6</v>
      </c>
      <c r="B567" s="2">
        <v>11</v>
      </c>
      <c r="C567" s="2">
        <v>20</v>
      </c>
      <c r="D567" s="2" t="s">
        <v>10</v>
      </c>
      <c r="E567" s="2" t="s">
        <v>13</v>
      </c>
    </row>
    <row r="568" spans="1:5" x14ac:dyDescent="0.25">
      <c r="A568" s="2" t="s">
        <v>6</v>
      </c>
      <c r="B568" s="2">
        <v>11</v>
      </c>
      <c r="C568" s="2">
        <v>20</v>
      </c>
      <c r="D568" s="2" t="s">
        <v>10</v>
      </c>
      <c r="E568" s="2" t="s">
        <v>13</v>
      </c>
    </row>
    <row r="569" spans="1:5" x14ac:dyDescent="0.25">
      <c r="A569" s="2" t="s">
        <v>6</v>
      </c>
      <c r="B569" s="2">
        <v>11</v>
      </c>
      <c r="C569" s="2">
        <v>20</v>
      </c>
      <c r="D569" s="2" t="s">
        <v>10</v>
      </c>
      <c r="E569" s="2" t="s">
        <v>13</v>
      </c>
    </row>
    <row r="570" spans="1:5" x14ac:dyDescent="0.25">
      <c r="A570" s="2" t="s">
        <v>6</v>
      </c>
      <c r="B570" s="2">
        <v>11</v>
      </c>
      <c r="C570" s="2">
        <v>20</v>
      </c>
      <c r="D570" s="2" t="s">
        <v>10</v>
      </c>
      <c r="E570" s="2" t="s">
        <v>13</v>
      </c>
    </row>
    <row r="571" spans="1:5" x14ac:dyDescent="0.25">
      <c r="A571" s="2" t="s">
        <v>6</v>
      </c>
      <c r="B571" s="2">
        <v>11</v>
      </c>
      <c r="C571" s="2">
        <v>20</v>
      </c>
      <c r="D571" s="2" t="s">
        <v>10</v>
      </c>
      <c r="E571" s="2" t="s">
        <v>13</v>
      </c>
    </row>
    <row r="572" spans="1:5" x14ac:dyDescent="0.25">
      <c r="A572" s="2" t="s">
        <v>6</v>
      </c>
      <c r="B572" s="2">
        <v>11</v>
      </c>
      <c r="C572" s="2">
        <v>0</v>
      </c>
      <c r="D572" s="2" t="s">
        <v>11</v>
      </c>
      <c r="E572" s="2" t="s">
        <v>13</v>
      </c>
    </row>
    <row r="573" spans="1:5" x14ac:dyDescent="0.25">
      <c r="A573" s="2" t="s">
        <v>6</v>
      </c>
      <c r="B573" s="2">
        <v>11</v>
      </c>
      <c r="C573" s="2">
        <v>0</v>
      </c>
      <c r="D573" s="2" t="s">
        <v>11</v>
      </c>
      <c r="E573" s="2" t="s">
        <v>13</v>
      </c>
    </row>
    <row r="574" spans="1:5" x14ac:dyDescent="0.25">
      <c r="A574" s="2" t="s">
        <v>6</v>
      </c>
      <c r="B574" s="2">
        <v>11</v>
      </c>
      <c r="C574" s="2">
        <v>0</v>
      </c>
      <c r="D574" s="2" t="s">
        <v>11</v>
      </c>
      <c r="E574" s="2" t="s">
        <v>13</v>
      </c>
    </row>
    <row r="575" spans="1:5" x14ac:dyDescent="0.25">
      <c r="A575" s="2" t="s">
        <v>6</v>
      </c>
      <c r="B575" s="2">
        <v>11</v>
      </c>
      <c r="C575" s="2">
        <v>0</v>
      </c>
      <c r="D575" s="2" t="s">
        <v>11</v>
      </c>
      <c r="E575" s="2" t="s">
        <v>13</v>
      </c>
    </row>
    <row r="576" spans="1:5" x14ac:dyDescent="0.25">
      <c r="A576" s="2" t="s">
        <v>6</v>
      </c>
      <c r="B576" s="2">
        <v>11</v>
      </c>
      <c r="C576" s="2">
        <v>0</v>
      </c>
      <c r="D576" s="2" t="s">
        <v>11</v>
      </c>
      <c r="E576" s="2" t="s">
        <v>13</v>
      </c>
    </row>
    <row r="577" spans="1:5" x14ac:dyDescent="0.25">
      <c r="A577" s="2" t="s">
        <v>6</v>
      </c>
      <c r="B577" s="2">
        <v>11</v>
      </c>
      <c r="C577" s="2">
        <v>12</v>
      </c>
      <c r="D577" s="2" t="s">
        <v>11</v>
      </c>
      <c r="E577" s="2" t="s">
        <v>13</v>
      </c>
    </row>
    <row r="578" spans="1:5" x14ac:dyDescent="0.25">
      <c r="A578" s="2" t="s">
        <v>6</v>
      </c>
      <c r="B578" s="2">
        <v>11</v>
      </c>
      <c r="C578" s="2">
        <v>12</v>
      </c>
      <c r="D578" s="2" t="s">
        <v>11</v>
      </c>
      <c r="E578" s="2" t="s">
        <v>13</v>
      </c>
    </row>
    <row r="579" spans="1:5" x14ac:dyDescent="0.25">
      <c r="A579" s="2" t="s">
        <v>6</v>
      </c>
      <c r="B579" s="2">
        <v>11</v>
      </c>
      <c r="C579" s="2">
        <v>12</v>
      </c>
      <c r="D579" s="2" t="s">
        <v>11</v>
      </c>
      <c r="E579" s="2" t="s">
        <v>13</v>
      </c>
    </row>
    <row r="580" spans="1:5" x14ac:dyDescent="0.25">
      <c r="A580" s="2" t="s">
        <v>6</v>
      </c>
      <c r="B580" s="2">
        <v>11</v>
      </c>
      <c r="C580" s="2">
        <v>12</v>
      </c>
      <c r="D580" s="2" t="s">
        <v>11</v>
      </c>
      <c r="E580" s="2" t="s">
        <v>13</v>
      </c>
    </row>
    <row r="581" spans="1:5" x14ac:dyDescent="0.25">
      <c r="A581" s="2" t="s">
        <v>6</v>
      </c>
      <c r="B581" s="2">
        <v>11</v>
      </c>
      <c r="C581" s="2">
        <v>12</v>
      </c>
      <c r="D581" s="2" t="s">
        <v>11</v>
      </c>
      <c r="E581" s="2" t="s">
        <v>13</v>
      </c>
    </row>
    <row r="582" spans="1:5" x14ac:dyDescent="0.25">
      <c r="A582" s="2" t="s">
        <v>6</v>
      </c>
      <c r="B582" s="2">
        <v>11</v>
      </c>
      <c r="C582" s="2">
        <v>20</v>
      </c>
      <c r="D582" s="2" t="s">
        <v>11</v>
      </c>
      <c r="E582" s="2" t="s">
        <v>13</v>
      </c>
    </row>
    <row r="583" spans="1:5" x14ac:dyDescent="0.25">
      <c r="A583" s="2" t="s">
        <v>6</v>
      </c>
      <c r="B583" s="2">
        <v>11</v>
      </c>
      <c r="C583" s="2">
        <v>20</v>
      </c>
      <c r="D583" s="2" t="s">
        <v>11</v>
      </c>
      <c r="E583" s="2" t="s">
        <v>13</v>
      </c>
    </row>
    <row r="584" spans="1:5" x14ac:dyDescent="0.25">
      <c r="A584" s="2" t="s">
        <v>6</v>
      </c>
      <c r="B584" s="2">
        <v>11</v>
      </c>
      <c r="C584" s="2">
        <v>20</v>
      </c>
      <c r="D584" s="2" t="s">
        <v>11</v>
      </c>
      <c r="E584" s="2" t="s">
        <v>13</v>
      </c>
    </row>
    <row r="585" spans="1:5" x14ac:dyDescent="0.25">
      <c r="A585" s="2" t="s">
        <v>6</v>
      </c>
      <c r="B585" s="2">
        <v>11</v>
      </c>
      <c r="C585" s="2">
        <v>20</v>
      </c>
      <c r="D585" s="2" t="s">
        <v>11</v>
      </c>
      <c r="E585" s="2" t="s">
        <v>13</v>
      </c>
    </row>
    <row r="586" spans="1:5" x14ac:dyDescent="0.25">
      <c r="A586" s="2" t="s">
        <v>6</v>
      </c>
      <c r="B586" s="2">
        <v>11</v>
      </c>
      <c r="C586" s="2">
        <v>20</v>
      </c>
      <c r="D586" s="2" t="s">
        <v>11</v>
      </c>
      <c r="E586" s="2" t="s">
        <v>13</v>
      </c>
    </row>
    <row r="587" spans="1:5" x14ac:dyDescent="0.25">
      <c r="A587" s="2" t="s">
        <v>6</v>
      </c>
      <c r="B587" s="2">
        <v>11</v>
      </c>
      <c r="C587" s="2">
        <v>0</v>
      </c>
      <c r="D587" s="2" t="s">
        <v>12</v>
      </c>
      <c r="E587" s="2" t="s">
        <v>13</v>
      </c>
    </row>
    <row r="588" spans="1:5" x14ac:dyDescent="0.25">
      <c r="A588" s="2" t="s">
        <v>6</v>
      </c>
      <c r="B588" s="2">
        <v>11</v>
      </c>
      <c r="C588" s="2">
        <v>0</v>
      </c>
      <c r="D588" s="2" t="s">
        <v>12</v>
      </c>
      <c r="E588" s="2" t="s">
        <v>13</v>
      </c>
    </row>
    <row r="589" spans="1:5" x14ac:dyDescent="0.25">
      <c r="A589" s="2" t="s">
        <v>6</v>
      </c>
      <c r="B589" s="2">
        <v>11</v>
      </c>
      <c r="C589" s="2">
        <v>0</v>
      </c>
      <c r="D589" s="2" t="s">
        <v>12</v>
      </c>
      <c r="E589" s="2" t="s">
        <v>13</v>
      </c>
    </row>
    <row r="590" spans="1:5" x14ac:dyDescent="0.25">
      <c r="A590" s="2" t="s">
        <v>6</v>
      </c>
      <c r="B590" s="2">
        <v>11</v>
      </c>
      <c r="C590" s="2">
        <v>0</v>
      </c>
      <c r="D590" s="2" t="s">
        <v>12</v>
      </c>
      <c r="E590" s="2" t="s">
        <v>13</v>
      </c>
    </row>
    <row r="591" spans="1:5" x14ac:dyDescent="0.25">
      <c r="A591" s="2" t="s">
        <v>6</v>
      </c>
      <c r="B591" s="2">
        <v>11</v>
      </c>
      <c r="C591" s="2">
        <v>0</v>
      </c>
      <c r="D591" s="2" t="s">
        <v>12</v>
      </c>
      <c r="E591" s="2" t="s">
        <v>13</v>
      </c>
    </row>
    <row r="592" spans="1:5" x14ac:dyDescent="0.25">
      <c r="A592" s="2" t="s">
        <v>6</v>
      </c>
      <c r="B592" s="2">
        <v>11</v>
      </c>
      <c r="C592" s="2">
        <v>12</v>
      </c>
      <c r="D592" s="2" t="s">
        <v>12</v>
      </c>
      <c r="E592" s="2" t="s">
        <v>13</v>
      </c>
    </row>
    <row r="593" spans="1:6" x14ac:dyDescent="0.25">
      <c r="A593" s="2" t="s">
        <v>6</v>
      </c>
      <c r="B593" s="2">
        <v>11</v>
      </c>
      <c r="C593" s="2">
        <v>12</v>
      </c>
      <c r="D593" s="2" t="s">
        <v>12</v>
      </c>
      <c r="E593" s="2" t="s">
        <v>13</v>
      </c>
      <c r="F593" s="1"/>
    </row>
    <row r="594" spans="1:6" x14ac:dyDescent="0.25">
      <c r="A594" s="2" t="s">
        <v>6</v>
      </c>
      <c r="B594" s="2">
        <v>11</v>
      </c>
      <c r="C594" s="2">
        <v>12</v>
      </c>
      <c r="D594" s="2" t="s">
        <v>12</v>
      </c>
      <c r="E594" s="2" t="s">
        <v>13</v>
      </c>
      <c r="F594" s="1"/>
    </row>
    <row r="595" spans="1:6" x14ac:dyDescent="0.25">
      <c r="A595" s="2" t="s">
        <v>6</v>
      </c>
      <c r="B595" s="2">
        <v>11</v>
      </c>
      <c r="C595" s="2">
        <v>12</v>
      </c>
      <c r="D595" s="2" t="s">
        <v>12</v>
      </c>
      <c r="E595" s="2" t="s">
        <v>13</v>
      </c>
      <c r="F595" s="1"/>
    </row>
    <row r="596" spans="1:6" x14ac:dyDescent="0.25">
      <c r="A596" s="2" t="s">
        <v>6</v>
      </c>
      <c r="B596" s="2">
        <v>11</v>
      </c>
      <c r="C596" s="2">
        <v>12</v>
      </c>
      <c r="D596" s="2" t="s">
        <v>12</v>
      </c>
      <c r="E596" s="2" t="s">
        <v>13</v>
      </c>
      <c r="F596" s="1"/>
    </row>
    <row r="597" spans="1:6" x14ac:dyDescent="0.25">
      <c r="A597" s="2" t="s">
        <v>6</v>
      </c>
      <c r="B597" s="2">
        <v>11</v>
      </c>
      <c r="C597" s="2">
        <v>20</v>
      </c>
      <c r="D597" s="2" t="s">
        <v>12</v>
      </c>
      <c r="E597" s="2" t="s">
        <v>13</v>
      </c>
      <c r="F597" s="1"/>
    </row>
    <row r="598" spans="1:6" x14ac:dyDescent="0.25">
      <c r="A598" s="2" t="s">
        <v>6</v>
      </c>
      <c r="B598" s="2">
        <v>11</v>
      </c>
      <c r="C598" s="2">
        <v>20</v>
      </c>
      <c r="D598" s="2" t="s">
        <v>12</v>
      </c>
      <c r="E598" s="2" t="s">
        <v>13</v>
      </c>
      <c r="F598" s="1"/>
    </row>
    <row r="599" spans="1:6" x14ac:dyDescent="0.25">
      <c r="A599" s="2" t="s">
        <v>6</v>
      </c>
      <c r="B599" s="2">
        <v>11</v>
      </c>
      <c r="C599" s="2">
        <v>20</v>
      </c>
      <c r="D599" s="2" t="s">
        <v>12</v>
      </c>
      <c r="E599" s="2" t="s">
        <v>13</v>
      </c>
      <c r="F599" s="1"/>
    </row>
    <row r="600" spans="1:6" x14ac:dyDescent="0.25">
      <c r="A600" s="2" t="s">
        <v>6</v>
      </c>
      <c r="B600" s="2">
        <v>11</v>
      </c>
      <c r="C600" s="2">
        <v>20</v>
      </c>
      <c r="D600" s="2" t="s">
        <v>12</v>
      </c>
      <c r="E600" s="2" t="s">
        <v>13</v>
      </c>
      <c r="F600" s="1"/>
    </row>
    <row r="601" spans="1:6" x14ac:dyDescent="0.25">
      <c r="A601" s="2" t="s">
        <v>6</v>
      </c>
      <c r="B601" s="2">
        <v>11</v>
      </c>
      <c r="C601" s="2">
        <v>20</v>
      </c>
      <c r="D601" s="2" t="s">
        <v>12</v>
      </c>
      <c r="E601" s="2" t="s">
        <v>13</v>
      </c>
      <c r="F601" s="1"/>
    </row>
    <row r="602" spans="1:6" x14ac:dyDescent="0.25">
      <c r="A602" s="2" t="s">
        <v>6</v>
      </c>
      <c r="B602" s="2">
        <v>12</v>
      </c>
      <c r="C602" s="2">
        <v>0</v>
      </c>
      <c r="D602" s="2" t="s">
        <v>7</v>
      </c>
      <c r="E602" s="2" t="s">
        <v>8</v>
      </c>
      <c r="F602" s="3">
        <v>90.403797015708093</v>
      </c>
    </row>
    <row r="603" spans="1:6" x14ac:dyDescent="0.25">
      <c r="A603" s="2" t="s">
        <v>6</v>
      </c>
      <c r="B603" s="2">
        <v>12</v>
      </c>
      <c r="C603" s="2">
        <v>0</v>
      </c>
      <c r="D603" s="2" t="s">
        <v>7</v>
      </c>
      <c r="E603" s="2" t="s">
        <v>8</v>
      </c>
      <c r="F603" s="3">
        <v>82.148380607486899</v>
      </c>
    </row>
    <row r="604" spans="1:6" x14ac:dyDescent="0.25">
      <c r="A604" s="2" t="s">
        <v>6</v>
      </c>
      <c r="B604" s="2">
        <v>12</v>
      </c>
      <c r="C604" s="2">
        <v>0</v>
      </c>
      <c r="D604" s="2" t="s">
        <v>7</v>
      </c>
      <c r="E604" s="2" t="s">
        <v>8</v>
      </c>
      <c r="F604" s="3">
        <v>56.469364767109703</v>
      </c>
    </row>
    <row r="605" spans="1:6" x14ac:dyDescent="0.25">
      <c r="A605" s="2" t="s">
        <v>6</v>
      </c>
      <c r="B605" s="2">
        <v>12</v>
      </c>
      <c r="C605" s="2">
        <v>0</v>
      </c>
      <c r="D605" s="2" t="s">
        <v>7</v>
      </c>
      <c r="E605" s="2" t="s">
        <v>8</v>
      </c>
      <c r="F605" s="3">
        <v>64.653934415556293</v>
      </c>
    </row>
    <row r="606" spans="1:6" x14ac:dyDescent="0.25">
      <c r="A606" s="2" t="s">
        <v>6</v>
      </c>
      <c r="B606" s="2">
        <v>12</v>
      </c>
      <c r="C606" s="2">
        <v>0</v>
      </c>
      <c r="D606" s="2" t="s">
        <v>7</v>
      </c>
      <c r="E606" s="2" t="s">
        <v>8</v>
      </c>
      <c r="F606" s="3">
        <v>32.4756047895984</v>
      </c>
    </row>
    <row r="607" spans="1:6" x14ac:dyDescent="0.25">
      <c r="A607" s="2" t="s">
        <v>6</v>
      </c>
      <c r="B607" s="2">
        <v>12</v>
      </c>
      <c r="C607" s="2">
        <v>12</v>
      </c>
      <c r="D607" s="2" t="s">
        <v>7</v>
      </c>
      <c r="E607" s="2" t="s">
        <v>8</v>
      </c>
      <c r="F607" s="3">
        <v>124.154970215456</v>
      </c>
    </row>
    <row r="608" spans="1:6" x14ac:dyDescent="0.25">
      <c r="A608" s="2" t="s">
        <v>6</v>
      </c>
      <c r="B608" s="2">
        <v>12</v>
      </c>
      <c r="C608" s="2">
        <v>12</v>
      </c>
      <c r="D608" s="2" t="s">
        <v>7</v>
      </c>
      <c r="E608" s="2" t="s">
        <v>8</v>
      </c>
      <c r="F608" s="3">
        <v>111.900376950995</v>
      </c>
    </row>
    <row r="609" spans="1:6" x14ac:dyDescent="0.25">
      <c r="A609" s="2" t="s">
        <v>6</v>
      </c>
      <c r="B609" s="2">
        <v>12</v>
      </c>
      <c r="C609" s="2">
        <v>12</v>
      </c>
      <c r="D609" s="2" t="s">
        <v>7</v>
      </c>
      <c r="E609" s="2" t="s">
        <v>8</v>
      </c>
      <c r="F609" s="3">
        <v>160.71985964139799</v>
      </c>
    </row>
    <row r="610" spans="1:6" x14ac:dyDescent="0.25">
      <c r="A610" s="2" t="s">
        <v>6</v>
      </c>
      <c r="B610" s="2">
        <v>12</v>
      </c>
      <c r="C610" s="2">
        <v>12</v>
      </c>
      <c r="D610" s="2" t="s">
        <v>7</v>
      </c>
      <c r="E610" s="2" t="s">
        <v>8</v>
      </c>
      <c r="F610" s="3">
        <v>109.571516635086</v>
      </c>
    </row>
    <row r="611" spans="1:6" x14ac:dyDescent="0.25">
      <c r="A611" s="2" t="s">
        <v>6</v>
      </c>
      <c r="B611" s="2">
        <v>12</v>
      </c>
      <c r="C611" s="2">
        <v>12</v>
      </c>
      <c r="D611" s="2" t="s">
        <v>7</v>
      </c>
      <c r="E611" s="2" t="s">
        <v>8</v>
      </c>
      <c r="F611" s="3">
        <v>112.502125951268</v>
      </c>
    </row>
    <row r="612" spans="1:6" x14ac:dyDescent="0.25">
      <c r="A612" s="2" t="s">
        <v>6</v>
      </c>
      <c r="B612" s="2">
        <v>12</v>
      </c>
      <c r="C612" s="2">
        <v>20</v>
      </c>
      <c r="D612" s="2" t="s">
        <v>7</v>
      </c>
      <c r="E612" s="2" t="s">
        <v>8</v>
      </c>
      <c r="F612" s="3">
        <v>97.948959311927297</v>
      </c>
    </row>
    <row r="613" spans="1:6" x14ac:dyDescent="0.25">
      <c r="A613" s="2" t="s">
        <v>6</v>
      </c>
      <c r="B613" s="2">
        <v>12</v>
      </c>
      <c r="C613" s="2">
        <v>20</v>
      </c>
      <c r="D613" s="2" t="s">
        <v>7</v>
      </c>
      <c r="E613" s="2" t="s">
        <v>8</v>
      </c>
      <c r="F613" s="3">
        <v>74.756474527197099</v>
      </c>
    </row>
    <row r="614" spans="1:6" x14ac:dyDescent="0.25">
      <c r="A614" s="2" t="s">
        <v>6</v>
      </c>
      <c r="B614" s="2">
        <v>12</v>
      </c>
      <c r="C614" s="2">
        <v>20</v>
      </c>
      <c r="D614" s="2" t="s">
        <v>7</v>
      </c>
      <c r="E614" s="2" t="s">
        <v>8</v>
      </c>
      <c r="F614" s="3">
        <v>88.864990936790505</v>
      </c>
    </row>
    <row r="615" spans="1:6" x14ac:dyDescent="0.25">
      <c r="A615" s="2" t="s">
        <v>6</v>
      </c>
      <c r="B615" s="2">
        <v>12</v>
      </c>
      <c r="C615" s="2">
        <v>20</v>
      </c>
      <c r="D615" s="2" t="s">
        <v>7</v>
      </c>
      <c r="E615" s="2" t="s">
        <v>8</v>
      </c>
      <c r="F615" s="3">
        <v>99.595865991123006</v>
      </c>
    </row>
    <row r="616" spans="1:6" x14ac:dyDescent="0.25">
      <c r="A616" s="2" t="s">
        <v>6</v>
      </c>
      <c r="B616" s="2">
        <v>12</v>
      </c>
      <c r="C616" s="2">
        <v>20</v>
      </c>
      <c r="D616" s="2" t="s">
        <v>7</v>
      </c>
      <c r="E616" s="2" t="s">
        <v>8</v>
      </c>
      <c r="F616" s="3">
        <v>99.0392797738551</v>
      </c>
    </row>
    <row r="617" spans="1:6" x14ac:dyDescent="0.25">
      <c r="A617" s="2" t="s">
        <v>6</v>
      </c>
      <c r="B617" s="2">
        <v>12</v>
      </c>
      <c r="C617" s="2">
        <v>0</v>
      </c>
      <c r="D617" s="2" t="s">
        <v>9</v>
      </c>
      <c r="E617" s="2" t="s">
        <v>8</v>
      </c>
      <c r="F617" s="3">
        <v>136.927072253533</v>
      </c>
    </row>
    <row r="618" spans="1:6" x14ac:dyDescent="0.25">
      <c r="A618" s="2" t="s">
        <v>6</v>
      </c>
      <c r="B618" s="2">
        <v>12</v>
      </c>
      <c r="C618" s="2">
        <v>0</v>
      </c>
      <c r="D618" s="2" t="s">
        <v>9</v>
      </c>
      <c r="E618" s="2" t="s">
        <v>8</v>
      </c>
      <c r="F618" s="3">
        <v>69.258194136923095</v>
      </c>
    </row>
    <row r="619" spans="1:6" x14ac:dyDescent="0.25">
      <c r="A619" s="2" t="s">
        <v>6</v>
      </c>
      <c r="B619" s="2">
        <v>12</v>
      </c>
      <c r="C619" s="2">
        <v>0</v>
      </c>
      <c r="D619" s="2" t="s">
        <v>9</v>
      </c>
      <c r="E619" s="2" t="s">
        <v>8</v>
      </c>
      <c r="F619" s="3">
        <v>111.732951588717</v>
      </c>
    </row>
    <row r="620" spans="1:6" x14ac:dyDescent="0.25">
      <c r="A620" s="2" t="s">
        <v>6</v>
      </c>
      <c r="B620" s="2">
        <v>12</v>
      </c>
      <c r="C620" s="2">
        <v>0</v>
      </c>
      <c r="D620" s="2" t="s">
        <v>9</v>
      </c>
      <c r="E620" s="2" t="s">
        <v>8</v>
      </c>
      <c r="F620" s="3">
        <v>162.02550387018599</v>
      </c>
    </row>
    <row r="621" spans="1:6" x14ac:dyDescent="0.25">
      <c r="A621" s="2" t="s">
        <v>6</v>
      </c>
      <c r="B621" s="2">
        <v>12</v>
      </c>
      <c r="C621" s="2">
        <v>0</v>
      </c>
      <c r="D621" s="2" t="s">
        <v>9</v>
      </c>
      <c r="E621" s="2" t="s">
        <v>8</v>
      </c>
      <c r="F621" s="3">
        <v>119.762655336207</v>
      </c>
    </row>
    <row r="622" spans="1:6" x14ac:dyDescent="0.25">
      <c r="A622" s="2" t="s">
        <v>6</v>
      </c>
      <c r="B622" s="2">
        <v>12</v>
      </c>
      <c r="C622" s="2">
        <v>12</v>
      </c>
      <c r="D622" s="2" t="s">
        <v>9</v>
      </c>
      <c r="E622" s="2" t="s">
        <v>8</v>
      </c>
      <c r="F622" s="3">
        <v>181.132560506597</v>
      </c>
    </row>
    <row r="623" spans="1:6" x14ac:dyDescent="0.25">
      <c r="A623" s="2" t="s">
        <v>6</v>
      </c>
      <c r="B623" s="2">
        <v>12</v>
      </c>
      <c r="C623" s="2">
        <v>12</v>
      </c>
      <c r="D623" s="2" t="s">
        <v>9</v>
      </c>
      <c r="E623" s="2" t="s">
        <v>8</v>
      </c>
      <c r="F623" s="3">
        <v>224.011076934502</v>
      </c>
    </row>
    <row r="624" spans="1:6" x14ac:dyDescent="0.25">
      <c r="A624" s="2" t="s">
        <v>6</v>
      </c>
      <c r="B624" s="2">
        <v>12</v>
      </c>
      <c r="C624" s="2">
        <v>12</v>
      </c>
      <c r="D624" s="2" t="s">
        <v>9</v>
      </c>
      <c r="E624" s="2" t="s">
        <v>8</v>
      </c>
      <c r="F624" s="3">
        <v>166.28212140200301</v>
      </c>
    </row>
    <row r="625" spans="1:6" x14ac:dyDescent="0.25">
      <c r="A625" s="2" t="s">
        <v>6</v>
      </c>
      <c r="B625" s="2">
        <v>12</v>
      </c>
      <c r="C625" s="2">
        <v>12</v>
      </c>
      <c r="D625" s="2" t="s">
        <v>9</v>
      </c>
      <c r="E625" s="2" t="s">
        <v>8</v>
      </c>
      <c r="F625" s="3">
        <v>130.28235349817999</v>
      </c>
    </row>
    <row r="626" spans="1:6" x14ac:dyDescent="0.25">
      <c r="A626" s="2" t="s">
        <v>6</v>
      </c>
      <c r="B626" s="2">
        <v>12</v>
      </c>
      <c r="C626" s="2">
        <v>12</v>
      </c>
      <c r="D626" s="2" t="s">
        <v>9</v>
      </c>
      <c r="E626" s="2" t="s">
        <v>8</v>
      </c>
      <c r="F626" s="3">
        <v>86.653059581412506</v>
      </c>
    </row>
    <row r="627" spans="1:6" x14ac:dyDescent="0.25">
      <c r="A627" s="2" t="s">
        <v>6</v>
      </c>
      <c r="B627" s="2">
        <v>12</v>
      </c>
      <c r="C627" s="2">
        <v>20</v>
      </c>
      <c r="D627" s="2" t="s">
        <v>9</v>
      </c>
      <c r="E627" s="2" t="s">
        <v>8</v>
      </c>
      <c r="F627" s="3">
        <v>114.614661510997</v>
      </c>
    </row>
    <row r="628" spans="1:6" x14ac:dyDescent="0.25">
      <c r="A628" s="2" t="s">
        <v>6</v>
      </c>
      <c r="B628" s="2">
        <v>12</v>
      </c>
      <c r="C628" s="2">
        <v>20</v>
      </c>
      <c r="D628" s="2" t="s">
        <v>9</v>
      </c>
      <c r="E628" s="2" t="s">
        <v>8</v>
      </c>
      <c r="F628" s="3">
        <v>187.24498973647101</v>
      </c>
    </row>
    <row r="629" spans="1:6" x14ac:dyDescent="0.25">
      <c r="A629" s="2" t="s">
        <v>6</v>
      </c>
      <c r="B629" s="2">
        <v>12</v>
      </c>
      <c r="C629" s="2">
        <v>20</v>
      </c>
      <c r="D629" s="2" t="s">
        <v>9</v>
      </c>
      <c r="E629" s="2" t="s">
        <v>8</v>
      </c>
      <c r="F629" s="3">
        <v>144.032761336286</v>
      </c>
    </row>
    <row r="630" spans="1:6" x14ac:dyDescent="0.25">
      <c r="A630" s="2" t="s">
        <v>6</v>
      </c>
      <c r="B630" s="2">
        <v>12</v>
      </c>
      <c r="C630" s="2">
        <v>20</v>
      </c>
      <c r="D630" s="2" t="s">
        <v>9</v>
      </c>
      <c r="E630" s="2" t="s">
        <v>8</v>
      </c>
      <c r="F630" s="3">
        <v>205.91872262566301</v>
      </c>
    </row>
    <row r="631" spans="1:6" x14ac:dyDescent="0.25">
      <c r="A631" s="2" t="s">
        <v>6</v>
      </c>
      <c r="B631" s="2">
        <v>12</v>
      </c>
      <c r="C631" s="2">
        <v>20</v>
      </c>
      <c r="D631" s="2" t="s">
        <v>9</v>
      </c>
      <c r="E631" s="2" t="s">
        <v>8</v>
      </c>
      <c r="F631" s="3">
        <v>136.899390957257</v>
      </c>
    </row>
    <row r="632" spans="1:6" x14ac:dyDescent="0.25">
      <c r="A632" s="2" t="s">
        <v>6</v>
      </c>
      <c r="B632" s="2">
        <v>12</v>
      </c>
      <c r="C632" s="2">
        <v>0</v>
      </c>
      <c r="D632" s="2" t="s">
        <v>10</v>
      </c>
      <c r="E632" s="2" t="s">
        <v>8</v>
      </c>
      <c r="F632" s="3">
        <v>118.777045075083</v>
      </c>
    </row>
    <row r="633" spans="1:6" x14ac:dyDescent="0.25">
      <c r="A633" s="2" t="s">
        <v>6</v>
      </c>
      <c r="B633" s="2">
        <v>12</v>
      </c>
      <c r="C633" s="2">
        <v>0</v>
      </c>
      <c r="D633" s="2" t="s">
        <v>10</v>
      </c>
      <c r="E633" s="2" t="s">
        <v>8</v>
      </c>
      <c r="F633" s="3">
        <v>126.138913951378</v>
      </c>
    </row>
    <row r="634" spans="1:6" x14ac:dyDescent="0.25">
      <c r="A634" s="2" t="s">
        <v>6</v>
      </c>
      <c r="B634" s="2">
        <v>12</v>
      </c>
      <c r="C634" s="2">
        <v>0</v>
      </c>
      <c r="D634" s="2" t="s">
        <v>10</v>
      </c>
      <c r="E634" s="2" t="s">
        <v>8</v>
      </c>
      <c r="F634" s="3">
        <v>40.627706218550202</v>
      </c>
    </row>
    <row r="635" spans="1:6" x14ac:dyDescent="0.25">
      <c r="A635" s="2" t="s">
        <v>6</v>
      </c>
      <c r="B635" s="2">
        <v>12</v>
      </c>
      <c r="C635" s="2">
        <v>0</v>
      </c>
      <c r="D635" s="2" t="s">
        <v>10</v>
      </c>
      <c r="E635" s="2" t="s">
        <v>8</v>
      </c>
      <c r="F635" s="3">
        <v>44.087812894022498</v>
      </c>
    </row>
    <row r="636" spans="1:6" x14ac:dyDescent="0.25">
      <c r="A636" s="2" t="s">
        <v>6</v>
      </c>
      <c r="B636" s="2">
        <v>12</v>
      </c>
      <c r="C636" s="2">
        <v>0</v>
      </c>
      <c r="D636" s="2" t="s">
        <v>10</v>
      </c>
      <c r="E636" s="2" t="s">
        <v>8</v>
      </c>
      <c r="F636" s="3">
        <v>56.470684056505</v>
      </c>
    </row>
    <row r="637" spans="1:6" x14ac:dyDescent="0.25">
      <c r="A637" s="2" t="s">
        <v>6</v>
      </c>
      <c r="B637" s="2">
        <v>12</v>
      </c>
      <c r="C637" s="2">
        <v>12</v>
      </c>
      <c r="D637" s="2" t="s">
        <v>10</v>
      </c>
      <c r="E637" s="2" t="s">
        <v>8</v>
      </c>
      <c r="F637" s="1"/>
    </row>
    <row r="638" spans="1:6" x14ac:dyDescent="0.25">
      <c r="A638" s="2" t="s">
        <v>6</v>
      </c>
      <c r="B638" s="2">
        <v>12</v>
      </c>
      <c r="C638" s="2">
        <v>12</v>
      </c>
      <c r="D638" s="2" t="s">
        <v>10</v>
      </c>
      <c r="E638" s="2" t="s">
        <v>8</v>
      </c>
      <c r="F638" s="1"/>
    </row>
    <row r="639" spans="1:6" x14ac:dyDescent="0.25">
      <c r="A639" s="2" t="s">
        <v>6</v>
      </c>
      <c r="B639" s="2">
        <v>12</v>
      </c>
      <c r="C639" s="2">
        <v>12</v>
      </c>
      <c r="D639" s="2" t="s">
        <v>10</v>
      </c>
      <c r="E639" s="2" t="s">
        <v>8</v>
      </c>
      <c r="F639" s="1"/>
    </row>
    <row r="640" spans="1:6" x14ac:dyDescent="0.25">
      <c r="A640" s="2" t="s">
        <v>6</v>
      </c>
      <c r="B640" s="2">
        <v>12</v>
      </c>
      <c r="C640" s="2">
        <v>12</v>
      </c>
      <c r="D640" s="2" t="s">
        <v>10</v>
      </c>
      <c r="E640" s="2" t="s">
        <v>8</v>
      </c>
      <c r="F640" s="1"/>
    </row>
    <row r="641" spans="1:6" x14ac:dyDescent="0.25">
      <c r="A641" s="2" t="s">
        <v>6</v>
      </c>
      <c r="B641" s="2">
        <v>12</v>
      </c>
      <c r="C641" s="2">
        <v>12</v>
      </c>
      <c r="D641" s="2" t="s">
        <v>10</v>
      </c>
      <c r="E641" s="2" t="s">
        <v>8</v>
      </c>
      <c r="F641" s="1"/>
    </row>
    <row r="642" spans="1:6" x14ac:dyDescent="0.25">
      <c r="A642" s="2" t="s">
        <v>6</v>
      </c>
      <c r="B642" s="2">
        <v>12</v>
      </c>
      <c r="C642" s="2">
        <v>20</v>
      </c>
      <c r="D642" s="2" t="s">
        <v>10</v>
      </c>
      <c r="E642" s="2" t="s">
        <v>8</v>
      </c>
      <c r="F642" s="1"/>
    </row>
    <row r="643" spans="1:6" x14ac:dyDescent="0.25">
      <c r="A643" s="2" t="s">
        <v>6</v>
      </c>
      <c r="B643" s="2">
        <v>12</v>
      </c>
      <c r="C643" s="2">
        <v>20</v>
      </c>
      <c r="D643" s="2" t="s">
        <v>10</v>
      </c>
      <c r="E643" s="2" t="s">
        <v>8</v>
      </c>
      <c r="F643" s="1"/>
    </row>
    <row r="644" spans="1:6" x14ac:dyDescent="0.25">
      <c r="A644" s="2" t="s">
        <v>6</v>
      </c>
      <c r="B644" s="2">
        <v>12</v>
      </c>
      <c r="C644" s="2">
        <v>20</v>
      </c>
      <c r="D644" s="2" t="s">
        <v>10</v>
      </c>
      <c r="E644" s="2" t="s">
        <v>8</v>
      </c>
      <c r="F644" s="1"/>
    </row>
    <row r="645" spans="1:6" x14ac:dyDescent="0.25">
      <c r="A645" s="2" t="s">
        <v>6</v>
      </c>
      <c r="B645" s="2">
        <v>12</v>
      </c>
      <c r="C645" s="2">
        <v>20</v>
      </c>
      <c r="D645" s="2" t="s">
        <v>10</v>
      </c>
      <c r="E645" s="2" t="s">
        <v>8</v>
      </c>
      <c r="F645" s="1"/>
    </row>
    <row r="646" spans="1:6" x14ac:dyDescent="0.25">
      <c r="A646" s="2" t="s">
        <v>6</v>
      </c>
      <c r="B646" s="2">
        <v>12</v>
      </c>
      <c r="C646" s="2">
        <v>20</v>
      </c>
      <c r="D646" s="2" t="s">
        <v>10</v>
      </c>
      <c r="E646" s="2" t="s">
        <v>8</v>
      </c>
      <c r="F646" s="1"/>
    </row>
    <row r="647" spans="1:6" x14ac:dyDescent="0.25">
      <c r="A647" s="2" t="s">
        <v>6</v>
      </c>
      <c r="B647" s="2">
        <v>12</v>
      </c>
      <c r="C647" s="2">
        <v>0</v>
      </c>
      <c r="D647" s="2" t="s">
        <v>11</v>
      </c>
      <c r="E647" s="2" t="s">
        <v>8</v>
      </c>
      <c r="F647" s="3">
        <v>210.642275083534</v>
      </c>
    </row>
    <row r="648" spans="1:6" x14ac:dyDescent="0.25">
      <c r="A648" s="2" t="s">
        <v>6</v>
      </c>
      <c r="B648" s="2">
        <v>12</v>
      </c>
      <c r="C648" s="2">
        <v>0</v>
      </c>
      <c r="D648" s="2" t="s">
        <v>11</v>
      </c>
      <c r="E648" s="2" t="s">
        <v>8</v>
      </c>
      <c r="F648" s="3">
        <v>60.868120813577299</v>
      </c>
    </row>
    <row r="649" spans="1:6" x14ac:dyDescent="0.25">
      <c r="A649" s="2" t="s">
        <v>6</v>
      </c>
      <c r="B649" s="2">
        <v>12</v>
      </c>
      <c r="C649" s="2">
        <v>0</v>
      </c>
      <c r="D649" s="2" t="s">
        <v>11</v>
      </c>
      <c r="E649" s="2" t="s">
        <v>8</v>
      </c>
      <c r="F649" s="3">
        <v>85.604066661949503</v>
      </c>
    </row>
    <row r="650" spans="1:6" x14ac:dyDescent="0.25">
      <c r="A650" s="2" t="s">
        <v>6</v>
      </c>
      <c r="B650" s="2">
        <v>12</v>
      </c>
      <c r="C650" s="2">
        <v>0</v>
      </c>
      <c r="D650" s="2" t="s">
        <v>11</v>
      </c>
      <c r="E650" s="2" t="s">
        <v>8</v>
      </c>
      <c r="F650" s="3">
        <v>42.451452395774297</v>
      </c>
    </row>
    <row r="651" spans="1:6" x14ac:dyDescent="0.25">
      <c r="A651" s="2" t="s">
        <v>6</v>
      </c>
      <c r="B651" s="2">
        <v>12</v>
      </c>
      <c r="C651" s="2">
        <v>0</v>
      </c>
      <c r="D651" s="2" t="s">
        <v>11</v>
      </c>
      <c r="E651" s="2" t="s">
        <v>8</v>
      </c>
      <c r="F651" s="3">
        <v>30.258630690708799</v>
      </c>
    </row>
    <row r="652" spans="1:6" x14ac:dyDescent="0.25">
      <c r="A652" s="2" t="s">
        <v>6</v>
      </c>
      <c r="B652" s="2">
        <v>12</v>
      </c>
      <c r="C652" s="2">
        <v>12</v>
      </c>
      <c r="D652" s="2" t="s">
        <v>11</v>
      </c>
      <c r="E652" s="2" t="s">
        <v>8</v>
      </c>
      <c r="F652" s="3">
        <v>92.544415179829002</v>
      </c>
    </row>
    <row r="653" spans="1:6" x14ac:dyDescent="0.25">
      <c r="A653" s="2" t="s">
        <v>6</v>
      </c>
      <c r="B653" s="2">
        <v>12</v>
      </c>
      <c r="C653" s="2">
        <v>12</v>
      </c>
      <c r="D653" s="2" t="s">
        <v>11</v>
      </c>
      <c r="E653" s="2" t="s">
        <v>8</v>
      </c>
      <c r="F653" s="3">
        <v>123.128788261057</v>
      </c>
    </row>
    <row r="654" spans="1:6" x14ac:dyDescent="0.25">
      <c r="A654" s="2" t="s">
        <v>6</v>
      </c>
      <c r="B654" s="2">
        <v>12</v>
      </c>
      <c r="C654" s="2">
        <v>12</v>
      </c>
      <c r="D654" s="2" t="s">
        <v>11</v>
      </c>
      <c r="E654" s="2" t="s">
        <v>8</v>
      </c>
      <c r="F654" s="3">
        <v>104.029136876653</v>
      </c>
    </row>
    <row r="655" spans="1:6" x14ac:dyDescent="0.25">
      <c r="A655" s="2" t="s">
        <v>6</v>
      </c>
      <c r="B655" s="2">
        <v>12</v>
      </c>
      <c r="C655" s="2">
        <v>12</v>
      </c>
      <c r="D655" s="2" t="s">
        <v>11</v>
      </c>
      <c r="E655" s="2" t="s">
        <v>8</v>
      </c>
      <c r="F655" s="3">
        <v>97.577448298879702</v>
      </c>
    </row>
    <row r="656" spans="1:6" x14ac:dyDescent="0.25">
      <c r="A656" s="2" t="s">
        <v>6</v>
      </c>
      <c r="B656" s="2">
        <v>12</v>
      </c>
      <c r="C656" s="2">
        <v>12</v>
      </c>
      <c r="D656" s="2" t="s">
        <v>11</v>
      </c>
      <c r="E656" s="2" t="s">
        <v>8</v>
      </c>
      <c r="F656" s="3">
        <v>61.872274895705303</v>
      </c>
    </row>
    <row r="657" spans="1:6" x14ac:dyDescent="0.25">
      <c r="A657" s="2" t="s">
        <v>6</v>
      </c>
      <c r="B657" s="2">
        <v>12</v>
      </c>
      <c r="C657" s="2">
        <v>20</v>
      </c>
      <c r="D657" s="2" t="s">
        <v>11</v>
      </c>
      <c r="E657" s="2" t="s">
        <v>8</v>
      </c>
      <c r="F657" s="3">
        <v>150.94784467687799</v>
      </c>
    </row>
    <row r="658" spans="1:6" x14ac:dyDescent="0.25">
      <c r="A658" s="2" t="s">
        <v>6</v>
      </c>
      <c r="B658" s="2">
        <v>12</v>
      </c>
      <c r="C658" s="2">
        <v>20</v>
      </c>
      <c r="D658" s="2" t="s">
        <v>11</v>
      </c>
      <c r="E658" s="2" t="s">
        <v>8</v>
      </c>
      <c r="F658" s="3">
        <v>181.59744678007499</v>
      </c>
    </row>
    <row r="659" spans="1:6" x14ac:dyDescent="0.25">
      <c r="A659" s="2" t="s">
        <v>6</v>
      </c>
      <c r="B659" s="2">
        <v>12</v>
      </c>
      <c r="C659" s="2">
        <v>20</v>
      </c>
      <c r="D659" s="2" t="s">
        <v>11</v>
      </c>
      <c r="E659" s="2" t="s">
        <v>8</v>
      </c>
      <c r="F659" s="3">
        <v>58.973509320641398</v>
      </c>
    </row>
    <row r="660" spans="1:6" x14ac:dyDescent="0.25">
      <c r="A660" s="2" t="s">
        <v>6</v>
      </c>
      <c r="B660" s="2">
        <v>12</v>
      </c>
      <c r="C660" s="2">
        <v>20</v>
      </c>
      <c r="D660" s="2" t="s">
        <v>11</v>
      </c>
      <c r="E660" s="2" t="s">
        <v>8</v>
      </c>
      <c r="F660" s="3">
        <v>54.458112515397403</v>
      </c>
    </row>
    <row r="661" spans="1:6" x14ac:dyDescent="0.25">
      <c r="A661" s="2" t="s">
        <v>6</v>
      </c>
      <c r="B661" s="2">
        <v>12</v>
      </c>
      <c r="C661" s="2">
        <v>20</v>
      </c>
      <c r="D661" s="2" t="s">
        <v>11</v>
      </c>
      <c r="E661" s="2" t="s">
        <v>8</v>
      </c>
      <c r="F661" s="3">
        <v>128.007232307967</v>
      </c>
    </row>
    <row r="662" spans="1:6" x14ac:dyDescent="0.25">
      <c r="A662" s="2" t="s">
        <v>6</v>
      </c>
      <c r="B662" s="2">
        <v>12</v>
      </c>
      <c r="C662" s="2">
        <v>0</v>
      </c>
      <c r="D662" s="2" t="s">
        <v>12</v>
      </c>
      <c r="E662" s="2" t="s">
        <v>8</v>
      </c>
      <c r="F662" s="3">
        <v>143.23360070003</v>
      </c>
    </row>
    <row r="663" spans="1:6" x14ac:dyDescent="0.25">
      <c r="A663" s="2" t="s">
        <v>6</v>
      </c>
      <c r="B663" s="2">
        <v>12</v>
      </c>
      <c r="C663" s="2">
        <v>0</v>
      </c>
      <c r="D663" s="2" t="s">
        <v>12</v>
      </c>
      <c r="E663" s="2" t="s">
        <v>8</v>
      </c>
      <c r="F663" s="3">
        <v>93.787482607678697</v>
      </c>
    </row>
    <row r="664" spans="1:6" x14ac:dyDescent="0.25">
      <c r="A664" s="2" t="s">
        <v>6</v>
      </c>
      <c r="B664" s="2">
        <v>12</v>
      </c>
      <c r="C664" s="2">
        <v>0</v>
      </c>
      <c r="D664" s="2" t="s">
        <v>12</v>
      </c>
      <c r="E664" s="2" t="s">
        <v>8</v>
      </c>
      <c r="F664" s="3">
        <v>96.655993121842798</v>
      </c>
    </row>
    <row r="665" spans="1:6" x14ac:dyDescent="0.25">
      <c r="A665" s="2" t="s">
        <v>6</v>
      </c>
      <c r="B665" s="2">
        <v>12</v>
      </c>
      <c r="C665" s="2">
        <v>0</v>
      </c>
      <c r="D665" s="2" t="s">
        <v>12</v>
      </c>
      <c r="E665" s="2" t="s">
        <v>8</v>
      </c>
      <c r="F665" s="3">
        <v>72.881392531190301</v>
      </c>
    </row>
    <row r="666" spans="1:6" x14ac:dyDescent="0.25">
      <c r="A666" s="2" t="s">
        <v>6</v>
      </c>
      <c r="B666" s="2">
        <v>12</v>
      </c>
      <c r="C666" s="2">
        <v>0</v>
      </c>
      <c r="D666" s="2" t="s">
        <v>12</v>
      </c>
      <c r="E666" s="2" t="s">
        <v>8</v>
      </c>
      <c r="F666" s="3">
        <v>134.26795234288201</v>
      </c>
    </row>
    <row r="667" spans="1:6" x14ac:dyDescent="0.25">
      <c r="A667" s="2" t="s">
        <v>6</v>
      </c>
      <c r="B667" s="2">
        <v>12</v>
      </c>
      <c r="C667" s="2">
        <v>12</v>
      </c>
      <c r="D667" s="2" t="s">
        <v>12</v>
      </c>
      <c r="E667" s="2" t="s">
        <v>8</v>
      </c>
      <c r="F667" s="3">
        <v>88.144407653318595</v>
      </c>
    </row>
    <row r="668" spans="1:6" x14ac:dyDescent="0.25">
      <c r="A668" s="2" t="s">
        <v>6</v>
      </c>
      <c r="B668" s="2">
        <v>12</v>
      </c>
      <c r="C668" s="2">
        <v>12</v>
      </c>
      <c r="D668" s="2" t="s">
        <v>12</v>
      </c>
      <c r="E668" s="2" t="s">
        <v>8</v>
      </c>
      <c r="F668" s="3">
        <v>125.90178844595999</v>
      </c>
    </row>
    <row r="669" spans="1:6" x14ac:dyDescent="0.25">
      <c r="A669" s="2" t="s">
        <v>6</v>
      </c>
      <c r="B669" s="2">
        <v>12</v>
      </c>
      <c r="C669" s="2">
        <v>12</v>
      </c>
      <c r="D669" s="2" t="s">
        <v>12</v>
      </c>
      <c r="E669" s="2" t="s">
        <v>8</v>
      </c>
      <c r="F669" s="3">
        <v>148.00406545643</v>
      </c>
    </row>
    <row r="670" spans="1:6" x14ac:dyDescent="0.25">
      <c r="A670" s="2" t="s">
        <v>6</v>
      </c>
      <c r="B670" s="2">
        <v>12</v>
      </c>
      <c r="C670" s="2">
        <v>12</v>
      </c>
      <c r="D670" s="2" t="s">
        <v>12</v>
      </c>
      <c r="E670" s="2" t="s">
        <v>8</v>
      </c>
      <c r="F670" s="3">
        <v>104.413639389211</v>
      </c>
    </row>
    <row r="671" spans="1:6" x14ac:dyDescent="0.25">
      <c r="A671" s="2" t="s">
        <v>6</v>
      </c>
      <c r="B671" s="2">
        <v>12</v>
      </c>
      <c r="C671" s="2">
        <v>12</v>
      </c>
      <c r="D671" s="2" t="s">
        <v>12</v>
      </c>
      <c r="E671" s="2" t="s">
        <v>8</v>
      </c>
      <c r="F671" s="3">
        <v>139.97759464177901</v>
      </c>
    </row>
    <row r="672" spans="1:6" x14ac:dyDescent="0.25">
      <c r="A672" s="2" t="s">
        <v>6</v>
      </c>
      <c r="B672" s="2">
        <v>12</v>
      </c>
      <c r="C672" s="2">
        <v>20</v>
      </c>
      <c r="D672" s="2" t="s">
        <v>12</v>
      </c>
      <c r="E672" s="2" t="s">
        <v>8</v>
      </c>
      <c r="F672" s="3">
        <v>109.128290980725</v>
      </c>
    </row>
    <row r="673" spans="1:6" x14ac:dyDescent="0.25">
      <c r="A673" s="2" t="s">
        <v>6</v>
      </c>
      <c r="B673" s="2">
        <v>12</v>
      </c>
      <c r="C673" s="2">
        <v>20</v>
      </c>
      <c r="D673" s="2" t="s">
        <v>12</v>
      </c>
      <c r="E673" s="2" t="s">
        <v>8</v>
      </c>
      <c r="F673" s="3">
        <v>152.841842194729</v>
      </c>
    </row>
    <row r="674" spans="1:6" x14ac:dyDescent="0.25">
      <c r="A674" s="2" t="s">
        <v>6</v>
      </c>
      <c r="B674" s="2">
        <v>12</v>
      </c>
      <c r="C674" s="2">
        <v>20</v>
      </c>
      <c r="D674" s="2" t="s">
        <v>12</v>
      </c>
      <c r="E674" s="2" t="s">
        <v>8</v>
      </c>
      <c r="F674" s="3">
        <v>104.29694786735899</v>
      </c>
    </row>
    <row r="675" spans="1:6" x14ac:dyDescent="0.25">
      <c r="A675" s="2" t="s">
        <v>6</v>
      </c>
      <c r="B675" s="2">
        <v>12</v>
      </c>
      <c r="C675" s="2">
        <v>20</v>
      </c>
      <c r="D675" s="2" t="s">
        <v>12</v>
      </c>
      <c r="E675" s="2" t="s">
        <v>8</v>
      </c>
      <c r="F675" s="3">
        <v>85.273559914550106</v>
      </c>
    </row>
    <row r="676" spans="1:6" x14ac:dyDescent="0.25">
      <c r="A676" s="2" t="s">
        <v>6</v>
      </c>
      <c r="B676" s="2">
        <v>12</v>
      </c>
      <c r="C676" s="2">
        <v>20</v>
      </c>
      <c r="D676" s="2" t="s">
        <v>12</v>
      </c>
      <c r="E676" s="2" t="s">
        <v>8</v>
      </c>
      <c r="F676" s="3">
        <v>101.1193593532</v>
      </c>
    </row>
    <row r="677" spans="1:6" x14ac:dyDescent="0.25">
      <c r="A677" s="2" t="s">
        <v>6</v>
      </c>
      <c r="B677" s="2">
        <v>12</v>
      </c>
      <c r="C677" s="2">
        <v>0</v>
      </c>
      <c r="D677" s="2" t="s">
        <v>7</v>
      </c>
      <c r="E677" s="2" t="s">
        <v>13</v>
      </c>
      <c r="F677" s="3">
        <v>108.705052649508</v>
      </c>
    </row>
    <row r="678" spans="1:6" x14ac:dyDescent="0.25">
      <c r="A678" s="2" t="s">
        <v>6</v>
      </c>
      <c r="B678" s="2">
        <v>12</v>
      </c>
      <c r="C678" s="2">
        <v>0</v>
      </c>
      <c r="D678" s="2" t="s">
        <v>7</v>
      </c>
      <c r="E678" s="2" t="s">
        <v>13</v>
      </c>
      <c r="F678" s="3">
        <v>99.999999988402905</v>
      </c>
    </row>
    <row r="679" spans="1:6" x14ac:dyDescent="0.25">
      <c r="A679" s="2" t="s">
        <v>6</v>
      </c>
      <c r="B679" s="2">
        <v>12</v>
      </c>
      <c r="C679" s="2">
        <v>0</v>
      </c>
      <c r="D679" s="2" t="s">
        <v>7</v>
      </c>
      <c r="E679" s="2" t="s">
        <v>13</v>
      </c>
      <c r="F679" s="3">
        <v>126.905763434619</v>
      </c>
    </row>
    <row r="680" spans="1:6" x14ac:dyDescent="0.25">
      <c r="A680" s="2" t="s">
        <v>6</v>
      </c>
      <c r="B680" s="2">
        <v>12</v>
      </c>
      <c r="C680" s="2">
        <v>0</v>
      </c>
      <c r="D680" s="2" t="s">
        <v>7</v>
      </c>
      <c r="E680" s="2" t="s">
        <v>13</v>
      </c>
      <c r="F680" s="3">
        <v>66.717682120183895</v>
      </c>
    </row>
    <row r="681" spans="1:6" x14ac:dyDescent="0.25">
      <c r="A681" s="2" t="s">
        <v>6</v>
      </c>
      <c r="B681" s="2">
        <v>12</v>
      </c>
      <c r="C681" s="2">
        <v>0</v>
      </c>
      <c r="D681" s="2" t="s">
        <v>7</v>
      </c>
      <c r="E681" s="2" t="s">
        <v>13</v>
      </c>
      <c r="F681" s="3">
        <v>65.279582892830405</v>
      </c>
    </row>
    <row r="682" spans="1:6" x14ac:dyDescent="0.25">
      <c r="A682" s="2" t="s">
        <v>6</v>
      </c>
      <c r="B682" s="2">
        <v>12</v>
      </c>
      <c r="C682" s="2">
        <v>12</v>
      </c>
      <c r="D682" s="2" t="s">
        <v>7</v>
      </c>
      <c r="E682" s="2" t="s">
        <v>13</v>
      </c>
      <c r="F682" s="3">
        <v>144.07834522299399</v>
      </c>
    </row>
    <row r="683" spans="1:6" x14ac:dyDescent="0.25">
      <c r="A683" s="2" t="s">
        <v>6</v>
      </c>
      <c r="B683" s="2">
        <v>12</v>
      </c>
      <c r="C683" s="2">
        <v>12</v>
      </c>
      <c r="D683" s="2" t="s">
        <v>7</v>
      </c>
      <c r="E683" s="2" t="s">
        <v>13</v>
      </c>
      <c r="F683" s="3">
        <v>147.52560971038301</v>
      </c>
    </row>
    <row r="684" spans="1:6" x14ac:dyDescent="0.25">
      <c r="A684" s="2" t="s">
        <v>6</v>
      </c>
      <c r="B684" s="2">
        <v>12</v>
      </c>
      <c r="C684" s="2">
        <v>12</v>
      </c>
      <c r="D684" s="2" t="s">
        <v>7</v>
      </c>
      <c r="E684" s="2" t="s">
        <v>13</v>
      </c>
      <c r="F684" s="3">
        <v>130.21814998215501</v>
      </c>
    </row>
    <row r="685" spans="1:6" x14ac:dyDescent="0.25">
      <c r="A685" s="2" t="s">
        <v>6</v>
      </c>
      <c r="B685" s="2">
        <v>12</v>
      </c>
      <c r="C685" s="2">
        <v>12</v>
      </c>
      <c r="D685" s="2" t="s">
        <v>7</v>
      </c>
      <c r="E685" s="2" t="s">
        <v>13</v>
      </c>
      <c r="F685" s="3">
        <v>127.564894367861</v>
      </c>
    </row>
    <row r="686" spans="1:6" x14ac:dyDescent="0.25">
      <c r="A686" s="2" t="s">
        <v>6</v>
      </c>
      <c r="B686" s="2">
        <v>12</v>
      </c>
      <c r="C686" s="2">
        <v>12</v>
      </c>
      <c r="D686" s="2" t="s">
        <v>7</v>
      </c>
      <c r="E686" s="2" t="s">
        <v>13</v>
      </c>
      <c r="F686" s="3">
        <v>128.390089660478</v>
      </c>
    </row>
    <row r="687" spans="1:6" x14ac:dyDescent="0.25">
      <c r="A687" s="2" t="s">
        <v>6</v>
      </c>
      <c r="B687" s="2">
        <v>12</v>
      </c>
      <c r="C687" s="2">
        <v>20</v>
      </c>
      <c r="D687" s="2" t="s">
        <v>7</v>
      </c>
      <c r="E687" s="2" t="s">
        <v>13</v>
      </c>
      <c r="F687" s="3">
        <v>81.525334352018405</v>
      </c>
    </row>
    <row r="688" spans="1:6" x14ac:dyDescent="0.25">
      <c r="A688" s="2" t="s">
        <v>6</v>
      </c>
      <c r="B688" s="2">
        <v>12</v>
      </c>
      <c r="C688" s="2">
        <v>20</v>
      </c>
      <c r="D688" s="2" t="s">
        <v>7</v>
      </c>
      <c r="E688" s="2" t="s">
        <v>13</v>
      </c>
      <c r="F688" s="3">
        <v>116.032162103479</v>
      </c>
    </row>
    <row r="689" spans="1:6" x14ac:dyDescent="0.25">
      <c r="A689" s="2" t="s">
        <v>6</v>
      </c>
      <c r="B689" s="2">
        <v>12</v>
      </c>
      <c r="C689" s="2">
        <v>20</v>
      </c>
      <c r="D689" s="2" t="s">
        <v>7</v>
      </c>
      <c r="E689" s="2" t="s">
        <v>13</v>
      </c>
      <c r="F689" s="3">
        <v>104.44046559288699</v>
      </c>
    </row>
    <row r="690" spans="1:6" x14ac:dyDescent="0.25">
      <c r="A690" s="2" t="s">
        <v>6</v>
      </c>
      <c r="B690" s="2">
        <v>12</v>
      </c>
      <c r="C690" s="2">
        <v>20</v>
      </c>
      <c r="D690" s="2" t="s">
        <v>7</v>
      </c>
      <c r="E690" s="2" t="s">
        <v>13</v>
      </c>
      <c r="F690" s="3">
        <v>79.101662250287802</v>
      </c>
    </row>
    <row r="691" spans="1:6" x14ac:dyDescent="0.25">
      <c r="A691" s="2" t="s">
        <v>6</v>
      </c>
      <c r="B691" s="2">
        <v>12</v>
      </c>
      <c r="C691" s="2">
        <v>20</v>
      </c>
      <c r="D691" s="2" t="s">
        <v>7</v>
      </c>
      <c r="E691" s="2" t="s">
        <v>13</v>
      </c>
      <c r="F691" s="3">
        <v>82.659168023323701</v>
      </c>
    </row>
    <row r="692" spans="1:6" x14ac:dyDescent="0.25">
      <c r="A692" s="2" t="s">
        <v>6</v>
      </c>
      <c r="B692" s="2">
        <v>12</v>
      </c>
      <c r="C692" s="2">
        <v>0</v>
      </c>
      <c r="D692" s="2" t="s">
        <v>9</v>
      </c>
      <c r="E692" s="2" t="s">
        <v>13</v>
      </c>
      <c r="F692" s="3">
        <v>56.993536724374799</v>
      </c>
    </row>
    <row r="693" spans="1:6" x14ac:dyDescent="0.25">
      <c r="A693" s="2" t="s">
        <v>6</v>
      </c>
      <c r="B693" s="2">
        <v>12</v>
      </c>
      <c r="C693" s="2">
        <v>0</v>
      </c>
      <c r="D693" s="2" t="s">
        <v>9</v>
      </c>
      <c r="E693" s="2" t="s">
        <v>13</v>
      </c>
      <c r="F693" s="3">
        <v>79.528314391920503</v>
      </c>
    </row>
    <row r="694" spans="1:6" x14ac:dyDescent="0.25">
      <c r="A694" s="2" t="s">
        <v>6</v>
      </c>
      <c r="B694" s="2">
        <v>12</v>
      </c>
      <c r="C694" s="2">
        <v>0</v>
      </c>
      <c r="D694" s="2" t="s">
        <v>9</v>
      </c>
      <c r="E694" s="2" t="s">
        <v>13</v>
      </c>
      <c r="F694" s="3">
        <v>116.402179908251</v>
      </c>
    </row>
    <row r="695" spans="1:6" x14ac:dyDescent="0.25">
      <c r="A695" s="2" t="s">
        <v>6</v>
      </c>
      <c r="B695" s="2">
        <v>12</v>
      </c>
      <c r="C695" s="2">
        <v>0</v>
      </c>
      <c r="D695" s="2" t="s">
        <v>9</v>
      </c>
      <c r="E695" s="2" t="s">
        <v>13</v>
      </c>
      <c r="F695" s="3">
        <v>99.999999999294303</v>
      </c>
    </row>
    <row r="696" spans="1:6" x14ac:dyDescent="0.25">
      <c r="A696" s="2" t="s">
        <v>6</v>
      </c>
      <c r="B696" s="2">
        <v>12</v>
      </c>
      <c r="C696" s="2">
        <v>0</v>
      </c>
      <c r="D696" s="2" t="s">
        <v>9</v>
      </c>
      <c r="E696" s="2" t="s">
        <v>13</v>
      </c>
      <c r="F696" s="3">
        <v>129.07444470369799</v>
      </c>
    </row>
    <row r="697" spans="1:6" x14ac:dyDescent="0.25">
      <c r="A697" s="2" t="s">
        <v>6</v>
      </c>
      <c r="B697" s="2">
        <v>12</v>
      </c>
      <c r="C697" s="2">
        <v>12</v>
      </c>
      <c r="D697" s="2" t="s">
        <v>9</v>
      </c>
      <c r="E697" s="2" t="s">
        <v>13</v>
      </c>
      <c r="F697" s="3">
        <v>118.061045078131</v>
      </c>
    </row>
    <row r="698" spans="1:6" x14ac:dyDescent="0.25">
      <c r="A698" s="2" t="s">
        <v>6</v>
      </c>
      <c r="B698" s="2">
        <v>12</v>
      </c>
      <c r="C698" s="2">
        <v>12</v>
      </c>
      <c r="D698" s="2" t="s">
        <v>9</v>
      </c>
      <c r="E698" s="2" t="s">
        <v>13</v>
      </c>
      <c r="F698" s="3">
        <v>104.302148074568</v>
      </c>
    </row>
    <row r="699" spans="1:6" x14ac:dyDescent="0.25">
      <c r="A699" s="2" t="s">
        <v>6</v>
      </c>
      <c r="B699" s="2">
        <v>12</v>
      </c>
      <c r="C699" s="2">
        <v>12</v>
      </c>
      <c r="D699" s="2" t="s">
        <v>9</v>
      </c>
      <c r="E699" s="2" t="s">
        <v>13</v>
      </c>
      <c r="F699" s="3">
        <v>161.01625436707101</v>
      </c>
    </row>
    <row r="700" spans="1:6" x14ac:dyDescent="0.25">
      <c r="A700" s="2" t="s">
        <v>6</v>
      </c>
      <c r="B700" s="2">
        <v>12</v>
      </c>
      <c r="C700" s="2">
        <v>12</v>
      </c>
      <c r="D700" s="2" t="s">
        <v>9</v>
      </c>
      <c r="E700" s="2" t="s">
        <v>13</v>
      </c>
      <c r="F700" s="3">
        <v>82.112907161620697</v>
      </c>
    </row>
    <row r="701" spans="1:6" x14ac:dyDescent="0.25">
      <c r="A701" s="2" t="s">
        <v>6</v>
      </c>
      <c r="B701" s="2">
        <v>12</v>
      </c>
      <c r="C701" s="2">
        <v>12</v>
      </c>
      <c r="D701" s="2" t="s">
        <v>9</v>
      </c>
      <c r="E701" s="2" t="s">
        <v>13</v>
      </c>
      <c r="F701" s="3">
        <v>110.601244781792</v>
      </c>
    </row>
    <row r="702" spans="1:6" x14ac:dyDescent="0.25">
      <c r="A702" s="2" t="s">
        <v>6</v>
      </c>
      <c r="B702" s="2">
        <v>12</v>
      </c>
      <c r="C702" s="2">
        <v>20</v>
      </c>
      <c r="D702" s="2" t="s">
        <v>9</v>
      </c>
      <c r="E702" s="2" t="s">
        <v>13</v>
      </c>
      <c r="F702" s="3">
        <v>80.318116135616293</v>
      </c>
    </row>
    <row r="703" spans="1:6" x14ac:dyDescent="0.25">
      <c r="A703" s="2" t="s">
        <v>6</v>
      </c>
      <c r="B703" s="2">
        <v>12</v>
      </c>
      <c r="C703" s="2">
        <v>20</v>
      </c>
      <c r="D703" s="2" t="s">
        <v>9</v>
      </c>
      <c r="E703" s="2" t="s">
        <v>13</v>
      </c>
      <c r="F703" s="3">
        <v>87.325741274143397</v>
      </c>
    </row>
    <row r="704" spans="1:6" x14ac:dyDescent="0.25">
      <c r="A704" s="2" t="s">
        <v>6</v>
      </c>
      <c r="B704" s="2">
        <v>12</v>
      </c>
      <c r="C704" s="2">
        <v>20</v>
      </c>
      <c r="D704" s="2" t="s">
        <v>9</v>
      </c>
      <c r="E704" s="2" t="s">
        <v>13</v>
      </c>
      <c r="F704" s="3">
        <v>104.096494860067</v>
      </c>
    </row>
    <row r="705" spans="1:6" x14ac:dyDescent="0.25">
      <c r="A705" s="2" t="s">
        <v>6</v>
      </c>
      <c r="B705" s="2">
        <v>12</v>
      </c>
      <c r="C705" s="2">
        <v>20</v>
      </c>
      <c r="D705" s="2" t="s">
        <v>9</v>
      </c>
      <c r="E705" s="2" t="s">
        <v>13</v>
      </c>
      <c r="F705" s="3">
        <v>86.225554300370106</v>
      </c>
    </row>
    <row r="706" spans="1:6" x14ac:dyDescent="0.25">
      <c r="A706" s="2" t="s">
        <v>6</v>
      </c>
      <c r="B706" s="2">
        <v>12</v>
      </c>
      <c r="C706" s="2">
        <v>20</v>
      </c>
      <c r="D706" s="2" t="s">
        <v>9</v>
      </c>
      <c r="E706" s="2" t="s">
        <v>13</v>
      </c>
      <c r="F706" s="3">
        <v>95.350002932251499</v>
      </c>
    </row>
    <row r="707" spans="1:6" x14ac:dyDescent="0.25">
      <c r="A707" s="2" t="s">
        <v>6</v>
      </c>
      <c r="B707" s="2">
        <v>12</v>
      </c>
      <c r="C707" s="2">
        <v>0</v>
      </c>
      <c r="D707" s="2" t="s">
        <v>10</v>
      </c>
      <c r="E707" s="2" t="s">
        <v>13</v>
      </c>
      <c r="F707" s="3">
        <v>154.754604469339</v>
      </c>
    </row>
    <row r="708" spans="1:6" x14ac:dyDescent="0.25">
      <c r="A708" s="2" t="s">
        <v>6</v>
      </c>
      <c r="B708" s="2">
        <v>12</v>
      </c>
      <c r="C708" s="2">
        <v>0</v>
      </c>
      <c r="D708" s="2" t="s">
        <v>10</v>
      </c>
      <c r="E708" s="2" t="s">
        <v>13</v>
      </c>
      <c r="F708" s="3">
        <v>93.669943818825999</v>
      </c>
    </row>
    <row r="709" spans="1:6" x14ac:dyDescent="0.25">
      <c r="A709" s="2" t="s">
        <v>6</v>
      </c>
      <c r="B709" s="2">
        <v>12</v>
      </c>
      <c r="C709" s="2">
        <v>0</v>
      </c>
      <c r="D709" s="2" t="s">
        <v>10</v>
      </c>
      <c r="E709" s="2" t="s">
        <v>13</v>
      </c>
      <c r="F709" s="3">
        <v>99.999999992908997</v>
      </c>
    </row>
    <row r="710" spans="1:6" x14ac:dyDescent="0.25">
      <c r="A710" s="2" t="s">
        <v>6</v>
      </c>
      <c r="B710" s="2">
        <v>12</v>
      </c>
      <c r="C710" s="2">
        <v>0</v>
      </c>
      <c r="D710" s="2" t="s">
        <v>10</v>
      </c>
      <c r="E710" s="2" t="s">
        <v>13</v>
      </c>
      <c r="F710" s="3">
        <v>109.34195050126</v>
      </c>
    </row>
    <row r="711" spans="1:6" x14ac:dyDescent="0.25">
      <c r="A711" s="2" t="s">
        <v>6</v>
      </c>
      <c r="B711" s="2">
        <v>12</v>
      </c>
      <c r="C711" s="2">
        <v>0</v>
      </c>
      <c r="D711" s="2" t="s">
        <v>10</v>
      </c>
      <c r="E711" s="2" t="s">
        <v>13</v>
      </c>
      <c r="F711" s="3">
        <v>82.923447041866396</v>
      </c>
    </row>
    <row r="712" spans="1:6" x14ac:dyDescent="0.25">
      <c r="A712" s="2" t="s">
        <v>6</v>
      </c>
      <c r="B712" s="2">
        <v>12</v>
      </c>
      <c r="C712" s="2">
        <v>12</v>
      </c>
      <c r="D712" s="2" t="s">
        <v>10</v>
      </c>
      <c r="E712" s="2" t="s">
        <v>13</v>
      </c>
      <c r="F712" s="1"/>
    </row>
    <row r="713" spans="1:6" x14ac:dyDescent="0.25">
      <c r="A713" s="2" t="s">
        <v>6</v>
      </c>
      <c r="B713" s="2">
        <v>12</v>
      </c>
      <c r="C713" s="2">
        <v>12</v>
      </c>
      <c r="D713" s="2" t="s">
        <v>10</v>
      </c>
      <c r="E713" s="2" t="s">
        <v>13</v>
      </c>
      <c r="F713" s="1"/>
    </row>
    <row r="714" spans="1:6" x14ac:dyDescent="0.25">
      <c r="A714" s="2" t="s">
        <v>6</v>
      </c>
      <c r="B714" s="2">
        <v>12</v>
      </c>
      <c r="C714" s="2">
        <v>12</v>
      </c>
      <c r="D714" s="2" t="s">
        <v>10</v>
      </c>
      <c r="E714" s="2" t="s">
        <v>13</v>
      </c>
      <c r="F714" s="1"/>
    </row>
    <row r="715" spans="1:6" x14ac:dyDescent="0.25">
      <c r="A715" s="2" t="s">
        <v>6</v>
      </c>
      <c r="B715" s="2">
        <v>12</v>
      </c>
      <c r="C715" s="2">
        <v>12</v>
      </c>
      <c r="D715" s="2" t="s">
        <v>10</v>
      </c>
      <c r="E715" s="2" t="s">
        <v>13</v>
      </c>
      <c r="F715" s="1"/>
    </row>
    <row r="716" spans="1:6" x14ac:dyDescent="0.25">
      <c r="A716" s="2" t="s">
        <v>6</v>
      </c>
      <c r="B716" s="2">
        <v>12</v>
      </c>
      <c r="C716" s="2">
        <v>12</v>
      </c>
      <c r="D716" s="2" t="s">
        <v>10</v>
      </c>
      <c r="E716" s="2" t="s">
        <v>13</v>
      </c>
      <c r="F716" s="1"/>
    </row>
    <row r="717" spans="1:6" x14ac:dyDescent="0.25">
      <c r="A717" s="2" t="s">
        <v>6</v>
      </c>
      <c r="B717" s="2">
        <v>12</v>
      </c>
      <c r="C717" s="2">
        <v>20</v>
      </c>
      <c r="D717" s="2" t="s">
        <v>10</v>
      </c>
      <c r="E717" s="2" t="s">
        <v>13</v>
      </c>
      <c r="F717" s="1"/>
    </row>
    <row r="718" spans="1:6" x14ac:dyDescent="0.25">
      <c r="A718" s="2" t="s">
        <v>6</v>
      </c>
      <c r="B718" s="2">
        <v>12</v>
      </c>
      <c r="C718" s="2">
        <v>20</v>
      </c>
      <c r="D718" s="2" t="s">
        <v>10</v>
      </c>
      <c r="E718" s="2" t="s">
        <v>13</v>
      </c>
      <c r="F718" s="1"/>
    </row>
    <row r="719" spans="1:6" x14ac:dyDescent="0.25">
      <c r="A719" s="2" t="s">
        <v>6</v>
      </c>
      <c r="B719" s="2">
        <v>12</v>
      </c>
      <c r="C719" s="2">
        <v>20</v>
      </c>
      <c r="D719" s="2" t="s">
        <v>10</v>
      </c>
      <c r="E719" s="2" t="s">
        <v>13</v>
      </c>
      <c r="F719" s="1"/>
    </row>
    <row r="720" spans="1:6" x14ac:dyDescent="0.25">
      <c r="A720" s="2" t="s">
        <v>6</v>
      </c>
      <c r="B720" s="2">
        <v>12</v>
      </c>
      <c r="C720" s="2">
        <v>20</v>
      </c>
      <c r="D720" s="2" t="s">
        <v>10</v>
      </c>
      <c r="E720" s="2" t="s">
        <v>13</v>
      </c>
      <c r="F720" s="1"/>
    </row>
    <row r="721" spans="1:6" x14ac:dyDescent="0.25">
      <c r="A721" s="2" t="s">
        <v>6</v>
      </c>
      <c r="B721" s="2">
        <v>12</v>
      </c>
      <c r="C721" s="2">
        <v>20</v>
      </c>
      <c r="D721" s="2" t="s">
        <v>10</v>
      </c>
      <c r="E721" s="2" t="s">
        <v>13</v>
      </c>
      <c r="F721" s="1"/>
    </row>
    <row r="722" spans="1:6" x14ac:dyDescent="0.25">
      <c r="A722" s="2" t="s">
        <v>6</v>
      </c>
      <c r="B722" s="2">
        <v>12</v>
      </c>
      <c r="C722" s="2">
        <v>0</v>
      </c>
      <c r="D722" s="2" t="s">
        <v>11</v>
      </c>
      <c r="E722" s="2" t="s">
        <v>13</v>
      </c>
      <c r="F722" s="3">
        <v>104.500141417615</v>
      </c>
    </row>
    <row r="723" spans="1:6" x14ac:dyDescent="0.25">
      <c r="A723" s="2" t="s">
        <v>6</v>
      </c>
      <c r="B723" s="2">
        <v>12</v>
      </c>
      <c r="C723" s="2">
        <v>0</v>
      </c>
      <c r="D723" s="2" t="s">
        <v>11</v>
      </c>
      <c r="E723" s="2" t="s">
        <v>13</v>
      </c>
      <c r="F723" s="3">
        <v>76.549203741994504</v>
      </c>
    </row>
    <row r="724" spans="1:6" x14ac:dyDescent="0.25">
      <c r="A724" s="2" t="s">
        <v>6</v>
      </c>
      <c r="B724" s="2">
        <v>12</v>
      </c>
      <c r="C724" s="2">
        <v>0</v>
      </c>
      <c r="D724" s="2" t="s">
        <v>11</v>
      </c>
      <c r="E724" s="2" t="s">
        <v>13</v>
      </c>
      <c r="F724" s="3">
        <v>121.31718014266499</v>
      </c>
    </row>
    <row r="725" spans="1:6" x14ac:dyDescent="0.25">
      <c r="A725" s="2" t="s">
        <v>6</v>
      </c>
      <c r="B725" s="2">
        <v>12</v>
      </c>
      <c r="C725" s="2">
        <v>0</v>
      </c>
      <c r="D725" s="2" t="s">
        <v>11</v>
      </c>
      <c r="E725" s="2" t="s">
        <v>13</v>
      </c>
      <c r="F725" s="3">
        <v>67.134169531318094</v>
      </c>
    </row>
    <row r="726" spans="1:6" x14ac:dyDescent="0.25">
      <c r="A726" s="2" t="s">
        <v>6</v>
      </c>
      <c r="B726" s="2">
        <v>12</v>
      </c>
      <c r="C726" s="2">
        <v>0</v>
      </c>
      <c r="D726" s="2" t="s">
        <v>11</v>
      </c>
      <c r="E726" s="2" t="s">
        <v>13</v>
      </c>
      <c r="F726" s="3">
        <v>99.999999995554504</v>
      </c>
    </row>
    <row r="727" spans="1:6" x14ac:dyDescent="0.25">
      <c r="A727" s="2" t="s">
        <v>6</v>
      </c>
      <c r="B727" s="2">
        <v>12</v>
      </c>
      <c r="C727" s="2">
        <v>12</v>
      </c>
      <c r="D727" s="2" t="s">
        <v>11</v>
      </c>
      <c r="E727" s="2" t="s">
        <v>13</v>
      </c>
      <c r="F727" s="3">
        <v>33.230511443913002</v>
      </c>
    </row>
    <row r="728" spans="1:6" x14ac:dyDescent="0.25">
      <c r="A728" s="2" t="s">
        <v>6</v>
      </c>
      <c r="B728" s="2">
        <v>12</v>
      </c>
      <c r="C728" s="2">
        <v>12</v>
      </c>
      <c r="D728" s="2" t="s">
        <v>11</v>
      </c>
      <c r="E728" s="2" t="s">
        <v>13</v>
      </c>
      <c r="F728" s="3">
        <v>86.767987076003394</v>
      </c>
    </row>
    <row r="729" spans="1:6" x14ac:dyDescent="0.25">
      <c r="A729" s="2" t="s">
        <v>6</v>
      </c>
      <c r="B729" s="2">
        <v>12</v>
      </c>
      <c r="C729" s="2">
        <v>12</v>
      </c>
      <c r="D729" s="2" t="s">
        <v>11</v>
      </c>
      <c r="E729" s="2" t="s">
        <v>13</v>
      </c>
      <c r="F729" s="3">
        <v>54.303502938863197</v>
      </c>
    </row>
    <row r="730" spans="1:6" x14ac:dyDescent="0.25">
      <c r="A730" s="2" t="s">
        <v>6</v>
      </c>
      <c r="B730" s="2">
        <v>12</v>
      </c>
      <c r="C730" s="2">
        <v>12</v>
      </c>
      <c r="D730" s="2" t="s">
        <v>11</v>
      </c>
      <c r="E730" s="2" t="s">
        <v>13</v>
      </c>
      <c r="F730" s="3">
        <v>59.185586833673298</v>
      </c>
    </row>
    <row r="731" spans="1:6" x14ac:dyDescent="0.25">
      <c r="A731" s="2" t="s">
        <v>6</v>
      </c>
      <c r="B731" s="2">
        <v>12</v>
      </c>
      <c r="C731" s="2">
        <v>12</v>
      </c>
      <c r="D731" s="2" t="s">
        <v>11</v>
      </c>
      <c r="E731" s="2" t="s">
        <v>13</v>
      </c>
      <c r="F731" s="3">
        <v>65.510478623312693</v>
      </c>
    </row>
    <row r="732" spans="1:6" x14ac:dyDescent="0.25">
      <c r="A732" s="2" t="s">
        <v>6</v>
      </c>
      <c r="B732" s="2">
        <v>12</v>
      </c>
      <c r="C732" s="2">
        <v>20</v>
      </c>
      <c r="D732" s="2" t="s">
        <v>11</v>
      </c>
      <c r="E732" s="2" t="s">
        <v>13</v>
      </c>
      <c r="F732" s="3">
        <v>201.75885788153599</v>
      </c>
    </row>
    <row r="733" spans="1:6" x14ac:dyDescent="0.25">
      <c r="A733" s="2" t="s">
        <v>6</v>
      </c>
      <c r="B733" s="2">
        <v>12</v>
      </c>
      <c r="C733" s="2">
        <v>20</v>
      </c>
      <c r="D733" s="2" t="s">
        <v>11</v>
      </c>
      <c r="E733" s="2" t="s">
        <v>13</v>
      </c>
      <c r="F733" s="3">
        <v>50.909754028489097</v>
      </c>
    </row>
    <row r="734" spans="1:6" x14ac:dyDescent="0.25">
      <c r="A734" s="2" t="s">
        <v>6</v>
      </c>
      <c r="B734" s="2">
        <v>12</v>
      </c>
      <c r="C734" s="2">
        <v>20</v>
      </c>
      <c r="D734" s="2" t="s">
        <v>11</v>
      </c>
      <c r="E734" s="2" t="s">
        <v>13</v>
      </c>
      <c r="F734" s="3">
        <v>55.975285425761697</v>
      </c>
    </row>
    <row r="735" spans="1:6" x14ac:dyDescent="0.25">
      <c r="A735" s="2" t="s">
        <v>6</v>
      </c>
      <c r="B735" s="2">
        <v>12</v>
      </c>
      <c r="C735" s="2">
        <v>20</v>
      </c>
      <c r="D735" s="2" t="s">
        <v>11</v>
      </c>
      <c r="E735" s="2" t="s">
        <v>13</v>
      </c>
      <c r="F735" s="3">
        <v>67.999443520935699</v>
      </c>
    </row>
    <row r="736" spans="1:6" x14ac:dyDescent="0.25">
      <c r="A736" s="2" t="s">
        <v>6</v>
      </c>
      <c r="B736" s="2">
        <v>12</v>
      </c>
      <c r="C736" s="2">
        <v>20</v>
      </c>
      <c r="D736" s="2" t="s">
        <v>11</v>
      </c>
      <c r="E736" s="2" t="s">
        <v>13</v>
      </c>
      <c r="F736" s="3">
        <v>78.291039079599699</v>
      </c>
    </row>
    <row r="737" spans="1:6" x14ac:dyDescent="0.25">
      <c r="A737" s="2" t="s">
        <v>6</v>
      </c>
      <c r="B737" s="2">
        <v>12</v>
      </c>
      <c r="C737" s="2">
        <v>0</v>
      </c>
      <c r="D737" s="2" t="s">
        <v>12</v>
      </c>
      <c r="E737" s="2" t="s">
        <v>13</v>
      </c>
      <c r="F737" s="3">
        <v>139.02082736132101</v>
      </c>
    </row>
    <row r="738" spans="1:6" x14ac:dyDescent="0.25">
      <c r="A738" s="2" t="s">
        <v>6</v>
      </c>
      <c r="B738" s="2">
        <v>12</v>
      </c>
      <c r="C738" s="2">
        <v>0</v>
      </c>
      <c r="D738" s="2" t="s">
        <v>12</v>
      </c>
      <c r="E738" s="2" t="s">
        <v>13</v>
      </c>
      <c r="F738" s="3">
        <v>123.669647932576</v>
      </c>
    </row>
    <row r="739" spans="1:6" x14ac:dyDescent="0.25">
      <c r="A739" s="2" t="s">
        <v>6</v>
      </c>
      <c r="B739" s="2">
        <v>12</v>
      </c>
      <c r="C739" s="2">
        <v>0</v>
      </c>
      <c r="D739" s="2" t="s">
        <v>12</v>
      </c>
      <c r="E739" s="2" t="s">
        <v>13</v>
      </c>
      <c r="F739" s="3">
        <v>100.000000002506</v>
      </c>
    </row>
    <row r="740" spans="1:6" x14ac:dyDescent="0.25">
      <c r="A740" s="2" t="s">
        <v>6</v>
      </c>
      <c r="B740" s="2">
        <v>12</v>
      </c>
      <c r="C740" s="2">
        <v>0</v>
      </c>
      <c r="D740" s="2" t="s">
        <v>12</v>
      </c>
      <c r="E740" s="2" t="s">
        <v>13</v>
      </c>
      <c r="F740" s="3">
        <v>80.478093358335798</v>
      </c>
    </row>
    <row r="741" spans="1:6" x14ac:dyDescent="0.25">
      <c r="A741" s="2" t="s">
        <v>6</v>
      </c>
      <c r="B741" s="2">
        <v>12</v>
      </c>
      <c r="C741" s="2">
        <v>0</v>
      </c>
      <c r="D741" s="2" t="s">
        <v>12</v>
      </c>
      <c r="E741" s="2" t="s">
        <v>13</v>
      </c>
      <c r="F741" s="3">
        <v>96.435040881384097</v>
      </c>
    </row>
    <row r="742" spans="1:6" x14ac:dyDescent="0.25">
      <c r="A742" s="2" t="s">
        <v>6</v>
      </c>
      <c r="B742" s="2">
        <v>12</v>
      </c>
      <c r="C742" s="2">
        <v>12</v>
      </c>
      <c r="D742" s="2" t="s">
        <v>12</v>
      </c>
      <c r="E742" s="2" t="s">
        <v>13</v>
      </c>
      <c r="F742" s="3">
        <v>144.99160801257901</v>
      </c>
    </row>
    <row r="743" spans="1:6" x14ac:dyDescent="0.25">
      <c r="A743" s="2" t="s">
        <v>6</v>
      </c>
      <c r="B743" s="2">
        <v>12</v>
      </c>
      <c r="C743" s="2">
        <v>12</v>
      </c>
      <c r="D743" s="2" t="s">
        <v>12</v>
      </c>
      <c r="E743" s="2" t="s">
        <v>13</v>
      </c>
      <c r="F743" s="3">
        <v>108.230318786361</v>
      </c>
    </row>
    <row r="744" spans="1:6" x14ac:dyDescent="0.25">
      <c r="A744" s="2" t="s">
        <v>6</v>
      </c>
      <c r="B744" s="2">
        <v>12</v>
      </c>
      <c r="C744" s="2">
        <v>12</v>
      </c>
      <c r="D744" s="2" t="s">
        <v>12</v>
      </c>
      <c r="E744" s="2" t="s">
        <v>13</v>
      </c>
      <c r="F744" s="3">
        <v>149.76177238029101</v>
      </c>
    </row>
    <row r="745" spans="1:6" x14ac:dyDescent="0.25">
      <c r="A745" s="2" t="s">
        <v>6</v>
      </c>
      <c r="B745" s="2">
        <v>12</v>
      </c>
      <c r="C745" s="2">
        <v>12</v>
      </c>
      <c r="D745" s="2" t="s">
        <v>12</v>
      </c>
      <c r="E745" s="2" t="s">
        <v>13</v>
      </c>
      <c r="F745" s="3">
        <v>96.171536501224097</v>
      </c>
    </row>
    <row r="746" spans="1:6" x14ac:dyDescent="0.25">
      <c r="A746" s="2" t="s">
        <v>6</v>
      </c>
      <c r="B746" s="2">
        <v>12</v>
      </c>
      <c r="C746" s="2">
        <v>12</v>
      </c>
      <c r="D746" s="2" t="s">
        <v>12</v>
      </c>
      <c r="E746" s="2" t="s">
        <v>13</v>
      </c>
      <c r="F746" s="3">
        <v>113.78502452566801</v>
      </c>
    </row>
    <row r="747" spans="1:6" x14ac:dyDescent="0.25">
      <c r="A747" s="2" t="s">
        <v>6</v>
      </c>
      <c r="B747" s="2">
        <v>12</v>
      </c>
      <c r="C747" s="2">
        <v>20</v>
      </c>
      <c r="D747" s="2" t="s">
        <v>12</v>
      </c>
      <c r="E747" s="2" t="s">
        <v>13</v>
      </c>
      <c r="F747" s="3">
        <v>150.650925256856</v>
      </c>
    </row>
    <row r="748" spans="1:6" x14ac:dyDescent="0.25">
      <c r="A748" s="2" t="s">
        <v>6</v>
      </c>
      <c r="B748" s="2">
        <v>12</v>
      </c>
      <c r="C748" s="2">
        <v>20</v>
      </c>
      <c r="D748" s="2" t="s">
        <v>12</v>
      </c>
      <c r="E748" s="2" t="s">
        <v>13</v>
      </c>
      <c r="F748" s="3">
        <v>107.92347467163199</v>
      </c>
    </row>
    <row r="749" spans="1:6" x14ac:dyDescent="0.25">
      <c r="A749" s="2" t="s">
        <v>6</v>
      </c>
      <c r="B749" s="2">
        <v>12</v>
      </c>
      <c r="C749" s="2">
        <v>20</v>
      </c>
      <c r="D749" s="2" t="s">
        <v>12</v>
      </c>
      <c r="E749" s="2" t="s">
        <v>13</v>
      </c>
      <c r="F749" s="3">
        <v>109.27245667484</v>
      </c>
    </row>
    <row r="750" spans="1:6" x14ac:dyDescent="0.25">
      <c r="A750" s="2" t="s">
        <v>6</v>
      </c>
      <c r="B750" s="2">
        <v>12</v>
      </c>
      <c r="C750" s="2">
        <v>20</v>
      </c>
      <c r="D750" s="2" t="s">
        <v>12</v>
      </c>
      <c r="E750" s="2" t="s">
        <v>13</v>
      </c>
      <c r="F750" s="3">
        <v>76.098227493235896</v>
      </c>
    </row>
    <row r="751" spans="1:6" x14ac:dyDescent="0.25">
      <c r="A751" s="2" t="s">
        <v>6</v>
      </c>
      <c r="B751" s="2">
        <v>12</v>
      </c>
      <c r="C751" s="2">
        <v>20</v>
      </c>
      <c r="D751" s="2" t="s">
        <v>12</v>
      </c>
      <c r="E751" s="2" t="s">
        <v>13</v>
      </c>
      <c r="F751" s="3">
        <v>120.636015147846</v>
      </c>
    </row>
    <row r="752" spans="1:6" x14ac:dyDescent="0.25">
      <c r="A752" s="2" t="s">
        <v>6</v>
      </c>
      <c r="B752" s="2">
        <v>13</v>
      </c>
      <c r="C752" s="2">
        <v>0</v>
      </c>
      <c r="D752" s="2" t="s">
        <v>7</v>
      </c>
      <c r="E752" s="2" t="s">
        <v>8</v>
      </c>
      <c r="F752" s="1"/>
    </row>
    <row r="753" spans="1:5" x14ac:dyDescent="0.25">
      <c r="A753" s="2" t="s">
        <v>6</v>
      </c>
      <c r="B753" s="2">
        <v>13</v>
      </c>
      <c r="C753" s="2">
        <v>0</v>
      </c>
      <c r="D753" s="2" t="s">
        <v>7</v>
      </c>
      <c r="E753" s="2" t="s">
        <v>8</v>
      </c>
    </row>
    <row r="754" spans="1:5" x14ac:dyDescent="0.25">
      <c r="A754" s="2" t="s">
        <v>6</v>
      </c>
      <c r="B754" s="2">
        <v>13</v>
      </c>
      <c r="C754" s="2">
        <v>0</v>
      </c>
      <c r="D754" s="2" t="s">
        <v>7</v>
      </c>
      <c r="E754" s="2" t="s">
        <v>8</v>
      </c>
    </row>
    <row r="755" spans="1:5" x14ac:dyDescent="0.25">
      <c r="A755" s="2" t="s">
        <v>6</v>
      </c>
      <c r="B755" s="2">
        <v>13</v>
      </c>
      <c r="C755" s="2">
        <v>0</v>
      </c>
      <c r="D755" s="2" t="s">
        <v>7</v>
      </c>
      <c r="E755" s="2" t="s">
        <v>8</v>
      </c>
    </row>
    <row r="756" spans="1:5" x14ac:dyDescent="0.25">
      <c r="A756" s="2" t="s">
        <v>6</v>
      </c>
      <c r="B756" s="2">
        <v>13</v>
      </c>
      <c r="C756" s="2">
        <v>0</v>
      </c>
      <c r="D756" s="2" t="s">
        <v>7</v>
      </c>
      <c r="E756" s="2" t="s">
        <v>8</v>
      </c>
    </row>
    <row r="757" spans="1:5" x14ac:dyDescent="0.25">
      <c r="A757" s="2" t="s">
        <v>6</v>
      </c>
      <c r="B757" s="2">
        <v>13</v>
      </c>
      <c r="C757" s="2">
        <v>12</v>
      </c>
      <c r="D757" s="2" t="s">
        <v>7</v>
      </c>
      <c r="E757" s="2" t="s">
        <v>8</v>
      </c>
    </row>
    <row r="758" spans="1:5" x14ac:dyDescent="0.25">
      <c r="A758" s="2" t="s">
        <v>6</v>
      </c>
      <c r="B758" s="2">
        <v>13</v>
      </c>
      <c r="C758" s="2">
        <v>12</v>
      </c>
      <c r="D758" s="2" t="s">
        <v>7</v>
      </c>
      <c r="E758" s="2" t="s">
        <v>8</v>
      </c>
    </row>
    <row r="759" spans="1:5" x14ac:dyDescent="0.25">
      <c r="A759" s="2" t="s">
        <v>6</v>
      </c>
      <c r="B759" s="2">
        <v>13</v>
      </c>
      <c r="C759" s="2">
        <v>12</v>
      </c>
      <c r="D759" s="2" t="s">
        <v>7</v>
      </c>
      <c r="E759" s="2" t="s">
        <v>8</v>
      </c>
    </row>
    <row r="760" spans="1:5" x14ac:dyDescent="0.25">
      <c r="A760" s="2" t="s">
        <v>6</v>
      </c>
      <c r="B760" s="2">
        <v>13</v>
      </c>
      <c r="C760" s="2">
        <v>12</v>
      </c>
      <c r="D760" s="2" t="s">
        <v>7</v>
      </c>
      <c r="E760" s="2" t="s">
        <v>8</v>
      </c>
    </row>
    <row r="761" spans="1:5" x14ac:dyDescent="0.25">
      <c r="A761" s="2" t="s">
        <v>6</v>
      </c>
      <c r="B761" s="2">
        <v>13</v>
      </c>
      <c r="C761" s="2">
        <v>12</v>
      </c>
      <c r="D761" s="2" t="s">
        <v>7</v>
      </c>
      <c r="E761" s="2" t="s">
        <v>8</v>
      </c>
    </row>
    <row r="762" spans="1:5" x14ac:dyDescent="0.25">
      <c r="A762" s="2" t="s">
        <v>6</v>
      </c>
      <c r="B762" s="2">
        <v>13</v>
      </c>
      <c r="C762" s="2">
        <v>20</v>
      </c>
      <c r="D762" s="2" t="s">
        <v>7</v>
      </c>
      <c r="E762" s="2" t="s">
        <v>8</v>
      </c>
    </row>
    <row r="763" spans="1:5" x14ac:dyDescent="0.25">
      <c r="A763" s="2" t="s">
        <v>6</v>
      </c>
      <c r="B763" s="2">
        <v>13</v>
      </c>
      <c r="C763" s="2">
        <v>20</v>
      </c>
      <c r="D763" s="2" t="s">
        <v>7</v>
      </c>
      <c r="E763" s="2" t="s">
        <v>8</v>
      </c>
    </row>
    <row r="764" spans="1:5" x14ac:dyDescent="0.25">
      <c r="A764" s="2" t="s">
        <v>6</v>
      </c>
      <c r="B764" s="2">
        <v>13</v>
      </c>
      <c r="C764" s="2">
        <v>20</v>
      </c>
      <c r="D764" s="2" t="s">
        <v>7</v>
      </c>
      <c r="E764" s="2" t="s">
        <v>8</v>
      </c>
    </row>
    <row r="765" spans="1:5" x14ac:dyDescent="0.25">
      <c r="A765" s="2" t="s">
        <v>6</v>
      </c>
      <c r="B765" s="2">
        <v>13</v>
      </c>
      <c r="C765" s="2">
        <v>20</v>
      </c>
      <c r="D765" s="2" t="s">
        <v>7</v>
      </c>
      <c r="E765" s="2" t="s">
        <v>8</v>
      </c>
    </row>
    <row r="766" spans="1:5" x14ac:dyDescent="0.25">
      <c r="A766" s="2" t="s">
        <v>6</v>
      </c>
      <c r="B766" s="2">
        <v>13</v>
      </c>
      <c r="C766" s="2">
        <v>20</v>
      </c>
      <c r="D766" s="2" t="s">
        <v>7</v>
      </c>
      <c r="E766" s="2" t="s">
        <v>8</v>
      </c>
    </row>
    <row r="767" spans="1:5" x14ac:dyDescent="0.25">
      <c r="A767" s="2" t="s">
        <v>6</v>
      </c>
      <c r="B767" s="2">
        <v>13</v>
      </c>
      <c r="C767" s="2">
        <v>0</v>
      </c>
      <c r="D767" s="2" t="s">
        <v>9</v>
      </c>
      <c r="E767" s="2" t="s">
        <v>8</v>
      </c>
    </row>
    <row r="768" spans="1:5" x14ac:dyDescent="0.25">
      <c r="A768" s="2" t="s">
        <v>6</v>
      </c>
      <c r="B768" s="2">
        <v>13</v>
      </c>
      <c r="C768" s="2">
        <v>0</v>
      </c>
      <c r="D768" s="2" t="s">
        <v>9</v>
      </c>
      <c r="E768" s="2" t="s">
        <v>8</v>
      </c>
    </row>
    <row r="769" spans="1:6" x14ac:dyDescent="0.25">
      <c r="A769" s="2" t="s">
        <v>6</v>
      </c>
      <c r="B769" s="2">
        <v>13</v>
      </c>
      <c r="C769" s="2">
        <v>0</v>
      </c>
      <c r="D769" s="2" t="s">
        <v>9</v>
      </c>
      <c r="E769" s="2" t="s">
        <v>8</v>
      </c>
      <c r="F769" s="3">
        <v>113.117303036919</v>
      </c>
    </row>
    <row r="770" spans="1:6" x14ac:dyDescent="0.25">
      <c r="A770" s="2" t="s">
        <v>6</v>
      </c>
      <c r="B770" s="2">
        <v>13</v>
      </c>
      <c r="C770" s="2">
        <v>0</v>
      </c>
      <c r="D770" s="2" t="s">
        <v>9</v>
      </c>
      <c r="E770" s="2" t="s">
        <v>8</v>
      </c>
      <c r="F770" s="3">
        <v>67.4182413080717</v>
      </c>
    </row>
    <row r="771" spans="1:6" x14ac:dyDescent="0.25">
      <c r="A771" s="2" t="s">
        <v>6</v>
      </c>
      <c r="B771" s="2">
        <v>13</v>
      </c>
      <c r="C771" s="2">
        <v>0</v>
      </c>
      <c r="D771" s="2" t="s">
        <v>9</v>
      </c>
      <c r="E771" s="2" t="s">
        <v>8</v>
      </c>
      <c r="F771" s="3">
        <v>95.868642971651894</v>
      </c>
    </row>
    <row r="772" spans="1:6" x14ac:dyDescent="0.25">
      <c r="A772" s="2" t="s">
        <v>6</v>
      </c>
      <c r="B772" s="2">
        <v>13</v>
      </c>
      <c r="C772" s="2">
        <v>12</v>
      </c>
      <c r="D772" s="2" t="s">
        <v>9</v>
      </c>
      <c r="E772" s="2" t="s">
        <v>8</v>
      </c>
      <c r="F772" s="3">
        <v>67.833262136822597</v>
      </c>
    </row>
    <row r="773" spans="1:6" x14ac:dyDescent="0.25">
      <c r="A773" s="2" t="s">
        <v>6</v>
      </c>
      <c r="B773" s="2">
        <v>13</v>
      </c>
      <c r="C773" s="2">
        <v>12</v>
      </c>
      <c r="D773" s="2" t="s">
        <v>9</v>
      </c>
      <c r="E773" s="2" t="s">
        <v>8</v>
      </c>
      <c r="F773" s="3">
        <v>114.81700539441201</v>
      </c>
    </row>
    <row r="774" spans="1:6" x14ac:dyDescent="0.25">
      <c r="A774" s="2" t="s">
        <v>6</v>
      </c>
      <c r="B774" s="2">
        <v>13</v>
      </c>
      <c r="C774" s="2">
        <v>12</v>
      </c>
      <c r="D774" s="2" t="s">
        <v>9</v>
      </c>
      <c r="E774" s="2" t="s">
        <v>8</v>
      </c>
      <c r="F774" s="3">
        <v>63.020812082298598</v>
      </c>
    </row>
    <row r="775" spans="1:6" x14ac:dyDescent="0.25">
      <c r="A775" s="2" t="s">
        <v>6</v>
      </c>
      <c r="B775" s="2">
        <v>13</v>
      </c>
      <c r="C775" s="2">
        <v>12</v>
      </c>
      <c r="D775" s="2" t="s">
        <v>9</v>
      </c>
      <c r="E775" s="2" t="s">
        <v>8</v>
      </c>
      <c r="F775" s="3">
        <v>38.297072836935598</v>
      </c>
    </row>
    <row r="776" spans="1:6" x14ac:dyDescent="0.25">
      <c r="A776" s="2" t="s">
        <v>6</v>
      </c>
      <c r="B776" s="2">
        <v>13</v>
      </c>
      <c r="C776" s="2">
        <v>12</v>
      </c>
      <c r="D776" s="2" t="s">
        <v>9</v>
      </c>
      <c r="E776" s="2" t="s">
        <v>8</v>
      </c>
      <c r="F776" s="3">
        <v>53.2785269770201</v>
      </c>
    </row>
    <row r="777" spans="1:6" x14ac:dyDescent="0.25">
      <c r="A777" s="2" t="s">
        <v>6</v>
      </c>
      <c r="B777" s="2">
        <v>13</v>
      </c>
      <c r="C777" s="2">
        <v>20</v>
      </c>
      <c r="D777" s="2" t="s">
        <v>9</v>
      </c>
      <c r="E777" s="2" t="s">
        <v>8</v>
      </c>
      <c r="F777" s="3">
        <v>48.020639334269298</v>
      </c>
    </row>
    <row r="778" spans="1:6" x14ac:dyDescent="0.25">
      <c r="A778" s="2" t="s">
        <v>6</v>
      </c>
      <c r="B778" s="2">
        <v>13</v>
      </c>
      <c r="C778" s="2">
        <v>20</v>
      </c>
      <c r="D778" s="2" t="s">
        <v>9</v>
      </c>
      <c r="E778" s="2" t="s">
        <v>8</v>
      </c>
      <c r="F778" s="3">
        <v>51.520157356523903</v>
      </c>
    </row>
    <row r="779" spans="1:6" x14ac:dyDescent="0.25">
      <c r="A779" s="2" t="s">
        <v>6</v>
      </c>
      <c r="B779" s="2">
        <v>13</v>
      </c>
      <c r="C779" s="2">
        <v>20</v>
      </c>
      <c r="D779" s="2" t="s">
        <v>9</v>
      </c>
      <c r="E779" s="2" t="s">
        <v>8</v>
      </c>
      <c r="F779" s="3">
        <v>55.206946511463599</v>
      </c>
    </row>
    <row r="780" spans="1:6" x14ac:dyDescent="0.25">
      <c r="A780" s="2" t="s">
        <v>6</v>
      </c>
      <c r="B780" s="2">
        <v>13</v>
      </c>
      <c r="C780" s="2">
        <v>20</v>
      </c>
      <c r="D780" s="2" t="s">
        <v>9</v>
      </c>
      <c r="E780" s="2" t="s">
        <v>8</v>
      </c>
      <c r="F780" s="3">
        <v>67.216714694694204</v>
      </c>
    </row>
    <row r="781" spans="1:6" x14ac:dyDescent="0.25">
      <c r="A781" s="2" t="s">
        <v>6</v>
      </c>
      <c r="B781" s="2">
        <v>13</v>
      </c>
      <c r="C781" s="2">
        <v>20</v>
      </c>
      <c r="D781" s="2" t="s">
        <v>9</v>
      </c>
      <c r="E781" s="2" t="s">
        <v>8</v>
      </c>
      <c r="F781" s="3">
        <v>71.132977488355706</v>
      </c>
    </row>
    <row r="782" spans="1:6" x14ac:dyDescent="0.25">
      <c r="A782" s="2" t="s">
        <v>6</v>
      </c>
      <c r="B782" s="2">
        <v>13</v>
      </c>
      <c r="C782" s="2">
        <v>0</v>
      </c>
      <c r="D782" s="2" t="s">
        <v>10</v>
      </c>
      <c r="E782" s="2" t="s">
        <v>8</v>
      </c>
      <c r="F782" s="3">
        <v>187.22390968443801</v>
      </c>
    </row>
    <row r="783" spans="1:6" x14ac:dyDescent="0.25">
      <c r="A783" s="2" t="s">
        <v>6</v>
      </c>
      <c r="B783" s="2">
        <v>13</v>
      </c>
      <c r="C783" s="2">
        <v>0</v>
      </c>
      <c r="D783" s="2" t="s">
        <v>10</v>
      </c>
      <c r="E783" s="2" t="s">
        <v>8</v>
      </c>
      <c r="F783" s="3">
        <v>97.763697575148001</v>
      </c>
    </row>
    <row r="784" spans="1:6" x14ac:dyDescent="0.25">
      <c r="A784" s="2" t="s">
        <v>6</v>
      </c>
      <c r="B784" s="2">
        <v>13</v>
      </c>
      <c r="C784" s="2">
        <v>0</v>
      </c>
      <c r="D784" s="2" t="s">
        <v>10</v>
      </c>
      <c r="E784" s="2" t="s">
        <v>8</v>
      </c>
      <c r="F784" s="3">
        <v>88.006175033661805</v>
      </c>
    </row>
    <row r="785" spans="1:6" x14ac:dyDescent="0.25">
      <c r="A785" s="2" t="s">
        <v>6</v>
      </c>
      <c r="B785" s="2">
        <v>13</v>
      </c>
      <c r="C785" s="2">
        <v>0</v>
      </c>
      <c r="D785" s="2" t="s">
        <v>10</v>
      </c>
      <c r="E785" s="2" t="s">
        <v>8</v>
      </c>
      <c r="F785" s="3">
        <v>62.145659716003699</v>
      </c>
    </row>
    <row r="786" spans="1:6" x14ac:dyDescent="0.25">
      <c r="A786" s="2" t="s">
        <v>6</v>
      </c>
      <c r="B786" s="2">
        <v>13</v>
      </c>
      <c r="C786" s="2">
        <v>0</v>
      </c>
      <c r="D786" s="2" t="s">
        <v>10</v>
      </c>
      <c r="E786" s="2" t="s">
        <v>8</v>
      </c>
      <c r="F786" s="3">
        <v>64.547124397208094</v>
      </c>
    </row>
    <row r="787" spans="1:6" x14ac:dyDescent="0.25">
      <c r="A787" s="2" t="s">
        <v>6</v>
      </c>
      <c r="B787" s="2">
        <v>13</v>
      </c>
      <c r="C787" s="2">
        <v>12</v>
      </c>
      <c r="D787" s="2" t="s">
        <v>10</v>
      </c>
      <c r="E787" s="2" t="s">
        <v>8</v>
      </c>
      <c r="F787" s="1"/>
    </row>
    <row r="788" spans="1:6" x14ac:dyDescent="0.25">
      <c r="A788" s="2" t="s">
        <v>6</v>
      </c>
      <c r="B788" s="2">
        <v>13</v>
      </c>
      <c r="C788" s="2">
        <v>12</v>
      </c>
      <c r="D788" s="2" t="s">
        <v>10</v>
      </c>
      <c r="E788" s="2" t="s">
        <v>8</v>
      </c>
      <c r="F788" s="3">
        <v>149.332911734514</v>
      </c>
    </row>
    <row r="789" spans="1:6" x14ac:dyDescent="0.25">
      <c r="A789" s="2" t="s">
        <v>6</v>
      </c>
      <c r="B789" s="2">
        <v>13</v>
      </c>
      <c r="C789" s="2">
        <v>12</v>
      </c>
      <c r="D789" s="2" t="s">
        <v>10</v>
      </c>
      <c r="E789" s="2" t="s">
        <v>8</v>
      </c>
      <c r="F789" s="3">
        <v>110.400035919833</v>
      </c>
    </row>
    <row r="790" spans="1:6" x14ac:dyDescent="0.25">
      <c r="A790" s="2" t="s">
        <v>6</v>
      </c>
      <c r="B790" s="2">
        <v>13</v>
      </c>
      <c r="C790" s="2">
        <v>12</v>
      </c>
      <c r="D790" s="2" t="s">
        <v>10</v>
      </c>
      <c r="E790" s="2" t="s">
        <v>8</v>
      </c>
      <c r="F790" s="3">
        <v>147.46089008592901</v>
      </c>
    </row>
    <row r="791" spans="1:6" x14ac:dyDescent="0.25">
      <c r="A791" s="2" t="s">
        <v>6</v>
      </c>
      <c r="B791" s="2">
        <v>13</v>
      </c>
      <c r="C791" s="2">
        <v>12</v>
      </c>
      <c r="D791" s="2" t="s">
        <v>10</v>
      </c>
      <c r="E791" s="2" t="s">
        <v>8</v>
      </c>
      <c r="F791" s="3">
        <v>104.8693709926</v>
      </c>
    </row>
    <row r="792" spans="1:6" x14ac:dyDescent="0.25">
      <c r="A792" s="2" t="s">
        <v>6</v>
      </c>
      <c r="B792" s="2">
        <v>13</v>
      </c>
      <c r="C792" s="2">
        <v>20</v>
      </c>
      <c r="D792" s="2" t="s">
        <v>10</v>
      </c>
      <c r="E792" s="2" t="s">
        <v>8</v>
      </c>
      <c r="F792" s="3">
        <v>86.309628802465696</v>
      </c>
    </row>
    <row r="793" spans="1:6" x14ac:dyDescent="0.25">
      <c r="A793" s="2" t="s">
        <v>6</v>
      </c>
      <c r="B793" s="2">
        <v>13</v>
      </c>
      <c r="C793" s="2">
        <v>20</v>
      </c>
      <c r="D793" s="2" t="s">
        <v>10</v>
      </c>
      <c r="E793" s="2" t="s">
        <v>8</v>
      </c>
      <c r="F793" s="3">
        <v>248.989758575331</v>
      </c>
    </row>
    <row r="794" spans="1:6" x14ac:dyDescent="0.25">
      <c r="A794" s="2" t="s">
        <v>6</v>
      </c>
      <c r="B794" s="2">
        <v>13</v>
      </c>
      <c r="C794" s="2">
        <v>20</v>
      </c>
      <c r="D794" s="2" t="s">
        <v>10</v>
      </c>
      <c r="E794" s="2" t="s">
        <v>8</v>
      </c>
      <c r="F794" s="3">
        <v>179.206803823087</v>
      </c>
    </row>
    <row r="795" spans="1:6" x14ac:dyDescent="0.25">
      <c r="A795" s="2" t="s">
        <v>6</v>
      </c>
      <c r="B795" s="2">
        <v>13</v>
      </c>
      <c r="C795" s="2">
        <v>20</v>
      </c>
      <c r="D795" s="2" t="s">
        <v>10</v>
      </c>
      <c r="E795" s="2" t="s">
        <v>8</v>
      </c>
      <c r="F795" s="3">
        <v>52.502891330813</v>
      </c>
    </row>
    <row r="796" spans="1:6" x14ac:dyDescent="0.25">
      <c r="A796" s="2" t="s">
        <v>6</v>
      </c>
      <c r="B796" s="2">
        <v>13</v>
      </c>
      <c r="C796" s="2">
        <v>20</v>
      </c>
      <c r="D796" s="2" t="s">
        <v>10</v>
      </c>
      <c r="E796" s="2" t="s">
        <v>8</v>
      </c>
      <c r="F796" s="3">
        <v>68.131818140173607</v>
      </c>
    </row>
    <row r="797" spans="1:6" x14ac:dyDescent="0.25">
      <c r="A797" s="2" t="s">
        <v>6</v>
      </c>
      <c r="B797" s="2">
        <v>13</v>
      </c>
      <c r="C797" s="2">
        <v>0</v>
      </c>
      <c r="D797" s="2" t="s">
        <v>11</v>
      </c>
      <c r="E797" s="2" t="s">
        <v>8</v>
      </c>
      <c r="F797" s="3">
        <v>100.151185571615</v>
      </c>
    </row>
    <row r="798" spans="1:6" x14ac:dyDescent="0.25">
      <c r="A798" s="2" t="s">
        <v>6</v>
      </c>
      <c r="B798" s="2">
        <v>13</v>
      </c>
      <c r="C798" s="2">
        <v>0</v>
      </c>
      <c r="D798" s="2" t="s">
        <v>11</v>
      </c>
      <c r="E798" s="2" t="s">
        <v>8</v>
      </c>
      <c r="F798" s="3">
        <v>90.461718322817205</v>
      </c>
    </row>
    <row r="799" spans="1:6" x14ac:dyDescent="0.25">
      <c r="A799" s="2" t="s">
        <v>6</v>
      </c>
      <c r="B799" s="2">
        <v>13</v>
      </c>
      <c r="C799" s="2">
        <v>0</v>
      </c>
      <c r="D799" s="2" t="s">
        <v>11</v>
      </c>
      <c r="E799" s="2" t="s">
        <v>8</v>
      </c>
      <c r="F799" s="3">
        <v>68.812509427835494</v>
      </c>
    </row>
    <row r="800" spans="1:6" x14ac:dyDescent="0.25">
      <c r="A800" s="2" t="s">
        <v>6</v>
      </c>
      <c r="B800" s="2">
        <v>13</v>
      </c>
      <c r="C800" s="2">
        <v>0</v>
      </c>
      <c r="D800" s="2" t="s">
        <v>11</v>
      </c>
      <c r="E800" s="2" t="s">
        <v>8</v>
      </c>
      <c r="F800" s="1"/>
    </row>
    <row r="801" spans="1:6" x14ac:dyDescent="0.25">
      <c r="A801" s="2" t="s">
        <v>6</v>
      </c>
      <c r="B801" s="2">
        <v>13</v>
      </c>
      <c r="C801" s="2">
        <v>0</v>
      </c>
      <c r="D801" s="2" t="s">
        <v>11</v>
      </c>
      <c r="E801" s="2" t="s">
        <v>8</v>
      </c>
      <c r="F801" s="1"/>
    </row>
    <row r="802" spans="1:6" x14ac:dyDescent="0.25">
      <c r="A802" s="2" t="s">
        <v>6</v>
      </c>
      <c r="B802" s="2">
        <v>13</v>
      </c>
      <c r="C802" s="2">
        <v>12</v>
      </c>
      <c r="D802" s="2" t="s">
        <v>11</v>
      </c>
      <c r="E802" s="2" t="s">
        <v>8</v>
      </c>
      <c r="F802" s="1"/>
    </row>
    <row r="803" spans="1:6" x14ac:dyDescent="0.25">
      <c r="A803" s="2" t="s">
        <v>6</v>
      </c>
      <c r="B803" s="2">
        <v>13</v>
      </c>
      <c r="C803" s="2">
        <v>12</v>
      </c>
      <c r="D803" s="2" t="s">
        <v>11</v>
      </c>
      <c r="E803" s="2" t="s">
        <v>8</v>
      </c>
      <c r="F803" s="1"/>
    </row>
    <row r="804" spans="1:6" x14ac:dyDescent="0.25">
      <c r="A804" s="2" t="s">
        <v>6</v>
      </c>
      <c r="B804" s="2">
        <v>13</v>
      </c>
      <c r="C804" s="2">
        <v>12</v>
      </c>
      <c r="D804" s="2" t="s">
        <v>11</v>
      </c>
      <c r="E804" s="2" t="s">
        <v>8</v>
      </c>
      <c r="F804" s="1"/>
    </row>
    <row r="805" spans="1:6" x14ac:dyDescent="0.25">
      <c r="A805" s="2" t="s">
        <v>6</v>
      </c>
      <c r="B805" s="2">
        <v>13</v>
      </c>
      <c r="C805" s="2">
        <v>12</v>
      </c>
      <c r="D805" s="2" t="s">
        <v>11</v>
      </c>
      <c r="E805" s="2" t="s">
        <v>8</v>
      </c>
      <c r="F805" s="1"/>
    </row>
    <row r="806" spans="1:6" x14ac:dyDescent="0.25">
      <c r="A806" s="2" t="s">
        <v>6</v>
      </c>
      <c r="B806" s="2">
        <v>13</v>
      </c>
      <c r="C806" s="2">
        <v>12</v>
      </c>
      <c r="D806" s="2" t="s">
        <v>11</v>
      </c>
      <c r="E806" s="2" t="s">
        <v>8</v>
      </c>
      <c r="F806" s="1"/>
    </row>
    <row r="807" spans="1:6" x14ac:dyDescent="0.25">
      <c r="A807" s="2" t="s">
        <v>6</v>
      </c>
      <c r="B807" s="2">
        <v>13</v>
      </c>
      <c r="C807" s="2">
        <v>20</v>
      </c>
      <c r="D807" s="2" t="s">
        <v>11</v>
      </c>
      <c r="E807" s="2" t="s">
        <v>8</v>
      </c>
      <c r="F807" s="1"/>
    </row>
    <row r="808" spans="1:6" x14ac:dyDescent="0.25">
      <c r="A808" s="2" t="s">
        <v>6</v>
      </c>
      <c r="B808" s="2">
        <v>13</v>
      </c>
      <c r="C808" s="2">
        <v>20</v>
      </c>
      <c r="D808" s="2" t="s">
        <v>11</v>
      </c>
      <c r="E808" s="2" t="s">
        <v>8</v>
      </c>
      <c r="F808" s="1"/>
    </row>
    <row r="809" spans="1:6" x14ac:dyDescent="0.25">
      <c r="A809" s="2" t="s">
        <v>6</v>
      </c>
      <c r="B809" s="2">
        <v>13</v>
      </c>
      <c r="C809" s="2">
        <v>20</v>
      </c>
      <c r="D809" s="2" t="s">
        <v>11</v>
      </c>
      <c r="E809" s="2" t="s">
        <v>8</v>
      </c>
      <c r="F809" s="1"/>
    </row>
    <row r="810" spans="1:6" x14ac:dyDescent="0.25">
      <c r="A810" s="2" t="s">
        <v>6</v>
      </c>
      <c r="B810" s="2">
        <v>13</v>
      </c>
      <c r="C810" s="2">
        <v>20</v>
      </c>
      <c r="D810" s="2" t="s">
        <v>11</v>
      </c>
      <c r="E810" s="2" t="s">
        <v>8</v>
      </c>
      <c r="F810" s="1"/>
    </row>
    <row r="811" spans="1:6" x14ac:dyDescent="0.25">
      <c r="A811" s="2" t="s">
        <v>6</v>
      </c>
      <c r="B811" s="2">
        <v>13</v>
      </c>
      <c r="C811" s="2">
        <v>20</v>
      </c>
      <c r="D811" s="2" t="s">
        <v>11</v>
      </c>
      <c r="E811" s="2" t="s">
        <v>8</v>
      </c>
      <c r="F811" s="1"/>
    </row>
    <row r="812" spans="1:6" x14ac:dyDescent="0.25">
      <c r="A812" s="2" t="s">
        <v>6</v>
      </c>
      <c r="B812" s="2">
        <v>13</v>
      </c>
      <c r="C812" s="2">
        <v>0</v>
      </c>
      <c r="D812" s="2" t="s">
        <v>12</v>
      </c>
      <c r="E812" s="2" t="s">
        <v>8</v>
      </c>
      <c r="F812" s="3">
        <v>76.825318109316598</v>
      </c>
    </row>
    <row r="813" spans="1:6" x14ac:dyDescent="0.25">
      <c r="A813" s="2" t="s">
        <v>6</v>
      </c>
      <c r="B813" s="2">
        <v>13</v>
      </c>
      <c r="C813" s="2">
        <v>0</v>
      </c>
      <c r="D813" s="2" t="s">
        <v>12</v>
      </c>
      <c r="E813" s="2" t="s">
        <v>8</v>
      </c>
      <c r="F813" s="3">
        <v>27.0154807539482</v>
      </c>
    </row>
    <row r="814" spans="1:6" x14ac:dyDescent="0.25">
      <c r="A814" s="2" t="s">
        <v>6</v>
      </c>
      <c r="B814" s="2">
        <v>13</v>
      </c>
      <c r="C814" s="2">
        <v>0</v>
      </c>
      <c r="D814" s="2" t="s">
        <v>12</v>
      </c>
      <c r="E814" s="2" t="s">
        <v>8</v>
      </c>
      <c r="F814" s="3">
        <v>71.057673895337999</v>
      </c>
    </row>
    <row r="815" spans="1:6" x14ac:dyDescent="0.25">
      <c r="A815" s="2" t="s">
        <v>6</v>
      </c>
      <c r="B815" s="2">
        <v>13</v>
      </c>
      <c r="C815" s="2">
        <v>0</v>
      </c>
      <c r="D815" s="2" t="s">
        <v>12</v>
      </c>
      <c r="E815" s="2" t="s">
        <v>8</v>
      </c>
      <c r="F815" s="3">
        <v>70.056900451404402</v>
      </c>
    </row>
    <row r="816" spans="1:6" x14ac:dyDescent="0.25">
      <c r="A816" s="2" t="s">
        <v>6</v>
      </c>
      <c r="B816" s="2">
        <v>13</v>
      </c>
      <c r="C816" s="2">
        <v>0</v>
      </c>
      <c r="D816" s="2" t="s">
        <v>12</v>
      </c>
      <c r="E816" s="2" t="s">
        <v>8</v>
      </c>
      <c r="F816" s="3">
        <v>89.494730462154294</v>
      </c>
    </row>
    <row r="817" spans="1:6" x14ac:dyDescent="0.25">
      <c r="A817" s="2" t="s">
        <v>6</v>
      </c>
      <c r="B817" s="2">
        <v>13</v>
      </c>
      <c r="C817" s="2">
        <v>12</v>
      </c>
      <c r="D817" s="2" t="s">
        <v>12</v>
      </c>
      <c r="E817" s="2" t="s">
        <v>8</v>
      </c>
      <c r="F817" s="3">
        <v>83.807717938168196</v>
      </c>
    </row>
    <row r="818" spans="1:6" x14ac:dyDescent="0.25">
      <c r="A818" s="2" t="s">
        <v>6</v>
      </c>
      <c r="B818" s="2">
        <v>13</v>
      </c>
      <c r="C818" s="2">
        <v>12</v>
      </c>
      <c r="D818" s="2" t="s">
        <v>12</v>
      </c>
      <c r="E818" s="2" t="s">
        <v>8</v>
      </c>
      <c r="F818" s="3">
        <v>56.057786787735097</v>
      </c>
    </row>
    <row r="819" spans="1:6" x14ac:dyDescent="0.25">
      <c r="A819" s="2" t="s">
        <v>6</v>
      </c>
      <c r="B819" s="2">
        <v>13</v>
      </c>
      <c r="C819" s="2">
        <v>12</v>
      </c>
      <c r="D819" s="2" t="s">
        <v>12</v>
      </c>
      <c r="E819" s="2" t="s">
        <v>8</v>
      </c>
      <c r="F819" s="3">
        <v>90.116463628357806</v>
      </c>
    </row>
    <row r="820" spans="1:6" x14ac:dyDescent="0.25">
      <c r="A820" s="2" t="s">
        <v>6</v>
      </c>
      <c r="B820" s="2">
        <v>13</v>
      </c>
      <c r="C820" s="2">
        <v>12</v>
      </c>
      <c r="D820" s="2" t="s">
        <v>12</v>
      </c>
      <c r="E820" s="2" t="s">
        <v>8</v>
      </c>
      <c r="F820" s="3">
        <v>66.032283496431106</v>
      </c>
    </row>
    <row r="821" spans="1:6" x14ac:dyDescent="0.25">
      <c r="A821" s="2" t="s">
        <v>6</v>
      </c>
      <c r="B821" s="2">
        <v>13</v>
      </c>
      <c r="C821" s="2">
        <v>12</v>
      </c>
      <c r="D821" s="2" t="s">
        <v>12</v>
      </c>
      <c r="E821" s="2" t="s">
        <v>8</v>
      </c>
      <c r="F821" s="3">
        <v>60.890395488639101</v>
      </c>
    </row>
    <row r="822" spans="1:6" x14ac:dyDescent="0.25">
      <c r="A822" s="2" t="s">
        <v>6</v>
      </c>
      <c r="B822" s="2">
        <v>13</v>
      </c>
      <c r="C822" s="2">
        <v>20</v>
      </c>
      <c r="D822" s="2" t="s">
        <v>12</v>
      </c>
      <c r="E822" s="2" t="s">
        <v>8</v>
      </c>
      <c r="F822" s="3">
        <v>62.343039541808899</v>
      </c>
    </row>
    <row r="823" spans="1:6" x14ac:dyDescent="0.25">
      <c r="A823" s="2" t="s">
        <v>6</v>
      </c>
      <c r="B823" s="2">
        <v>13</v>
      </c>
      <c r="C823" s="2">
        <v>20</v>
      </c>
      <c r="D823" s="2" t="s">
        <v>12</v>
      </c>
      <c r="E823" s="2" t="s">
        <v>8</v>
      </c>
      <c r="F823" s="3">
        <v>58.976021632683597</v>
      </c>
    </row>
    <row r="824" spans="1:6" x14ac:dyDescent="0.25">
      <c r="A824" s="2" t="s">
        <v>6</v>
      </c>
      <c r="B824" s="2">
        <v>13</v>
      </c>
      <c r="C824" s="2">
        <v>20</v>
      </c>
      <c r="D824" s="2" t="s">
        <v>12</v>
      </c>
      <c r="E824" s="2" t="s">
        <v>8</v>
      </c>
      <c r="F824" s="3">
        <v>94.319711362815895</v>
      </c>
    </row>
    <row r="825" spans="1:6" x14ac:dyDescent="0.25">
      <c r="A825" s="2" t="s">
        <v>6</v>
      </c>
      <c r="B825" s="2">
        <v>13</v>
      </c>
      <c r="C825" s="2">
        <v>20</v>
      </c>
      <c r="D825" s="2" t="s">
        <v>12</v>
      </c>
      <c r="E825" s="2" t="s">
        <v>8</v>
      </c>
      <c r="F825" s="3">
        <v>51.771232365884501</v>
      </c>
    </row>
    <row r="826" spans="1:6" x14ac:dyDescent="0.25">
      <c r="A826" s="2" t="s">
        <v>6</v>
      </c>
      <c r="B826" s="2">
        <v>13</v>
      </c>
      <c r="C826" s="2">
        <v>20</v>
      </c>
      <c r="D826" s="2" t="s">
        <v>12</v>
      </c>
      <c r="E826" s="2" t="s">
        <v>8</v>
      </c>
      <c r="F826" s="3">
        <v>28.332704908696499</v>
      </c>
    </row>
    <row r="827" spans="1:6" x14ac:dyDescent="0.25">
      <c r="A827" s="2" t="s">
        <v>6</v>
      </c>
      <c r="B827" s="2">
        <v>13</v>
      </c>
      <c r="C827" s="2">
        <v>0</v>
      </c>
      <c r="D827" s="2" t="s">
        <v>7</v>
      </c>
      <c r="E827" s="2" t="s">
        <v>13</v>
      </c>
      <c r="F827" s="3">
        <v>83.886311010741693</v>
      </c>
    </row>
    <row r="828" spans="1:6" x14ac:dyDescent="0.25">
      <c r="A828" s="2" t="s">
        <v>6</v>
      </c>
      <c r="B828" s="2">
        <v>13</v>
      </c>
      <c r="C828" s="2">
        <v>0</v>
      </c>
      <c r="D828" s="2" t="s">
        <v>7</v>
      </c>
      <c r="E828" s="2" t="s">
        <v>13</v>
      </c>
      <c r="F828" s="3">
        <v>104.43436759680201</v>
      </c>
    </row>
    <row r="829" spans="1:6" x14ac:dyDescent="0.25">
      <c r="A829" s="2" t="s">
        <v>6</v>
      </c>
      <c r="B829" s="2">
        <v>13</v>
      </c>
      <c r="C829" s="2">
        <v>0</v>
      </c>
      <c r="D829" s="2" t="s">
        <v>7</v>
      </c>
      <c r="E829" s="2" t="s">
        <v>13</v>
      </c>
      <c r="F829" s="3">
        <v>99.999999988552503</v>
      </c>
    </row>
    <row r="830" spans="1:6" x14ac:dyDescent="0.25">
      <c r="A830" s="2" t="s">
        <v>6</v>
      </c>
      <c r="B830" s="2">
        <v>13</v>
      </c>
      <c r="C830" s="2">
        <v>0</v>
      </c>
      <c r="D830" s="2" t="s">
        <v>7</v>
      </c>
      <c r="E830" s="2" t="s">
        <v>13</v>
      </c>
      <c r="F830" s="3">
        <v>98.320583120527601</v>
      </c>
    </row>
    <row r="831" spans="1:6" x14ac:dyDescent="0.25">
      <c r="A831" s="2" t="s">
        <v>6</v>
      </c>
      <c r="B831" s="2">
        <v>13</v>
      </c>
      <c r="C831" s="2">
        <v>0</v>
      </c>
      <c r="D831" s="2" t="s">
        <v>7</v>
      </c>
      <c r="E831" s="2" t="s">
        <v>13</v>
      </c>
      <c r="F831" s="3">
        <v>124.80158765973199</v>
      </c>
    </row>
    <row r="832" spans="1:6" x14ac:dyDescent="0.25">
      <c r="A832" s="2" t="s">
        <v>6</v>
      </c>
      <c r="B832" s="2">
        <v>13</v>
      </c>
      <c r="C832" s="2">
        <v>12</v>
      </c>
      <c r="D832" s="2" t="s">
        <v>7</v>
      </c>
      <c r="E832" s="2" t="s">
        <v>13</v>
      </c>
      <c r="F832" s="3">
        <v>90.201621837474093</v>
      </c>
    </row>
    <row r="833" spans="1:6" x14ac:dyDescent="0.25">
      <c r="A833" s="2" t="s">
        <v>6</v>
      </c>
      <c r="B833" s="2">
        <v>13</v>
      </c>
      <c r="C833" s="2">
        <v>12</v>
      </c>
      <c r="D833" s="2" t="s">
        <v>7</v>
      </c>
      <c r="E833" s="2" t="s">
        <v>13</v>
      </c>
      <c r="F833" s="3">
        <v>106.243907626862</v>
      </c>
    </row>
    <row r="834" spans="1:6" x14ac:dyDescent="0.25">
      <c r="A834" s="2" t="s">
        <v>6</v>
      </c>
      <c r="B834" s="2">
        <v>13</v>
      </c>
      <c r="C834" s="2">
        <v>12</v>
      </c>
      <c r="D834" s="2" t="s">
        <v>7</v>
      </c>
      <c r="E834" s="2" t="s">
        <v>13</v>
      </c>
      <c r="F834" s="3">
        <v>98.989333589813199</v>
      </c>
    </row>
    <row r="835" spans="1:6" x14ac:dyDescent="0.25">
      <c r="A835" s="2" t="s">
        <v>6</v>
      </c>
      <c r="B835" s="2">
        <v>13</v>
      </c>
      <c r="C835" s="2">
        <v>12</v>
      </c>
      <c r="D835" s="2" t="s">
        <v>7</v>
      </c>
      <c r="E835" s="2" t="s">
        <v>13</v>
      </c>
      <c r="F835" s="3">
        <v>98.325415226956594</v>
      </c>
    </row>
    <row r="836" spans="1:6" x14ac:dyDescent="0.25">
      <c r="A836" s="2" t="s">
        <v>6</v>
      </c>
      <c r="B836" s="2">
        <v>13</v>
      </c>
      <c r="C836" s="2">
        <v>12</v>
      </c>
      <c r="D836" s="2" t="s">
        <v>7</v>
      </c>
      <c r="E836" s="2" t="s">
        <v>13</v>
      </c>
      <c r="F836" s="3">
        <v>45.719308469270402</v>
      </c>
    </row>
    <row r="837" spans="1:6" x14ac:dyDescent="0.25">
      <c r="A837" s="2" t="s">
        <v>6</v>
      </c>
      <c r="B837" s="2">
        <v>13</v>
      </c>
      <c r="C837" s="2">
        <v>20</v>
      </c>
      <c r="D837" s="2" t="s">
        <v>7</v>
      </c>
      <c r="E837" s="2" t="s">
        <v>13</v>
      </c>
      <c r="F837" s="3">
        <v>64.1557105127021</v>
      </c>
    </row>
    <row r="838" spans="1:6" x14ac:dyDescent="0.25">
      <c r="A838" s="2" t="s">
        <v>6</v>
      </c>
      <c r="B838" s="2">
        <v>13</v>
      </c>
      <c r="C838" s="2">
        <v>20</v>
      </c>
      <c r="D838" s="2" t="s">
        <v>7</v>
      </c>
      <c r="E838" s="2" t="s">
        <v>13</v>
      </c>
      <c r="F838" s="3">
        <v>161.26661537428001</v>
      </c>
    </row>
    <row r="839" spans="1:6" x14ac:dyDescent="0.25">
      <c r="A839" s="2" t="s">
        <v>6</v>
      </c>
      <c r="B839" s="2">
        <v>13</v>
      </c>
      <c r="C839" s="2">
        <v>20</v>
      </c>
      <c r="D839" s="2" t="s">
        <v>7</v>
      </c>
      <c r="E839" s="2" t="s">
        <v>13</v>
      </c>
      <c r="F839" s="3">
        <v>107.327056120943</v>
      </c>
    </row>
    <row r="840" spans="1:6" x14ac:dyDescent="0.25">
      <c r="A840" s="2" t="s">
        <v>6</v>
      </c>
      <c r="B840" s="2">
        <v>13</v>
      </c>
      <c r="C840" s="2">
        <v>20</v>
      </c>
      <c r="D840" s="2" t="s">
        <v>7</v>
      </c>
      <c r="E840" s="2" t="s">
        <v>13</v>
      </c>
      <c r="F840" s="3">
        <v>61.978979913966</v>
      </c>
    </row>
    <row r="841" spans="1:6" x14ac:dyDescent="0.25">
      <c r="A841" s="2" t="s">
        <v>6</v>
      </c>
      <c r="B841" s="2">
        <v>13</v>
      </c>
      <c r="C841" s="2">
        <v>20</v>
      </c>
      <c r="D841" s="2" t="s">
        <v>7</v>
      </c>
      <c r="E841" s="2" t="s">
        <v>13</v>
      </c>
      <c r="F841" s="3">
        <v>52.721776788575198</v>
      </c>
    </row>
    <row r="842" spans="1:6" x14ac:dyDescent="0.25">
      <c r="A842" s="2" t="s">
        <v>6</v>
      </c>
      <c r="B842" s="2">
        <v>13</v>
      </c>
      <c r="C842" s="2">
        <v>0</v>
      </c>
      <c r="D842" s="2" t="s">
        <v>9</v>
      </c>
      <c r="E842" s="2" t="s">
        <v>13</v>
      </c>
      <c r="F842" s="3">
        <v>80.790865762292896</v>
      </c>
    </row>
    <row r="843" spans="1:6" x14ac:dyDescent="0.25">
      <c r="A843" s="2" t="s">
        <v>6</v>
      </c>
      <c r="B843" s="2">
        <v>13</v>
      </c>
      <c r="C843" s="2">
        <v>0</v>
      </c>
      <c r="D843" s="2" t="s">
        <v>9</v>
      </c>
      <c r="E843" s="2" t="s">
        <v>13</v>
      </c>
      <c r="F843" s="3">
        <v>78.366274141805803</v>
      </c>
    </row>
    <row r="844" spans="1:6" x14ac:dyDescent="0.25">
      <c r="A844" s="2" t="s">
        <v>6</v>
      </c>
      <c r="B844" s="2">
        <v>13</v>
      </c>
      <c r="C844" s="2">
        <v>0</v>
      </c>
      <c r="D844" s="2" t="s">
        <v>9</v>
      </c>
      <c r="E844" s="2" t="s">
        <v>13</v>
      </c>
      <c r="F844" s="3">
        <v>114.192258355262</v>
      </c>
    </row>
    <row r="845" spans="1:6" x14ac:dyDescent="0.25">
      <c r="A845" s="2" t="s">
        <v>6</v>
      </c>
      <c r="B845" s="2">
        <v>13</v>
      </c>
      <c r="C845" s="2">
        <v>0</v>
      </c>
      <c r="D845" s="2" t="s">
        <v>9</v>
      </c>
      <c r="E845" s="2" t="s">
        <v>13</v>
      </c>
      <c r="F845" s="3">
        <v>100.000000028287</v>
      </c>
    </row>
    <row r="846" spans="1:6" x14ac:dyDescent="0.25">
      <c r="A846" s="2" t="s">
        <v>6</v>
      </c>
      <c r="B846" s="2">
        <v>13</v>
      </c>
      <c r="C846" s="2">
        <v>0</v>
      </c>
      <c r="D846" s="2" t="s">
        <v>9</v>
      </c>
      <c r="E846" s="2" t="s">
        <v>13</v>
      </c>
      <c r="F846" s="3">
        <v>103.23909942117901</v>
      </c>
    </row>
    <row r="847" spans="1:6" x14ac:dyDescent="0.25">
      <c r="A847" s="2" t="s">
        <v>6</v>
      </c>
      <c r="B847" s="2">
        <v>13</v>
      </c>
      <c r="C847" s="2">
        <v>12</v>
      </c>
      <c r="D847" s="2" t="s">
        <v>9</v>
      </c>
      <c r="E847" s="2" t="s">
        <v>13</v>
      </c>
      <c r="F847" s="3">
        <v>57.709529278338003</v>
      </c>
    </row>
    <row r="848" spans="1:6" x14ac:dyDescent="0.25">
      <c r="A848" s="2" t="s">
        <v>6</v>
      </c>
      <c r="B848" s="2">
        <v>13</v>
      </c>
      <c r="C848" s="2">
        <v>12</v>
      </c>
      <c r="D848" s="2" t="s">
        <v>9</v>
      </c>
      <c r="E848" s="2" t="s">
        <v>13</v>
      </c>
      <c r="F848" s="3">
        <v>102.612228130117</v>
      </c>
    </row>
    <row r="849" spans="1:6" x14ac:dyDescent="0.25">
      <c r="A849" s="2" t="s">
        <v>6</v>
      </c>
      <c r="B849" s="2">
        <v>13</v>
      </c>
      <c r="C849" s="2">
        <v>12</v>
      </c>
      <c r="D849" s="2" t="s">
        <v>9</v>
      </c>
      <c r="E849" s="2" t="s">
        <v>13</v>
      </c>
      <c r="F849" s="3">
        <v>89.375698303835506</v>
      </c>
    </row>
    <row r="850" spans="1:6" x14ac:dyDescent="0.25">
      <c r="A850" s="2" t="s">
        <v>6</v>
      </c>
      <c r="B850" s="2">
        <v>13</v>
      </c>
      <c r="C850" s="2">
        <v>12</v>
      </c>
      <c r="D850" s="2" t="s">
        <v>9</v>
      </c>
      <c r="E850" s="2" t="s">
        <v>13</v>
      </c>
      <c r="F850" s="3">
        <v>178.53360627049099</v>
      </c>
    </row>
    <row r="851" spans="1:6" x14ac:dyDescent="0.25">
      <c r="A851" s="2" t="s">
        <v>6</v>
      </c>
      <c r="B851" s="2">
        <v>13</v>
      </c>
      <c r="C851" s="2">
        <v>12</v>
      </c>
      <c r="D851" s="2" t="s">
        <v>9</v>
      </c>
      <c r="E851" s="2" t="s">
        <v>13</v>
      </c>
      <c r="F851" s="3">
        <v>73.475695215634502</v>
      </c>
    </row>
    <row r="852" spans="1:6" x14ac:dyDescent="0.25">
      <c r="A852" s="2" t="s">
        <v>6</v>
      </c>
      <c r="B852" s="2">
        <v>13</v>
      </c>
      <c r="C852" s="2">
        <v>20</v>
      </c>
      <c r="D852" s="2" t="s">
        <v>9</v>
      </c>
      <c r="E852" s="2" t="s">
        <v>13</v>
      </c>
      <c r="F852" s="3">
        <v>51.772608911341102</v>
      </c>
    </row>
    <row r="853" spans="1:6" x14ac:dyDescent="0.25">
      <c r="A853" s="2" t="s">
        <v>6</v>
      </c>
      <c r="B853" s="2">
        <v>13</v>
      </c>
      <c r="C853" s="2">
        <v>20</v>
      </c>
      <c r="D853" s="2" t="s">
        <v>9</v>
      </c>
      <c r="E853" s="2" t="s">
        <v>13</v>
      </c>
      <c r="F853" s="3">
        <v>51.057810160096899</v>
      </c>
    </row>
    <row r="854" spans="1:6" x14ac:dyDescent="0.25">
      <c r="A854" s="2" t="s">
        <v>6</v>
      </c>
      <c r="B854" s="2">
        <v>13</v>
      </c>
      <c r="C854" s="2">
        <v>20</v>
      </c>
      <c r="D854" s="2" t="s">
        <v>9</v>
      </c>
      <c r="E854" s="2" t="s">
        <v>13</v>
      </c>
      <c r="F854" s="3">
        <v>43.982885304620901</v>
      </c>
    </row>
    <row r="855" spans="1:6" x14ac:dyDescent="0.25">
      <c r="A855" s="2" t="s">
        <v>6</v>
      </c>
      <c r="B855" s="2">
        <v>13</v>
      </c>
      <c r="C855" s="2">
        <v>20</v>
      </c>
      <c r="D855" s="2" t="s">
        <v>9</v>
      </c>
      <c r="E855" s="2" t="s">
        <v>13</v>
      </c>
      <c r="F855" s="3">
        <v>59.464366453824098</v>
      </c>
    </row>
    <row r="856" spans="1:6" x14ac:dyDescent="0.25">
      <c r="A856" s="2" t="s">
        <v>6</v>
      </c>
      <c r="B856" s="2">
        <v>13</v>
      </c>
      <c r="C856" s="2">
        <v>20</v>
      </c>
      <c r="D856" s="2" t="s">
        <v>9</v>
      </c>
      <c r="E856" s="2" t="s">
        <v>13</v>
      </c>
      <c r="F856" s="3">
        <v>75.452210416576406</v>
      </c>
    </row>
    <row r="857" spans="1:6" x14ac:dyDescent="0.25">
      <c r="A857" s="2" t="s">
        <v>6</v>
      </c>
      <c r="B857" s="2">
        <v>13</v>
      </c>
      <c r="C857" s="2">
        <v>0</v>
      </c>
      <c r="D857" s="2" t="s">
        <v>10</v>
      </c>
      <c r="E857" s="2" t="s">
        <v>13</v>
      </c>
      <c r="F857" s="3">
        <v>96.633414072918399</v>
      </c>
    </row>
    <row r="858" spans="1:6" x14ac:dyDescent="0.25">
      <c r="A858" s="2" t="s">
        <v>6</v>
      </c>
      <c r="B858" s="2">
        <v>13</v>
      </c>
      <c r="C858" s="2">
        <v>0</v>
      </c>
      <c r="D858" s="2" t="s">
        <v>10</v>
      </c>
      <c r="E858" s="2" t="s">
        <v>13</v>
      </c>
      <c r="F858" s="3">
        <v>100.000000006335</v>
      </c>
    </row>
    <row r="859" spans="1:6" x14ac:dyDescent="0.25">
      <c r="A859" s="2" t="s">
        <v>6</v>
      </c>
      <c r="B859" s="2">
        <v>13</v>
      </c>
      <c r="C859" s="2">
        <v>0</v>
      </c>
      <c r="D859" s="2" t="s">
        <v>10</v>
      </c>
      <c r="E859" s="2" t="s">
        <v>13</v>
      </c>
      <c r="F859" s="3">
        <v>111.565537014104</v>
      </c>
    </row>
    <row r="860" spans="1:6" x14ac:dyDescent="0.25">
      <c r="A860" s="2" t="s">
        <v>6</v>
      </c>
      <c r="B860" s="2">
        <v>13</v>
      </c>
      <c r="C860" s="2">
        <v>0</v>
      </c>
      <c r="D860" s="2" t="s">
        <v>10</v>
      </c>
      <c r="E860" s="2" t="s">
        <v>13</v>
      </c>
      <c r="F860" s="3">
        <v>108.66661567739401</v>
      </c>
    </row>
    <row r="861" spans="1:6" x14ac:dyDescent="0.25">
      <c r="A861" s="2" t="s">
        <v>6</v>
      </c>
      <c r="B861" s="2">
        <v>13</v>
      </c>
      <c r="C861" s="2">
        <v>0</v>
      </c>
      <c r="D861" s="2" t="s">
        <v>10</v>
      </c>
      <c r="E861" s="2" t="s">
        <v>13</v>
      </c>
      <c r="F861" s="3">
        <v>94.914907186508401</v>
      </c>
    </row>
    <row r="862" spans="1:6" x14ac:dyDescent="0.25">
      <c r="A862" s="2" t="s">
        <v>6</v>
      </c>
      <c r="B862" s="2">
        <v>13</v>
      </c>
      <c r="C862" s="2">
        <v>12</v>
      </c>
      <c r="D862" s="2" t="s">
        <v>10</v>
      </c>
      <c r="E862" s="2" t="s">
        <v>13</v>
      </c>
      <c r="F862" s="1"/>
    </row>
    <row r="863" spans="1:6" x14ac:dyDescent="0.25">
      <c r="A863" s="2" t="s">
        <v>6</v>
      </c>
      <c r="B863" s="2">
        <v>13</v>
      </c>
      <c r="C863" s="2">
        <v>12</v>
      </c>
      <c r="D863" s="2" t="s">
        <v>10</v>
      </c>
      <c r="E863" s="2" t="s">
        <v>13</v>
      </c>
      <c r="F863" s="1"/>
    </row>
    <row r="864" spans="1:6" x14ac:dyDescent="0.25">
      <c r="A864" s="2" t="s">
        <v>6</v>
      </c>
      <c r="B864" s="2">
        <v>13</v>
      </c>
      <c r="C864" s="2">
        <v>12</v>
      </c>
      <c r="D864" s="2" t="s">
        <v>10</v>
      </c>
      <c r="E864" s="2" t="s">
        <v>13</v>
      </c>
      <c r="F864" s="1"/>
    </row>
    <row r="865" spans="1:6" x14ac:dyDescent="0.25">
      <c r="A865" s="2" t="s">
        <v>6</v>
      </c>
      <c r="B865" s="2">
        <v>13</v>
      </c>
      <c r="C865" s="2">
        <v>12</v>
      </c>
      <c r="D865" s="2" t="s">
        <v>10</v>
      </c>
      <c r="E865" s="2" t="s">
        <v>13</v>
      </c>
      <c r="F865" s="1"/>
    </row>
    <row r="866" spans="1:6" x14ac:dyDescent="0.25">
      <c r="A866" s="2" t="s">
        <v>6</v>
      </c>
      <c r="B866" s="2">
        <v>13</v>
      </c>
      <c r="C866" s="2">
        <v>12</v>
      </c>
      <c r="D866" s="2" t="s">
        <v>10</v>
      </c>
      <c r="E866" s="2" t="s">
        <v>13</v>
      </c>
      <c r="F866" s="1"/>
    </row>
    <row r="867" spans="1:6" x14ac:dyDescent="0.25">
      <c r="A867" s="2" t="s">
        <v>6</v>
      </c>
      <c r="B867" s="2">
        <v>13</v>
      </c>
      <c r="C867" s="2">
        <v>20</v>
      </c>
      <c r="D867" s="2" t="s">
        <v>10</v>
      </c>
      <c r="E867" s="2" t="s">
        <v>13</v>
      </c>
      <c r="F867" s="3">
        <v>134.660277127108</v>
      </c>
    </row>
    <row r="868" spans="1:6" x14ac:dyDescent="0.25">
      <c r="A868" s="2" t="s">
        <v>6</v>
      </c>
      <c r="B868" s="2">
        <v>13</v>
      </c>
      <c r="C868" s="2">
        <v>20</v>
      </c>
      <c r="D868" s="2" t="s">
        <v>10</v>
      </c>
      <c r="E868" s="2" t="s">
        <v>13</v>
      </c>
      <c r="F868" s="3">
        <v>192.564522760106</v>
      </c>
    </row>
    <row r="869" spans="1:6" x14ac:dyDescent="0.25">
      <c r="A869" s="2" t="s">
        <v>6</v>
      </c>
      <c r="B869" s="2">
        <v>13</v>
      </c>
      <c r="C869" s="2">
        <v>20</v>
      </c>
      <c r="D869" s="2" t="s">
        <v>10</v>
      </c>
      <c r="E869" s="2" t="s">
        <v>13</v>
      </c>
      <c r="F869" s="3">
        <v>141.67660045147301</v>
      </c>
    </row>
    <row r="870" spans="1:6" x14ac:dyDescent="0.25">
      <c r="A870" s="2" t="s">
        <v>6</v>
      </c>
      <c r="B870" s="2">
        <v>13</v>
      </c>
      <c r="C870" s="2">
        <v>20</v>
      </c>
      <c r="D870" s="2" t="s">
        <v>10</v>
      </c>
      <c r="E870" s="2" t="s">
        <v>13</v>
      </c>
      <c r="F870" s="3">
        <v>112.298176575664</v>
      </c>
    </row>
    <row r="871" spans="1:6" x14ac:dyDescent="0.25">
      <c r="A871" s="2" t="s">
        <v>6</v>
      </c>
      <c r="B871" s="2">
        <v>13</v>
      </c>
      <c r="C871" s="2">
        <v>20</v>
      </c>
      <c r="D871" s="2" t="s">
        <v>10</v>
      </c>
      <c r="E871" s="2" t="s">
        <v>13</v>
      </c>
      <c r="F871" s="3">
        <v>82.090762173365903</v>
      </c>
    </row>
    <row r="872" spans="1:6" x14ac:dyDescent="0.25">
      <c r="A872" s="2" t="s">
        <v>6</v>
      </c>
      <c r="B872" s="2">
        <v>13</v>
      </c>
      <c r="C872" s="2">
        <v>0</v>
      </c>
      <c r="D872" s="2" t="s">
        <v>11</v>
      </c>
      <c r="E872" s="2" t="s">
        <v>13</v>
      </c>
      <c r="F872" s="3">
        <v>114.611471552605</v>
      </c>
    </row>
    <row r="873" spans="1:6" x14ac:dyDescent="0.25">
      <c r="A873" s="2" t="s">
        <v>6</v>
      </c>
      <c r="B873" s="2">
        <v>13</v>
      </c>
      <c r="C873" s="2">
        <v>0</v>
      </c>
      <c r="D873" s="2" t="s">
        <v>11</v>
      </c>
      <c r="E873" s="2" t="s">
        <v>13</v>
      </c>
      <c r="F873" s="3">
        <v>53.736860224028099</v>
      </c>
    </row>
    <row r="874" spans="1:6" x14ac:dyDescent="0.25">
      <c r="A874" s="2" t="s">
        <v>6</v>
      </c>
      <c r="B874" s="2">
        <v>13</v>
      </c>
      <c r="C874" s="2">
        <v>0</v>
      </c>
      <c r="D874" s="2" t="s">
        <v>11</v>
      </c>
      <c r="E874" s="2" t="s">
        <v>13</v>
      </c>
      <c r="F874" s="3">
        <v>111.44560034917799</v>
      </c>
    </row>
    <row r="875" spans="1:6" x14ac:dyDescent="0.25">
      <c r="A875" s="2" t="s">
        <v>6</v>
      </c>
      <c r="B875" s="2">
        <v>13</v>
      </c>
      <c r="C875" s="2">
        <v>0</v>
      </c>
      <c r="D875" s="2" t="s">
        <v>11</v>
      </c>
      <c r="E875" s="2" t="s">
        <v>13</v>
      </c>
      <c r="F875" s="3">
        <v>99.999999994401705</v>
      </c>
    </row>
    <row r="876" spans="1:6" x14ac:dyDescent="0.25">
      <c r="A876" s="2" t="s">
        <v>6</v>
      </c>
      <c r="B876" s="2">
        <v>13</v>
      </c>
      <c r="C876" s="2">
        <v>0</v>
      </c>
      <c r="D876" s="2" t="s">
        <v>11</v>
      </c>
      <c r="E876" s="2" t="s">
        <v>13</v>
      </c>
      <c r="F876" s="3">
        <v>69.801738937294402</v>
      </c>
    </row>
    <row r="877" spans="1:6" x14ac:dyDescent="0.25">
      <c r="A877" s="2" t="s">
        <v>6</v>
      </c>
      <c r="B877" s="2">
        <v>13</v>
      </c>
      <c r="C877" s="2">
        <v>12</v>
      </c>
      <c r="D877" s="2" t="s">
        <v>11</v>
      </c>
      <c r="E877" s="2" t="s">
        <v>13</v>
      </c>
      <c r="F877" s="3">
        <v>84.678882615432599</v>
      </c>
    </row>
    <row r="878" spans="1:6" x14ac:dyDescent="0.25">
      <c r="A878" s="2" t="s">
        <v>6</v>
      </c>
      <c r="B878" s="2">
        <v>13</v>
      </c>
      <c r="C878" s="2">
        <v>12</v>
      </c>
      <c r="D878" s="2" t="s">
        <v>11</v>
      </c>
      <c r="E878" s="2" t="s">
        <v>13</v>
      </c>
      <c r="F878" s="3">
        <v>191.21279245311101</v>
      </c>
    </row>
    <row r="879" spans="1:6" x14ac:dyDescent="0.25">
      <c r="A879" s="2" t="s">
        <v>6</v>
      </c>
      <c r="B879" s="2">
        <v>13</v>
      </c>
      <c r="C879" s="2">
        <v>12</v>
      </c>
      <c r="D879" s="2" t="s">
        <v>11</v>
      </c>
      <c r="E879" s="2" t="s">
        <v>13</v>
      </c>
      <c r="F879" s="3">
        <v>121.053076431897</v>
      </c>
    </row>
    <row r="880" spans="1:6" x14ac:dyDescent="0.25">
      <c r="A880" s="2" t="s">
        <v>6</v>
      </c>
      <c r="B880" s="2">
        <v>13</v>
      </c>
      <c r="C880" s="2">
        <v>12</v>
      </c>
      <c r="D880" s="2" t="s">
        <v>11</v>
      </c>
      <c r="E880" s="2" t="s">
        <v>13</v>
      </c>
      <c r="F880" s="3">
        <v>103.909189195896</v>
      </c>
    </row>
    <row r="881" spans="1:6" x14ac:dyDescent="0.25">
      <c r="A881" s="2" t="s">
        <v>6</v>
      </c>
      <c r="B881" s="2">
        <v>13</v>
      </c>
      <c r="C881" s="2">
        <v>12</v>
      </c>
      <c r="D881" s="2" t="s">
        <v>11</v>
      </c>
      <c r="E881" s="2" t="s">
        <v>13</v>
      </c>
      <c r="F881" s="3">
        <v>149.93527821452801</v>
      </c>
    </row>
    <row r="882" spans="1:6" x14ac:dyDescent="0.25">
      <c r="A882" s="2" t="s">
        <v>6</v>
      </c>
      <c r="B882" s="2">
        <v>13</v>
      </c>
      <c r="C882" s="2">
        <v>20</v>
      </c>
      <c r="D882" s="2" t="s">
        <v>11</v>
      </c>
      <c r="E882" s="2" t="s">
        <v>13</v>
      </c>
      <c r="F882" s="3">
        <v>219.15100852439301</v>
      </c>
    </row>
    <row r="883" spans="1:6" x14ac:dyDescent="0.25">
      <c r="A883" s="2" t="s">
        <v>6</v>
      </c>
      <c r="B883" s="2">
        <v>13</v>
      </c>
      <c r="C883" s="2">
        <v>20</v>
      </c>
      <c r="D883" s="2" t="s">
        <v>11</v>
      </c>
      <c r="E883" s="2" t="s">
        <v>13</v>
      </c>
      <c r="F883" s="3">
        <v>136.779091248936</v>
      </c>
    </row>
    <row r="884" spans="1:6" x14ac:dyDescent="0.25">
      <c r="A884" s="2" t="s">
        <v>6</v>
      </c>
      <c r="B884" s="2">
        <v>13</v>
      </c>
      <c r="C884" s="2">
        <v>20</v>
      </c>
      <c r="D884" s="2" t="s">
        <v>11</v>
      </c>
      <c r="E884" s="2" t="s">
        <v>13</v>
      </c>
      <c r="F884" s="3">
        <v>119.903384461347</v>
      </c>
    </row>
    <row r="885" spans="1:6" x14ac:dyDescent="0.25">
      <c r="A885" s="2" t="s">
        <v>6</v>
      </c>
      <c r="B885" s="2">
        <v>13</v>
      </c>
      <c r="C885" s="2">
        <v>20</v>
      </c>
      <c r="D885" s="2" t="s">
        <v>11</v>
      </c>
      <c r="E885" s="2" t="s">
        <v>13</v>
      </c>
      <c r="F885" s="3">
        <v>160.88333183353799</v>
      </c>
    </row>
    <row r="886" spans="1:6" x14ac:dyDescent="0.25">
      <c r="A886" s="2" t="s">
        <v>6</v>
      </c>
      <c r="B886" s="2">
        <v>13</v>
      </c>
      <c r="C886" s="2">
        <v>20</v>
      </c>
      <c r="D886" s="2" t="s">
        <v>11</v>
      </c>
      <c r="E886" s="2" t="s">
        <v>13</v>
      </c>
      <c r="F886" s="3">
        <v>76.464657063603994</v>
      </c>
    </row>
    <row r="887" spans="1:6" x14ac:dyDescent="0.25">
      <c r="A887" s="2" t="s">
        <v>6</v>
      </c>
      <c r="B887" s="2">
        <v>13</v>
      </c>
      <c r="C887" s="2">
        <v>0</v>
      </c>
      <c r="D887" s="2" t="s">
        <v>12</v>
      </c>
      <c r="E887" s="2" t="s">
        <v>13</v>
      </c>
      <c r="F887" s="3">
        <v>92.550163489575795</v>
      </c>
    </row>
    <row r="888" spans="1:6" x14ac:dyDescent="0.25">
      <c r="A888" s="2" t="s">
        <v>6</v>
      </c>
      <c r="B888" s="2">
        <v>13</v>
      </c>
      <c r="C888" s="2">
        <v>0</v>
      </c>
      <c r="D888" s="2" t="s">
        <v>12</v>
      </c>
      <c r="E888" s="2" t="s">
        <v>13</v>
      </c>
      <c r="F888" s="3">
        <v>114.91675387880299</v>
      </c>
    </row>
    <row r="889" spans="1:6" x14ac:dyDescent="0.25">
      <c r="A889" s="2" t="s">
        <v>6</v>
      </c>
      <c r="B889" s="2">
        <v>13</v>
      </c>
      <c r="C889" s="2">
        <v>0</v>
      </c>
      <c r="D889" s="2" t="s">
        <v>12</v>
      </c>
      <c r="E889" s="2" t="s">
        <v>13</v>
      </c>
      <c r="F889" s="3">
        <v>112.130739855577</v>
      </c>
    </row>
    <row r="890" spans="1:6" x14ac:dyDescent="0.25">
      <c r="A890" s="2" t="s">
        <v>6</v>
      </c>
      <c r="B890" s="2">
        <v>13</v>
      </c>
      <c r="C890" s="2">
        <v>0</v>
      </c>
      <c r="D890" s="2" t="s">
        <v>12</v>
      </c>
      <c r="E890" s="2" t="s">
        <v>13</v>
      </c>
      <c r="F890" s="3">
        <v>100.000000013602</v>
      </c>
    </row>
    <row r="891" spans="1:6" x14ac:dyDescent="0.25">
      <c r="A891" s="2" t="s">
        <v>6</v>
      </c>
      <c r="B891" s="2">
        <v>13</v>
      </c>
      <c r="C891" s="2">
        <v>0</v>
      </c>
      <c r="D891" s="2" t="s">
        <v>12</v>
      </c>
      <c r="E891" s="2" t="s">
        <v>13</v>
      </c>
      <c r="F891" s="3">
        <v>86.838740794101597</v>
      </c>
    </row>
    <row r="892" spans="1:6" x14ac:dyDescent="0.25">
      <c r="A892" s="2" t="s">
        <v>6</v>
      </c>
      <c r="B892" s="2">
        <v>13</v>
      </c>
      <c r="C892" s="2">
        <v>12</v>
      </c>
      <c r="D892" s="2" t="s">
        <v>12</v>
      </c>
      <c r="E892" s="2" t="s">
        <v>13</v>
      </c>
      <c r="F892" s="3">
        <v>113.851321419097</v>
      </c>
    </row>
    <row r="893" spans="1:6" x14ac:dyDescent="0.25">
      <c r="A893" s="2" t="s">
        <v>6</v>
      </c>
      <c r="B893" s="2">
        <v>13</v>
      </c>
      <c r="C893" s="2">
        <v>12</v>
      </c>
      <c r="D893" s="2" t="s">
        <v>12</v>
      </c>
      <c r="E893" s="2" t="s">
        <v>13</v>
      </c>
      <c r="F893" s="3">
        <v>118.63612898369701</v>
      </c>
    </row>
    <row r="894" spans="1:6" x14ac:dyDescent="0.25">
      <c r="A894" s="2" t="s">
        <v>6</v>
      </c>
      <c r="B894" s="2">
        <v>13</v>
      </c>
      <c r="C894" s="2">
        <v>12</v>
      </c>
      <c r="D894" s="2" t="s">
        <v>12</v>
      </c>
      <c r="E894" s="2" t="s">
        <v>13</v>
      </c>
      <c r="F894" s="3">
        <v>90.544797646151807</v>
      </c>
    </row>
    <row r="895" spans="1:6" x14ac:dyDescent="0.25">
      <c r="A895" s="2" t="s">
        <v>6</v>
      </c>
      <c r="B895" s="2">
        <v>13</v>
      </c>
      <c r="C895" s="2">
        <v>12</v>
      </c>
      <c r="D895" s="2" t="s">
        <v>12</v>
      </c>
      <c r="E895" s="2" t="s">
        <v>13</v>
      </c>
      <c r="F895" s="3">
        <v>127.613647405275</v>
      </c>
    </row>
    <row r="896" spans="1:6" x14ac:dyDescent="0.25">
      <c r="A896" s="2" t="s">
        <v>6</v>
      </c>
      <c r="B896" s="2">
        <v>13</v>
      </c>
      <c r="C896" s="2">
        <v>12</v>
      </c>
      <c r="D896" s="2" t="s">
        <v>12</v>
      </c>
      <c r="E896" s="2" t="s">
        <v>13</v>
      </c>
      <c r="F896" s="3">
        <v>98.262860640405805</v>
      </c>
    </row>
    <row r="897" spans="1:6" x14ac:dyDescent="0.25">
      <c r="A897" s="2" t="s">
        <v>6</v>
      </c>
      <c r="B897" s="2">
        <v>13</v>
      </c>
      <c r="C897" s="2">
        <v>20</v>
      </c>
      <c r="D897" s="2" t="s">
        <v>12</v>
      </c>
      <c r="E897" s="2" t="s">
        <v>13</v>
      </c>
      <c r="F897" s="3">
        <v>93.740362265295204</v>
      </c>
    </row>
    <row r="898" spans="1:6" x14ac:dyDescent="0.25">
      <c r="A898" s="2" t="s">
        <v>6</v>
      </c>
      <c r="B898" s="2">
        <v>13</v>
      </c>
      <c r="C898" s="2">
        <v>20</v>
      </c>
      <c r="D898" s="2" t="s">
        <v>12</v>
      </c>
      <c r="E898" s="2" t="s">
        <v>13</v>
      </c>
      <c r="F898" s="3">
        <v>125.638185734958</v>
      </c>
    </row>
    <row r="899" spans="1:6" x14ac:dyDescent="0.25">
      <c r="A899" s="2" t="s">
        <v>6</v>
      </c>
      <c r="B899" s="2">
        <v>13</v>
      </c>
      <c r="C899" s="2">
        <v>20</v>
      </c>
      <c r="D899" s="2" t="s">
        <v>12</v>
      </c>
      <c r="E899" s="2" t="s">
        <v>13</v>
      </c>
      <c r="F899" s="3">
        <v>100.78718774417401</v>
      </c>
    </row>
    <row r="900" spans="1:6" x14ac:dyDescent="0.25">
      <c r="A900" s="2" t="s">
        <v>6</v>
      </c>
      <c r="B900" s="2">
        <v>13</v>
      </c>
      <c r="C900" s="2">
        <v>20</v>
      </c>
      <c r="D900" s="2" t="s">
        <v>12</v>
      </c>
      <c r="E900" s="2" t="s">
        <v>13</v>
      </c>
      <c r="F900" s="3">
        <v>109.12409401743101</v>
      </c>
    </row>
    <row r="901" spans="1:6" x14ac:dyDescent="0.25">
      <c r="A901" s="2" t="s">
        <v>6</v>
      </c>
      <c r="B901" s="2">
        <v>13</v>
      </c>
      <c r="C901" s="2">
        <v>20</v>
      </c>
      <c r="D901" s="2" t="s">
        <v>12</v>
      </c>
      <c r="E901" s="2" t="s">
        <v>13</v>
      </c>
      <c r="F901" s="3">
        <v>72.436399055094896</v>
      </c>
    </row>
    <row r="902" spans="1:6" x14ac:dyDescent="0.25">
      <c r="A902" s="2" t="s">
        <v>6</v>
      </c>
      <c r="B902" s="2">
        <v>17</v>
      </c>
      <c r="C902" s="2">
        <v>0</v>
      </c>
      <c r="D902" s="2" t="s">
        <v>7</v>
      </c>
      <c r="E902" s="2" t="s">
        <v>8</v>
      </c>
      <c r="F902" s="3">
        <v>52.056165030609797</v>
      </c>
    </row>
    <row r="903" spans="1:6" x14ac:dyDescent="0.25">
      <c r="A903" s="2" t="s">
        <v>6</v>
      </c>
      <c r="B903" s="2">
        <v>17</v>
      </c>
      <c r="C903" s="2">
        <v>0</v>
      </c>
      <c r="D903" s="2" t="s">
        <v>7</v>
      </c>
      <c r="E903" s="2" t="s">
        <v>8</v>
      </c>
      <c r="F903" s="3">
        <v>43.391797153823198</v>
      </c>
    </row>
    <row r="904" spans="1:6" x14ac:dyDescent="0.25">
      <c r="A904" s="2" t="s">
        <v>6</v>
      </c>
      <c r="B904" s="2">
        <v>17</v>
      </c>
      <c r="C904" s="2">
        <v>0</v>
      </c>
      <c r="D904" s="2" t="s">
        <v>7</v>
      </c>
      <c r="E904" s="2" t="s">
        <v>8</v>
      </c>
      <c r="F904" s="3">
        <v>101.318628911079</v>
      </c>
    </row>
    <row r="905" spans="1:6" x14ac:dyDescent="0.25">
      <c r="A905" s="2" t="s">
        <v>6</v>
      </c>
      <c r="B905" s="2">
        <v>17</v>
      </c>
      <c r="C905" s="2">
        <v>0</v>
      </c>
      <c r="D905" s="2" t="s">
        <v>7</v>
      </c>
      <c r="E905" s="2" t="s">
        <v>8</v>
      </c>
      <c r="F905" s="3">
        <v>78.057903254106094</v>
      </c>
    </row>
    <row r="906" spans="1:6" x14ac:dyDescent="0.25">
      <c r="A906" s="2" t="s">
        <v>6</v>
      </c>
      <c r="B906" s="2">
        <v>17</v>
      </c>
      <c r="C906" s="2">
        <v>0</v>
      </c>
      <c r="D906" s="2" t="s">
        <v>7</v>
      </c>
      <c r="E906" s="2" t="s">
        <v>8</v>
      </c>
      <c r="F906" s="3">
        <v>59.629782402751403</v>
      </c>
    </row>
    <row r="907" spans="1:6" x14ac:dyDescent="0.25">
      <c r="A907" s="2" t="s">
        <v>6</v>
      </c>
      <c r="B907" s="2">
        <v>17</v>
      </c>
      <c r="C907" s="2">
        <v>12</v>
      </c>
      <c r="D907" s="2" t="s">
        <v>7</v>
      </c>
      <c r="E907" s="2" t="s">
        <v>8</v>
      </c>
      <c r="F907" s="3">
        <v>97.745573976819699</v>
      </c>
    </row>
    <row r="908" spans="1:6" x14ac:dyDescent="0.25">
      <c r="A908" s="2" t="s">
        <v>6</v>
      </c>
      <c r="B908" s="2">
        <v>17</v>
      </c>
      <c r="C908" s="2">
        <v>12</v>
      </c>
      <c r="D908" s="2" t="s">
        <v>7</v>
      </c>
      <c r="E908" s="2" t="s">
        <v>8</v>
      </c>
      <c r="F908" s="3">
        <v>56.665593532663003</v>
      </c>
    </row>
    <row r="909" spans="1:6" x14ac:dyDescent="0.25">
      <c r="A909" s="2" t="s">
        <v>6</v>
      </c>
      <c r="B909" s="2">
        <v>17</v>
      </c>
      <c r="C909" s="2">
        <v>12</v>
      </c>
      <c r="D909" s="2" t="s">
        <v>7</v>
      </c>
      <c r="E909" s="2" t="s">
        <v>8</v>
      </c>
      <c r="F909" s="3">
        <v>98.674614446062094</v>
      </c>
    </row>
    <row r="910" spans="1:6" x14ac:dyDescent="0.25">
      <c r="A910" s="2" t="s">
        <v>6</v>
      </c>
      <c r="B910" s="2">
        <v>17</v>
      </c>
      <c r="C910" s="2">
        <v>12</v>
      </c>
      <c r="D910" s="2" t="s">
        <v>7</v>
      </c>
      <c r="E910" s="2" t="s">
        <v>8</v>
      </c>
      <c r="F910" s="3">
        <v>80.700402514820198</v>
      </c>
    </row>
    <row r="911" spans="1:6" x14ac:dyDescent="0.25">
      <c r="A911" s="2" t="s">
        <v>6</v>
      </c>
      <c r="B911" s="2">
        <v>17</v>
      </c>
      <c r="C911" s="2">
        <v>12</v>
      </c>
      <c r="D911" s="2" t="s">
        <v>7</v>
      </c>
      <c r="E911" s="2" t="s">
        <v>8</v>
      </c>
      <c r="F911" s="3">
        <v>87.793069518219696</v>
      </c>
    </row>
    <row r="912" spans="1:6" x14ac:dyDescent="0.25">
      <c r="A912" s="2" t="s">
        <v>6</v>
      </c>
      <c r="B912" s="2">
        <v>17</v>
      </c>
      <c r="C912" s="2">
        <v>20</v>
      </c>
      <c r="D912" s="2" t="s">
        <v>7</v>
      </c>
      <c r="E912" s="2" t="s">
        <v>8</v>
      </c>
      <c r="F912" s="3">
        <v>156.740838148287</v>
      </c>
    </row>
    <row r="913" spans="1:6" x14ac:dyDescent="0.25">
      <c r="A913" s="2" t="s">
        <v>6</v>
      </c>
      <c r="B913" s="2">
        <v>17</v>
      </c>
      <c r="C913" s="2">
        <v>20</v>
      </c>
      <c r="D913" s="2" t="s">
        <v>7</v>
      </c>
      <c r="E913" s="2" t="s">
        <v>8</v>
      </c>
      <c r="F913" s="3">
        <v>86.854353580295907</v>
      </c>
    </row>
    <row r="914" spans="1:6" x14ac:dyDescent="0.25">
      <c r="A914" s="2" t="s">
        <v>6</v>
      </c>
      <c r="B914" s="2">
        <v>17</v>
      </c>
      <c r="C914" s="2">
        <v>20</v>
      </c>
      <c r="D914" s="2" t="s">
        <v>7</v>
      </c>
      <c r="E914" s="2" t="s">
        <v>8</v>
      </c>
      <c r="F914" s="3">
        <v>131.22674531351799</v>
      </c>
    </row>
    <row r="915" spans="1:6" x14ac:dyDescent="0.25">
      <c r="A915" s="2" t="s">
        <v>6</v>
      </c>
      <c r="B915" s="2">
        <v>17</v>
      </c>
      <c r="C915" s="2">
        <v>20</v>
      </c>
      <c r="D915" s="2" t="s">
        <v>7</v>
      </c>
      <c r="E915" s="2" t="s">
        <v>8</v>
      </c>
      <c r="F915" s="3">
        <v>147.74148897588799</v>
      </c>
    </row>
    <row r="916" spans="1:6" x14ac:dyDescent="0.25">
      <c r="A916" s="2" t="s">
        <v>6</v>
      </c>
      <c r="B916" s="2">
        <v>17</v>
      </c>
      <c r="C916" s="2">
        <v>20</v>
      </c>
      <c r="D916" s="2" t="s">
        <v>7</v>
      </c>
      <c r="E916" s="2" t="s">
        <v>8</v>
      </c>
      <c r="F916" s="3">
        <v>61.765568843640402</v>
      </c>
    </row>
    <row r="917" spans="1:6" x14ac:dyDescent="0.25">
      <c r="A917" s="2" t="s">
        <v>6</v>
      </c>
      <c r="B917" s="2">
        <v>17</v>
      </c>
      <c r="C917" s="2">
        <v>0</v>
      </c>
      <c r="D917" s="2" t="s">
        <v>9</v>
      </c>
      <c r="E917" s="2" t="s">
        <v>8</v>
      </c>
      <c r="F917" s="3">
        <v>143.233497374796</v>
      </c>
    </row>
    <row r="918" spans="1:6" x14ac:dyDescent="0.25">
      <c r="A918" s="2" t="s">
        <v>6</v>
      </c>
      <c r="B918" s="2">
        <v>17</v>
      </c>
      <c r="C918" s="2">
        <v>0</v>
      </c>
      <c r="D918" s="2" t="s">
        <v>9</v>
      </c>
      <c r="E918" s="2" t="s">
        <v>8</v>
      </c>
      <c r="F918" s="3">
        <v>90.597976272909705</v>
      </c>
    </row>
    <row r="919" spans="1:6" x14ac:dyDescent="0.25">
      <c r="A919" s="2" t="s">
        <v>6</v>
      </c>
      <c r="B919" s="2">
        <v>17</v>
      </c>
      <c r="C919" s="2">
        <v>0</v>
      </c>
      <c r="D919" s="2" t="s">
        <v>9</v>
      </c>
      <c r="E919" s="2" t="s">
        <v>8</v>
      </c>
      <c r="F919" s="3">
        <v>153.90379536486</v>
      </c>
    </row>
    <row r="920" spans="1:6" x14ac:dyDescent="0.25">
      <c r="A920" s="2" t="s">
        <v>6</v>
      </c>
      <c r="B920" s="2">
        <v>17</v>
      </c>
      <c r="C920" s="2">
        <v>0</v>
      </c>
      <c r="D920" s="2" t="s">
        <v>9</v>
      </c>
      <c r="E920" s="2" t="s">
        <v>8</v>
      </c>
      <c r="F920" s="3">
        <v>151.736361737322</v>
      </c>
    </row>
    <row r="921" spans="1:6" x14ac:dyDescent="0.25">
      <c r="A921" s="2" t="s">
        <v>6</v>
      </c>
      <c r="B921" s="2">
        <v>17</v>
      </c>
      <c r="C921" s="2">
        <v>0</v>
      </c>
      <c r="D921" s="2" t="s">
        <v>9</v>
      </c>
      <c r="E921" s="2" t="s">
        <v>8</v>
      </c>
      <c r="F921" s="3">
        <v>134.34677213594199</v>
      </c>
    </row>
    <row r="922" spans="1:6" x14ac:dyDescent="0.25">
      <c r="A922" s="2" t="s">
        <v>6</v>
      </c>
      <c r="B922" s="2">
        <v>17</v>
      </c>
      <c r="C922" s="2">
        <v>12</v>
      </c>
      <c r="D922" s="2" t="s">
        <v>9</v>
      </c>
      <c r="E922" s="2" t="s">
        <v>8</v>
      </c>
      <c r="F922" s="3">
        <v>135.184387758605</v>
      </c>
    </row>
    <row r="923" spans="1:6" x14ac:dyDescent="0.25">
      <c r="A923" s="2" t="s">
        <v>6</v>
      </c>
      <c r="B923" s="2">
        <v>17</v>
      </c>
      <c r="C923" s="2">
        <v>12</v>
      </c>
      <c r="D923" s="2" t="s">
        <v>9</v>
      </c>
      <c r="E923" s="2" t="s">
        <v>8</v>
      </c>
      <c r="F923" s="3">
        <v>127.920236060907</v>
      </c>
    </row>
    <row r="924" spans="1:6" x14ac:dyDescent="0.25">
      <c r="A924" s="2" t="s">
        <v>6</v>
      </c>
      <c r="B924" s="2">
        <v>17</v>
      </c>
      <c r="C924" s="2">
        <v>12</v>
      </c>
      <c r="D924" s="2" t="s">
        <v>9</v>
      </c>
      <c r="E924" s="2" t="s">
        <v>8</v>
      </c>
      <c r="F924" s="3">
        <v>85.022023693892805</v>
      </c>
    </row>
    <row r="925" spans="1:6" x14ac:dyDescent="0.25">
      <c r="A925" s="2" t="s">
        <v>6</v>
      </c>
      <c r="B925" s="2">
        <v>17</v>
      </c>
      <c r="C925" s="2">
        <v>12</v>
      </c>
      <c r="D925" s="2" t="s">
        <v>9</v>
      </c>
      <c r="E925" s="2" t="s">
        <v>8</v>
      </c>
      <c r="F925" s="3">
        <v>106.353506146142</v>
      </c>
    </row>
    <row r="926" spans="1:6" x14ac:dyDescent="0.25">
      <c r="A926" s="2" t="s">
        <v>6</v>
      </c>
      <c r="B926" s="2">
        <v>17</v>
      </c>
      <c r="C926" s="2">
        <v>12</v>
      </c>
      <c r="D926" s="2" t="s">
        <v>9</v>
      </c>
      <c r="E926" s="2" t="s">
        <v>8</v>
      </c>
      <c r="F926" s="3">
        <v>94.322934531450201</v>
      </c>
    </row>
    <row r="927" spans="1:6" x14ac:dyDescent="0.25">
      <c r="A927" s="2" t="s">
        <v>6</v>
      </c>
      <c r="B927" s="2">
        <v>17</v>
      </c>
      <c r="C927" s="2">
        <v>20</v>
      </c>
      <c r="D927" s="2" t="s">
        <v>9</v>
      </c>
      <c r="E927" s="2" t="s">
        <v>8</v>
      </c>
      <c r="F927" s="3">
        <v>171.22126400236201</v>
      </c>
    </row>
    <row r="928" spans="1:6" x14ac:dyDescent="0.25">
      <c r="A928" s="2" t="s">
        <v>6</v>
      </c>
      <c r="B928" s="2">
        <v>17</v>
      </c>
      <c r="C928" s="2">
        <v>20</v>
      </c>
      <c r="D928" s="2" t="s">
        <v>9</v>
      </c>
      <c r="E928" s="2" t="s">
        <v>8</v>
      </c>
      <c r="F928" s="3">
        <v>169.599702739111</v>
      </c>
    </row>
    <row r="929" spans="1:6" x14ac:dyDescent="0.25">
      <c r="A929" s="2" t="s">
        <v>6</v>
      </c>
      <c r="B929" s="2">
        <v>17</v>
      </c>
      <c r="C929" s="2">
        <v>20</v>
      </c>
      <c r="D929" s="2" t="s">
        <v>9</v>
      </c>
      <c r="E929" s="2" t="s">
        <v>8</v>
      </c>
      <c r="F929" s="3">
        <v>159.07745650523199</v>
      </c>
    </row>
    <row r="930" spans="1:6" x14ac:dyDescent="0.25">
      <c r="A930" s="2" t="s">
        <v>6</v>
      </c>
      <c r="B930" s="2">
        <v>17</v>
      </c>
      <c r="C930" s="2">
        <v>20</v>
      </c>
      <c r="D930" s="2" t="s">
        <v>9</v>
      </c>
      <c r="E930" s="2" t="s">
        <v>8</v>
      </c>
      <c r="F930" s="3">
        <v>117.26008970546999</v>
      </c>
    </row>
    <row r="931" spans="1:6" x14ac:dyDescent="0.25">
      <c r="A931" s="2" t="s">
        <v>6</v>
      </c>
      <c r="B931" s="2">
        <v>17</v>
      </c>
      <c r="C931" s="2">
        <v>20</v>
      </c>
      <c r="D931" s="2" t="s">
        <v>9</v>
      </c>
      <c r="E931" s="2" t="s">
        <v>8</v>
      </c>
      <c r="F931" s="3">
        <v>118.707854846758</v>
      </c>
    </row>
    <row r="932" spans="1:6" x14ac:dyDescent="0.25">
      <c r="A932" s="2" t="s">
        <v>6</v>
      </c>
      <c r="B932" s="2">
        <v>17</v>
      </c>
      <c r="C932" s="2">
        <v>0</v>
      </c>
      <c r="D932" s="2" t="s">
        <v>10</v>
      </c>
      <c r="E932" s="2" t="s">
        <v>8</v>
      </c>
      <c r="F932" s="3">
        <v>73.754469509427906</v>
      </c>
    </row>
    <row r="933" spans="1:6" x14ac:dyDescent="0.25">
      <c r="A933" s="2" t="s">
        <v>6</v>
      </c>
      <c r="B933" s="2">
        <v>17</v>
      </c>
      <c r="C933" s="2">
        <v>0</v>
      </c>
      <c r="D933" s="2" t="s">
        <v>10</v>
      </c>
      <c r="E933" s="2" t="s">
        <v>8</v>
      </c>
      <c r="F933" s="3">
        <v>77.653836603679494</v>
      </c>
    </row>
    <row r="934" spans="1:6" x14ac:dyDescent="0.25">
      <c r="A934" s="2" t="s">
        <v>6</v>
      </c>
      <c r="B934" s="2">
        <v>17</v>
      </c>
      <c r="C934" s="2">
        <v>0</v>
      </c>
      <c r="D934" s="2" t="s">
        <v>10</v>
      </c>
      <c r="E934" s="2" t="s">
        <v>8</v>
      </c>
      <c r="F934" s="3">
        <v>85.408521307986703</v>
      </c>
    </row>
    <row r="935" spans="1:6" x14ac:dyDescent="0.25">
      <c r="A935" s="2" t="s">
        <v>6</v>
      </c>
      <c r="B935" s="2">
        <v>17</v>
      </c>
      <c r="C935" s="2">
        <v>0</v>
      </c>
      <c r="D935" s="2" t="s">
        <v>10</v>
      </c>
      <c r="E935" s="2" t="s">
        <v>8</v>
      </c>
      <c r="F935" s="3">
        <v>99.232527252645795</v>
      </c>
    </row>
    <row r="936" spans="1:6" x14ac:dyDescent="0.25">
      <c r="A936" s="2" t="s">
        <v>6</v>
      </c>
      <c r="B936" s="2">
        <v>17</v>
      </c>
      <c r="C936" s="2">
        <v>0</v>
      </c>
      <c r="D936" s="2" t="s">
        <v>10</v>
      </c>
      <c r="E936" s="2" t="s">
        <v>8</v>
      </c>
      <c r="F936" s="3">
        <v>139.44694555911801</v>
      </c>
    </row>
    <row r="937" spans="1:6" x14ac:dyDescent="0.25">
      <c r="A937" s="2" t="s">
        <v>6</v>
      </c>
      <c r="B937" s="2">
        <v>17</v>
      </c>
      <c r="C937" s="2">
        <v>12</v>
      </c>
      <c r="D937" s="2" t="s">
        <v>10</v>
      </c>
      <c r="E937" s="2" t="s">
        <v>8</v>
      </c>
      <c r="F937" s="3">
        <v>241.928762209572</v>
      </c>
    </row>
    <row r="938" spans="1:6" x14ac:dyDescent="0.25">
      <c r="A938" s="2" t="s">
        <v>6</v>
      </c>
      <c r="B938" s="2">
        <v>17</v>
      </c>
      <c r="C938" s="2">
        <v>12</v>
      </c>
      <c r="D938" s="2" t="s">
        <v>10</v>
      </c>
      <c r="E938" s="2" t="s">
        <v>8</v>
      </c>
      <c r="F938" s="3">
        <v>95.514152879510505</v>
      </c>
    </row>
    <row r="939" spans="1:6" x14ac:dyDescent="0.25">
      <c r="A939" s="2" t="s">
        <v>6</v>
      </c>
      <c r="B939" s="2">
        <v>17</v>
      </c>
      <c r="C939" s="2">
        <v>12</v>
      </c>
      <c r="D939" s="2" t="s">
        <v>10</v>
      </c>
      <c r="E939" s="2" t="s">
        <v>8</v>
      </c>
      <c r="F939" s="3">
        <v>105.708609626154</v>
      </c>
    </row>
    <row r="940" spans="1:6" x14ac:dyDescent="0.25">
      <c r="A940" s="2" t="s">
        <v>6</v>
      </c>
      <c r="B940" s="2">
        <v>17</v>
      </c>
      <c r="C940" s="2">
        <v>12</v>
      </c>
      <c r="D940" s="2" t="s">
        <v>10</v>
      </c>
      <c r="E940" s="2" t="s">
        <v>8</v>
      </c>
      <c r="F940" s="3">
        <v>160.10140335927699</v>
      </c>
    </row>
    <row r="941" spans="1:6" x14ac:dyDescent="0.25">
      <c r="A941" s="2" t="s">
        <v>6</v>
      </c>
      <c r="B941" s="2">
        <v>17</v>
      </c>
      <c r="C941" s="2">
        <v>12</v>
      </c>
      <c r="D941" s="2" t="s">
        <v>10</v>
      </c>
      <c r="E941" s="2" t="s">
        <v>8</v>
      </c>
      <c r="F941" s="3">
        <v>110.610881658423</v>
      </c>
    </row>
    <row r="942" spans="1:6" x14ac:dyDescent="0.25">
      <c r="A942" s="2" t="s">
        <v>6</v>
      </c>
      <c r="B942" s="2">
        <v>17</v>
      </c>
      <c r="C942" s="2">
        <v>20</v>
      </c>
      <c r="D942" s="2" t="s">
        <v>10</v>
      </c>
      <c r="E942" s="2" t="s">
        <v>8</v>
      </c>
      <c r="F942" s="3">
        <v>132.040684950209</v>
      </c>
    </row>
    <row r="943" spans="1:6" x14ac:dyDescent="0.25">
      <c r="A943" s="2" t="s">
        <v>6</v>
      </c>
      <c r="B943" s="2">
        <v>17</v>
      </c>
      <c r="C943" s="2">
        <v>20</v>
      </c>
      <c r="D943" s="2" t="s">
        <v>10</v>
      </c>
      <c r="E943" s="2" t="s">
        <v>8</v>
      </c>
      <c r="F943" s="3">
        <v>175.89141601242301</v>
      </c>
    </row>
    <row r="944" spans="1:6" x14ac:dyDescent="0.25">
      <c r="A944" s="2" t="s">
        <v>6</v>
      </c>
      <c r="B944" s="2">
        <v>17</v>
      </c>
      <c r="C944" s="2">
        <v>20</v>
      </c>
      <c r="D944" s="2" t="s">
        <v>10</v>
      </c>
      <c r="E944" s="2" t="s">
        <v>8</v>
      </c>
      <c r="F944" s="3">
        <v>198.86838932229901</v>
      </c>
    </row>
    <row r="945" spans="1:6" x14ac:dyDescent="0.25">
      <c r="A945" s="2" t="s">
        <v>6</v>
      </c>
      <c r="B945" s="2">
        <v>17</v>
      </c>
      <c r="C945" s="2">
        <v>20</v>
      </c>
      <c r="D945" s="2" t="s">
        <v>10</v>
      </c>
      <c r="E945" s="2" t="s">
        <v>8</v>
      </c>
      <c r="F945" s="3">
        <v>156.93705174246099</v>
      </c>
    </row>
    <row r="946" spans="1:6" x14ac:dyDescent="0.25">
      <c r="A946" s="2" t="s">
        <v>6</v>
      </c>
      <c r="B946" s="2">
        <v>17</v>
      </c>
      <c r="C946" s="2">
        <v>20</v>
      </c>
      <c r="D946" s="2" t="s">
        <v>10</v>
      </c>
      <c r="E946" s="2" t="s">
        <v>8</v>
      </c>
      <c r="F946" s="3">
        <v>78.842219762918106</v>
      </c>
    </row>
    <row r="947" spans="1:6" x14ac:dyDescent="0.25">
      <c r="A947" s="2" t="s">
        <v>6</v>
      </c>
      <c r="B947" s="2">
        <v>17</v>
      </c>
      <c r="C947" s="2">
        <v>0</v>
      </c>
      <c r="D947" s="2" t="s">
        <v>11</v>
      </c>
      <c r="E947" s="2" t="s">
        <v>8</v>
      </c>
      <c r="F947" s="3">
        <v>167.44241603327799</v>
      </c>
    </row>
    <row r="948" spans="1:6" x14ac:dyDescent="0.25">
      <c r="A948" s="2" t="s">
        <v>6</v>
      </c>
      <c r="B948" s="2">
        <v>17</v>
      </c>
      <c r="C948" s="2">
        <v>0</v>
      </c>
      <c r="D948" s="2" t="s">
        <v>11</v>
      </c>
      <c r="E948" s="2" t="s">
        <v>8</v>
      </c>
      <c r="F948" s="3">
        <v>136.081128276252</v>
      </c>
    </row>
    <row r="949" spans="1:6" x14ac:dyDescent="0.25">
      <c r="A949" s="2" t="s">
        <v>6</v>
      </c>
      <c r="B949" s="2">
        <v>17</v>
      </c>
      <c r="C949" s="2">
        <v>0</v>
      </c>
      <c r="D949" s="2" t="s">
        <v>11</v>
      </c>
      <c r="E949" s="2" t="s">
        <v>8</v>
      </c>
      <c r="F949" s="3">
        <v>69.728963703166002</v>
      </c>
    </row>
    <row r="950" spans="1:6" x14ac:dyDescent="0.25">
      <c r="A950" s="2" t="s">
        <v>6</v>
      </c>
      <c r="B950" s="2">
        <v>17</v>
      </c>
      <c r="C950" s="2">
        <v>0</v>
      </c>
      <c r="D950" s="2" t="s">
        <v>11</v>
      </c>
      <c r="E950" s="2" t="s">
        <v>8</v>
      </c>
      <c r="F950" s="3">
        <v>87.500767835104</v>
      </c>
    </row>
    <row r="951" spans="1:6" x14ac:dyDescent="0.25">
      <c r="A951" s="2" t="s">
        <v>6</v>
      </c>
      <c r="B951" s="2">
        <v>17</v>
      </c>
      <c r="C951" s="2">
        <v>0</v>
      </c>
      <c r="D951" s="2" t="s">
        <v>11</v>
      </c>
      <c r="E951" s="2" t="s">
        <v>8</v>
      </c>
      <c r="F951" s="3">
        <v>79.560230482273496</v>
      </c>
    </row>
    <row r="952" spans="1:6" x14ac:dyDescent="0.25">
      <c r="A952" s="2" t="s">
        <v>6</v>
      </c>
      <c r="B952" s="2">
        <v>17</v>
      </c>
      <c r="C952" s="2">
        <v>12</v>
      </c>
      <c r="D952" s="2" t="s">
        <v>11</v>
      </c>
      <c r="E952" s="2" t="s">
        <v>8</v>
      </c>
      <c r="F952" s="3">
        <v>113.36765957745401</v>
      </c>
    </row>
    <row r="953" spans="1:6" x14ac:dyDescent="0.25">
      <c r="A953" s="2" t="s">
        <v>6</v>
      </c>
      <c r="B953" s="2">
        <v>17</v>
      </c>
      <c r="C953" s="2">
        <v>12</v>
      </c>
      <c r="D953" s="2" t="s">
        <v>11</v>
      </c>
      <c r="E953" s="2" t="s">
        <v>8</v>
      </c>
      <c r="F953" s="3">
        <v>161.06594943848799</v>
      </c>
    </row>
    <row r="954" spans="1:6" x14ac:dyDescent="0.25">
      <c r="A954" s="2" t="s">
        <v>6</v>
      </c>
      <c r="B954" s="2">
        <v>17</v>
      </c>
      <c r="C954" s="2">
        <v>12</v>
      </c>
      <c r="D954" s="2" t="s">
        <v>11</v>
      </c>
      <c r="E954" s="2" t="s">
        <v>8</v>
      </c>
      <c r="F954" s="3">
        <v>215.80512835996001</v>
      </c>
    </row>
    <row r="955" spans="1:6" x14ac:dyDescent="0.25">
      <c r="A955" s="2" t="s">
        <v>6</v>
      </c>
      <c r="B955" s="2">
        <v>17</v>
      </c>
      <c r="C955" s="2">
        <v>12</v>
      </c>
      <c r="D955" s="2" t="s">
        <v>11</v>
      </c>
      <c r="E955" s="2" t="s">
        <v>8</v>
      </c>
      <c r="F955" s="3">
        <v>89.916127855235302</v>
      </c>
    </row>
    <row r="956" spans="1:6" x14ac:dyDescent="0.25">
      <c r="A956" s="2" t="s">
        <v>6</v>
      </c>
      <c r="B956" s="2">
        <v>17</v>
      </c>
      <c r="C956" s="2">
        <v>12</v>
      </c>
      <c r="D956" s="2" t="s">
        <v>11</v>
      </c>
      <c r="E956" s="2" t="s">
        <v>8</v>
      </c>
      <c r="F956" s="3">
        <v>145.88773869024701</v>
      </c>
    </row>
    <row r="957" spans="1:6" x14ac:dyDescent="0.25">
      <c r="A957" s="2" t="s">
        <v>6</v>
      </c>
      <c r="B957" s="2">
        <v>17</v>
      </c>
      <c r="C957" s="2">
        <v>20</v>
      </c>
      <c r="D957" s="2" t="s">
        <v>11</v>
      </c>
      <c r="E957" s="2" t="s">
        <v>8</v>
      </c>
      <c r="F957" s="3">
        <v>153.875683127462</v>
      </c>
    </row>
    <row r="958" spans="1:6" x14ac:dyDescent="0.25">
      <c r="A958" s="2" t="s">
        <v>6</v>
      </c>
      <c r="B958" s="2">
        <v>17</v>
      </c>
      <c r="C958" s="2">
        <v>20</v>
      </c>
      <c r="D958" s="2" t="s">
        <v>11</v>
      </c>
      <c r="E958" s="2" t="s">
        <v>8</v>
      </c>
      <c r="F958" s="3">
        <v>128.87124483253501</v>
      </c>
    </row>
    <row r="959" spans="1:6" x14ac:dyDescent="0.25">
      <c r="A959" s="2" t="s">
        <v>6</v>
      </c>
      <c r="B959" s="2">
        <v>17</v>
      </c>
      <c r="C959" s="2">
        <v>20</v>
      </c>
      <c r="D959" s="2" t="s">
        <v>11</v>
      </c>
      <c r="E959" s="2" t="s">
        <v>8</v>
      </c>
      <c r="F959" s="3">
        <v>108.91424474347301</v>
      </c>
    </row>
    <row r="960" spans="1:6" x14ac:dyDescent="0.25">
      <c r="A960" s="2" t="s">
        <v>6</v>
      </c>
      <c r="B960" s="2">
        <v>17</v>
      </c>
      <c r="C960" s="2">
        <v>20</v>
      </c>
      <c r="D960" s="2" t="s">
        <v>11</v>
      </c>
      <c r="E960" s="2" t="s">
        <v>8</v>
      </c>
      <c r="F960" s="3">
        <v>187.10152273023201</v>
      </c>
    </row>
    <row r="961" spans="1:6" x14ac:dyDescent="0.25">
      <c r="A961" s="2" t="s">
        <v>6</v>
      </c>
      <c r="B961" s="2">
        <v>17</v>
      </c>
      <c r="C961" s="2">
        <v>20</v>
      </c>
      <c r="D961" s="2" t="s">
        <v>11</v>
      </c>
      <c r="E961" s="2" t="s">
        <v>8</v>
      </c>
      <c r="F961" s="3">
        <v>97.615810651606296</v>
      </c>
    </row>
    <row r="962" spans="1:6" x14ac:dyDescent="0.25">
      <c r="A962" s="2" t="s">
        <v>6</v>
      </c>
      <c r="B962" s="2">
        <v>17</v>
      </c>
      <c r="C962" s="2">
        <v>0</v>
      </c>
      <c r="D962" s="2" t="s">
        <v>12</v>
      </c>
      <c r="E962" s="2" t="s">
        <v>8</v>
      </c>
      <c r="F962" s="3">
        <v>68.338344879746103</v>
      </c>
    </row>
    <row r="963" spans="1:6" x14ac:dyDescent="0.25">
      <c r="A963" s="2" t="s">
        <v>6</v>
      </c>
      <c r="B963" s="2">
        <v>17</v>
      </c>
      <c r="C963" s="2">
        <v>0</v>
      </c>
      <c r="D963" s="2" t="s">
        <v>12</v>
      </c>
      <c r="E963" s="2" t="s">
        <v>8</v>
      </c>
      <c r="F963" s="3">
        <v>89.036646269473906</v>
      </c>
    </row>
    <row r="964" spans="1:6" x14ac:dyDescent="0.25">
      <c r="A964" s="2" t="s">
        <v>6</v>
      </c>
      <c r="B964" s="2">
        <v>17</v>
      </c>
      <c r="C964" s="2">
        <v>0</v>
      </c>
      <c r="D964" s="2" t="s">
        <v>12</v>
      </c>
      <c r="E964" s="2" t="s">
        <v>8</v>
      </c>
      <c r="F964" s="3">
        <v>156.883502411915</v>
      </c>
    </row>
    <row r="965" spans="1:6" x14ac:dyDescent="0.25">
      <c r="A965" s="2" t="s">
        <v>6</v>
      </c>
      <c r="B965" s="2">
        <v>17</v>
      </c>
      <c r="C965" s="2">
        <v>0</v>
      </c>
      <c r="D965" s="2" t="s">
        <v>12</v>
      </c>
      <c r="E965" s="2" t="s">
        <v>8</v>
      </c>
      <c r="F965" s="3">
        <v>64.867876228060297</v>
      </c>
    </row>
    <row r="966" spans="1:6" x14ac:dyDescent="0.25">
      <c r="A966" s="2" t="s">
        <v>6</v>
      </c>
      <c r="B966" s="2">
        <v>17</v>
      </c>
      <c r="C966" s="2">
        <v>0</v>
      </c>
      <c r="D966" s="2" t="s">
        <v>12</v>
      </c>
      <c r="E966" s="2" t="s">
        <v>8</v>
      </c>
      <c r="F966" s="3">
        <v>112.093933885681</v>
      </c>
    </row>
    <row r="967" spans="1:6" x14ac:dyDescent="0.25">
      <c r="A967" s="2" t="s">
        <v>6</v>
      </c>
      <c r="B967" s="2">
        <v>17</v>
      </c>
      <c r="C967" s="2">
        <v>12</v>
      </c>
      <c r="D967" s="2" t="s">
        <v>12</v>
      </c>
      <c r="E967" s="2" t="s">
        <v>8</v>
      </c>
      <c r="F967" s="3">
        <v>106.397500913025</v>
      </c>
    </row>
    <row r="968" spans="1:6" x14ac:dyDescent="0.25">
      <c r="A968" s="2" t="s">
        <v>6</v>
      </c>
      <c r="B968" s="2">
        <v>17</v>
      </c>
      <c r="C968" s="2">
        <v>12</v>
      </c>
      <c r="D968" s="2" t="s">
        <v>12</v>
      </c>
      <c r="E968" s="2" t="s">
        <v>8</v>
      </c>
      <c r="F968" s="3">
        <v>120.847134878245</v>
      </c>
    </row>
    <row r="969" spans="1:6" x14ac:dyDescent="0.25">
      <c r="A969" s="2" t="s">
        <v>6</v>
      </c>
      <c r="B969" s="2">
        <v>17</v>
      </c>
      <c r="C969" s="2">
        <v>12</v>
      </c>
      <c r="D969" s="2" t="s">
        <v>12</v>
      </c>
      <c r="E969" s="2" t="s">
        <v>8</v>
      </c>
      <c r="F969" s="3">
        <v>105.091159839718</v>
      </c>
    </row>
    <row r="970" spans="1:6" x14ac:dyDescent="0.25">
      <c r="A970" s="2" t="s">
        <v>6</v>
      </c>
      <c r="B970" s="2">
        <v>17</v>
      </c>
      <c r="C970" s="2">
        <v>12</v>
      </c>
      <c r="D970" s="2" t="s">
        <v>12</v>
      </c>
      <c r="E970" s="2" t="s">
        <v>8</v>
      </c>
      <c r="F970" s="3">
        <v>133.18864742452601</v>
      </c>
    </row>
    <row r="971" spans="1:6" x14ac:dyDescent="0.25">
      <c r="A971" s="2" t="s">
        <v>6</v>
      </c>
      <c r="B971" s="2">
        <v>17</v>
      </c>
      <c r="C971" s="2">
        <v>12</v>
      </c>
      <c r="D971" s="2" t="s">
        <v>12</v>
      </c>
      <c r="E971" s="2" t="s">
        <v>8</v>
      </c>
      <c r="F971" s="3">
        <v>109.74805414875399</v>
      </c>
    </row>
    <row r="972" spans="1:6" x14ac:dyDescent="0.25">
      <c r="A972" s="2" t="s">
        <v>6</v>
      </c>
      <c r="B972" s="2">
        <v>17</v>
      </c>
      <c r="C972" s="2">
        <v>20</v>
      </c>
      <c r="D972" s="2" t="s">
        <v>12</v>
      </c>
      <c r="E972" s="2" t="s">
        <v>8</v>
      </c>
      <c r="F972" s="3">
        <v>176.457862161691</v>
      </c>
    </row>
    <row r="973" spans="1:6" x14ac:dyDescent="0.25">
      <c r="A973" s="2" t="s">
        <v>6</v>
      </c>
      <c r="B973" s="2">
        <v>17</v>
      </c>
      <c r="C973" s="2">
        <v>20</v>
      </c>
      <c r="D973" s="2" t="s">
        <v>12</v>
      </c>
      <c r="E973" s="2" t="s">
        <v>8</v>
      </c>
      <c r="F973" s="3">
        <v>192.763825197383</v>
      </c>
    </row>
    <row r="974" spans="1:6" x14ac:dyDescent="0.25">
      <c r="A974" s="2" t="s">
        <v>6</v>
      </c>
      <c r="B974" s="2">
        <v>17</v>
      </c>
      <c r="C974" s="2">
        <v>20</v>
      </c>
      <c r="D974" s="2" t="s">
        <v>12</v>
      </c>
      <c r="E974" s="2" t="s">
        <v>8</v>
      </c>
      <c r="F974" s="3">
        <v>235.81173887319099</v>
      </c>
    </row>
    <row r="975" spans="1:6" x14ac:dyDescent="0.25">
      <c r="A975" s="2" t="s">
        <v>6</v>
      </c>
      <c r="B975" s="2">
        <v>17</v>
      </c>
      <c r="C975" s="2">
        <v>20</v>
      </c>
      <c r="D975" s="2" t="s">
        <v>12</v>
      </c>
      <c r="E975" s="2" t="s">
        <v>8</v>
      </c>
      <c r="F975" s="3">
        <v>138.26577512610601</v>
      </c>
    </row>
    <row r="976" spans="1:6" x14ac:dyDescent="0.25">
      <c r="A976" s="2" t="s">
        <v>6</v>
      </c>
      <c r="B976" s="2">
        <v>17</v>
      </c>
      <c r="C976" s="2">
        <v>20</v>
      </c>
      <c r="D976" s="2" t="s">
        <v>12</v>
      </c>
      <c r="E976" s="2" t="s">
        <v>8</v>
      </c>
      <c r="F976" s="3">
        <v>107.494992578538</v>
      </c>
    </row>
    <row r="977" spans="1:6" x14ac:dyDescent="0.25">
      <c r="A977" s="2" t="s">
        <v>6</v>
      </c>
      <c r="B977" s="2">
        <v>17</v>
      </c>
      <c r="C977" s="2">
        <v>0</v>
      </c>
      <c r="D977" s="2" t="s">
        <v>7</v>
      </c>
      <c r="E977" s="2" t="s">
        <v>13</v>
      </c>
      <c r="F977" s="3">
        <v>100.000000003754</v>
      </c>
    </row>
    <row r="978" spans="1:6" x14ac:dyDescent="0.25">
      <c r="A978" s="2" t="s">
        <v>6</v>
      </c>
      <c r="B978" s="2">
        <v>17</v>
      </c>
      <c r="C978" s="2">
        <v>0</v>
      </c>
      <c r="D978" s="2" t="s">
        <v>7</v>
      </c>
      <c r="E978" s="2" t="s">
        <v>13</v>
      </c>
      <c r="F978" s="3">
        <v>112.152233942208</v>
      </c>
    </row>
    <row r="979" spans="1:6" x14ac:dyDescent="0.25">
      <c r="A979" s="2" t="s">
        <v>6</v>
      </c>
      <c r="B979" s="2">
        <v>17</v>
      </c>
      <c r="C979" s="2">
        <v>0</v>
      </c>
      <c r="D979" s="2" t="s">
        <v>7</v>
      </c>
      <c r="E979" s="2" t="s">
        <v>13</v>
      </c>
      <c r="F979" s="3">
        <v>102.418775139677</v>
      </c>
    </row>
    <row r="980" spans="1:6" x14ac:dyDescent="0.25">
      <c r="A980" s="2" t="s">
        <v>6</v>
      </c>
      <c r="B980" s="2">
        <v>17</v>
      </c>
      <c r="C980" s="2">
        <v>0</v>
      </c>
      <c r="D980" s="2" t="s">
        <v>7</v>
      </c>
      <c r="E980" s="2" t="s">
        <v>13</v>
      </c>
      <c r="F980" s="3">
        <v>79.873220420634595</v>
      </c>
    </row>
    <row r="981" spans="1:6" x14ac:dyDescent="0.25">
      <c r="A981" s="2" t="s">
        <v>6</v>
      </c>
      <c r="B981" s="2">
        <v>17</v>
      </c>
      <c r="C981" s="2">
        <v>0</v>
      </c>
      <c r="D981" s="2" t="s">
        <v>7</v>
      </c>
      <c r="E981" s="2" t="s">
        <v>13</v>
      </c>
      <c r="F981" s="3">
        <v>83.338356405003594</v>
      </c>
    </row>
    <row r="982" spans="1:6" x14ac:dyDescent="0.25">
      <c r="A982" s="2" t="s">
        <v>6</v>
      </c>
      <c r="B982" s="2">
        <v>17</v>
      </c>
      <c r="C982" s="2">
        <v>12</v>
      </c>
      <c r="D982" s="2" t="s">
        <v>7</v>
      </c>
      <c r="E982" s="2" t="s">
        <v>13</v>
      </c>
      <c r="F982" s="3">
        <v>97.749048484701405</v>
      </c>
    </row>
    <row r="983" spans="1:6" x14ac:dyDescent="0.25">
      <c r="A983" s="2" t="s">
        <v>6</v>
      </c>
      <c r="B983" s="2">
        <v>17</v>
      </c>
      <c r="C983" s="2">
        <v>12</v>
      </c>
      <c r="D983" s="2" t="s">
        <v>7</v>
      </c>
      <c r="E983" s="2" t="s">
        <v>13</v>
      </c>
      <c r="F983" s="3">
        <v>105.827443051815</v>
      </c>
    </row>
    <row r="984" spans="1:6" x14ac:dyDescent="0.25">
      <c r="A984" s="2" t="s">
        <v>6</v>
      </c>
      <c r="B984" s="2">
        <v>17</v>
      </c>
      <c r="C984" s="2">
        <v>12</v>
      </c>
      <c r="D984" s="2" t="s">
        <v>7</v>
      </c>
      <c r="E984" s="2" t="s">
        <v>13</v>
      </c>
      <c r="F984" s="3">
        <v>67.560539939435003</v>
      </c>
    </row>
    <row r="985" spans="1:6" x14ac:dyDescent="0.25">
      <c r="A985" s="2" t="s">
        <v>6</v>
      </c>
      <c r="B985" s="2">
        <v>17</v>
      </c>
      <c r="C985" s="2">
        <v>12</v>
      </c>
      <c r="D985" s="2" t="s">
        <v>7</v>
      </c>
      <c r="E985" s="2" t="s">
        <v>13</v>
      </c>
      <c r="F985" s="3">
        <v>118.625205905095</v>
      </c>
    </row>
    <row r="986" spans="1:6" x14ac:dyDescent="0.25">
      <c r="A986" s="2" t="s">
        <v>6</v>
      </c>
      <c r="B986" s="2">
        <v>17</v>
      </c>
      <c r="C986" s="2">
        <v>12</v>
      </c>
      <c r="D986" s="2" t="s">
        <v>7</v>
      </c>
      <c r="E986" s="2" t="s">
        <v>13</v>
      </c>
      <c r="F986" s="3">
        <v>166.915055127432</v>
      </c>
    </row>
    <row r="987" spans="1:6" x14ac:dyDescent="0.25">
      <c r="A987" s="2" t="s">
        <v>6</v>
      </c>
      <c r="B987" s="2">
        <v>17</v>
      </c>
      <c r="C987" s="2">
        <v>20</v>
      </c>
      <c r="D987" s="2" t="s">
        <v>7</v>
      </c>
      <c r="E987" s="2" t="s">
        <v>13</v>
      </c>
      <c r="F987" s="3">
        <v>133.792128141126</v>
      </c>
    </row>
    <row r="988" spans="1:6" x14ac:dyDescent="0.25">
      <c r="A988" s="2" t="s">
        <v>6</v>
      </c>
      <c r="B988" s="2">
        <v>17</v>
      </c>
      <c r="C988" s="2">
        <v>20</v>
      </c>
      <c r="D988" s="2" t="s">
        <v>7</v>
      </c>
      <c r="E988" s="2" t="s">
        <v>13</v>
      </c>
      <c r="F988" s="3">
        <v>112.536953603482</v>
      </c>
    </row>
    <row r="989" spans="1:6" x14ac:dyDescent="0.25">
      <c r="A989" s="2" t="s">
        <v>6</v>
      </c>
      <c r="B989" s="2">
        <v>17</v>
      </c>
      <c r="C989" s="2">
        <v>20</v>
      </c>
      <c r="D989" s="2" t="s">
        <v>7</v>
      </c>
      <c r="E989" s="2" t="s">
        <v>13</v>
      </c>
      <c r="F989" s="3">
        <v>87.612286939661004</v>
      </c>
    </row>
    <row r="990" spans="1:6" x14ac:dyDescent="0.25">
      <c r="A990" s="2" t="s">
        <v>6</v>
      </c>
      <c r="B990" s="2">
        <v>17</v>
      </c>
      <c r="C990" s="2">
        <v>20</v>
      </c>
      <c r="D990" s="2" t="s">
        <v>7</v>
      </c>
      <c r="E990" s="2" t="s">
        <v>13</v>
      </c>
      <c r="F990" s="3">
        <v>67.833410297531103</v>
      </c>
    </row>
    <row r="991" spans="1:6" x14ac:dyDescent="0.25">
      <c r="A991" s="2" t="s">
        <v>6</v>
      </c>
      <c r="B991" s="2">
        <v>17</v>
      </c>
      <c r="C991" s="2">
        <v>20</v>
      </c>
      <c r="D991" s="2" t="s">
        <v>7</v>
      </c>
      <c r="E991" s="2" t="s">
        <v>13</v>
      </c>
      <c r="F991" s="3">
        <v>86.225612655219393</v>
      </c>
    </row>
    <row r="992" spans="1:6" x14ac:dyDescent="0.25">
      <c r="A992" s="2" t="s">
        <v>6</v>
      </c>
      <c r="B992" s="2">
        <v>17</v>
      </c>
      <c r="C992" s="2">
        <v>0</v>
      </c>
      <c r="D992" s="2" t="s">
        <v>9</v>
      </c>
      <c r="E992" s="2" t="s">
        <v>13</v>
      </c>
      <c r="F992" s="3">
        <v>109.539114587298</v>
      </c>
    </row>
    <row r="993" spans="1:6" x14ac:dyDescent="0.25">
      <c r="A993" s="2" t="s">
        <v>6</v>
      </c>
      <c r="B993" s="2">
        <v>17</v>
      </c>
      <c r="C993" s="2">
        <v>0</v>
      </c>
      <c r="D993" s="2" t="s">
        <v>9</v>
      </c>
      <c r="E993" s="2" t="s">
        <v>13</v>
      </c>
      <c r="F993" s="3">
        <v>99.999999975874402</v>
      </c>
    </row>
    <row r="994" spans="1:6" x14ac:dyDescent="0.25">
      <c r="A994" s="2" t="s">
        <v>6</v>
      </c>
      <c r="B994" s="2">
        <v>17</v>
      </c>
      <c r="C994" s="2">
        <v>0</v>
      </c>
      <c r="D994" s="2" t="s">
        <v>9</v>
      </c>
      <c r="E994" s="2" t="s">
        <v>13</v>
      </c>
      <c r="F994" s="3">
        <v>114.70293810643599</v>
      </c>
    </row>
    <row r="995" spans="1:6" x14ac:dyDescent="0.25">
      <c r="A995" s="2" t="s">
        <v>6</v>
      </c>
      <c r="B995" s="2">
        <v>17</v>
      </c>
      <c r="C995" s="2">
        <v>0</v>
      </c>
      <c r="D995" s="2" t="s">
        <v>9</v>
      </c>
      <c r="E995" s="2" t="s">
        <v>13</v>
      </c>
      <c r="F995" s="3">
        <v>64.736490550433501</v>
      </c>
    </row>
    <row r="996" spans="1:6" x14ac:dyDescent="0.25">
      <c r="A996" s="2" t="s">
        <v>6</v>
      </c>
      <c r="B996" s="2">
        <v>17</v>
      </c>
      <c r="C996" s="2">
        <v>0</v>
      </c>
      <c r="D996" s="2" t="s">
        <v>9</v>
      </c>
      <c r="E996" s="2" t="s">
        <v>13</v>
      </c>
      <c r="F996" s="3">
        <v>57.738565271034602</v>
      </c>
    </row>
    <row r="997" spans="1:6" x14ac:dyDescent="0.25">
      <c r="A997" s="2" t="s">
        <v>6</v>
      </c>
      <c r="B997" s="2">
        <v>17</v>
      </c>
      <c r="C997" s="2">
        <v>12</v>
      </c>
      <c r="D997" s="2" t="s">
        <v>9</v>
      </c>
      <c r="E997" s="2" t="s">
        <v>13</v>
      </c>
      <c r="F997" s="3">
        <v>79.921006195193499</v>
      </c>
    </row>
    <row r="998" spans="1:6" x14ac:dyDescent="0.25">
      <c r="A998" s="2" t="s">
        <v>6</v>
      </c>
      <c r="B998" s="2">
        <v>17</v>
      </c>
      <c r="C998" s="2">
        <v>12</v>
      </c>
      <c r="D998" s="2" t="s">
        <v>9</v>
      </c>
      <c r="E998" s="2" t="s">
        <v>13</v>
      </c>
      <c r="F998" s="3">
        <v>99.882880965194502</v>
      </c>
    </row>
    <row r="999" spans="1:6" x14ac:dyDescent="0.25">
      <c r="A999" s="2" t="s">
        <v>6</v>
      </c>
      <c r="B999" s="2">
        <v>17</v>
      </c>
      <c r="C999" s="2">
        <v>12</v>
      </c>
      <c r="D999" s="2" t="s">
        <v>9</v>
      </c>
      <c r="E999" s="2" t="s">
        <v>13</v>
      </c>
      <c r="F999" s="3">
        <v>67.028010432705003</v>
      </c>
    </row>
    <row r="1000" spans="1:6" x14ac:dyDescent="0.25">
      <c r="A1000" s="2" t="s">
        <v>6</v>
      </c>
      <c r="B1000" s="2">
        <v>17</v>
      </c>
      <c r="C1000" s="2">
        <v>12</v>
      </c>
      <c r="D1000" s="2" t="s">
        <v>9</v>
      </c>
      <c r="E1000" s="2" t="s">
        <v>13</v>
      </c>
      <c r="F1000" s="3">
        <v>101.914650841533</v>
      </c>
    </row>
    <row r="1001" spans="1:6" x14ac:dyDescent="0.25">
      <c r="A1001" s="2" t="s">
        <v>6</v>
      </c>
      <c r="B1001" s="2">
        <v>17</v>
      </c>
      <c r="C1001" s="2">
        <v>12</v>
      </c>
      <c r="D1001" s="2" t="s">
        <v>9</v>
      </c>
      <c r="E1001" s="2" t="s">
        <v>13</v>
      </c>
      <c r="F1001" s="3">
        <v>86.930803416744197</v>
      </c>
    </row>
    <row r="1002" spans="1:6" x14ac:dyDescent="0.25">
      <c r="A1002" s="2" t="s">
        <v>6</v>
      </c>
      <c r="B1002" s="2">
        <v>17</v>
      </c>
      <c r="C1002" s="2">
        <v>20</v>
      </c>
      <c r="D1002" s="2" t="s">
        <v>9</v>
      </c>
      <c r="E1002" s="2" t="s">
        <v>13</v>
      </c>
      <c r="F1002" s="3">
        <v>121.228935106142</v>
      </c>
    </row>
    <row r="1003" spans="1:6" x14ac:dyDescent="0.25">
      <c r="A1003" s="2" t="s">
        <v>6</v>
      </c>
      <c r="B1003" s="2">
        <v>17</v>
      </c>
      <c r="C1003" s="2">
        <v>20</v>
      </c>
      <c r="D1003" s="2" t="s">
        <v>9</v>
      </c>
      <c r="E1003" s="2" t="s">
        <v>13</v>
      </c>
      <c r="F1003" s="3">
        <v>123.734713467136</v>
      </c>
    </row>
    <row r="1004" spans="1:6" x14ac:dyDescent="0.25">
      <c r="A1004" s="2" t="s">
        <v>6</v>
      </c>
      <c r="B1004" s="2">
        <v>17</v>
      </c>
      <c r="C1004" s="2">
        <v>20</v>
      </c>
      <c r="D1004" s="2" t="s">
        <v>9</v>
      </c>
      <c r="E1004" s="2" t="s">
        <v>13</v>
      </c>
      <c r="F1004" s="3">
        <v>100.017578988287</v>
      </c>
    </row>
    <row r="1005" spans="1:6" x14ac:dyDescent="0.25">
      <c r="A1005" s="2" t="s">
        <v>6</v>
      </c>
      <c r="B1005" s="2">
        <v>17</v>
      </c>
      <c r="C1005" s="2">
        <v>20</v>
      </c>
      <c r="D1005" s="2" t="s">
        <v>9</v>
      </c>
      <c r="E1005" s="2" t="s">
        <v>13</v>
      </c>
      <c r="F1005" s="3">
        <v>92.681154727320205</v>
      </c>
    </row>
    <row r="1006" spans="1:6" x14ac:dyDescent="0.25">
      <c r="A1006" s="2" t="s">
        <v>6</v>
      </c>
      <c r="B1006" s="2">
        <v>17</v>
      </c>
      <c r="C1006" s="2">
        <v>20</v>
      </c>
      <c r="D1006" s="2" t="s">
        <v>9</v>
      </c>
      <c r="E1006" s="2" t="s">
        <v>13</v>
      </c>
      <c r="F1006" s="3">
        <v>130.37598390874899</v>
      </c>
    </row>
    <row r="1007" spans="1:6" x14ac:dyDescent="0.25">
      <c r="A1007" s="2" t="s">
        <v>6</v>
      </c>
      <c r="B1007" s="2">
        <v>17</v>
      </c>
      <c r="C1007" s="2">
        <v>0</v>
      </c>
      <c r="D1007" s="2" t="s">
        <v>10</v>
      </c>
      <c r="E1007" s="2" t="s">
        <v>13</v>
      </c>
      <c r="F1007" s="3">
        <v>91.094760031290505</v>
      </c>
    </row>
    <row r="1008" spans="1:6" x14ac:dyDescent="0.25">
      <c r="A1008" s="2" t="s">
        <v>6</v>
      </c>
      <c r="B1008" s="2">
        <v>17</v>
      </c>
      <c r="C1008" s="2">
        <v>0</v>
      </c>
      <c r="D1008" s="2" t="s">
        <v>10</v>
      </c>
      <c r="E1008" s="2" t="s">
        <v>13</v>
      </c>
      <c r="F1008" s="3">
        <v>103.530663667452</v>
      </c>
    </row>
    <row r="1009" spans="1:6" x14ac:dyDescent="0.25">
      <c r="A1009" s="2" t="s">
        <v>6</v>
      </c>
      <c r="B1009" s="2">
        <v>17</v>
      </c>
      <c r="C1009" s="2">
        <v>0</v>
      </c>
      <c r="D1009" s="2" t="s">
        <v>10</v>
      </c>
      <c r="E1009" s="2" t="s">
        <v>13</v>
      </c>
      <c r="F1009" s="3">
        <v>105.648552880051</v>
      </c>
    </row>
    <row r="1010" spans="1:6" x14ac:dyDescent="0.25">
      <c r="A1010" s="2" t="s">
        <v>6</v>
      </c>
      <c r="B1010" s="2">
        <v>17</v>
      </c>
      <c r="C1010" s="2">
        <v>0</v>
      </c>
      <c r="D1010" s="2" t="s">
        <v>10</v>
      </c>
      <c r="E1010" s="2" t="s">
        <v>13</v>
      </c>
      <c r="F1010" s="3">
        <v>99.9999999961464</v>
      </c>
    </row>
    <row r="1011" spans="1:6" x14ac:dyDescent="0.25">
      <c r="A1011" s="2" t="s">
        <v>6</v>
      </c>
      <c r="B1011" s="2">
        <v>17</v>
      </c>
      <c r="C1011" s="2">
        <v>0</v>
      </c>
      <c r="D1011" s="2" t="s">
        <v>10</v>
      </c>
      <c r="E1011" s="2" t="s">
        <v>13</v>
      </c>
      <c r="F1011" s="3">
        <v>74.745433502398498</v>
      </c>
    </row>
    <row r="1012" spans="1:6" x14ac:dyDescent="0.25">
      <c r="A1012" s="2" t="s">
        <v>6</v>
      </c>
      <c r="B1012" s="2">
        <v>17</v>
      </c>
      <c r="C1012" s="2">
        <v>12</v>
      </c>
      <c r="D1012" s="2" t="s">
        <v>10</v>
      </c>
      <c r="E1012" s="2" t="s">
        <v>13</v>
      </c>
      <c r="F1012" s="3">
        <v>157.48741030384701</v>
      </c>
    </row>
    <row r="1013" spans="1:6" x14ac:dyDescent="0.25">
      <c r="A1013" s="2" t="s">
        <v>6</v>
      </c>
      <c r="B1013" s="2">
        <v>17</v>
      </c>
      <c r="C1013" s="2">
        <v>12</v>
      </c>
      <c r="D1013" s="2" t="s">
        <v>10</v>
      </c>
      <c r="E1013" s="2" t="s">
        <v>13</v>
      </c>
      <c r="F1013" s="3">
        <v>139.93642889672401</v>
      </c>
    </row>
    <row r="1014" spans="1:6" x14ac:dyDescent="0.25">
      <c r="A1014" s="2" t="s">
        <v>6</v>
      </c>
      <c r="B1014" s="2">
        <v>17</v>
      </c>
      <c r="C1014" s="2">
        <v>12</v>
      </c>
      <c r="D1014" s="2" t="s">
        <v>10</v>
      </c>
      <c r="E1014" s="2" t="s">
        <v>13</v>
      </c>
      <c r="F1014" s="3">
        <v>103.02697445121601</v>
      </c>
    </row>
    <row r="1015" spans="1:6" x14ac:dyDescent="0.25">
      <c r="A1015" s="2" t="s">
        <v>6</v>
      </c>
      <c r="B1015" s="2">
        <v>17</v>
      </c>
      <c r="C1015" s="2">
        <v>12</v>
      </c>
      <c r="D1015" s="2" t="s">
        <v>10</v>
      </c>
      <c r="E1015" s="2" t="s">
        <v>13</v>
      </c>
      <c r="F1015" s="3">
        <v>122.78929262257201</v>
      </c>
    </row>
    <row r="1016" spans="1:6" x14ac:dyDescent="0.25">
      <c r="A1016" s="2" t="s">
        <v>6</v>
      </c>
      <c r="B1016" s="2">
        <v>17</v>
      </c>
      <c r="C1016" s="2">
        <v>12</v>
      </c>
      <c r="D1016" s="2" t="s">
        <v>10</v>
      </c>
      <c r="E1016" s="2" t="s">
        <v>13</v>
      </c>
      <c r="F1016" s="3">
        <v>103.460602264922</v>
      </c>
    </row>
    <row r="1017" spans="1:6" x14ac:dyDescent="0.25">
      <c r="A1017" s="2" t="s">
        <v>6</v>
      </c>
      <c r="B1017" s="2">
        <v>17</v>
      </c>
      <c r="C1017" s="2">
        <v>20</v>
      </c>
      <c r="D1017" s="2" t="s">
        <v>10</v>
      </c>
      <c r="E1017" s="2" t="s">
        <v>13</v>
      </c>
      <c r="F1017" s="3">
        <v>164.689054150863</v>
      </c>
    </row>
    <row r="1018" spans="1:6" x14ac:dyDescent="0.25">
      <c r="A1018" s="2" t="s">
        <v>6</v>
      </c>
      <c r="B1018" s="2">
        <v>17</v>
      </c>
      <c r="C1018" s="2">
        <v>20</v>
      </c>
      <c r="D1018" s="2" t="s">
        <v>10</v>
      </c>
      <c r="E1018" s="2" t="s">
        <v>13</v>
      </c>
      <c r="F1018" s="3">
        <v>213.32617265118901</v>
      </c>
    </row>
    <row r="1019" spans="1:6" x14ac:dyDescent="0.25">
      <c r="A1019" s="2" t="s">
        <v>6</v>
      </c>
      <c r="B1019" s="2">
        <v>17</v>
      </c>
      <c r="C1019" s="2">
        <v>20</v>
      </c>
      <c r="D1019" s="2" t="s">
        <v>10</v>
      </c>
      <c r="E1019" s="2" t="s">
        <v>13</v>
      </c>
      <c r="F1019" s="3">
        <v>161.291854422829</v>
      </c>
    </row>
    <row r="1020" spans="1:6" x14ac:dyDescent="0.25">
      <c r="A1020" s="2" t="s">
        <v>6</v>
      </c>
      <c r="B1020" s="2">
        <v>17</v>
      </c>
      <c r="C1020" s="2">
        <v>20</v>
      </c>
      <c r="D1020" s="2" t="s">
        <v>10</v>
      </c>
      <c r="E1020" s="2" t="s">
        <v>13</v>
      </c>
      <c r="F1020" s="3">
        <v>97.772504204091007</v>
      </c>
    </row>
    <row r="1021" spans="1:6" x14ac:dyDescent="0.25">
      <c r="A1021" s="2" t="s">
        <v>6</v>
      </c>
      <c r="B1021" s="2">
        <v>17</v>
      </c>
      <c r="C1021" s="2">
        <v>20</v>
      </c>
      <c r="D1021" s="2" t="s">
        <v>10</v>
      </c>
      <c r="E1021" s="2" t="s">
        <v>13</v>
      </c>
      <c r="F1021" s="3">
        <v>79.582161752926197</v>
      </c>
    </row>
    <row r="1022" spans="1:6" x14ac:dyDescent="0.25">
      <c r="A1022" s="2" t="s">
        <v>6</v>
      </c>
      <c r="B1022" s="2">
        <v>17</v>
      </c>
      <c r="C1022" s="2">
        <v>0</v>
      </c>
      <c r="D1022" s="2" t="s">
        <v>11</v>
      </c>
      <c r="E1022" s="2" t="s">
        <v>13</v>
      </c>
      <c r="F1022" s="3">
        <v>100.00000001051301</v>
      </c>
    </row>
    <row r="1023" spans="1:6" x14ac:dyDescent="0.25">
      <c r="A1023" s="2" t="s">
        <v>6</v>
      </c>
      <c r="B1023" s="2">
        <v>17</v>
      </c>
      <c r="C1023" s="2">
        <v>0</v>
      </c>
      <c r="D1023" s="2" t="s">
        <v>11</v>
      </c>
      <c r="E1023" s="2" t="s">
        <v>13</v>
      </c>
      <c r="F1023" s="3">
        <v>218.427911454851</v>
      </c>
    </row>
    <row r="1024" spans="1:6" x14ac:dyDescent="0.25">
      <c r="A1024" s="2" t="s">
        <v>6</v>
      </c>
      <c r="B1024" s="2">
        <v>17</v>
      </c>
      <c r="C1024" s="2">
        <v>0</v>
      </c>
      <c r="D1024" s="2" t="s">
        <v>11</v>
      </c>
      <c r="E1024" s="2" t="s">
        <v>13</v>
      </c>
      <c r="F1024" s="3">
        <v>84.292418659848906</v>
      </c>
    </row>
    <row r="1025" spans="1:6" x14ac:dyDescent="0.25">
      <c r="A1025" s="2" t="s">
        <v>6</v>
      </c>
      <c r="B1025" s="2">
        <v>17</v>
      </c>
      <c r="C1025" s="2">
        <v>0</v>
      </c>
      <c r="D1025" s="2" t="s">
        <v>11</v>
      </c>
      <c r="E1025" s="2" t="s">
        <v>13</v>
      </c>
      <c r="F1025" s="3">
        <v>86.043826192606801</v>
      </c>
    </row>
    <row r="1026" spans="1:6" x14ac:dyDescent="0.25">
      <c r="A1026" s="2" t="s">
        <v>6</v>
      </c>
      <c r="B1026" s="2">
        <v>17</v>
      </c>
      <c r="C1026" s="2">
        <v>0</v>
      </c>
      <c r="D1026" s="2" t="s">
        <v>11</v>
      </c>
      <c r="E1026" s="2" t="s">
        <v>13</v>
      </c>
      <c r="F1026" s="3">
        <v>133.85151477763199</v>
      </c>
    </row>
    <row r="1027" spans="1:6" x14ac:dyDescent="0.25">
      <c r="A1027" s="2" t="s">
        <v>6</v>
      </c>
      <c r="B1027" s="2">
        <v>17</v>
      </c>
      <c r="C1027" s="2">
        <v>12</v>
      </c>
      <c r="D1027" s="2" t="s">
        <v>11</v>
      </c>
      <c r="E1027" s="2" t="s">
        <v>13</v>
      </c>
      <c r="F1027" s="3">
        <v>169.35269634947599</v>
      </c>
    </row>
    <row r="1028" spans="1:6" x14ac:dyDescent="0.25">
      <c r="A1028" s="2" t="s">
        <v>6</v>
      </c>
      <c r="B1028" s="2">
        <v>17</v>
      </c>
      <c r="C1028" s="2">
        <v>12</v>
      </c>
      <c r="D1028" s="2" t="s">
        <v>11</v>
      </c>
      <c r="E1028" s="2" t="s">
        <v>13</v>
      </c>
      <c r="F1028" s="3">
        <v>86.197511572364803</v>
      </c>
    </row>
    <row r="1029" spans="1:6" x14ac:dyDescent="0.25">
      <c r="A1029" s="2" t="s">
        <v>6</v>
      </c>
      <c r="B1029" s="2">
        <v>17</v>
      </c>
      <c r="C1029" s="2">
        <v>12</v>
      </c>
      <c r="D1029" s="2" t="s">
        <v>11</v>
      </c>
      <c r="E1029" s="2" t="s">
        <v>13</v>
      </c>
      <c r="F1029" s="3">
        <v>230.17245870542899</v>
      </c>
    </row>
    <row r="1030" spans="1:6" x14ac:dyDescent="0.25">
      <c r="A1030" s="2" t="s">
        <v>6</v>
      </c>
      <c r="B1030" s="2">
        <v>17</v>
      </c>
      <c r="C1030" s="2">
        <v>12</v>
      </c>
      <c r="D1030" s="2" t="s">
        <v>11</v>
      </c>
      <c r="E1030" s="2" t="s">
        <v>13</v>
      </c>
      <c r="F1030" s="3">
        <v>181.69505112750301</v>
      </c>
    </row>
    <row r="1031" spans="1:6" x14ac:dyDescent="0.25">
      <c r="A1031" s="2" t="s">
        <v>6</v>
      </c>
      <c r="B1031" s="2">
        <v>17</v>
      </c>
      <c r="C1031" s="2">
        <v>12</v>
      </c>
      <c r="D1031" s="2" t="s">
        <v>11</v>
      </c>
      <c r="E1031" s="2" t="s">
        <v>13</v>
      </c>
      <c r="F1031" s="3">
        <v>116.479695395744</v>
      </c>
    </row>
    <row r="1032" spans="1:6" x14ac:dyDescent="0.25">
      <c r="A1032" s="2" t="s">
        <v>6</v>
      </c>
      <c r="B1032" s="2">
        <v>17</v>
      </c>
      <c r="C1032" s="2">
        <v>20</v>
      </c>
      <c r="D1032" s="2" t="s">
        <v>11</v>
      </c>
      <c r="E1032" s="2" t="s">
        <v>13</v>
      </c>
      <c r="F1032" s="3">
        <v>123.06347814976201</v>
      </c>
    </row>
    <row r="1033" spans="1:6" x14ac:dyDescent="0.25">
      <c r="A1033" s="2" t="s">
        <v>6</v>
      </c>
      <c r="B1033" s="2">
        <v>17</v>
      </c>
      <c r="C1033" s="2">
        <v>20</v>
      </c>
      <c r="D1033" s="2" t="s">
        <v>11</v>
      </c>
      <c r="E1033" s="2" t="s">
        <v>13</v>
      </c>
      <c r="F1033" s="3">
        <v>215.54070086288499</v>
      </c>
    </row>
    <row r="1034" spans="1:6" x14ac:dyDescent="0.25">
      <c r="A1034" s="2" t="s">
        <v>6</v>
      </c>
      <c r="B1034" s="2">
        <v>17</v>
      </c>
      <c r="C1034" s="2">
        <v>20</v>
      </c>
      <c r="D1034" s="2" t="s">
        <v>11</v>
      </c>
      <c r="E1034" s="2" t="s">
        <v>13</v>
      </c>
      <c r="F1034" s="3">
        <v>180.169503950815</v>
      </c>
    </row>
    <row r="1035" spans="1:6" x14ac:dyDescent="0.25">
      <c r="A1035" s="2" t="s">
        <v>6</v>
      </c>
      <c r="B1035" s="2">
        <v>17</v>
      </c>
      <c r="C1035" s="2">
        <v>20</v>
      </c>
      <c r="D1035" s="2" t="s">
        <v>11</v>
      </c>
      <c r="E1035" s="2" t="s">
        <v>13</v>
      </c>
      <c r="F1035" s="3">
        <v>158.88550275718299</v>
      </c>
    </row>
    <row r="1036" spans="1:6" x14ac:dyDescent="0.25">
      <c r="A1036" s="2" t="s">
        <v>6</v>
      </c>
      <c r="B1036" s="2">
        <v>17</v>
      </c>
      <c r="C1036" s="2">
        <v>20</v>
      </c>
      <c r="D1036" s="2" t="s">
        <v>11</v>
      </c>
      <c r="E1036" s="2" t="s">
        <v>13</v>
      </c>
      <c r="F1036" s="3">
        <v>152.18911590352701</v>
      </c>
    </row>
    <row r="1037" spans="1:6" x14ac:dyDescent="0.25">
      <c r="A1037" s="2" t="s">
        <v>6</v>
      </c>
      <c r="B1037" s="2">
        <v>17</v>
      </c>
      <c r="C1037" s="2">
        <v>0</v>
      </c>
      <c r="D1037" s="2" t="s">
        <v>12</v>
      </c>
      <c r="E1037" s="2" t="s">
        <v>13</v>
      </c>
      <c r="F1037" s="3">
        <v>99.999999995160593</v>
      </c>
    </row>
    <row r="1038" spans="1:6" x14ac:dyDescent="0.25">
      <c r="A1038" s="2" t="s">
        <v>6</v>
      </c>
      <c r="B1038" s="2">
        <v>17</v>
      </c>
      <c r="C1038" s="2">
        <v>0</v>
      </c>
      <c r="D1038" s="2" t="s">
        <v>12</v>
      </c>
      <c r="E1038" s="2" t="s">
        <v>13</v>
      </c>
      <c r="F1038" s="3">
        <v>72.057283227416406</v>
      </c>
    </row>
    <row r="1039" spans="1:6" x14ac:dyDescent="0.25">
      <c r="A1039" s="2" t="s">
        <v>6</v>
      </c>
      <c r="B1039" s="2">
        <v>17</v>
      </c>
      <c r="C1039" s="2">
        <v>0</v>
      </c>
      <c r="D1039" s="2" t="s">
        <v>12</v>
      </c>
      <c r="E1039" s="2" t="s">
        <v>13</v>
      </c>
      <c r="F1039" s="3">
        <v>202.82394330545799</v>
      </c>
    </row>
    <row r="1040" spans="1:6" x14ac:dyDescent="0.25">
      <c r="A1040" s="2" t="s">
        <v>6</v>
      </c>
      <c r="B1040" s="2">
        <v>17</v>
      </c>
      <c r="C1040" s="2">
        <v>0</v>
      </c>
      <c r="D1040" s="2" t="s">
        <v>12</v>
      </c>
      <c r="E1040" s="2" t="s">
        <v>13</v>
      </c>
      <c r="F1040" s="3">
        <v>131.83676662443099</v>
      </c>
    </row>
    <row r="1041" spans="1:6" x14ac:dyDescent="0.25">
      <c r="A1041" s="2" t="s">
        <v>6</v>
      </c>
      <c r="B1041" s="2">
        <v>17</v>
      </c>
      <c r="C1041" s="2">
        <v>0</v>
      </c>
      <c r="D1041" s="2" t="s">
        <v>12</v>
      </c>
      <c r="E1041" s="2" t="s">
        <v>13</v>
      </c>
      <c r="F1041" s="3">
        <v>73.155361440150301</v>
      </c>
    </row>
    <row r="1042" spans="1:6" x14ac:dyDescent="0.25">
      <c r="A1042" s="2" t="s">
        <v>6</v>
      </c>
      <c r="B1042" s="2">
        <v>17</v>
      </c>
      <c r="C1042" s="2">
        <v>12</v>
      </c>
      <c r="D1042" s="2" t="s">
        <v>12</v>
      </c>
      <c r="E1042" s="2" t="s">
        <v>13</v>
      </c>
      <c r="F1042" s="3">
        <v>73.014987585470607</v>
      </c>
    </row>
    <row r="1043" spans="1:6" x14ac:dyDescent="0.25">
      <c r="A1043" s="2" t="s">
        <v>6</v>
      </c>
      <c r="B1043" s="2">
        <v>17</v>
      </c>
      <c r="C1043" s="2">
        <v>12</v>
      </c>
      <c r="D1043" s="2" t="s">
        <v>12</v>
      </c>
      <c r="E1043" s="2" t="s">
        <v>13</v>
      </c>
      <c r="F1043" s="3">
        <v>101.68835148845299</v>
      </c>
    </row>
    <row r="1044" spans="1:6" x14ac:dyDescent="0.25">
      <c r="A1044" s="2" t="s">
        <v>6</v>
      </c>
      <c r="B1044" s="2">
        <v>17</v>
      </c>
      <c r="C1044" s="2">
        <v>12</v>
      </c>
      <c r="D1044" s="2" t="s">
        <v>12</v>
      </c>
      <c r="E1044" s="2" t="s">
        <v>13</v>
      </c>
      <c r="F1044" s="3">
        <v>79.538505839312606</v>
      </c>
    </row>
    <row r="1045" spans="1:6" x14ac:dyDescent="0.25">
      <c r="A1045" s="2" t="s">
        <v>6</v>
      </c>
      <c r="B1045" s="2">
        <v>17</v>
      </c>
      <c r="C1045" s="2">
        <v>12</v>
      </c>
      <c r="D1045" s="2" t="s">
        <v>12</v>
      </c>
      <c r="E1045" s="2" t="s">
        <v>13</v>
      </c>
      <c r="F1045" s="3">
        <v>158.666360475483</v>
      </c>
    </row>
    <row r="1046" spans="1:6" x14ac:dyDescent="0.25">
      <c r="A1046" s="2" t="s">
        <v>6</v>
      </c>
      <c r="B1046" s="2">
        <v>17</v>
      </c>
      <c r="C1046" s="2">
        <v>12</v>
      </c>
      <c r="D1046" s="2" t="s">
        <v>12</v>
      </c>
      <c r="E1046" s="2" t="s">
        <v>13</v>
      </c>
      <c r="F1046" s="3">
        <v>132.39793732553201</v>
      </c>
    </row>
    <row r="1047" spans="1:6" x14ac:dyDescent="0.25">
      <c r="A1047" s="2" t="s">
        <v>6</v>
      </c>
      <c r="B1047" s="2">
        <v>17</v>
      </c>
      <c r="C1047" s="2">
        <v>20</v>
      </c>
      <c r="D1047" s="2" t="s">
        <v>12</v>
      </c>
      <c r="E1047" s="2" t="s">
        <v>13</v>
      </c>
      <c r="F1047" s="3">
        <v>184.44124696981601</v>
      </c>
    </row>
    <row r="1048" spans="1:6" x14ac:dyDescent="0.25">
      <c r="A1048" s="2" t="s">
        <v>6</v>
      </c>
      <c r="B1048" s="2">
        <v>17</v>
      </c>
      <c r="C1048" s="2">
        <v>20</v>
      </c>
      <c r="D1048" s="2" t="s">
        <v>12</v>
      </c>
      <c r="E1048" s="2" t="s">
        <v>13</v>
      </c>
      <c r="F1048" s="3">
        <v>230.014783295614</v>
      </c>
    </row>
    <row r="1049" spans="1:6" x14ac:dyDescent="0.25">
      <c r="A1049" s="2" t="s">
        <v>6</v>
      </c>
      <c r="B1049" s="2">
        <v>17</v>
      </c>
      <c r="C1049" s="2">
        <v>20</v>
      </c>
      <c r="D1049" s="2" t="s">
        <v>12</v>
      </c>
      <c r="E1049" s="2" t="s">
        <v>13</v>
      </c>
      <c r="F1049" s="3">
        <v>193.23078867326399</v>
      </c>
    </row>
    <row r="1050" spans="1:6" x14ac:dyDescent="0.25">
      <c r="A1050" s="2" t="s">
        <v>6</v>
      </c>
      <c r="B1050" s="2">
        <v>17</v>
      </c>
      <c r="C1050" s="2">
        <v>20</v>
      </c>
      <c r="D1050" s="2" t="s">
        <v>12</v>
      </c>
      <c r="E1050" s="2" t="s">
        <v>13</v>
      </c>
      <c r="F1050" s="3">
        <v>145.76400928865101</v>
      </c>
    </row>
    <row r="1051" spans="1:6" x14ac:dyDescent="0.25">
      <c r="A1051" s="2" t="s">
        <v>6</v>
      </c>
      <c r="B1051" s="2">
        <v>17</v>
      </c>
      <c r="C1051" s="2">
        <v>20</v>
      </c>
      <c r="D1051" s="2" t="s">
        <v>12</v>
      </c>
      <c r="E1051" s="2" t="s">
        <v>13</v>
      </c>
      <c r="F1051" s="3">
        <v>100.78719251439</v>
      </c>
    </row>
    <row r="1052" spans="1:6" x14ac:dyDescent="0.25">
      <c r="A1052" s="2" t="s">
        <v>6</v>
      </c>
      <c r="B1052" s="2">
        <v>19</v>
      </c>
      <c r="C1052" s="2">
        <v>0</v>
      </c>
      <c r="D1052" s="2" t="s">
        <v>7</v>
      </c>
      <c r="E1052" s="2" t="s">
        <v>8</v>
      </c>
      <c r="F1052" s="3">
        <v>78.590150056342594</v>
      </c>
    </row>
    <row r="1053" spans="1:6" x14ac:dyDescent="0.25">
      <c r="A1053" s="2" t="s">
        <v>6</v>
      </c>
      <c r="B1053" s="2">
        <v>19</v>
      </c>
      <c r="C1053" s="2">
        <v>0</v>
      </c>
      <c r="D1053" s="2" t="s">
        <v>7</v>
      </c>
      <c r="E1053" s="2" t="s">
        <v>8</v>
      </c>
      <c r="F1053" s="3">
        <v>87.3133472303182</v>
      </c>
    </row>
    <row r="1054" spans="1:6" x14ac:dyDescent="0.25">
      <c r="A1054" s="2" t="s">
        <v>6</v>
      </c>
      <c r="B1054" s="2">
        <v>19</v>
      </c>
      <c r="C1054" s="2">
        <v>0</v>
      </c>
      <c r="D1054" s="2" t="s">
        <v>7</v>
      </c>
      <c r="E1054" s="2" t="s">
        <v>8</v>
      </c>
      <c r="F1054" s="3">
        <v>73.857115007468494</v>
      </c>
    </row>
    <row r="1055" spans="1:6" x14ac:dyDescent="0.25">
      <c r="A1055" s="2" t="s">
        <v>6</v>
      </c>
      <c r="B1055" s="2">
        <v>19</v>
      </c>
      <c r="C1055" s="2">
        <v>0</v>
      </c>
      <c r="D1055" s="2" t="s">
        <v>7</v>
      </c>
      <c r="E1055" s="2" t="s">
        <v>8</v>
      </c>
      <c r="F1055" s="3">
        <v>87.1780106764609</v>
      </c>
    </row>
    <row r="1056" spans="1:6" x14ac:dyDescent="0.25">
      <c r="A1056" s="2" t="s">
        <v>6</v>
      </c>
      <c r="B1056" s="2">
        <v>19</v>
      </c>
      <c r="C1056" s="2">
        <v>0</v>
      </c>
      <c r="D1056" s="2" t="s">
        <v>7</v>
      </c>
      <c r="E1056" s="2" t="s">
        <v>8</v>
      </c>
      <c r="F1056" s="3">
        <v>87.1780106764609</v>
      </c>
    </row>
    <row r="1057" spans="1:5" x14ac:dyDescent="0.25">
      <c r="A1057" s="2" t="s">
        <v>6</v>
      </c>
      <c r="B1057" s="2">
        <v>19</v>
      </c>
      <c r="C1057" s="2">
        <v>12</v>
      </c>
      <c r="D1057" s="2" t="s">
        <v>7</v>
      </c>
      <c r="E1057" s="2" t="s">
        <v>8</v>
      </c>
    </row>
    <row r="1058" spans="1:5" x14ac:dyDescent="0.25">
      <c r="A1058" s="2" t="s">
        <v>6</v>
      </c>
      <c r="B1058" s="2">
        <v>19</v>
      </c>
      <c r="C1058" s="2">
        <v>12</v>
      </c>
      <c r="D1058" s="2" t="s">
        <v>7</v>
      </c>
      <c r="E1058" s="2" t="s">
        <v>8</v>
      </c>
    </row>
    <row r="1059" spans="1:5" x14ac:dyDescent="0.25">
      <c r="A1059" s="2" t="s">
        <v>6</v>
      </c>
      <c r="B1059" s="2">
        <v>19</v>
      </c>
      <c r="C1059" s="2">
        <v>12</v>
      </c>
      <c r="D1059" s="2" t="s">
        <v>7</v>
      </c>
      <c r="E1059" s="2" t="s">
        <v>8</v>
      </c>
    </row>
    <row r="1060" spans="1:5" x14ac:dyDescent="0.25">
      <c r="A1060" s="2" t="s">
        <v>6</v>
      </c>
      <c r="B1060" s="2">
        <v>19</v>
      </c>
      <c r="C1060" s="2">
        <v>12</v>
      </c>
      <c r="D1060" s="2" t="s">
        <v>7</v>
      </c>
      <c r="E1060" s="2" t="s">
        <v>8</v>
      </c>
    </row>
    <row r="1061" spans="1:5" x14ac:dyDescent="0.25">
      <c r="A1061" s="2" t="s">
        <v>6</v>
      </c>
      <c r="B1061" s="2">
        <v>19</v>
      </c>
      <c r="C1061" s="2">
        <v>12</v>
      </c>
      <c r="D1061" s="2" t="s">
        <v>7</v>
      </c>
      <c r="E1061" s="2" t="s">
        <v>8</v>
      </c>
    </row>
    <row r="1062" spans="1:5" x14ac:dyDescent="0.25">
      <c r="A1062" s="2" t="s">
        <v>6</v>
      </c>
      <c r="B1062" s="2">
        <v>19</v>
      </c>
      <c r="C1062" s="2">
        <v>20</v>
      </c>
      <c r="D1062" s="2" t="s">
        <v>7</v>
      </c>
      <c r="E1062" s="2" t="s">
        <v>8</v>
      </c>
    </row>
    <row r="1063" spans="1:5" x14ac:dyDescent="0.25">
      <c r="A1063" s="2" t="s">
        <v>6</v>
      </c>
      <c r="B1063" s="2">
        <v>19</v>
      </c>
      <c r="C1063" s="2">
        <v>20</v>
      </c>
      <c r="D1063" s="2" t="s">
        <v>7</v>
      </c>
      <c r="E1063" s="2" t="s">
        <v>8</v>
      </c>
    </row>
    <row r="1064" spans="1:5" x14ac:dyDescent="0.25">
      <c r="A1064" s="2" t="s">
        <v>6</v>
      </c>
      <c r="B1064" s="2">
        <v>19</v>
      </c>
      <c r="C1064" s="2">
        <v>20</v>
      </c>
      <c r="D1064" s="2" t="s">
        <v>7</v>
      </c>
      <c r="E1064" s="2" t="s">
        <v>8</v>
      </c>
    </row>
    <row r="1065" spans="1:5" x14ac:dyDescent="0.25">
      <c r="A1065" s="2" t="s">
        <v>6</v>
      </c>
      <c r="B1065" s="2">
        <v>19</v>
      </c>
      <c r="C1065" s="2">
        <v>20</v>
      </c>
      <c r="D1065" s="2" t="s">
        <v>7</v>
      </c>
      <c r="E1065" s="2" t="s">
        <v>8</v>
      </c>
    </row>
    <row r="1066" spans="1:5" x14ac:dyDescent="0.25">
      <c r="A1066" s="2" t="s">
        <v>6</v>
      </c>
      <c r="B1066" s="2">
        <v>19</v>
      </c>
      <c r="C1066" s="2">
        <v>20</v>
      </c>
      <c r="D1066" s="2" t="s">
        <v>7</v>
      </c>
      <c r="E1066" s="2" t="s">
        <v>8</v>
      </c>
    </row>
    <row r="1067" spans="1:5" x14ac:dyDescent="0.25">
      <c r="A1067" s="2" t="s">
        <v>6</v>
      </c>
      <c r="B1067" s="2">
        <v>19</v>
      </c>
      <c r="C1067" s="2">
        <v>0</v>
      </c>
      <c r="D1067" s="2" t="s">
        <v>9</v>
      </c>
      <c r="E1067" s="2" t="s">
        <v>8</v>
      </c>
    </row>
    <row r="1068" spans="1:5" x14ac:dyDescent="0.25">
      <c r="A1068" s="2" t="s">
        <v>6</v>
      </c>
      <c r="B1068" s="2">
        <v>19</v>
      </c>
      <c r="C1068" s="2">
        <v>0</v>
      </c>
      <c r="D1068" s="2" t="s">
        <v>9</v>
      </c>
      <c r="E1068" s="2" t="s">
        <v>8</v>
      </c>
    </row>
    <row r="1069" spans="1:5" x14ac:dyDescent="0.25">
      <c r="A1069" s="2" t="s">
        <v>6</v>
      </c>
      <c r="B1069" s="2">
        <v>19</v>
      </c>
      <c r="C1069" s="2">
        <v>0</v>
      </c>
      <c r="D1069" s="2" t="s">
        <v>9</v>
      </c>
      <c r="E1069" s="2" t="s">
        <v>8</v>
      </c>
    </row>
    <row r="1070" spans="1:5" x14ac:dyDescent="0.25">
      <c r="A1070" s="2" t="s">
        <v>6</v>
      </c>
      <c r="B1070" s="2">
        <v>19</v>
      </c>
      <c r="C1070" s="2">
        <v>0</v>
      </c>
      <c r="D1070" s="2" t="s">
        <v>9</v>
      </c>
      <c r="E1070" s="2" t="s">
        <v>8</v>
      </c>
    </row>
    <row r="1071" spans="1:5" x14ac:dyDescent="0.25">
      <c r="A1071" s="2" t="s">
        <v>6</v>
      </c>
      <c r="B1071" s="2">
        <v>19</v>
      </c>
      <c r="C1071" s="2">
        <v>0</v>
      </c>
      <c r="D1071" s="2" t="s">
        <v>9</v>
      </c>
      <c r="E1071" s="2" t="s">
        <v>8</v>
      </c>
    </row>
    <row r="1072" spans="1:5" x14ac:dyDescent="0.25">
      <c r="A1072" s="2" t="s">
        <v>6</v>
      </c>
      <c r="B1072" s="2">
        <v>19</v>
      </c>
      <c r="C1072" s="2">
        <v>12</v>
      </c>
      <c r="D1072" s="2" t="s">
        <v>9</v>
      </c>
      <c r="E1072" s="2" t="s">
        <v>8</v>
      </c>
    </row>
    <row r="1073" spans="1:5" x14ac:dyDescent="0.25">
      <c r="A1073" s="2" t="s">
        <v>6</v>
      </c>
      <c r="B1073" s="2">
        <v>19</v>
      </c>
      <c r="C1073" s="2">
        <v>12</v>
      </c>
      <c r="D1073" s="2" t="s">
        <v>9</v>
      </c>
      <c r="E1073" s="2" t="s">
        <v>8</v>
      </c>
    </row>
    <row r="1074" spans="1:5" x14ac:dyDescent="0.25">
      <c r="A1074" s="2" t="s">
        <v>6</v>
      </c>
      <c r="B1074" s="2">
        <v>19</v>
      </c>
      <c r="C1074" s="2">
        <v>12</v>
      </c>
      <c r="D1074" s="2" t="s">
        <v>9</v>
      </c>
      <c r="E1074" s="2" t="s">
        <v>8</v>
      </c>
    </row>
    <row r="1075" spans="1:5" x14ac:dyDescent="0.25">
      <c r="A1075" s="2" t="s">
        <v>6</v>
      </c>
      <c r="B1075" s="2">
        <v>19</v>
      </c>
      <c r="C1075" s="2">
        <v>12</v>
      </c>
      <c r="D1075" s="2" t="s">
        <v>9</v>
      </c>
      <c r="E1075" s="2" t="s">
        <v>8</v>
      </c>
    </row>
    <row r="1076" spans="1:5" x14ac:dyDescent="0.25">
      <c r="A1076" s="2" t="s">
        <v>6</v>
      </c>
      <c r="B1076" s="2">
        <v>19</v>
      </c>
      <c r="C1076" s="2">
        <v>12</v>
      </c>
      <c r="D1076" s="2" t="s">
        <v>9</v>
      </c>
      <c r="E1076" s="2" t="s">
        <v>8</v>
      </c>
    </row>
    <row r="1077" spans="1:5" x14ac:dyDescent="0.25">
      <c r="A1077" s="2" t="s">
        <v>6</v>
      </c>
      <c r="B1077" s="2">
        <v>19</v>
      </c>
      <c r="C1077" s="2">
        <v>20</v>
      </c>
      <c r="D1077" s="2" t="s">
        <v>9</v>
      </c>
      <c r="E1077" s="2" t="s">
        <v>8</v>
      </c>
    </row>
    <row r="1078" spans="1:5" x14ac:dyDescent="0.25">
      <c r="A1078" s="2" t="s">
        <v>6</v>
      </c>
      <c r="B1078" s="2">
        <v>19</v>
      </c>
      <c r="C1078" s="2">
        <v>20</v>
      </c>
      <c r="D1078" s="2" t="s">
        <v>9</v>
      </c>
      <c r="E1078" s="2" t="s">
        <v>8</v>
      </c>
    </row>
    <row r="1079" spans="1:5" x14ac:dyDescent="0.25">
      <c r="A1079" s="2" t="s">
        <v>6</v>
      </c>
      <c r="B1079" s="2">
        <v>19</v>
      </c>
      <c r="C1079" s="2">
        <v>20</v>
      </c>
      <c r="D1079" s="2" t="s">
        <v>9</v>
      </c>
      <c r="E1079" s="2" t="s">
        <v>8</v>
      </c>
    </row>
    <row r="1080" spans="1:5" x14ac:dyDescent="0.25">
      <c r="A1080" s="2" t="s">
        <v>6</v>
      </c>
      <c r="B1080" s="2">
        <v>19</v>
      </c>
      <c r="C1080" s="2">
        <v>20</v>
      </c>
      <c r="D1080" s="2" t="s">
        <v>9</v>
      </c>
      <c r="E1080" s="2" t="s">
        <v>8</v>
      </c>
    </row>
    <row r="1081" spans="1:5" x14ac:dyDescent="0.25">
      <c r="A1081" s="2" t="s">
        <v>6</v>
      </c>
      <c r="B1081" s="2">
        <v>19</v>
      </c>
      <c r="C1081" s="2">
        <v>20</v>
      </c>
      <c r="D1081" s="2" t="s">
        <v>9</v>
      </c>
      <c r="E1081" s="2" t="s">
        <v>8</v>
      </c>
    </row>
    <row r="1082" spans="1:5" x14ac:dyDescent="0.25">
      <c r="A1082" s="2" t="s">
        <v>6</v>
      </c>
      <c r="B1082" s="2">
        <v>19</v>
      </c>
      <c r="C1082" s="2">
        <v>0</v>
      </c>
      <c r="D1082" s="2" t="s">
        <v>10</v>
      </c>
      <c r="E1082" s="2" t="s">
        <v>8</v>
      </c>
    </row>
    <row r="1083" spans="1:5" x14ac:dyDescent="0.25">
      <c r="A1083" s="2" t="s">
        <v>6</v>
      </c>
      <c r="B1083" s="2">
        <v>19</v>
      </c>
      <c r="C1083" s="2">
        <v>0</v>
      </c>
      <c r="D1083" s="2" t="s">
        <v>10</v>
      </c>
      <c r="E1083" s="2" t="s">
        <v>8</v>
      </c>
    </row>
    <row r="1084" spans="1:5" x14ac:dyDescent="0.25">
      <c r="A1084" s="2" t="s">
        <v>6</v>
      </c>
      <c r="B1084" s="2">
        <v>19</v>
      </c>
      <c r="C1084" s="2">
        <v>0</v>
      </c>
      <c r="D1084" s="2" t="s">
        <v>10</v>
      </c>
      <c r="E1084" s="2" t="s">
        <v>8</v>
      </c>
    </row>
    <row r="1085" spans="1:5" x14ac:dyDescent="0.25">
      <c r="A1085" s="2" t="s">
        <v>6</v>
      </c>
      <c r="B1085" s="2">
        <v>19</v>
      </c>
      <c r="C1085" s="2">
        <v>0</v>
      </c>
      <c r="D1085" s="2" t="s">
        <v>10</v>
      </c>
      <c r="E1085" s="2" t="s">
        <v>8</v>
      </c>
    </row>
    <row r="1086" spans="1:5" x14ac:dyDescent="0.25">
      <c r="A1086" s="2" t="s">
        <v>6</v>
      </c>
      <c r="B1086" s="2">
        <v>19</v>
      </c>
      <c r="C1086" s="2">
        <v>0</v>
      </c>
      <c r="D1086" s="2" t="s">
        <v>10</v>
      </c>
      <c r="E1086" s="2" t="s">
        <v>8</v>
      </c>
    </row>
    <row r="1087" spans="1:5" x14ac:dyDescent="0.25">
      <c r="A1087" s="2" t="s">
        <v>6</v>
      </c>
      <c r="B1087" s="2">
        <v>19</v>
      </c>
      <c r="C1087" s="2">
        <v>12</v>
      </c>
      <c r="D1087" s="2" t="s">
        <v>10</v>
      </c>
      <c r="E1087" s="2" t="s">
        <v>8</v>
      </c>
    </row>
    <row r="1088" spans="1:5" x14ac:dyDescent="0.25">
      <c r="A1088" s="2" t="s">
        <v>6</v>
      </c>
      <c r="B1088" s="2">
        <v>19</v>
      </c>
      <c r="C1088" s="2">
        <v>12</v>
      </c>
      <c r="D1088" s="2" t="s">
        <v>10</v>
      </c>
      <c r="E1088" s="2" t="s">
        <v>8</v>
      </c>
    </row>
    <row r="1089" spans="1:5" x14ac:dyDescent="0.25">
      <c r="A1089" s="2" t="s">
        <v>6</v>
      </c>
      <c r="B1089" s="2">
        <v>19</v>
      </c>
      <c r="C1089" s="2">
        <v>12</v>
      </c>
      <c r="D1089" s="2" t="s">
        <v>10</v>
      </c>
      <c r="E1089" s="2" t="s">
        <v>8</v>
      </c>
    </row>
    <row r="1090" spans="1:5" x14ac:dyDescent="0.25">
      <c r="A1090" s="2" t="s">
        <v>6</v>
      </c>
      <c r="B1090" s="2">
        <v>19</v>
      </c>
      <c r="C1090" s="2">
        <v>12</v>
      </c>
      <c r="D1090" s="2" t="s">
        <v>10</v>
      </c>
      <c r="E1090" s="2" t="s">
        <v>8</v>
      </c>
    </row>
    <row r="1091" spans="1:5" x14ac:dyDescent="0.25">
      <c r="A1091" s="2" t="s">
        <v>6</v>
      </c>
      <c r="B1091" s="2">
        <v>19</v>
      </c>
      <c r="C1091" s="2">
        <v>12</v>
      </c>
      <c r="D1091" s="2" t="s">
        <v>10</v>
      </c>
      <c r="E1091" s="2" t="s">
        <v>8</v>
      </c>
    </row>
    <row r="1092" spans="1:5" x14ac:dyDescent="0.25">
      <c r="A1092" s="2" t="s">
        <v>6</v>
      </c>
      <c r="B1092" s="2">
        <v>19</v>
      </c>
      <c r="C1092" s="2">
        <v>20</v>
      </c>
      <c r="D1092" s="2" t="s">
        <v>10</v>
      </c>
      <c r="E1092" s="2" t="s">
        <v>8</v>
      </c>
    </row>
    <row r="1093" spans="1:5" x14ac:dyDescent="0.25">
      <c r="A1093" s="2" t="s">
        <v>6</v>
      </c>
      <c r="B1093" s="2">
        <v>19</v>
      </c>
      <c r="C1093" s="2">
        <v>20</v>
      </c>
      <c r="D1093" s="2" t="s">
        <v>10</v>
      </c>
      <c r="E1093" s="2" t="s">
        <v>8</v>
      </c>
    </row>
    <row r="1094" spans="1:5" x14ac:dyDescent="0.25">
      <c r="A1094" s="2" t="s">
        <v>6</v>
      </c>
      <c r="B1094" s="2">
        <v>19</v>
      </c>
      <c r="C1094" s="2">
        <v>20</v>
      </c>
      <c r="D1094" s="2" t="s">
        <v>10</v>
      </c>
      <c r="E1094" s="2" t="s">
        <v>8</v>
      </c>
    </row>
    <row r="1095" spans="1:5" x14ac:dyDescent="0.25">
      <c r="A1095" s="2" t="s">
        <v>6</v>
      </c>
      <c r="B1095" s="2">
        <v>19</v>
      </c>
      <c r="C1095" s="2">
        <v>20</v>
      </c>
      <c r="D1095" s="2" t="s">
        <v>10</v>
      </c>
      <c r="E1095" s="2" t="s">
        <v>8</v>
      </c>
    </row>
    <row r="1096" spans="1:5" x14ac:dyDescent="0.25">
      <c r="A1096" s="2" t="s">
        <v>6</v>
      </c>
      <c r="B1096" s="2">
        <v>19</v>
      </c>
      <c r="C1096" s="2">
        <v>20</v>
      </c>
      <c r="D1096" s="2" t="s">
        <v>10</v>
      </c>
      <c r="E1096" s="2" t="s">
        <v>8</v>
      </c>
    </row>
    <row r="1097" spans="1:5" x14ac:dyDescent="0.25">
      <c r="A1097" s="2" t="s">
        <v>6</v>
      </c>
      <c r="B1097" s="2">
        <v>19</v>
      </c>
      <c r="C1097" s="2">
        <v>0</v>
      </c>
      <c r="D1097" s="2" t="s">
        <v>11</v>
      </c>
      <c r="E1097" s="2" t="s">
        <v>8</v>
      </c>
    </row>
    <row r="1098" spans="1:5" x14ac:dyDescent="0.25">
      <c r="A1098" s="2" t="s">
        <v>6</v>
      </c>
      <c r="B1098" s="2">
        <v>19</v>
      </c>
      <c r="C1098" s="2">
        <v>0</v>
      </c>
      <c r="D1098" s="2" t="s">
        <v>11</v>
      </c>
      <c r="E1098" s="2" t="s">
        <v>8</v>
      </c>
    </row>
    <row r="1099" spans="1:5" x14ac:dyDescent="0.25">
      <c r="A1099" s="2" t="s">
        <v>6</v>
      </c>
      <c r="B1099" s="2">
        <v>19</v>
      </c>
      <c r="C1099" s="2">
        <v>0</v>
      </c>
      <c r="D1099" s="2" t="s">
        <v>11</v>
      </c>
      <c r="E1099" s="2" t="s">
        <v>8</v>
      </c>
    </row>
    <row r="1100" spans="1:5" x14ac:dyDescent="0.25">
      <c r="A1100" s="2" t="s">
        <v>6</v>
      </c>
      <c r="B1100" s="2">
        <v>19</v>
      </c>
      <c r="C1100" s="2">
        <v>0</v>
      </c>
      <c r="D1100" s="2" t="s">
        <v>11</v>
      </c>
      <c r="E1100" s="2" t="s">
        <v>8</v>
      </c>
    </row>
    <row r="1101" spans="1:5" x14ac:dyDescent="0.25">
      <c r="A1101" s="2" t="s">
        <v>6</v>
      </c>
      <c r="B1101" s="2">
        <v>19</v>
      </c>
      <c r="C1101" s="2">
        <v>0</v>
      </c>
      <c r="D1101" s="2" t="s">
        <v>11</v>
      </c>
      <c r="E1101" s="2" t="s">
        <v>8</v>
      </c>
    </row>
    <row r="1102" spans="1:5" x14ac:dyDescent="0.25">
      <c r="A1102" s="2" t="s">
        <v>6</v>
      </c>
      <c r="B1102" s="2">
        <v>19</v>
      </c>
      <c r="C1102" s="2">
        <v>12</v>
      </c>
      <c r="D1102" s="2" t="s">
        <v>11</v>
      </c>
      <c r="E1102" s="2" t="s">
        <v>8</v>
      </c>
    </row>
    <row r="1103" spans="1:5" x14ac:dyDescent="0.25">
      <c r="A1103" s="2" t="s">
        <v>6</v>
      </c>
      <c r="B1103" s="2">
        <v>19</v>
      </c>
      <c r="C1103" s="2">
        <v>12</v>
      </c>
      <c r="D1103" s="2" t="s">
        <v>11</v>
      </c>
      <c r="E1103" s="2" t="s">
        <v>8</v>
      </c>
    </row>
    <row r="1104" spans="1:5" x14ac:dyDescent="0.25">
      <c r="A1104" s="2" t="s">
        <v>6</v>
      </c>
      <c r="B1104" s="2">
        <v>19</v>
      </c>
      <c r="C1104" s="2">
        <v>12</v>
      </c>
      <c r="D1104" s="2" t="s">
        <v>11</v>
      </c>
      <c r="E1104" s="2" t="s">
        <v>8</v>
      </c>
    </row>
    <row r="1105" spans="1:5" x14ac:dyDescent="0.25">
      <c r="A1105" s="2" t="s">
        <v>6</v>
      </c>
      <c r="B1105" s="2">
        <v>19</v>
      </c>
      <c r="C1105" s="2">
        <v>12</v>
      </c>
      <c r="D1105" s="2" t="s">
        <v>11</v>
      </c>
      <c r="E1105" s="2" t="s">
        <v>8</v>
      </c>
    </row>
    <row r="1106" spans="1:5" x14ac:dyDescent="0.25">
      <c r="A1106" s="2" t="s">
        <v>6</v>
      </c>
      <c r="B1106" s="2">
        <v>19</v>
      </c>
      <c r="C1106" s="2">
        <v>12</v>
      </c>
      <c r="D1106" s="2" t="s">
        <v>11</v>
      </c>
      <c r="E1106" s="2" t="s">
        <v>8</v>
      </c>
    </row>
    <row r="1107" spans="1:5" x14ac:dyDescent="0.25">
      <c r="A1107" s="2" t="s">
        <v>6</v>
      </c>
      <c r="B1107" s="2">
        <v>19</v>
      </c>
      <c r="C1107" s="2">
        <v>20</v>
      </c>
      <c r="D1107" s="2" t="s">
        <v>11</v>
      </c>
      <c r="E1107" s="2" t="s">
        <v>8</v>
      </c>
    </row>
    <row r="1108" spans="1:5" x14ac:dyDescent="0.25">
      <c r="A1108" s="2" t="s">
        <v>6</v>
      </c>
      <c r="B1108" s="2">
        <v>19</v>
      </c>
      <c r="C1108" s="2">
        <v>20</v>
      </c>
      <c r="D1108" s="2" t="s">
        <v>11</v>
      </c>
      <c r="E1108" s="2" t="s">
        <v>8</v>
      </c>
    </row>
    <row r="1109" spans="1:5" x14ac:dyDescent="0.25">
      <c r="A1109" s="2" t="s">
        <v>6</v>
      </c>
      <c r="B1109" s="2">
        <v>19</v>
      </c>
      <c r="C1109" s="2">
        <v>20</v>
      </c>
      <c r="D1109" s="2" t="s">
        <v>11</v>
      </c>
      <c r="E1109" s="2" t="s">
        <v>8</v>
      </c>
    </row>
    <row r="1110" spans="1:5" x14ac:dyDescent="0.25">
      <c r="A1110" s="2" t="s">
        <v>6</v>
      </c>
      <c r="B1110" s="2">
        <v>19</v>
      </c>
      <c r="C1110" s="2">
        <v>20</v>
      </c>
      <c r="D1110" s="2" t="s">
        <v>11</v>
      </c>
      <c r="E1110" s="2" t="s">
        <v>8</v>
      </c>
    </row>
    <row r="1111" spans="1:5" x14ac:dyDescent="0.25">
      <c r="A1111" s="2" t="s">
        <v>6</v>
      </c>
      <c r="B1111" s="2">
        <v>19</v>
      </c>
      <c r="C1111" s="2">
        <v>20</v>
      </c>
      <c r="D1111" s="2" t="s">
        <v>11</v>
      </c>
      <c r="E1111" s="2" t="s">
        <v>8</v>
      </c>
    </row>
    <row r="1112" spans="1:5" x14ac:dyDescent="0.25">
      <c r="A1112" s="2" t="s">
        <v>6</v>
      </c>
      <c r="B1112" s="2">
        <v>19</v>
      </c>
      <c r="C1112" s="2">
        <v>0</v>
      </c>
      <c r="D1112" s="2" t="s">
        <v>12</v>
      </c>
      <c r="E1112" s="2" t="s">
        <v>8</v>
      </c>
    </row>
    <row r="1113" spans="1:5" x14ac:dyDescent="0.25">
      <c r="A1113" s="2" t="s">
        <v>6</v>
      </c>
      <c r="B1113" s="2">
        <v>19</v>
      </c>
      <c r="C1113" s="2">
        <v>0</v>
      </c>
      <c r="D1113" s="2" t="s">
        <v>12</v>
      </c>
      <c r="E1113" s="2" t="s">
        <v>8</v>
      </c>
    </row>
    <row r="1114" spans="1:5" x14ac:dyDescent="0.25">
      <c r="A1114" s="2" t="s">
        <v>6</v>
      </c>
      <c r="B1114" s="2">
        <v>19</v>
      </c>
      <c r="C1114" s="2">
        <v>0</v>
      </c>
      <c r="D1114" s="2" t="s">
        <v>12</v>
      </c>
      <c r="E1114" s="2" t="s">
        <v>8</v>
      </c>
    </row>
    <row r="1115" spans="1:5" x14ac:dyDescent="0.25">
      <c r="A1115" s="2" t="s">
        <v>6</v>
      </c>
      <c r="B1115" s="2">
        <v>19</v>
      </c>
      <c r="C1115" s="2">
        <v>0</v>
      </c>
      <c r="D1115" s="2" t="s">
        <v>12</v>
      </c>
      <c r="E1115" s="2" t="s">
        <v>8</v>
      </c>
    </row>
    <row r="1116" spans="1:5" x14ac:dyDescent="0.25">
      <c r="A1116" s="2" t="s">
        <v>6</v>
      </c>
      <c r="B1116" s="2">
        <v>19</v>
      </c>
      <c r="C1116" s="2">
        <v>0</v>
      </c>
      <c r="D1116" s="2" t="s">
        <v>12</v>
      </c>
      <c r="E1116" s="2" t="s">
        <v>8</v>
      </c>
    </row>
    <row r="1117" spans="1:5" x14ac:dyDescent="0.25">
      <c r="A1117" s="2" t="s">
        <v>6</v>
      </c>
      <c r="B1117" s="2">
        <v>19</v>
      </c>
      <c r="C1117" s="2">
        <v>12</v>
      </c>
      <c r="D1117" s="2" t="s">
        <v>12</v>
      </c>
      <c r="E1117" s="2" t="s">
        <v>8</v>
      </c>
    </row>
    <row r="1118" spans="1:5" x14ac:dyDescent="0.25">
      <c r="A1118" s="2" t="s">
        <v>6</v>
      </c>
      <c r="B1118" s="2">
        <v>19</v>
      </c>
      <c r="C1118" s="2">
        <v>12</v>
      </c>
      <c r="D1118" s="2" t="s">
        <v>12</v>
      </c>
      <c r="E1118" s="2" t="s">
        <v>8</v>
      </c>
    </row>
    <row r="1119" spans="1:5" x14ac:dyDescent="0.25">
      <c r="A1119" s="2" t="s">
        <v>6</v>
      </c>
      <c r="B1119" s="2">
        <v>19</v>
      </c>
      <c r="C1119" s="2">
        <v>12</v>
      </c>
      <c r="D1119" s="2" t="s">
        <v>12</v>
      </c>
      <c r="E1119" s="2" t="s">
        <v>8</v>
      </c>
    </row>
    <row r="1120" spans="1:5" x14ac:dyDescent="0.25">
      <c r="A1120" s="2" t="s">
        <v>6</v>
      </c>
      <c r="B1120" s="2">
        <v>19</v>
      </c>
      <c r="C1120" s="2">
        <v>12</v>
      </c>
      <c r="D1120" s="2" t="s">
        <v>12</v>
      </c>
      <c r="E1120" s="2" t="s">
        <v>8</v>
      </c>
    </row>
    <row r="1121" spans="1:5" x14ac:dyDescent="0.25">
      <c r="A1121" s="2" t="s">
        <v>6</v>
      </c>
      <c r="B1121" s="2">
        <v>19</v>
      </c>
      <c r="C1121" s="2">
        <v>12</v>
      </c>
      <c r="D1121" s="2" t="s">
        <v>12</v>
      </c>
      <c r="E1121" s="2" t="s">
        <v>8</v>
      </c>
    </row>
    <row r="1122" spans="1:5" x14ac:dyDescent="0.25">
      <c r="A1122" s="2" t="s">
        <v>6</v>
      </c>
      <c r="B1122" s="2">
        <v>19</v>
      </c>
      <c r="C1122" s="2">
        <v>20</v>
      </c>
      <c r="D1122" s="2" t="s">
        <v>12</v>
      </c>
      <c r="E1122" s="2" t="s">
        <v>8</v>
      </c>
    </row>
    <row r="1123" spans="1:5" x14ac:dyDescent="0.25">
      <c r="A1123" s="2" t="s">
        <v>6</v>
      </c>
      <c r="B1123" s="2">
        <v>19</v>
      </c>
      <c r="C1123" s="2">
        <v>20</v>
      </c>
      <c r="D1123" s="2" t="s">
        <v>12</v>
      </c>
      <c r="E1123" s="2" t="s">
        <v>8</v>
      </c>
    </row>
    <row r="1124" spans="1:5" x14ac:dyDescent="0.25">
      <c r="A1124" s="2" t="s">
        <v>6</v>
      </c>
      <c r="B1124" s="2">
        <v>19</v>
      </c>
      <c r="C1124" s="2">
        <v>20</v>
      </c>
      <c r="D1124" s="2" t="s">
        <v>12</v>
      </c>
      <c r="E1124" s="2" t="s">
        <v>8</v>
      </c>
    </row>
    <row r="1125" spans="1:5" x14ac:dyDescent="0.25">
      <c r="A1125" s="2" t="s">
        <v>6</v>
      </c>
      <c r="B1125" s="2">
        <v>19</v>
      </c>
      <c r="C1125" s="2">
        <v>20</v>
      </c>
      <c r="D1125" s="2" t="s">
        <v>12</v>
      </c>
      <c r="E1125" s="2" t="s">
        <v>8</v>
      </c>
    </row>
    <row r="1126" spans="1:5" x14ac:dyDescent="0.25">
      <c r="A1126" s="2" t="s">
        <v>6</v>
      </c>
      <c r="B1126" s="2">
        <v>19</v>
      </c>
      <c r="C1126" s="2">
        <v>20</v>
      </c>
      <c r="D1126" s="2" t="s">
        <v>12</v>
      </c>
      <c r="E1126" s="2" t="s">
        <v>8</v>
      </c>
    </row>
    <row r="1127" spans="1:5" x14ac:dyDescent="0.25">
      <c r="A1127" s="2" t="s">
        <v>6</v>
      </c>
      <c r="B1127" s="2">
        <v>19</v>
      </c>
      <c r="C1127" s="2">
        <v>0</v>
      </c>
      <c r="D1127" s="2" t="s">
        <v>7</v>
      </c>
      <c r="E1127" s="2" t="s">
        <v>13</v>
      </c>
    </row>
    <row r="1128" spans="1:5" x14ac:dyDescent="0.25">
      <c r="A1128" s="2" t="s">
        <v>6</v>
      </c>
      <c r="B1128" s="2">
        <v>19</v>
      </c>
      <c r="C1128" s="2">
        <v>0</v>
      </c>
      <c r="D1128" s="2" t="s">
        <v>7</v>
      </c>
      <c r="E1128" s="2" t="s">
        <v>13</v>
      </c>
    </row>
    <row r="1129" spans="1:5" x14ac:dyDescent="0.25">
      <c r="A1129" s="2" t="s">
        <v>6</v>
      </c>
      <c r="B1129" s="2">
        <v>19</v>
      </c>
      <c r="C1129" s="2">
        <v>0</v>
      </c>
      <c r="D1129" s="2" t="s">
        <v>7</v>
      </c>
      <c r="E1129" s="2" t="s">
        <v>13</v>
      </c>
    </row>
    <row r="1130" spans="1:5" x14ac:dyDescent="0.25">
      <c r="A1130" s="2" t="s">
        <v>6</v>
      </c>
      <c r="B1130" s="2">
        <v>19</v>
      </c>
      <c r="C1130" s="2">
        <v>0</v>
      </c>
      <c r="D1130" s="2" t="s">
        <v>7</v>
      </c>
      <c r="E1130" s="2" t="s">
        <v>13</v>
      </c>
    </row>
    <row r="1131" spans="1:5" x14ac:dyDescent="0.25">
      <c r="A1131" s="2" t="s">
        <v>6</v>
      </c>
      <c r="B1131" s="2">
        <v>19</v>
      </c>
      <c r="C1131" s="2">
        <v>0</v>
      </c>
      <c r="D1131" s="2" t="s">
        <v>7</v>
      </c>
      <c r="E1131" s="2" t="s">
        <v>13</v>
      </c>
    </row>
    <row r="1132" spans="1:5" x14ac:dyDescent="0.25">
      <c r="A1132" s="2" t="s">
        <v>6</v>
      </c>
      <c r="B1132" s="2">
        <v>19</v>
      </c>
      <c r="C1132" s="2">
        <v>12</v>
      </c>
      <c r="D1132" s="2" t="s">
        <v>7</v>
      </c>
      <c r="E1132" s="2" t="s">
        <v>13</v>
      </c>
    </row>
    <row r="1133" spans="1:5" x14ac:dyDescent="0.25">
      <c r="A1133" s="2" t="s">
        <v>6</v>
      </c>
      <c r="B1133" s="2">
        <v>19</v>
      </c>
      <c r="C1133" s="2">
        <v>12</v>
      </c>
      <c r="D1133" s="2" t="s">
        <v>7</v>
      </c>
      <c r="E1133" s="2" t="s">
        <v>13</v>
      </c>
    </row>
    <row r="1134" spans="1:5" x14ac:dyDescent="0.25">
      <c r="A1134" s="2" t="s">
        <v>6</v>
      </c>
      <c r="B1134" s="2">
        <v>19</v>
      </c>
      <c r="C1134" s="2">
        <v>12</v>
      </c>
      <c r="D1134" s="2" t="s">
        <v>7</v>
      </c>
      <c r="E1134" s="2" t="s">
        <v>13</v>
      </c>
    </row>
    <row r="1135" spans="1:5" x14ac:dyDescent="0.25">
      <c r="A1135" s="2" t="s">
        <v>6</v>
      </c>
      <c r="B1135" s="2">
        <v>19</v>
      </c>
      <c r="C1135" s="2">
        <v>12</v>
      </c>
      <c r="D1135" s="2" t="s">
        <v>7</v>
      </c>
      <c r="E1135" s="2" t="s">
        <v>13</v>
      </c>
    </row>
    <row r="1136" spans="1:5" x14ac:dyDescent="0.25">
      <c r="A1136" s="2" t="s">
        <v>6</v>
      </c>
      <c r="B1136" s="2">
        <v>19</v>
      </c>
      <c r="C1136" s="2">
        <v>12</v>
      </c>
      <c r="D1136" s="2" t="s">
        <v>7</v>
      </c>
      <c r="E1136" s="2" t="s">
        <v>13</v>
      </c>
    </row>
    <row r="1137" spans="1:5" x14ac:dyDescent="0.25">
      <c r="A1137" s="2" t="s">
        <v>6</v>
      </c>
      <c r="B1137" s="2">
        <v>19</v>
      </c>
      <c r="C1137" s="2">
        <v>20</v>
      </c>
      <c r="D1137" s="2" t="s">
        <v>7</v>
      </c>
      <c r="E1137" s="2" t="s">
        <v>13</v>
      </c>
    </row>
    <row r="1138" spans="1:5" x14ac:dyDescent="0.25">
      <c r="A1138" s="2" t="s">
        <v>6</v>
      </c>
      <c r="B1138" s="2">
        <v>19</v>
      </c>
      <c r="C1138" s="2">
        <v>20</v>
      </c>
      <c r="D1138" s="2" t="s">
        <v>7</v>
      </c>
      <c r="E1138" s="2" t="s">
        <v>13</v>
      </c>
    </row>
    <row r="1139" spans="1:5" x14ac:dyDescent="0.25">
      <c r="A1139" s="2" t="s">
        <v>6</v>
      </c>
      <c r="B1139" s="2">
        <v>19</v>
      </c>
      <c r="C1139" s="2">
        <v>20</v>
      </c>
      <c r="D1139" s="2" t="s">
        <v>7</v>
      </c>
      <c r="E1139" s="2" t="s">
        <v>13</v>
      </c>
    </row>
    <row r="1140" spans="1:5" x14ac:dyDescent="0.25">
      <c r="A1140" s="2" t="s">
        <v>6</v>
      </c>
      <c r="B1140" s="2">
        <v>19</v>
      </c>
      <c r="C1140" s="2">
        <v>20</v>
      </c>
      <c r="D1140" s="2" t="s">
        <v>7</v>
      </c>
      <c r="E1140" s="2" t="s">
        <v>13</v>
      </c>
    </row>
    <row r="1141" spans="1:5" x14ac:dyDescent="0.25">
      <c r="A1141" s="2" t="s">
        <v>6</v>
      </c>
      <c r="B1141" s="2">
        <v>19</v>
      </c>
      <c r="C1141" s="2">
        <v>20</v>
      </c>
      <c r="D1141" s="2" t="s">
        <v>7</v>
      </c>
      <c r="E1141" s="2" t="s">
        <v>13</v>
      </c>
    </row>
    <row r="1142" spans="1:5" x14ac:dyDescent="0.25">
      <c r="A1142" s="2" t="s">
        <v>6</v>
      </c>
      <c r="B1142" s="2">
        <v>19</v>
      </c>
      <c r="C1142" s="2">
        <v>0</v>
      </c>
      <c r="D1142" s="2" t="s">
        <v>9</v>
      </c>
      <c r="E1142" s="2" t="s">
        <v>13</v>
      </c>
    </row>
    <row r="1143" spans="1:5" x14ac:dyDescent="0.25">
      <c r="A1143" s="2" t="s">
        <v>6</v>
      </c>
      <c r="B1143" s="2">
        <v>19</v>
      </c>
      <c r="C1143" s="2">
        <v>0</v>
      </c>
      <c r="D1143" s="2" t="s">
        <v>9</v>
      </c>
      <c r="E1143" s="2" t="s">
        <v>13</v>
      </c>
    </row>
    <row r="1144" spans="1:5" x14ac:dyDescent="0.25">
      <c r="A1144" s="2" t="s">
        <v>6</v>
      </c>
      <c r="B1144" s="2">
        <v>19</v>
      </c>
      <c r="C1144" s="2">
        <v>0</v>
      </c>
      <c r="D1144" s="2" t="s">
        <v>9</v>
      </c>
      <c r="E1144" s="2" t="s">
        <v>13</v>
      </c>
    </row>
    <row r="1145" spans="1:5" x14ac:dyDescent="0.25">
      <c r="A1145" s="2" t="s">
        <v>6</v>
      </c>
      <c r="B1145" s="2">
        <v>19</v>
      </c>
      <c r="C1145" s="2">
        <v>0</v>
      </c>
      <c r="D1145" s="2" t="s">
        <v>9</v>
      </c>
      <c r="E1145" s="2" t="s">
        <v>13</v>
      </c>
    </row>
    <row r="1146" spans="1:5" x14ac:dyDescent="0.25">
      <c r="A1146" s="2" t="s">
        <v>6</v>
      </c>
      <c r="B1146" s="2">
        <v>19</v>
      </c>
      <c r="C1146" s="2">
        <v>0</v>
      </c>
      <c r="D1146" s="2" t="s">
        <v>9</v>
      </c>
      <c r="E1146" s="2" t="s">
        <v>13</v>
      </c>
    </row>
    <row r="1147" spans="1:5" x14ac:dyDescent="0.25">
      <c r="A1147" s="2" t="s">
        <v>6</v>
      </c>
      <c r="B1147" s="2">
        <v>19</v>
      </c>
      <c r="C1147" s="2">
        <v>12</v>
      </c>
      <c r="D1147" s="2" t="s">
        <v>9</v>
      </c>
      <c r="E1147" s="2" t="s">
        <v>13</v>
      </c>
    </row>
    <row r="1148" spans="1:5" x14ac:dyDescent="0.25">
      <c r="A1148" s="2" t="s">
        <v>6</v>
      </c>
      <c r="B1148" s="2">
        <v>19</v>
      </c>
      <c r="C1148" s="2">
        <v>12</v>
      </c>
      <c r="D1148" s="2" t="s">
        <v>9</v>
      </c>
      <c r="E1148" s="2" t="s">
        <v>13</v>
      </c>
    </row>
    <row r="1149" spans="1:5" x14ac:dyDescent="0.25">
      <c r="A1149" s="2" t="s">
        <v>6</v>
      </c>
      <c r="B1149" s="2">
        <v>19</v>
      </c>
      <c r="C1149" s="2">
        <v>12</v>
      </c>
      <c r="D1149" s="2" t="s">
        <v>9</v>
      </c>
      <c r="E1149" s="2" t="s">
        <v>13</v>
      </c>
    </row>
    <row r="1150" spans="1:5" x14ac:dyDescent="0.25">
      <c r="A1150" s="2" t="s">
        <v>6</v>
      </c>
      <c r="B1150" s="2">
        <v>19</v>
      </c>
      <c r="C1150" s="2">
        <v>12</v>
      </c>
      <c r="D1150" s="2" t="s">
        <v>9</v>
      </c>
      <c r="E1150" s="2" t="s">
        <v>13</v>
      </c>
    </row>
    <row r="1151" spans="1:5" x14ac:dyDescent="0.25">
      <c r="A1151" s="2" t="s">
        <v>6</v>
      </c>
      <c r="B1151" s="2">
        <v>19</v>
      </c>
      <c r="C1151" s="2">
        <v>12</v>
      </c>
      <c r="D1151" s="2" t="s">
        <v>9</v>
      </c>
      <c r="E1151" s="2" t="s">
        <v>13</v>
      </c>
    </row>
    <row r="1152" spans="1:5" x14ac:dyDescent="0.25">
      <c r="A1152" s="2" t="s">
        <v>6</v>
      </c>
      <c r="B1152" s="2">
        <v>19</v>
      </c>
      <c r="C1152" s="2">
        <v>20</v>
      </c>
      <c r="D1152" s="2" t="s">
        <v>9</v>
      </c>
      <c r="E1152" s="2" t="s">
        <v>13</v>
      </c>
    </row>
    <row r="1153" spans="1:5" x14ac:dyDescent="0.25">
      <c r="A1153" s="2" t="s">
        <v>6</v>
      </c>
      <c r="B1153" s="2">
        <v>19</v>
      </c>
      <c r="C1153" s="2">
        <v>20</v>
      </c>
      <c r="D1153" s="2" t="s">
        <v>9</v>
      </c>
      <c r="E1153" s="2" t="s">
        <v>13</v>
      </c>
    </row>
    <row r="1154" spans="1:5" x14ac:dyDescent="0.25">
      <c r="A1154" s="2" t="s">
        <v>6</v>
      </c>
      <c r="B1154" s="2">
        <v>19</v>
      </c>
      <c r="C1154" s="2">
        <v>20</v>
      </c>
      <c r="D1154" s="2" t="s">
        <v>9</v>
      </c>
      <c r="E1154" s="2" t="s">
        <v>13</v>
      </c>
    </row>
    <row r="1155" spans="1:5" x14ac:dyDescent="0.25">
      <c r="A1155" s="2" t="s">
        <v>6</v>
      </c>
      <c r="B1155" s="2">
        <v>19</v>
      </c>
      <c r="C1155" s="2">
        <v>20</v>
      </c>
      <c r="D1155" s="2" t="s">
        <v>9</v>
      </c>
      <c r="E1155" s="2" t="s">
        <v>13</v>
      </c>
    </row>
    <row r="1156" spans="1:5" x14ac:dyDescent="0.25">
      <c r="A1156" s="2" t="s">
        <v>6</v>
      </c>
      <c r="B1156" s="2">
        <v>19</v>
      </c>
      <c r="C1156" s="2">
        <v>20</v>
      </c>
      <c r="D1156" s="2" t="s">
        <v>9</v>
      </c>
      <c r="E1156" s="2" t="s">
        <v>13</v>
      </c>
    </row>
    <row r="1157" spans="1:5" x14ac:dyDescent="0.25">
      <c r="A1157" s="2" t="s">
        <v>6</v>
      </c>
      <c r="B1157" s="2">
        <v>19</v>
      </c>
      <c r="C1157" s="2">
        <v>0</v>
      </c>
      <c r="D1157" s="2" t="s">
        <v>10</v>
      </c>
      <c r="E1157" s="2" t="s">
        <v>13</v>
      </c>
    </row>
    <row r="1158" spans="1:5" x14ac:dyDescent="0.25">
      <c r="A1158" s="2" t="s">
        <v>6</v>
      </c>
      <c r="B1158" s="2">
        <v>19</v>
      </c>
      <c r="C1158" s="2">
        <v>0</v>
      </c>
      <c r="D1158" s="2" t="s">
        <v>10</v>
      </c>
      <c r="E1158" s="2" t="s">
        <v>13</v>
      </c>
    </row>
    <row r="1159" spans="1:5" x14ac:dyDescent="0.25">
      <c r="A1159" s="2" t="s">
        <v>6</v>
      </c>
      <c r="B1159" s="2">
        <v>19</v>
      </c>
      <c r="C1159" s="2">
        <v>0</v>
      </c>
      <c r="D1159" s="2" t="s">
        <v>10</v>
      </c>
      <c r="E1159" s="2" t="s">
        <v>13</v>
      </c>
    </row>
    <row r="1160" spans="1:5" x14ac:dyDescent="0.25">
      <c r="A1160" s="2" t="s">
        <v>6</v>
      </c>
      <c r="B1160" s="2">
        <v>19</v>
      </c>
      <c r="C1160" s="2">
        <v>0</v>
      </c>
      <c r="D1160" s="2" t="s">
        <v>10</v>
      </c>
      <c r="E1160" s="2" t="s">
        <v>13</v>
      </c>
    </row>
    <row r="1161" spans="1:5" x14ac:dyDescent="0.25">
      <c r="A1161" s="2" t="s">
        <v>6</v>
      </c>
      <c r="B1161" s="2">
        <v>19</v>
      </c>
      <c r="C1161" s="2">
        <v>0</v>
      </c>
      <c r="D1161" s="2" t="s">
        <v>10</v>
      </c>
      <c r="E1161" s="2" t="s">
        <v>13</v>
      </c>
    </row>
    <row r="1162" spans="1:5" x14ac:dyDescent="0.25">
      <c r="A1162" s="2" t="s">
        <v>6</v>
      </c>
      <c r="B1162" s="2">
        <v>19</v>
      </c>
      <c r="C1162" s="2">
        <v>12</v>
      </c>
      <c r="D1162" s="2" t="s">
        <v>10</v>
      </c>
      <c r="E1162" s="2" t="s">
        <v>13</v>
      </c>
    </row>
    <row r="1163" spans="1:5" x14ac:dyDescent="0.25">
      <c r="A1163" s="2" t="s">
        <v>6</v>
      </c>
      <c r="B1163" s="2">
        <v>19</v>
      </c>
      <c r="C1163" s="2">
        <v>12</v>
      </c>
      <c r="D1163" s="2" t="s">
        <v>10</v>
      </c>
      <c r="E1163" s="2" t="s">
        <v>13</v>
      </c>
    </row>
    <row r="1164" spans="1:5" x14ac:dyDescent="0.25">
      <c r="A1164" s="2" t="s">
        <v>6</v>
      </c>
      <c r="B1164" s="2">
        <v>19</v>
      </c>
      <c r="C1164" s="2">
        <v>12</v>
      </c>
      <c r="D1164" s="2" t="s">
        <v>10</v>
      </c>
      <c r="E1164" s="2" t="s">
        <v>13</v>
      </c>
    </row>
    <row r="1165" spans="1:5" x14ac:dyDescent="0.25">
      <c r="A1165" s="2" t="s">
        <v>6</v>
      </c>
      <c r="B1165" s="2">
        <v>19</v>
      </c>
      <c r="C1165" s="2">
        <v>12</v>
      </c>
      <c r="D1165" s="2" t="s">
        <v>10</v>
      </c>
      <c r="E1165" s="2" t="s">
        <v>13</v>
      </c>
    </row>
    <row r="1166" spans="1:5" x14ac:dyDescent="0.25">
      <c r="A1166" s="2" t="s">
        <v>6</v>
      </c>
      <c r="B1166" s="2">
        <v>19</v>
      </c>
      <c r="C1166" s="2">
        <v>12</v>
      </c>
      <c r="D1166" s="2" t="s">
        <v>10</v>
      </c>
      <c r="E1166" s="2" t="s">
        <v>13</v>
      </c>
    </row>
    <row r="1167" spans="1:5" x14ac:dyDescent="0.25">
      <c r="A1167" s="2" t="s">
        <v>6</v>
      </c>
      <c r="B1167" s="2">
        <v>19</v>
      </c>
      <c r="C1167" s="2">
        <v>20</v>
      </c>
      <c r="D1167" s="2" t="s">
        <v>10</v>
      </c>
      <c r="E1167" s="2" t="s">
        <v>13</v>
      </c>
    </row>
    <row r="1168" spans="1:5" x14ac:dyDescent="0.25">
      <c r="A1168" s="2" t="s">
        <v>6</v>
      </c>
      <c r="B1168" s="2">
        <v>19</v>
      </c>
      <c r="C1168" s="2">
        <v>20</v>
      </c>
      <c r="D1168" s="2" t="s">
        <v>10</v>
      </c>
      <c r="E1168" s="2" t="s">
        <v>13</v>
      </c>
    </row>
    <row r="1169" spans="1:5" x14ac:dyDescent="0.25">
      <c r="A1169" s="2" t="s">
        <v>6</v>
      </c>
      <c r="B1169" s="2">
        <v>19</v>
      </c>
      <c r="C1169" s="2">
        <v>20</v>
      </c>
      <c r="D1169" s="2" t="s">
        <v>10</v>
      </c>
      <c r="E1169" s="2" t="s">
        <v>13</v>
      </c>
    </row>
    <row r="1170" spans="1:5" x14ac:dyDescent="0.25">
      <c r="A1170" s="2" t="s">
        <v>6</v>
      </c>
      <c r="B1170" s="2">
        <v>19</v>
      </c>
      <c r="C1170" s="2">
        <v>20</v>
      </c>
      <c r="D1170" s="2" t="s">
        <v>10</v>
      </c>
      <c r="E1170" s="2" t="s">
        <v>13</v>
      </c>
    </row>
    <row r="1171" spans="1:5" x14ac:dyDescent="0.25">
      <c r="A1171" s="2" t="s">
        <v>6</v>
      </c>
      <c r="B1171" s="2">
        <v>19</v>
      </c>
      <c r="C1171" s="2">
        <v>20</v>
      </c>
      <c r="D1171" s="2" t="s">
        <v>10</v>
      </c>
      <c r="E1171" s="2" t="s">
        <v>13</v>
      </c>
    </row>
    <row r="1172" spans="1:5" x14ac:dyDescent="0.25">
      <c r="A1172" s="2" t="s">
        <v>6</v>
      </c>
      <c r="B1172" s="2">
        <v>19</v>
      </c>
      <c r="C1172" s="2">
        <v>0</v>
      </c>
      <c r="D1172" s="2" t="s">
        <v>11</v>
      </c>
      <c r="E1172" s="2" t="s">
        <v>13</v>
      </c>
    </row>
    <row r="1173" spans="1:5" x14ac:dyDescent="0.25">
      <c r="A1173" s="2" t="s">
        <v>6</v>
      </c>
      <c r="B1173" s="2">
        <v>19</v>
      </c>
      <c r="C1173" s="2">
        <v>0</v>
      </c>
      <c r="D1173" s="2" t="s">
        <v>11</v>
      </c>
      <c r="E1173" s="2" t="s">
        <v>13</v>
      </c>
    </row>
    <row r="1174" spans="1:5" x14ac:dyDescent="0.25">
      <c r="A1174" s="2" t="s">
        <v>6</v>
      </c>
      <c r="B1174" s="2">
        <v>19</v>
      </c>
      <c r="C1174" s="2">
        <v>0</v>
      </c>
      <c r="D1174" s="2" t="s">
        <v>11</v>
      </c>
      <c r="E1174" s="2" t="s">
        <v>13</v>
      </c>
    </row>
    <row r="1175" spans="1:5" x14ac:dyDescent="0.25">
      <c r="A1175" s="2" t="s">
        <v>6</v>
      </c>
      <c r="B1175" s="2">
        <v>19</v>
      </c>
      <c r="C1175" s="2">
        <v>0</v>
      </c>
      <c r="D1175" s="2" t="s">
        <v>11</v>
      </c>
      <c r="E1175" s="2" t="s">
        <v>13</v>
      </c>
    </row>
    <row r="1176" spans="1:5" x14ac:dyDescent="0.25">
      <c r="A1176" s="2" t="s">
        <v>6</v>
      </c>
      <c r="B1176" s="2">
        <v>19</v>
      </c>
      <c r="C1176" s="2">
        <v>0</v>
      </c>
      <c r="D1176" s="2" t="s">
        <v>11</v>
      </c>
      <c r="E1176" s="2" t="s">
        <v>13</v>
      </c>
    </row>
    <row r="1177" spans="1:5" x14ac:dyDescent="0.25">
      <c r="A1177" s="2" t="s">
        <v>6</v>
      </c>
      <c r="B1177" s="2">
        <v>19</v>
      </c>
      <c r="C1177" s="2">
        <v>12</v>
      </c>
      <c r="D1177" s="2" t="s">
        <v>11</v>
      </c>
      <c r="E1177" s="2" t="s">
        <v>13</v>
      </c>
    </row>
    <row r="1178" spans="1:5" x14ac:dyDescent="0.25">
      <c r="A1178" s="2" t="s">
        <v>6</v>
      </c>
      <c r="B1178" s="2">
        <v>19</v>
      </c>
      <c r="C1178" s="2">
        <v>12</v>
      </c>
      <c r="D1178" s="2" t="s">
        <v>11</v>
      </c>
      <c r="E1178" s="2" t="s">
        <v>13</v>
      </c>
    </row>
    <row r="1179" spans="1:5" x14ac:dyDescent="0.25">
      <c r="A1179" s="2" t="s">
        <v>6</v>
      </c>
      <c r="B1179" s="2">
        <v>19</v>
      </c>
      <c r="C1179" s="2">
        <v>12</v>
      </c>
      <c r="D1179" s="2" t="s">
        <v>11</v>
      </c>
      <c r="E1179" s="2" t="s">
        <v>13</v>
      </c>
    </row>
    <row r="1180" spans="1:5" x14ac:dyDescent="0.25">
      <c r="A1180" s="2" t="s">
        <v>6</v>
      </c>
      <c r="B1180" s="2">
        <v>19</v>
      </c>
      <c r="C1180" s="2">
        <v>12</v>
      </c>
      <c r="D1180" s="2" t="s">
        <v>11</v>
      </c>
      <c r="E1180" s="2" t="s">
        <v>13</v>
      </c>
    </row>
    <row r="1181" spans="1:5" x14ac:dyDescent="0.25">
      <c r="A1181" s="2" t="s">
        <v>6</v>
      </c>
      <c r="B1181" s="2">
        <v>19</v>
      </c>
      <c r="C1181" s="2">
        <v>12</v>
      </c>
      <c r="D1181" s="2" t="s">
        <v>11</v>
      </c>
      <c r="E1181" s="2" t="s">
        <v>13</v>
      </c>
    </row>
    <row r="1182" spans="1:5" x14ac:dyDescent="0.25">
      <c r="A1182" s="2" t="s">
        <v>6</v>
      </c>
      <c r="B1182" s="2">
        <v>19</v>
      </c>
      <c r="C1182" s="2">
        <v>20</v>
      </c>
      <c r="D1182" s="2" t="s">
        <v>11</v>
      </c>
      <c r="E1182" s="2" t="s">
        <v>13</v>
      </c>
    </row>
    <row r="1183" spans="1:5" x14ac:dyDescent="0.25">
      <c r="A1183" s="2" t="s">
        <v>6</v>
      </c>
      <c r="B1183" s="2">
        <v>19</v>
      </c>
      <c r="C1183" s="2">
        <v>20</v>
      </c>
      <c r="D1183" s="2" t="s">
        <v>11</v>
      </c>
      <c r="E1183" s="2" t="s">
        <v>13</v>
      </c>
    </row>
    <row r="1184" spans="1:5" x14ac:dyDescent="0.25">
      <c r="A1184" s="2" t="s">
        <v>6</v>
      </c>
      <c r="B1184" s="2">
        <v>19</v>
      </c>
      <c r="C1184" s="2">
        <v>20</v>
      </c>
      <c r="D1184" s="2" t="s">
        <v>11</v>
      </c>
      <c r="E1184" s="2" t="s">
        <v>13</v>
      </c>
    </row>
    <row r="1185" spans="1:5" x14ac:dyDescent="0.25">
      <c r="A1185" s="2" t="s">
        <v>6</v>
      </c>
      <c r="B1185" s="2">
        <v>19</v>
      </c>
      <c r="C1185" s="2">
        <v>20</v>
      </c>
      <c r="D1185" s="2" t="s">
        <v>11</v>
      </c>
      <c r="E1185" s="2" t="s">
        <v>13</v>
      </c>
    </row>
    <row r="1186" spans="1:5" x14ac:dyDescent="0.25">
      <c r="A1186" s="2" t="s">
        <v>6</v>
      </c>
      <c r="B1186" s="2">
        <v>19</v>
      </c>
      <c r="C1186" s="2">
        <v>20</v>
      </c>
      <c r="D1186" s="2" t="s">
        <v>11</v>
      </c>
      <c r="E1186" s="2" t="s">
        <v>13</v>
      </c>
    </row>
    <row r="1187" spans="1:5" x14ac:dyDescent="0.25">
      <c r="A1187" s="2" t="s">
        <v>6</v>
      </c>
      <c r="B1187" s="2">
        <v>19</v>
      </c>
      <c r="C1187" s="2">
        <v>0</v>
      </c>
      <c r="D1187" s="2" t="s">
        <v>12</v>
      </c>
      <c r="E1187" s="2" t="s">
        <v>13</v>
      </c>
    </row>
    <row r="1188" spans="1:5" x14ac:dyDescent="0.25">
      <c r="A1188" s="2" t="s">
        <v>6</v>
      </c>
      <c r="B1188" s="2">
        <v>19</v>
      </c>
      <c r="C1188" s="2">
        <v>0</v>
      </c>
      <c r="D1188" s="2" t="s">
        <v>12</v>
      </c>
      <c r="E1188" s="2" t="s">
        <v>13</v>
      </c>
    </row>
    <row r="1189" spans="1:5" x14ac:dyDescent="0.25">
      <c r="A1189" s="2" t="s">
        <v>6</v>
      </c>
      <c r="B1189" s="2">
        <v>19</v>
      </c>
      <c r="C1189" s="2">
        <v>0</v>
      </c>
      <c r="D1189" s="2" t="s">
        <v>12</v>
      </c>
      <c r="E1189" s="2" t="s">
        <v>13</v>
      </c>
    </row>
    <row r="1190" spans="1:5" x14ac:dyDescent="0.25">
      <c r="A1190" s="2" t="s">
        <v>6</v>
      </c>
      <c r="B1190" s="2">
        <v>19</v>
      </c>
      <c r="C1190" s="2">
        <v>0</v>
      </c>
      <c r="D1190" s="2" t="s">
        <v>12</v>
      </c>
      <c r="E1190" s="2" t="s">
        <v>13</v>
      </c>
    </row>
    <row r="1191" spans="1:5" x14ac:dyDescent="0.25">
      <c r="A1191" s="2" t="s">
        <v>6</v>
      </c>
      <c r="B1191" s="2">
        <v>19</v>
      </c>
      <c r="C1191" s="2">
        <v>0</v>
      </c>
      <c r="D1191" s="2" t="s">
        <v>12</v>
      </c>
      <c r="E1191" s="2" t="s">
        <v>13</v>
      </c>
    </row>
    <row r="1192" spans="1:5" x14ac:dyDescent="0.25">
      <c r="A1192" s="2" t="s">
        <v>6</v>
      </c>
      <c r="B1192" s="2">
        <v>19</v>
      </c>
      <c r="C1192" s="2">
        <v>12</v>
      </c>
      <c r="D1192" s="2" t="s">
        <v>12</v>
      </c>
      <c r="E1192" s="2" t="s">
        <v>13</v>
      </c>
    </row>
    <row r="1193" spans="1:5" x14ac:dyDescent="0.25">
      <c r="A1193" s="2" t="s">
        <v>6</v>
      </c>
      <c r="B1193" s="2">
        <v>19</v>
      </c>
      <c r="C1193" s="2">
        <v>12</v>
      </c>
      <c r="D1193" s="2" t="s">
        <v>12</v>
      </c>
      <c r="E1193" s="2" t="s">
        <v>13</v>
      </c>
    </row>
    <row r="1194" spans="1:5" x14ac:dyDescent="0.25">
      <c r="A1194" s="2" t="s">
        <v>6</v>
      </c>
      <c r="B1194" s="2">
        <v>19</v>
      </c>
      <c r="C1194" s="2">
        <v>12</v>
      </c>
      <c r="D1194" s="2" t="s">
        <v>12</v>
      </c>
      <c r="E1194" s="2" t="s">
        <v>13</v>
      </c>
    </row>
    <row r="1195" spans="1:5" x14ac:dyDescent="0.25">
      <c r="A1195" s="2" t="s">
        <v>6</v>
      </c>
      <c r="B1195" s="2">
        <v>19</v>
      </c>
      <c r="C1195" s="2">
        <v>12</v>
      </c>
      <c r="D1195" s="2" t="s">
        <v>12</v>
      </c>
      <c r="E1195" s="2" t="s">
        <v>13</v>
      </c>
    </row>
    <row r="1196" spans="1:5" x14ac:dyDescent="0.25">
      <c r="A1196" s="2" t="s">
        <v>6</v>
      </c>
      <c r="B1196" s="2">
        <v>19</v>
      </c>
      <c r="C1196" s="2">
        <v>12</v>
      </c>
      <c r="D1196" s="2" t="s">
        <v>12</v>
      </c>
      <c r="E1196" s="2" t="s">
        <v>13</v>
      </c>
    </row>
    <row r="1197" spans="1:5" x14ac:dyDescent="0.25">
      <c r="A1197" s="2" t="s">
        <v>6</v>
      </c>
      <c r="B1197" s="2">
        <v>19</v>
      </c>
      <c r="C1197" s="2">
        <v>20</v>
      </c>
      <c r="D1197" s="2" t="s">
        <v>12</v>
      </c>
      <c r="E1197" s="2" t="s">
        <v>13</v>
      </c>
    </row>
    <row r="1198" spans="1:5" x14ac:dyDescent="0.25">
      <c r="A1198" s="2" t="s">
        <v>6</v>
      </c>
      <c r="B1198" s="2">
        <v>19</v>
      </c>
      <c r="C1198" s="2">
        <v>20</v>
      </c>
      <c r="D1198" s="2" t="s">
        <v>12</v>
      </c>
      <c r="E1198" s="2" t="s">
        <v>13</v>
      </c>
    </row>
    <row r="1199" spans="1:5" x14ac:dyDescent="0.25">
      <c r="A1199" s="2" t="s">
        <v>6</v>
      </c>
      <c r="B1199" s="2">
        <v>19</v>
      </c>
      <c r="C1199" s="2">
        <v>20</v>
      </c>
      <c r="D1199" s="2" t="s">
        <v>12</v>
      </c>
      <c r="E1199" s="2" t="s">
        <v>13</v>
      </c>
    </row>
    <row r="1200" spans="1:5" x14ac:dyDescent="0.25">
      <c r="A1200" s="2" t="s">
        <v>6</v>
      </c>
      <c r="B1200" s="2">
        <v>19</v>
      </c>
      <c r="C1200" s="2">
        <v>20</v>
      </c>
      <c r="D1200" s="2" t="s">
        <v>12</v>
      </c>
      <c r="E1200" s="2" t="s">
        <v>13</v>
      </c>
    </row>
    <row r="1201" spans="1:6" x14ac:dyDescent="0.25">
      <c r="A1201" s="2" t="s">
        <v>6</v>
      </c>
      <c r="B1201" s="2">
        <v>19</v>
      </c>
      <c r="C1201" s="2">
        <v>20</v>
      </c>
      <c r="D1201" s="2" t="s">
        <v>12</v>
      </c>
      <c r="E1201" s="2" t="s">
        <v>13</v>
      </c>
      <c r="F1201" s="1"/>
    </row>
    <row r="1202" spans="1:6" x14ac:dyDescent="0.25">
      <c r="A1202" s="2" t="s">
        <v>6</v>
      </c>
      <c r="B1202" s="2">
        <v>21</v>
      </c>
      <c r="C1202" s="2">
        <v>0</v>
      </c>
      <c r="D1202" s="2" t="s">
        <v>7</v>
      </c>
      <c r="E1202" s="2" t="s">
        <v>8</v>
      </c>
      <c r="F1202" s="3">
        <v>173.08138241265999</v>
      </c>
    </row>
    <row r="1203" spans="1:6" x14ac:dyDescent="0.25">
      <c r="A1203" s="2" t="s">
        <v>6</v>
      </c>
      <c r="B1203" s="2">
        <v>21</v>
      </c>
      <c r="C1203" s="2">
        <v>0</v>
      </c>
      <c r="D1203" s="2" t="s">
        <v>7</v>
      </c>
      <c r="E1203" s="2" t="s">
        <v>8</v>
      </c>
      <c r="F1203" s="3">
        <v>289.38338724478399</v>
      </c>
    </row>
    <row r="1204" spans="1:6" x14ac:dyDescent="0.25">
      <c r="A1204" s="2" t="s">
        <v>6</v>
      </c>
      <c r="B1204" s="2">
        <v>21</v>
      </c>
      <c r="C1204" s="2">
        <v>0</v>
      </c>
      <c r="D1204" s="2" t="s">
        <v>7</v>
      </c>
      <c r="E1204" s="2" t="s">
        <v>8</v>
      </c>
      <c r="F1204" s="3">
        <v>89.216304667572203</v>
      </c>
    </row>
    <row r="1205" spans="1:6" x14ac:dyDescent="0.25">
      <c r="A1205" s="2" t="s">
        <v>6</v>
      </c>
      <c r="B1205" s="2">
        <v>21</v>
      </c>
      <c r="C1205" s="2">
        <v>0</v>
      </c>
      <c r="D1205" s="2" t="s">
        <v>7</v>
      </c>
      <c r="E1205" s="2" t="s">
        <v>8</v>
      </c>
      <c r="F1205" s="3">
        <v>372.20917247074601</v>
      </c>
    </row>
    <row r="1206" spans="1:6" x14ac:dyDescent="0.25">
      <c r="A1206" s="2" t="s">
        <v>6</v>
      </c>
      <c r="B1206" s="2">
        <v>21</v>
      </c>
      <c r="C1206" s="2">
        <v>0</v>
      </c>
      <c r="D1206" s="2" t="s">
        <v>7</v>
      </c>
      <c r="E1206" s="2" t="s">
        <v>8</v>
      </c>
      <c r="F1206" s="3">
        <v>346.85464186853102</v>
      </c>
    </row>
    <row r="1207" spans="1:6" x14ac:dyDescent="0.25">
      <c r="A1207" s="2" t="s">
        <v>6</v>
      </c>
      <c r="B1207" s="2">
        <v>21</v>
      </c>
      <c r="C1207" s="2">
        <v>12</v>
      </c>
      <c r="D1207" s="2" t="s">
        <v>7</v>
      </c>
      <c r="E1207" s="2" t="s">
        <v>8</v>
      </c>
      <c r="F1207" s="1"/>
    </row>
    <row r="1208" spans="1:6" x14ac:dyDescent="0.25">
      <c r="A1208" s="2" t="s">
        <v>6</v>
      </c>
      <c r="B1208" s="2">
        <v>21</v>
      </c>
      <c r="C1208" s="2">
        <v>12</v>
      </c>
      <c r="D1208" s="2" t="s">
        <v>7</v>
      </c>
      <c r="E1208" s="2" t="s">
        <v>8</v>
      </c>
      <c r="F1208" s="1"/>
    </row>
    <row r="1209" spans="1:6" x14ac:dyDescent="0.25">
      <c r="A1209" s="2" t="s">
        <v>6</v>
      </c>
      <c r="B1209" s="2">
        <v>21</v>
      </c>
      <c r="C1209" s="2">
        <v>12</v>
      </c>
      <c r="D1209" s="2" t="s">
        <v>7</v>
      </c>
      <c r="E1209" s="2" t="s">
        <v>8</v>
      </c>
      <c r="F1209" s="1"/>
    </row>
    <row r="1210" spans="1:6" x14ac:dyDescent="0.25">
      <c r="A1210" s="2" t="s">
        <v>6</v>
      </c>
      <c r="B1210" s="2">
        <v>21</v>
      </c>
      <c r="C1210" s="2">
        <v>12</v>
      </c>
      <c r="D1210" s="2" t="s">
        <v>7</v>
      </c>
      <c r="E1210" s="2" t="s">
        <v>8</v>
      </c>
      <c r="F1210" s="1"/>
    </row>
    <row r="1211" spans="1:6" x14ac:dyDescent="0.25">
      <c r="A1211" s="2" t="s">
        <v>6</v>
      </c>
      <c r="B1211" s="2">
        <v>21</v>
      </c>
      <c r="C1211" s="2">
        <v>12</v>
      </c>
      <c r="D1211" s="2" t="s">
        <v>7</v>
      </c>
      <c r="E1211" s="2" t="s">
        <v>8</v>
      </c>
      <c r="F1211" s="1"/>
    </row>
    <row r="1212" spans="1:6" x14ac:dyDescent="0.25">
      <c r="A1212" s="2" t="s">
        <v>6</v>
      </c>
      <c r="B1212" s="2">
        <v>21</v>
      </c>
      <c r="C1212" s="2">
        <v>20</v>
      </c>
      <c r="D1212" s="2" t="s">
        <v>7</v>
      </c>
      <c r="E1212" s="2" t="s">
        <v>8</v>
      </c>
      <c r="F1212" s="1"/>
    </row>
    <row r="1213" spans="1:6" x14ac:dyDescent="0.25">
      <c r="A1213" s="2" t="s">
        <v>6</v>
      </c>
      <c r="B1213" s="2">
        <v>21</v>
      </c>
      <c r="C1213" s="2">
        <v>20</v>
      </c>
      <c r="D1213" s="2" t="s">
        <v>7</v>
      </c>
      <c r="E1213" s="2" t="s">
        <v>8</v>
      </c>
      <c r="F1213" s="1"/>
    </row>
    <row r="1214" spans="1:6" x14ac:dyDescent="0.25">
      <c r="A1214" s="2" t="s">
        <v>6</v>
      </c>
      <c r="B1214" s="2">
        <v>21</v>
      </c>
      <c r="C1214" s="2">
        <v>20</v>
      </c>
      <c r="D1214" s="2" t="s">
        <v>7</v>
      </c>
      <c r="E1214" s="2" t="s">
        <v>8</v>
      </c>
      <c r="F1214" s="1"/>
    </row>
    <row r="1215" spans="1:6" x14ac:dyDescent="0.25">
      <c r="A1215" s="2" t="s">
        <v>6</v>
      </c>
      <c r="B1215" s="2">
        <v>21</v>
      </c>
      <c r="C1215" s="2">
        <v>20</v>
      </c>
      <c r="D1215" s="2" t="s">
        <v>7</v>
      </c>
      <c r="E1215" s="2" t="s">
        <v>8</v>
      </c>
      <c r="F1215" s="1"/>
    </row>
    <row r="1216" spans="1:6" x14ac:dyDescent="0.25">
      <c r="A1216" s="2" t="s">
        <v>6</v>
      </c>
      <c r="B1216" s="2">
        <v>21</v>
      </c>
      <c r="C1216" s="2">
        <v>20</v>
      </c>
      <c r="D1216" s="2" t="s">
        <v>7</v>
      </c>
      <c r="E1216" s="2" t="s">
        <v>8</v>
      </c>
      <c r="F1216" s="1"/>
    </row>
    <row r="1217" spans="1:6" x14ac:dyDescent="0.25">
      <c r="A1217" s="2" t="s">
        <v>6</v>
      </c>
      <c r="B1217" s="2">
        <v>21</v>
      </c>
      <c r="C1217" s="2">
        <v>0</v>
      </c>
      <c r="D1217" s="2" t="s">
        <v>9</v>
      </c>
      <c r="E1217" s="2" t="s">
        <v>8</v>
      </c>
      <c r="F1217" s="3">
        <v>126.025681795813</v>
      </c>
    </row>
    <row r="1218" spans="1:6" x14ac:dyDescent="0.25">
      <c r="A1218" s="2" t="s">
        <v>6</v>
      </c>
      <c r="B1218" s="2">
        <v>21</v>
      </c>
      <c r="C1218" s="2">
        <v>0</v>
      </c>
      <c r="D1218" s="2" t="s">
        <v>9</v>
      </c>
      <c r="E1218" s="2" t="s">
        <v>8</v>
      </c>
      <c r="F1218" s="3">
        <v>86.999479280744794</v>
      </c>
    </row>
    <row r="1219" spans="1:6" x14ac:dyDescent="0.25">
      <c r="A1219" s="2" t="s">
        <v>6</v>
      </c>
      <c r="B1219" s="2">
        <v>21</v>
      </c>
      <c r="C1219" s="2">
        <v>0</v>
      </c>
      <c r="D1219" s="2" t="s">
        <v>9</v>
      </c>
      <c r="E1219" s="2" t="s">
        <v>8</v>
      </c>
      <c r="F1219" s="3">
        <v>95.110348420902994</v>
      </c>
    </row>
    <row r="1220" spans="1:6" x14ac:dyDescent="0.25">
      <c r="A1220" s="2" t="s">
        <v>6</v>
      </c>
      <c r="B1220" s="2">
        <v>21</v>
      </c>
      <c r="C1220" s="2">
        <v>0</v>
      </c>
      <c r="D1220" s="2" t="s">
        <v>9</v>
      </c>
      <c r="E1220" s="2" t="s">
        <v>8</v>
      </c>
      <c r="F1220" s="3">
        <v>125.32120630564199</v>
      </c>
    </row>
    <row r="1221" spans="1:6" x14ac:dyDescent="0.25">
      <c r="A1221" s="2" t="s">
        <v>6</v>
      </c>
      <c r="B1221" s="2">
        <v>21</v>
      </c>
      <c r="C1221" s="2">
        <v>0</v>
      </c>
      <c r="D1221" s="2" t="s">
        <v>9</v>
      </c>
      <c r="E1221" s="2" t="s">
        <v>8</v>
      </c>
      <c r="F1221" s="3">
        <v>99.064768992651494</v>
      </c>
    </row>
    <row r="1222" spans="1:6" x14ac:dyDescent="0.25">
      <c r="A1222" s="2" t="s">
        <v>6</v>
      </c>
      <c r="B1222" s="2">
        <v>21</v>
      </c>
      <c r="C1222" s="2">
        <v>12</v>
      </c>
      <c r="D1222" s="2" t="s">
        <v>9</v>
      </c>
      <c r="E1222" s="2" t="s">
        <v>8</v>
      </c>
      <c r="F1222" s="3">
        <v>84.833041328908195</v>
      </c>
    </row>
    <row r="1223" spans="1:6" x14ac:dyDescent="0.25">
      <c r="A1223" s="2" t="s">
        <v>6</v>
      </c>
      <c r="B1223" s="2">
        <v>21</v>
      </c>
      <c r="C1223" s="2">
        <v>12</v>
      </c>
      <c r="D1223" s="2" t="s">
        <v>9</v>
      </c>
      <c r="E1223" s="2" t="s">
        <v>8</v>
      </c>
      <c r="F1223" s="3">
        <v>110.198025145267</v>
      </c>
    </row>
    <row r="1224" spans="1:6" x14ac:dyDescent="0.25">
      <c r="A1224" s="2" t="s">
        <v>6</v>
      </c>
      <c r="B1224" s="2">
        <v>21</v>
      </c>
      <c r="C1224" s="2">
        <v>12</v>
      </c>
      <c r="D1224" s="2" t="s">
        <v>9</v>
      </c>
      <c r="E1224" s="2" t="s">
        <v>8</v>
      </c>
      <c r="F1224" s="3">
        <v>116.511889240136</v>
      </c>
    </row>
    <row r="1225" spans="1:6" x14ac:dyDescent="0.25">
      <c r="A1225" s="2" t="s">
        <v>6</v>
      </c>
      <c r="B1225" s="2">
        <v>21</v>
      </c>
      <c r="C1225" s="2">
        <v>12</v>
      </c>
      <c r="D1225" s="2" t="s">
        <v>9</v>
      </c>
      <c r="E1225" s="2" t="s">
        <v>8</v>
      </c>
      <c r="F1225" s="3">
        <v>117.85405889585699</v>
      </c>
    </row>
    <row r="1226" spans="1:6" x14ac:dyDescent="0.25">
      <c r="A1226" s="2" t="s">
        <v>6</v>
      </c>
      <c r="B1226" s="2">
        <v>21</v>
      </c>
      <c r="C1226" s="2">
        <v>12</v>
      </c>
      <c r="D1226" s="2" t="s">
        <v>9</v>
      </c>
      <c r="E1226" s="2" t="s">
        <v>8</v>
      </c>
      <c r="F1226" s="3">
        <v>106.22728649494999</v>
      </c>
    </row>
    <row r="1227" spans="1:6" x14ac:dyDescent="0.25">
      <c r="A1227" s="2" t="s">
        <v>6</v>
      </c>
      <c r="B1227" s="2">
        <v>21</v>
      </c>
      <c r="C1227" s="2">
        <v>20</v>
      </c>
      <c r="D1227" s="2" t="s">
        <v>9</v>
      </c>
      <c r="E1227" s="2" t="s">
        <v>8</v>
      </c>
      <c r="F1227" s="3">
        <v>86.958373757372499</v>
      </c>
    </row>
    <row r="1228" spans="1:6" x14ac:dyDescent="0.25">
      <c r="A1228" s="2" t="s">
        <v>6</v>
      </c>
      <c r="B1228" s="2">
        <v>21</v>
      </c>
      <c r="C1228" s="2">
        <v>20</v>
      </c>
      <c r="D1228" s="2" t="s">
        <v>9</v>
      </c>
      <c r="E1228" s="2" t="s">
        <v>8</v>
      </c>
      <c r="F1228" s="3">
        <v>79.110601441555204</v>
      </c>
    </row>
    <row r="1229" spans="1:6" x14ac:dyDescent="0.25">
      <c r="A1229" s="2" t="s">
        <v>6</v>
      </c>
      <c r="B1229" s="2">
        <v>21</v>
      </c>
      <c r="C1229" s="2">
        <v>20</v>
      </c>
      <c r="D1229" s="2" t="s">
        <v>9</v>
      </c>
      <c r="E1229" s="2" t="s">
        <v>8</v>
      </c>
      <c r="F1229" s="3">
        <v>67.968903548184002</v>
      </c>
    </row>
    <row r="1230" spans="1:6" x14ac:dyDescent="0.25">
      <c r="A1230" s="2" t="s">
        <v>6</v>
      </c>
      <c r="B1230" s="2">
        <v>21</v>
      </c>
      <c r="C1230" s="2">
        <v>20</v>
      </c>
      <c r="D1230" s="2" t="s">
        <v>9</v>
      </c>
      <c r="E1230" s="2" t="s">
        <v>8</v>
      </c>
      <c r="F1230" s="3">
        <v>100.39862024777899</v>
      </c>
    </row>
    <row r="1231" spans="1:6" x14ac:dyDescent="0.25">
      <c r="A1231" s="2" t="s">
        <v>6</v>
      </c>
      <c r="B1231" s="2">
        <v>21</v>
      </c>
      <c r="C1231" s="2">
        <v>20</v>
      </c>
      <c r="D1231" s="2" t="s">
        <v>9</v>
      </c>
      <c r="E1231" s="2" t="s">
        <v>8</v>
      </c>
      <c r="F1231" s="3">
        <v>101.455697811089</v>
      </c>
    </row>
    <row r="1232" spans="1:6" x14ac:dyDescent="0.25">
      <c r="A1232" s="2" t="s">
        <v>6</v>
      </c>
      <c r="B1232" s="2">
        <v>21</v>
      </c>
      <c r="C1232" s="2">
        <v>0</v>
      </c>
      <c r="D1232" s="2" t="s">
        <v>10</v>
      </c>
      <c r="E1232" s="2" t="s">
        <v>8</v>
      </c>
      <c r="F1232" s="3">
        <v>71.119480033581397</v>
      </c>
    </row>
    <row r="1233" spans="1:6" x14ac:dyDescent="0.25">
      <c r="A1233" s="2" t="s">
        <v>6</v>
      </c>
      <c r="B1233" s="2">
        <v>21</v>
      </c>
      <c r="C1233" s="2">
        <v>0</v>
      </c>
      <c r="D1233" s="2" t="s">
        <v>10</v>
      </c>
      <c r="E1233" s="2" t="s">
        <v>8</v>
      </c>
      <c r="F1233" s="3">
        <v>70.7883008634672</v>
      </c>
    </row>
    <row r="1234" spans="1:6" x14ac:dyDescent="0.25">
      <c r="A1234" s="2" t="s">
        <v>6</v>
      </c>
      <c r="B1234" s="2">
        <v>21</v>
      </c>
      <c r="C1234" s="2">
        <v>0</v>
      </c>
      <c r="D1234" s="2" t="s">
        <v>10</v>
      </c>
      <c r="E1234" s="2" t="s">
        <v>8</v>
      </c>
      <c r="F1234" s="3">
        <v>65.118000416711695</v>
      </c>
    </row>
    <row r="1235" spans="1:6" x14ac:dyDescent="0.25">
      <c r="A1235" s="2" t="s">
        <v>6</v>
      </c>
      <c r="B1235" s="2">
        <v>21</v>
      </c>
      <c r="C1235" s="2">
        <v>0</v>
      </c>
      <c r="D1235" s="2" t="s">
        <v>10</v>
      </c>
      <c r="E1235" s="2" t="s">
        <v>8</v>
      </c>
      <c r="F1235" s="3">
        <v>58.035887737923503</v>
      </c>
    </row>
    <row r="1236" spans="1:6" x14ac:dyDescent="0.25">
      <c r="A1236" s="2" t="s">
        <v>6</v>
      </c>
      <c r="B1236" s="2">
        <v>21</v>
      </c>
      <c r="C1236" s="2">
        <v>0</v>
      </c>
      <c r="D1236" s="2" t="s">
        <v>10</v>
      </c>
      <c r="E1236" s="2" t="s">
        <v>8</v>
      </c>
      <c r="F1236" s="3">
        <v>83.475881001519298</v>
      </c>
    </row>
    <row r="1237" spans="1:6" x14ac:dyDescent="0.25">
      <c r="A1237" s="2" t="s">
        <v>6</v>
      </c>
      <c r="B1237" s="2">
        <v>21</v>
      </c>
      <c r="C1237" s="2">
        <v>12</v>
      </c>
      <c r="D1237" s="2" t="s">
        <v>10</v>
      </c>
      <c r="E1237" s="2" t="s">
        <v>8</v>
      </c>
      <c r="F1237" s="3">
        <v>72.240430419956795</v>
      </c>
    </row>
    <row r="1238" spans="1:6" x14ac:dyDescent="0.25">
      <c r="A1238" s="2" t="s">
        <v>6</v>
      </c>
      <c r="B1238" s="2">
        <v>21</v>
      </c>
      <c r="C1238" s="2">
        <v>12</v>
      </c>
      <c r="D1238" s="2" t="s">
        <v>10</v>
      </c>
      <c r="E1238" s="2" t="s">
        <v>8</v>
      </c>
      <c r="F1238" s="3">
        <v>67.155617719215101</v>
      </c>
    </row>
    <row r="1239" spans="1:6" x14ac:dyDescent="0.25">
      <c r="A1239" s="2" t="s">
        <v>6</v>
      </c>
      <c r="B1239" s="2">
        <v>21</v>
      </c>
      <c r="C1239" s="2">
        <v>12</v>
      </c>
      <c r="D1239" s="2" t="s">
        <v>10</v>
      </c>
      <c r="E1239" s="2" t="s">
        <v>8</v>
      </c>
      <c r="F1239" s="3">
        <v>114.680485702819</v>
      </c>
    </row>
    <row r="1240" spans="1:6" x14ac:dyDescent="0.25">
      <c r="A1240" s="2" t="s">
        <v>6</v>
      </c>
      <c r="B1240" s="2">
        <v>21</v>
      </c>
      <c r="C1240" s="2">
        <v>12</v>
      </c>
      <c r="D1240" s="2" t="s">
        <v>10</v>
      </c>
      <c r="E1240" s="2" t="s">
        <v>8</v>
      </c>
      <c r="F1240" s="3">
        <v>86.092100254429198</v>
      </c>
    </row>
    <row r="1241" spans="1:6" x14ac:dyDescent="0.25">
      <c r="A1241" s="2" t="s">
        <v>6</v>
      </c>
      <c r="B1241" s="2">
        <v>21</v>
      </c>
      <c r="C1241" s="2">
        <v>12</v>
      </c>
      <c r="D1241" s="2" t="s">
        <v>10</v>
      </c>
      <c r="E1241" s="2" t="s">
        <v>8</v>
      </c>
      <c r="F1241" s="3">
        <v>72.730197356223599</v>
      </c>
    </row>
    <row r="1242" spans="1:6" x14ac:dyDescent="0.25">
      <c r="A1242" s="2" t="s">
        <v>6</v>
      </c>
      <c r="B1242" s="2">
        <v>21</v>
      </c>
      <c r="C1242" s="2">
        <v>20</v>
      </c>
      <c r="D1242" s="2" t="s">
        <v>10</v>
      </c>
      <c r="E1242" s="2" t="s">
        <v>8</v>
      </c>
      <c r="F1242" s="3">
        <v>85.609053405555798</v>
      </c>
    </row>
    <row r="1243" spans="1:6" x14ac:dyDescent="0.25">
      <c r="A1243" s="2" t="s">
        <v>6</v>
      </c>
      <c r="B1243" s="2">
        <v>21</v>
      </c>
      <c r="C1243" s="2">
        <v>20</v>
      </c>
      <c r="D1243" s="2" t="s">
        <v>10</v>
      </c>
      <c r="E1243" s="2" t="s">
        <v>8</v>
      </c>
      <c r="F1243" s="3">
        <v>110.107447960645</v>
      </c>
    </row>
    <row r="1244" spans="1:6" x14ac:dyDescent="0.25">
      <c r="A1244" s="2" t="s">
        <v>6</v>
      </c>
      <c r="B1244" s="2">
        <v>21</v>
      </c>
      <c r="C1244" s="2">
        <v>20</v>
      </c>
      <c r="D1244" s="2" t="s">
        <v>10</v>
      </c>
      <c r="E1244" s="2" t="s">
        <v>8</v>
      </c>
      <c r="F1244" s="3">
        <v>142.43205794057701</v>
      </c>
    </row>
    <row r="1245" spans="1:6" x14ac:dyDescent="0.25">
      <c r="A1245" s="2" t="s">
        <v>6</v>
      </c>
      <c r="B1245" s="2">
        <v>21</v>
      </c>
      <c r="C1245" s="2">
        <v>20</v>
      </c>
      <c r="D1245" s="2" t="s">
        <v>10</v>
      </c>
      <c r="E1245" s="2" t="s">
        <v>8</v>
      </c>
      <c r="F1245" s="3">
        <v>115.509319766175</v>
      </c>
    </row>
    <row r="1246" spans="1:6" x14ac:dyDescent="0.25">
      <c r="A1246" s="2" t="s">
        <v>6</v>
      </c>
      <c r="B1246" s="2">
        <v>21</v>
      </c>
      <c r="C1246" s="2">
        <v>20</v>
      </c>
      <c r="D1246" s="2" t="s">
        <v>10</v>
      </c>
      <c r="E1246" s="2" t="s">
        <v>8</v>
      </c>
      <c r="F1246" s="3">
        <v>76.163518168597193</v>
      </c>
    </row>
    <row r="1247" spans="1:6" x14ac:dyDescent="0.25">
      <c r="A1247" s="2" t="s">
        <v>6</v>
      </c>
      <c r="B1247" s="2">
        <v>21</v>
      </c>
      <c r="C1247" s="2">
        <v>0</v>
      </c>
      <c r="D1247" s="2" t="s">
        <v>11</v>
      </c>
      <c r="E1247" s="2" t="s">
        <v>8</v>
      </c>
      <c r="F1247" s="3">
        <v>147.73550284845601</v>
      </c>
    </row>
    <row r="1248" spans="1:6" x14ac:dyDescent="0.25">
      <c r="A1248" s="2" t="s">
        <v>6</v>
      </c>
      <c r="B1248" s="2">
        <v>21</v>
      </c>
      <c r="C1248" s="2">
        <v>0</v>
      </c>
      <c r="D1248" s="2" t="s">
        <v>11</v>
      </c>
      <c r="E1248" s="2" t="s">
        <v>8</v>
      </c>
      <c r="F1248" s="3">
        <v>146.31656517677899</v>
      </c>
    </row>
    <row r="1249" spans="1:6" x14ac:dyDescent="0.25">
      <c r="A1249" s="2" t="s">
        <v>6</v>
      </c>
      <c r="B1249" s="2">
        <v>21</v>
      </c>
      <c r="C1249" s="2">
        <v>0</v>
      </c>
      <c r="D1249" s="2" t="s">
        <v>11</v>
      </c>
      <c r="E1249" s="2" t="s">
        <v>8</v>
      </c>
      <c r="F1249" s="3">
        <v>155.189011183003</v>
      </c>
    </row>
    <row r="1250" spans="1:6" x14ac:dyDescent="0.25">
      <c r="A1250" s="2" t="s">
        <v>6</v>
      </c>
      <c r="B1250" s="2">
        <v>21</v>
      </c>
      <c r="C1250" s="2">
        <v>0</v>
      </c>
      <c r="D1250" s="2" t="s">
        <v>11</v>
      </c>
      <c r="E1250" s="2" t="s">
        <v>8</v>
      </c>
      <c r="F1250" s="3">
        <v>176.214819909054</v>
      </c>
    </row>
    <row r="1251" spans="1:6" x14ac:dyDescent="0.25">
      <c r="A1251" s="2" t="s">
        <v>6</v>
      </c>
      <c r="B1251" s="2">
        <v>21</v>
      </c>
      <c r="C1251" s="2">
        <v>0</v>
      </c>
      <c r="D1251" s="2" t="s">
        <v>11</v>
      </c>
      <c r="E1251" s="2" t="s">
        <v>8</v>
      </c>
      <c r="F1251" s="3">
        <v>119.17314008451299</v>
      </c>
    </row>
    <row r="1252" spans="1:6" x14ac:dyDescent="0.25">
      <c r="A1252" s="2" t="s">
        <v>6</v>
      </c>
      <c r="B1252" s="2">
        <v>21</v>
      </c>
      <c r="C1252" s="2">
        <v>12</v>
      </c>
      <c r="D1252" s="2" t="s">
        <v>11</v>
      </c>
      <c r="E1252" s="2" t="s">
        <v>8</v>
      </c>
      <c r="F1252" s="3">
        <v>168.408243738301</v>
      </c>
    </row>
    <row r="1253" spans="1:6" x14ac:dyDescent="0.25">
      <c r="A1253" s="2" t="s">
        <v>6</v>
      </c>
      <c r="B1253" s="2">
        <v>21</v>
      </c>
      <c r="C1253" s="2">
        <v>12</v>
      </c>
      <c r="D1253" s="2" t="s">
        <v>11</v>
      </c>
      <c r="E1253" s="2" t="s">
        <v>8</v>
      </c>
      <c r="F1253" s="3">
        <v>97.387635957725806</v>
      </c>
    </row>
    <row r="1254" spans="1:6" x14ac:dyDescent="0.25">
      <c r="A1254" s="2" t="s">
        <v>6</v>
      </c>
      <c r="B1254" s="2">
        <v>21</v>
      </c>
      <c r="C1254" s="2">
        <v>12</v>
      </c>
      <c r="D1254" s="2" t="s">
        <v>11</v>
      </c>
      <c r="E1254" s="2" t="s">
        <v>8</v>
      </c>
      <c r="F1254" s="3">
        <v>101.920922536498</v>
      </c>
    </row>
    <row r="1255" spans="1:6" x14ac:dyDescent="0.25">
      <c r="A1255" s="2" t="s">
        <v>6</v>
      </c>
      <c r="B1255" s="2">
        <v>21</v>
      </c>
      <c r="C1255" s="2">
        <v>12</v>
      </c>
      <c r="D1255" s="2" t="s">
        <v>11</v>
      </c>
      <c r="E1255" s="2" t="s">
        <v>8</v>
      </c>
      <c r="F1255" s="3">
        <v>138.78153217726901</v>
      </c>
    </row>
    <row r="1256" spans="1:6" x14ac:dyDescent="0.25">
      <c r="A1256" s="2" t="s">
        <v>6</v>
      </c>
      <c r="B1256" s="2">
        <v>21</v>
      </c>
      <c r="C1256" s="2">
        <v>12</v>
      </c>
      <c r="D1256" s="2" t="s">
        <v>11</v>
      </c>
      <c r="E1256" s="2" t="s">
        <v>8</v>
      </c>
      <c r="F1256" s="3">
        <v>109.80148918275</v>
      </c>
    </row>
    <row r="1257" spans="1:6" x14ac:dyDescent="0.25">
      <c r="A1257" s="2" t="s">
        <v>6</v>
      </c>
      <c r="B1257" s="2">
        <v>21</v>
      </c>
      <c r="C1257" s="2">
        <v>20</v>
      </c>
      <c r="D1257" s="2" t="s">
        <v>11</v>
      </c>
      <c r="E1257" s="2" t="s">
        <v>8</v>
      </c>
      <c r="F1257" s="3">
        <v>142.24196742029301</v>
      </c>
    </row>
    <row r="1258" spans="1:6" x14ac:dyDescent="0.25">
      <c r="A1258" s="2" t="s">
        <v>6</v>
      </c>
      <c r="B1258" s="2">
        <v>21</v>
      </c>
      <c r="C1258" s="2">
        <v>20</v>
      </c>
      <c r="D1258" s="2" t="s">
        <v>11</v>
      </c>
      <c r="E1258" s="2" t="s">
        <v>8</v>
      </c>
      <c r="F1258" s="3">
        <v>225.02216513589701</v>
      </c>
    </row>
    <row r="1259" spans="1:6" x14ac:dyDescent="0.25">
      <c r="A1259" s="2" t="s">
        <v>6</v>
      </c>
      <c r="B1259" s="2">
        <v>21</v>
      </c>
      <c r="C1259" s="2">
        <v>20</v>
      </c>
      <c r="D1259" s="2" t="s">
        <v>11</v>
      </c>
      <c r="E1259" s="2" t="s">
        <v>8</v>
      </c>
      <c r="F1259" s="3">
        <v>211.60980160301401</v>
      </c>
    </row>
    <row r="1260" spans="1:6" x14ac:dyDescent="0.25">
      <c r="A1260" s="2" t="s">
        <v>6</v>
      </c>
      <c r="B1260" s="2">
        <v>21</v>
      </c>
      <c r="C1260" s="2">
        <v>20</v>
      </c>
      <c r="D1260" s="2" t="s">
        <v>11</v>
      </c>
      <c r="E1260" s="2" t="s">
        <v>8</v>
      </c>
      <c r="F1260" s="3">
        <v>158.17328748264299</v>
      </c>
    </row>
    <row r="1261" spans="1:6" x14ac:dyDescent="0.25">
      <c r="A1261" s="2" t="s">
        <v>6</v>
      </c>
      <c r="B1261" s="2">
        <v>21</v>
      </c>
      <c r="C1261" s="2">
        <v>20</v>
      </c>
      <c r="D1261" s="2" t="s">
        <v>11</v>
      </c>
      <c r="E1261" s="2" t="s">
        <v>8</v>
      </c>
      <c r="F1261" s="3">
        <v>149.15992504820301</v>
      </c>
    </row>
    <row r="1262" spans="1:6" x14ac:dyDescent="0.25">
      <c r="A1262" s="2" t="s">
        <v>6</v>
      </c>
      <c r="B1262" s="2">
        <v>21</v>
      </c>
      <c r="C1262" s="2">
        <v>0</v>
      </c>
      <c r="D1262" s="2" t="s">
        <v>12</v>
      </c>
      <c r="E1262" s="2" t="s">
        <v>8</v>
      </c>
      <c r="F1262" s="3">
        <v>81.616746329392399</v>
      </c>
    </row>
    <row r="1263" spans="1:6" x14ac:dyDescent="0.25">
      <c r="A1263" s="2" t="s">
        <v>6</v>
      </c>
      <c r="B1263" s="2">
        <v>21</v>
      </c>
      <c r="C1263" s="2">
        <v>0</v>
      </c>
      <c r="D1263" s="2" t="s">
        <v>12</v>
      </c>
      <c r="E1263" s="2" t="s">
        <v>8</v>
      </c>
      <c r="F1263" s="3">
        <v>92.481968877729898</v>
      </c>
    </row>
    <row r="1264" spans="1:6" x14ac:dyDescent="0.25">
      <c r="A1264" s="2" t="s">
        <v>6</v>
      </c>
      <c r="B1264" s="2">
        <v>21</v>
      </c>
      <c r="C1264" s="2">
        <v>0</v>
      </c>
      <c r="D1264" s="2" t="s">
        <v>12</v>
      </c>
      <c r="E1264" s="2" t="s">
        <v>8</v>
      </c>
      <c r="F1264" s="3">
        <v>78.4689150710809</v>
      </c>
    </row>
    <row r="1265" spans="1:6" x14ac:dyDescent="0.25">
      <c r="A1265" s="2" t="s">
        <v>6</v>
      </c>
      <c r="B1265" s="2">
        <v>21</v>
      </c>
      <c r="C1265" s="2">
        <v>0</v>
      </c>
      <c r="D1265" s="2" t="s">
        <v>12</v>
      </c>
      <c r="E1265" s="2" t="s">
        <v>8</v>
      </c>
      <c r="F1265" s="3">
        <v>79.626977859312703</v>
      </c>
    </row>
    <row r="1266" spans="1:6" x14ac:dyDescent="0.25">
      <c r="A1266" s="2" t="s">
        <v>6</v>
      </c>
      <c r="B1266" s="2">
        <v>21</v>
      </c>
      <c r="C1266" s="2">
        <v>0</v>
      </c>
      <c r="D1266" s="2" t="s">
        <v>12</v>
      </c>
      <c r="E1266" s="2" t="s">
        <v>8</v>
      </c>
      <c r="F1266" s="3">
        <v>162.46228660335299</v>
      </c>
    </row>
    <row r="1267" spans="1:6" x14ac:dyDescent="0.25">
      <c r="A1267" s="2" t="s">
        <v>6</v>
      </c>
      <c r="B1267" s="2">
        <v>21</v>
      </c>
      <c r="C1267" s="2">
        <v>12</v>
      </c>
      <c r="D1267" s="2" t="s">
        <v>12</v>
      </c>
      <c r="E1267" s="2" t="s">
        <v>8</v>
      </c>
      <c r="F1267" s="3">
        <v>95.042870453693197</v>
      </c>
    </row>
    <row r="1268" spans="1:6" x14ac:dyDescent="0.25">
      <c r="A1268" s="2" t="s">
        <v>6</v>
      </c>
      <c r="B1268" s="2">
        <v>21</v>
      </c>
      <c r="C1268" s="2">
        <v>12</v>
      </c>
      <c r="D1268" s="2" t="s">
        <v>12</v>
      </c>
      <c r="E1268" s="2" t="s">
        <v>8</v>
      </c>
      <c r="F1268" s="3">
        <v>73.602016523305906</v>
      </c>
    </row>
    <row r="1269" spans="1:6" x14ac:dyDescent="0.25">
      <c r="A1269" s="2" t="s">
        <v>6</v>
      </c>
      <c r="B1269" s="2">
        <v>21</v>
      </c>
      <c r="C1269" s="2">
        <v>12</v>
      </c>
      <c r="D1269" s="2" t="s">
        <v>12</v>
      </c>
      <c r="E1269" s="2" t="s">
        <v>8</v>
      </c>
      <c r="F1269" s="3">
        <v>92.082978956695399</v>
      </c>
    </row>
    <row r="1270" spans="1:6" x14ac:dyDescent="0.25">
      <c r="A1270" s="2" t="s">
        <v>6</v>
      </c>
      <c r="B1270" s="2">
        <v>21</v>
      </c>
      <c r="C1270" s="2">
        <v>12</v>
      </c>
      <c r="D1270" s="2" t="s">
        <v>12</v>
      </c>
      <c r="E1270" s="2" t="s">
        <v>8</v>
      </c>
      <c r="F1270" s="3">
        <v>71.431822884268001</v>
      </c>
    </row>
    <row r="1271" spans="1:6" x14ac:dyDescent="0.25">
      <c r="A1271" s="2" t="s">
        <v>6</v>
      </c>
      <c r="B1271" s="2">
        <v>21</v>
      </c>
      <c r="C1271" s="2">
        <v>12</v>
      </c>
      <c r="D1271" s="2" t="s">
        <v>12</v>
      </c>
      <c r="E1271" s="2" t="s">
        <v>8</v>
      </c>
      <c r="F1271" s="3">
        <v>86.753746887514396</v>
      </c>
    </row>
    <row r="1272" spans="1:6" x14ac:dyDescent="0.25">
      <c r="A1272" s="2" t="s">
        <v>6</v>
      </c>
      <c r="B1272" s="2">
        <v>21</v>
      </c>
      <c r="C1272" s="2">
        <v>20</v>
      </c>
      <c r="D1272" s="2" t="s">
        <v>12</v>
      </c>
      <c r="E1272" s="2" t="s">
        <v>8</v>
      </c>
      <c r="F1272" s="3">
        <v>66.246055703387</v>
      </c>
    </row>
    <row r="1273" spans="1:6" x14ac:dyDescent="0.25">
      <c r="A1273" s="2" t="s">
        <v>6</v>
      </c>
      <c r="B1273" s="2">
        <v>21</v>
      </c>
      <c r="C1273" s="2">
        <v>20</v>
      </c>
      <c r="D1273" s="2" t="s">
        <v>12</v>
      </c>
      <c r="E1273" s="2" t="s">
        <v>8</v>
      </c>
      <c r="F1273" s="3">
        <v>101.446454637865</v>
      </c>
    </row>
    <row r="1274" spans="1:6" x14ac:dyDescent="0.25">
      <c r="A1274" s="2" t="s">
        <v>6</v>
      </c>
      <c r="B1274" s="2">
        <v>21</v>
      </c>
      <c r="C1274" s="2">
        <v>20</v>
      </c>
      <c r="D1274" s="2" t="s">
        <v>12</v>
      </c>
      <c r="E1274" s="2" t="s">
        <v>8</v>
      </c>
      <c r="F1274" s="3">
        <v>79.101911946645501</v>
      </c>
    </row>
    <row r="1275" spans="1:6" x14ac:dyDescent="0.25">
      <c r="A1275" s="2" t="s">
        <v>6</v>
      </c>
      <c r="B1275" s="2">
        <v>21</v>
      </c>
      <c r="C1275" s="2">
        <v>20</v>
      </c>
      <c r="D1275" s="2" t="s">
        <v>12</v>
      </c>
      <c r="E1275" s="2" t="s">
        <v>8</v>
      </c>
      <c r="F1275" s="3">
        <v>100.282036518494</v>
      </c>
    </row>
    <row r="1276" spans="1:6" x14ac:dyDescent="0.25">
      <c r="A1276" s="2" t="s">
        <v>6</v>
      </c>
      <c r="B1276" s="2">
        <v>21</v>
      </c>
      <c r="C1276" s="2">
        <v>20</v>
      </c>
      <c r="D1276" s="2" t="s">
        <v>12</v>
      </c>
      <c r="E1276" s="2" t="s">
        <v>8</v>
      </c>
      <c r="F1276" s="3">
        <v>90.4239808402519</v>
      </c>
    </row>
    <row r="1277" spans="1:6" x14ac:dyDescent="0.25">
      <c r="A1277" s="2" t="s">
        <v>6</v>
      </c>
      <c r="B1277" s="2">
        <v>21</v>
      </c>
      <c r="C1277" s="2">
        <v>0</v>
      </c>
      <c r="D1277" s="2" t="s">
        <v>7</v>
      </c>
      <c r="E1277" s="2" t="s">
        <v>13</v>
      </c>
      <c r="F1277" s="3">
        <v>199.78916354588301</v>
      </c>
    </row>
    <row r="1278" spans="1:6" x14ac:dyDescent="0.25">
      <c r="A1278" s="2" t="s">
        <v>6</v>
      </c>
      <c r="B1278" s="2">
        <v>21</v>
      </c>
      <c r="C1278" s="2">
        <v>0</v>
      </c>
      <c r="D1278" s="2" t="s">
        <v>7</v>
      </c>
      <c r="E1278" s="2" t="s">
        <v>13</v>
      </c>
      <c r="F1278" s="3">
        <v>99.999999991094199</v>
      </c>
    </row>
    <row r="1279" spans="1:6" x14ac:dyDescent="0.25">
      <c r="A1279" s="2" t="s">
        <v>6</v>
      </c>
      <c r="B1279" s="2">
        <v>21</v>
      </c>
      <c r="C1279" s="2">
        <v>0</v>
      </c>
      <c r="D1279" s="2" t="s">
        <v>7</v>
      </c>
      <c r="E1279" s="2" t="s">
        <v>13</v>
      </c>
      <c r="F1279" s="3">
        <v>155.74256647705499</v>
      </c>
    </row>
    <row r="1280" spans="1:6" x14ac:dyDescent="0.25">
      <c r="A1280" s="2" t="s">
        <v>6</v>
      </c>
      <c r="B1280" s="2">
        <v>21</v>
      </c>
      <c r="C1280" s="2">
        <v>0</v>
      </c>
      <c r="D1280" s="2" t="s">
        <v>7</v>
      </c>
      <c r="E1280" s="2" t="s">
        <v>13</v>
      </c>
      <c r="F1280" s="1"/>
    </row>
    <row r="1281" spans="1:6" x14ac:dyDescent="0.25">
      <c r="A1281" s="2" t="s">
        <v>6</v>
      </c>
      <c r="B1281" s="2">
        <v>21</v>
      </c>
      <c r="C1281" s="2">
        <v>0</v>
      </c>
      <c r="D1281" s="2" t="s">
        <v>7</v>
      </c>
      <c r="E1281" s="2" t="s">
        <v>13</v>
      </c>
      <c r="F1281" s="3">
        <v>86.222110651129398</v>
      </c>
    </row>
    <row r="1282" spans="1:6" x14ac:dyDescent="0.25">
      <c r="A1282" s="2" t="s">
        <v>6</v>
      </c>
      <c r="B1282" s="2">
        <v>21</v>
      </c>
      <c r="C1282" s="2">
        <v>12</v>
      </c>
      <c r="D1282" s="2" t="s">
        <v>7</v>
      </c>
      <c r="E1282" s="2" t="s">
        <v>13</v>
      </c>
      <c r="F1282" s="1"/>
    </row>
    <row r="1283" spans="1:6" x14ac:dyDescent="0.25">
      <c r="A1283" s="2" t="s">
        <v>6</v>
      </c>
      <c r="B1283" s="2">
        <v>21</v>
      </c>
      <c r="C1283" s="2">
        <v>12</v>
      </c>
      <c r="D1283" s="2" t="s">
        <v>7</v>
      </c>
      <c r="E1283" s="2" t="s">
        <v>13</v>
      </c>
      <c r="F1283" s="1"/>
    </row>
    <row r="1284" spans="1:6" x14ac:dyDescent="0.25">
      <c r="A1284" s="2" t="s">
        <v>6</v>
      </c>
      <c r="B1284" s="2">
        <v>21</v>
      </c>
      <c r="C1284" s="2">
        <v>12</v>
      </c>
      <c r="D1284" s="2" t="s">
        <v>7</v>
      </c>
      <c r="E1284" s="2" t="s">
        <v>13</v>
      </c>
      <c r="F1284" s="1"/>
    </row>
    <row r="1285" spans="1:6" x14ac:dyDescent="0.25">
      <c r="A1285" s="2" t="s">
        <v>6</v>
      </c>
      <c r="B1285" s="2">
        <v>21</v>
      </c>
      <c r="C1285" s="2">
        <v>12</v>
      </c>
      <c r="D1285" s="2" t="s">
        <v>7</v>
      </c>
      <c r="E1285" s="2" t="s">
        <v>13</v>
      </c>
      <c r="F1285" s="1"/>
    </row>
    <row r="1286" spans="1:6" x14ac:dyDescent="0.25">
      <c r="A1286" s="2" t="s">
        <v>6</v>
      </c>
      <c r="B1286" s="2">
        <v>21</v>
      </c>
      <c r="C1286" s="2">
        <v>12</v>
      </c>
      <c r="D1286" s="2" t="s">
        <v>7</v>
      </c>
      <c r="E1286" s="2" t="s">
        <v>13</v>
      </c>
      <c r="F1286" s="1"/>
    </row>
    <row r="1287" spans="1:6" x14ac:dyDescent="0.25">
      <c r="A1287" s="2" t="s">
        <v>6</v>
      </c>
      <c r="B1287" s="2">
        <v>21</v>
      </c>
      <c r="C1287" s="2">
        <v>20</v>
      </c>
      <c r="D1287" s="2" t="s">
        <v>7</v>
      </c>
      <c r="E1287" s="2" t="s">
        <v>13</v>
      </c>
      <c r="F1287" s="1"/>
    </row>
    <row r="1288" spans="1:6" x14ac:dyDescent="0.25">
      <c r="A1288" s="2" t="s">
        <v>6</v>
      </c>
      <c r="B1288" s="2">
        <v>21</v>
      </c>
      <c r="C1288" s="2">
        <v>20</v>
      </c>
      <c r="D1288" s="2" t="s">
        <v>7</v>
      </c>
      <c r="E1288" s="2" t="s">
        <v>13</v>
      </c>
      <c r="F1288" s="1"/>
    </row>
    <row r="1289" spans="1:6" x14ac:dyDescent="0.25">
      <c r="A1289" s="2" t="s">
        <v>6</v>
      </c>
      <c r="B1289" s="2">
        <v>21</v>
      </c>
      <c r="C1289" s="2">
        <v>20</v>
      </c>
      <c r="D1289" s="2" t="s">
        <v>7</v>
      </c>
      <c r="E1289" s="2" t="s">
        <v>13</v>
      </c>
      <c r="F1289" s="1"/>
    </row>
    <row r="1290" spans="1:6" x14ac:dyDescent="0.25">
      <c r="A1290" s="2" t="s">
        <v>6</v>
      </c>
      <c r="B1290" s="2">
        <v>21</v>
      </c>
      <c r="C1290" s="2">
        <v>20</v>
      </c>
      <c r="D1290" s="2" t="s">
        <v>7</v>
      </c>
      <c r="E1290" s="2" t="s">
        <v>13</v>
      </c>
      <c r="F1290" s="1"/>
    </row>
    <row r="1291" spans="1:6" x14ac:dyDescent="0.25">
      <c r="A1291" s="2" t="s">
        <v>6</v>
      </c>
      <c r="B1291" s="2">
        <v>21</v>
      </c>
      <c r="C1291" s="2">
        <v>20</v>
      </c>
      <c r="D1291" s="2" t="s">
        <v>7</v>
      </c>
      <c r="E1291" s="2" t="s">
        <v>13</v>
      </c>
      <c r="F1291" s="1"/>
    </row>
    <row r="1292" spans="1:6" x14ac:dyDescent="0.25">
      <c r="A1292" s="2" t="s">
        <v>6</v>
      </c>
      <c r="B1292" s="2">
        <v>21</v>
      </c>
      <c r="C1292" s="2">
        <v>0</v>
      </c>
      <c r="D1292" s="2" t="s">
        <v>9</v>
      </c>
      <c r="E1292" s="2" t="s">
        <v>13</v>
      </c>
      <c r="F1292" s="3">
        <v>100.864235092972</v>
      </c>
    </row>
    <row r="1293" spans="1:6" x14ac:dyDescent="0.25">
      <c r="A1293" s="2" t="s">
        <v>6</v>
      </c>
      <c r="B1293" s="2">
        <v>21</v>
      </c>
      <c r="C1293" s="2">
        <v>0</v>
      </c>
      <c r="D1293" s="2" t="s">
        <v>9</v>
      </c>
      <c r="E1293" s="2" t="s">
        <v>13</v>
      </c>
      <c r="F1293" s="3">
        <v>101.551636970761</v>
      </c>
    </row>
    <row r="1294" spans="1:6" x14ac:dyDescent="0.25">
      <c r="A1294" s="2" t="s">
        <v>6</v>
      </c>
      <c r="B1294" s="2">
        <v>21</v>
      </c>
      <c r="C1294" s="2">
        <v>0</v>
      </c>
      <c r="D1294" s="2" t="s">
        <v>9</v>
      </c>
      <c r="E1294" s="2" t="s">
        <v>13</v>
      </c>
      <c r="F1294" s="3">
        <v>86.624426238158804</v>
      </c>
    </row>
    <row r="1295" spans="1:6" x14ac:dyDescent="0.25">
      <c r="A1295" s="2" t="s">
        <v>6</v>
      </c>
      <c r="B1295" s="2">
        <v>21</v>
      </c>
      <c r="C1295" s="2">
        <v>0</v>
      </c>
      <c r="D1295" s="2" t="s">
        <v>9</v>
      </c>
      <c r="E1295" s="2" t="s">
        <v>13</v>
      </c>
      <c r="F1295" s="3">
        <v>88.246128268065704</v>
      </c>
    </row>
    <row r="1296" spans="1:6" x14ac:dyDescent="0.25">
      <c r="A1296" s="2" t="s">
        <v>6</v>
      </c>
      <c r="B1296" s="2">
        <v>21</v>
      </c>
      <c r="C1296" s="2">
        <v>0</v>
      </c>
      <c r="D1296" s="2" t="s">
        <v>9</v>
      </c>
      <c r="E1296" s="2" t="s">
        <v>13</v>
      </c>
      <c r="F1296" s="3">
        <v>99.999999996141895</v>
      </c>
    </row>
    <row r="1297" spans="1:6" x14ac:dyDescent="0.25">
      <c r="A1297" s="2" t="s">
        <v>6</v>
      </c>
      <c r="B1297" s="2">
        <v>21</v>
      </c>
      <c r="C1297" s="2">
        <v>12</v>
      </c>
      <c r="D1297" s="2" t="s">
        <v>9</v>
      </c>
      <c r="E1297" s="2" t="s">
        <v>13</v>
      </c>
      <c r="F1297" s="3">
        <v>79.488573552879501</v>
      </c>
    </row>
    <row r="1298" spans="1:6" x14ac:dyDescent="0.25">
      <c r="A1298" s="2" t="s">
        <v>6</v>
      </c>
      <c r="B1298" s="2">
        <v>21</v>
      </c>
      <c r="C1298" s="2">
        <v>12</v>
      </c>
      <c r="D1298" s="2" t="s">
        <v>9</v>
      </c>
      <c r="E1298" s="2" t="s">
        <v>13</v>
      </c>
      <c r="F1298" s="3">
        <v>100.973300427046</v>
      </c>
    </row>
    <row r="1299" spans="1:6" x14ac:dyDescent="0.25">
      <c r="A1299" s="2" t="s">
        <v>6</v>
      </c>
      <c r="B1299" s="2">
        <v>21</v>
      </c>
      <c r="C1299" s="2">
        <v>12</v>
      </c>
      <c r="D1299" s="2" t="s">
        <v>9</v>
      </c>
      <c r="E1299" s="2" t="s">
        <v>13</v>
      </c>
      <c r="F1299" s="3">
        <v>116.705570853414</v>
      </c>
    </row>
    <row r="1300" spans="1:6" x14ac:dyDescent="0.25">
      <c r="A1300" s="2" t="s">
        <v>6</v>
      </c>
      <c r="B1300" s="2">
        <v>21</v>
      </c>
      <c r="C1300" s="2">
        <v>12</v>
      </c>
      <c r="D1300" s="2" t="s">
        <v>9</v>
      </c>
      <c r="E1300" s="2" t="s">
        <v>13</v>
      </c>
      <c r="F1300" s="3">
        <v>106.655072733569</v>
      </c>
    </row>
    <row r="1301" spans="1:6" x14ac:dyDescent="0.25">
      <c r="A1301" s="2" t="s">
        <v>6</v>
      </c>
      <c r="B1301" s="2">
        <v>21</v>
      </c>
      <c r="C1301" s="2">
        <v>12</v>
      </c>
      <c r="D1301" s="2" t="s">
        <v>9</v>
      </c>
      <c r="E1301" s="2" t="s">
        <v>13</v>
      </c>
      <c r="F1301" s="3">
        <v>75.986222964085201</v>
      </c>
    </row>
    <row r="1302" spans="1:6" x14ac:dyDescent="0.25">
      <c r="A1302" s="2" t="s">
        <v>6</v>
      </c>
      <c r="B1302" s="2">
        <v>21</v>
      </c>
      <c r="C1302" s="2">
        <v>20</v>
      </c>
      <c r="D1302" s="2" t="s">
        <v>9</v>
      </c>
      <c r="E1302" s="2" t="s">
        <v>13</v>
      </c>
      <c r="F1302" s="3">
        <v>85.367674226073404</v>
      </c>
    </row>
    <row r="1303" spans="1:6" x14ac:dyDescent="0.25">
      <c r="A1303" s="2" t="s">
        <v>6</v>
      </c>
      <c r="B1303" s="2">
        <v>21</v>
      </c>
      <c r="C1303" s="2">
        <v>20</v>
      </c>
      <c r="D1303" s="2" t="s">
        <v>9</v>
      </c>
      <c r="E1303" s="2" t="s">
        <v>13</v>
      </c>
      <c r="F1303" s="3">
        <v>73.442434917284203</v>
      </c>
    </row>
    <row r="1304" spans="1:6" x14ac:dyDescent="0.25">
      <c r="A1304" s="2" t="s">
        <v>6</v>
      </c>
      <c r="B1304" s="2">
        <v>21</v>
      </c>
      <c r="C1304" s="2">
        <v>20</v>
      </c>
      <c r="D1304" s="2" t="s">
        <v>9</v>
      </c>
      <c r="E1304" s="2" t="s">
        <v>13</v>
      </c>
      <c r="F1304" s="3">
        <v>67.4714326138009</v>
      </c>
    </row>
    <row r="1305" spans="1:6" x14ac:dyDescent="0.25">
      <c r="A1305" s="2" t="s">
        <v>6</v>
      </c>
      <c r="B1305" s="2">
        <v>21</v>
      </c>
      <c r="C1305" s="2">
        <v>20</v>
      </c>
      <c r="D1305" s="2" t="s">
        <v>9</v>
      </c>
      <c r="E1305" s="2" t="s">
        <v>13</v>
      </c>
      <c r="F1305" s="3">
        <v>70.735364981711101</v>
      </c>
    </row>
    <row r="1306" spans="1:6" x14ac:dyDescent="0.25">
      <c r="A1306" s="2" t="s">
        <v>6</v>
      </c>
      <c r="B1306" s="2">
        <v>21</v>
      </c>
      <c r="C1306" s="2">
        <v>20</v>
      </c>
      <c r="D1306" s="2" t="s">
        <v>9</v>
      </c>
      <c r="E1306" s="2" t="s">
        <v>13</v>
      </c>
      <c r="F1306" s="3">
        <v>94.975007472934806</v>
      </c>
    </row>
    <row r="1307" spans="1:6" x14ac:dyDescent="0.25">
      <c r="A1307" s="2" t="s">
        <v>6</v>
      </c>
      <c r="B1307" s="2">
        <v>21</v>
      </c>
      <c r="C1307" s="2">
        <v>0</v>
      </c>
      <c r="D1307" s="2" t="s">
        <v>10</v>
      </c>
      <c r="E1307" s="2" t="s">
        <v>13</v>
      </c>
      <c r="F1307" s="3">
        <v>68.899067673678303</v>
      </c>
    </row>
    <row r="1308" spans="1:6" x14ac:dyDescent="0.25">
      <c r="A1308" s="2" t="s">
        <v>6</v>
      </c>
      <c r="B1308" s="2">
        <v>21</v>
      </c>
      <c r="C1308" s="2">
        <v>0</v>
      </c>
      <c r="D1308" s="2" t="s">
        <v>10</v>
      </c>
      <c r="E1308" s="2" t="s">
        <v>13</v>
      </c>
      <c r="F1308" s="3">
        <v>62.373006011704</v>
      </c>
    </row>
    <row r="1309" spans="1:6" x14ac:dyDescent="0.25">
      <c r="A1309" s="2" t="s">
        <v>6</v>
      </c>
      <c r="B1309" s="2">
        <v>21</v>
      </c>
      <c r="C1309" s="2">
        <v>0</v>
      </c>
      <c r="D1309" s="2" t="s">
        <v>10</v>
      </c>
      <c r="E1309" s="2" t="s">
        <v>13</v>
      </c>
      <c r="F1309" s="3">
        <v>124.620636317379</v>
      </c>
    </row>
    <row r="1310" spans="1:6" x14ac:dyDescent="0.25">
      <c r="A1310" s="2" t="s">
        <v>6</v>
      </c>
      <c r="B1310" s="2">
        <v>21</v>
      </c>
      <c r="C1310" s="2">
        <v>0</v>
      </c>
      <c r="D1310" s="2" t="s">
        <v>10</v>
      </c>
      <c r="E1310" s="2" t="s">
        <v>13</v>
      </c>
      <c r="F1310" s="3">
        <v>115.64883588727299</v>
      </c>
    </row>
    <row r="1311" spans="1:6" x14ac:dyDescent="0.25">
      <c r="A1311" s="2" t="s">
        <v>6</v>
      </c>
      <c r="B1311" s="2">
        <v>21</v>
      </c>
      <c r="C1311" s="2">
        <v>0</v>
      </c>
      <c r="D1311" s="2" t="s">
        <v>10</v>
      </c>
      <c r="E1311" s="2" t="s">
        <v>13</v>
      </c>
      <c r="F1311" s="3">
        <v>100.000000004686</v>
      </c>
    </row>
    <row r="1312" spans="1:6" x14ac:dyDescent="0.25">
      <c r="A1312" s="2" t="s">
        <v>6</v>
      </c>
      <c r="B1312" s="2">
        <v>21</v>
      </c>
      <c r="C1312" s="2">
        <v>12</v>
      </c>
      <c r="D1312" s="2" t="s">
        <v>10</v>
      </c>
      <c r="E1312" s="2" t="s">
        <v>13</v>
      </c>
      <c r="F1312" s="1"/>
    </row>
    <row r="1313" spans="1:6" x14ac:dyDescent="0.25">
      <c r="A1313" s="2" t="s">
        <v>6</v>
      </c>
      <c r="B1313" s="2">
        <v>21</v>
      </c>
      <c r="C1313" s="2">
        <v>12</v>
      </c>
      <c r="D1313" s="2" t="s">
        <v>10</v>
      </c>
      <c r="E1313" s="2" t="s">
        <v>13</v>
      </c>
      <c r="F1313" s="3">
        <v>129.50499689578999</v>
      </c>
    </row>
    <row r="1314" spans="1:6" x14ac:dyDescent="0.25">
      <c r="A1314" s="2" t="s">
        <v>6</v>
      </c>
      <c r="B1314" s="2">
        <v>21</v>
      </c>
      <c r="C1314" s="2">
        <v>12</v>
      </c>
      <c r="D1314" s="2" t="s">
        <v>10</v>
      </c>
      <c r="E1314" s="2" t="s">
        <v>13</v>
      </c>
      <c r="F1314" s="3">
        <v>104.626920644268</v>
      </c>
    </row>
    <row r="1315" spans="1:6" x14ac:dyDescent="0.25">
      <c r="A1315" s="2" t="s">
        <v>6</v>
      </c>
      <c r="B1315" s="2">
        <v>21</v>
      </c>
      <c r="C1315" s="2">
        <v>12</v>
      </c>
      <c r="D1315" s="2" t="s">
        <v>10</v>
      </c>
      <c r="E1315" s="2" t="s">
        <v>13</v>
      </c>
      <c r="F1315" s="3">
        <v>129.60845538054701</v>
      </c>
    </row>
    <row r="1316" spans="1:6" x14ac:dyDescent="0.25">
      <c r="A1316" s="2" t="s">
        <v>6</v>
      </c>
      <c r="B1316" s="2">
        <v>21</v>
      </c>
      <c r="C1316" s="2">
        <v>12</v>
      </c>
      <c r="D1316" s="2" t="s">
        <v>10</v>
      </c>
      <c r="E1316" s="2" t="s">
        <v>13</v>
      </c>
      <c r="F1316" s="1"/>
    </row>
    <row r="1317" spans="1:6" x14ac:dyDescent="0.25">
      <c r="A1317" s="2" t="s">
        <v>6</v>
      </c>
      <c r="B1317" s="2">
        <v>21</v>
      </c>
      <c r="C1317" s="2">
        <v>20</v>
      </c>
      <c r="D1317" s="2" t="s">
        <v>10</v>
      </c>
      <c r="E1317" s="2" t="s">
        <v>13</v>
      </c>
      <c r="F1317" s="3">
        <v>114.88725449998699</v>
      </c>
    </row>
    <row r="1318" spans="1:6" x14ac:dyDescent="0.25">
      <c r="A1318" s="2" t="s">
        <v>6</v>
      </c>
      <c r="B1318" s="2">
        <v>21</v>
      </c>
      <c r="C1318" s="2">
        <v>20</v>
      </c>
      <c r="D1318" s="2" t="s">
        <v>10</v>
      </c>
      <c r="E1318" s="2" t="s">
        <v>13</v>
      </c>
      <c r="F1318" s="3">
        <v>102.91436988221599</v>
      </c>
    </row>
    <row r="1319" spans="1:6" x14ac:dyDescent="0.25">
      <c r="A1319" s="2" t="s">
        <v>6</v>
      </c>
      <c r="B1319" s="2">
        <v>21</v>
      </c>
      <c r="C1319" s="2">
        <v>20</v>
      </c>
      <c r="D1319" s="2" t="s">
        <v>10</v>
      </c>
      <c r="E1319" s="2" t="s">
        <v>13</v>
      </c>
      <c r="F1319" s="3">
        <v>113.76815931186199</v>
      </c>
    </row>
    <row r="1320" spans="1:6" x14ac:dyDescent="0.25">
      <c r="A1320" s="2" t="s">
        <v>6</v>
      </c>
      <c r="B1320" s="2">
        <v>21</v>
      </c>
      <c r="C1320" s="2">
        <v>20</v>
      </c>
      <c r="D1320" s="2" t="s">
        <v>10</v>
      </c>
      <c r="E1320" s="2" t="s">
        <v>13</v>
      </c>
      <c r="F1320" s="3">
        <v>83.625455152562907</v>
      </c>
    </row>
    <row r="1321" spans="1:6" x14ac:dyDescent="0.25">
      <c r="A1321" s="2" t="s">
        <v>6</v>
      </c>
      <c r="B1321" s="2">
        <v>21</v>
      </c>
      <c r="C1321" s="2">
        <v>20</v>
      </c>
      <c r="D1321" s="2" t="s">
        <v>10</v>
      </c>
      <c r="E1321" s="2" t="s">
        <v>13</v>
      </c>
      <c r="F1321" s="3">
        <v>83.260562794089296</v>
      </c>
    </row>
    <row r="1322" spans="1:6" x14ac:dyDescent="0.25">
      <c r="A1322" s="2" t="s">
        <v>6</v>
      </c>
      <c r="B1322" s="2">
        <v>21</v>
      </c>
      <c r="C1322" s="2">
        <v>0</v>
      </c>
      <c r="D1322" s="2" t="s">
        <v>11</v>
      </c>
      <c r="E1322" s="2" t="s">
        <v>13</v>
      </c>
      <c r="F1322" s="3">
        <v>132.83390716574701</v>
      </c>
    </row>
    <row r="1323" spans="1:6" x14ac:dyDescent="0.25">
      <c r="A1323" s="2" t="s">
        <v>6</v>
      </c>
      <c r="B1323" s="2">
        <v>21</v>
      </c>
      <c r="C1323" s="2">
        <v>0</v>
      </c>
      <c r="D1323" s="2" t="s">
        <v>11</v>
      </c>
      <c r="E1323" s="2" t="s">
        <v>13</v>
      </c>
      <c r="F1323" s="3">
        <v>81.050456348109506</v>
      </c>
    </row>
    <row r="1324" spans="1:6" x14ac:dyDescent="0.25">
      <c r="A1324" s="2" t="s">
        <v>6</v>
      </c>
      <c r="B1324" s="2">
        <v>21</v>
      </c>
      <c r="C1324" s="2">
        <v>0</v>
      </c>
      <c r="D1324" s="2" t="s">
        <v>11</v>
      </c>
      <c r="E1324" s="2" t="s">
        <v>13</v>
      </c>
      <c r="F1324" s="3">
        <v>131.68584665691799</v>
      </c>
    </row>
    <row r="1325" spans="1:6" x14ac:dyDescent="0.25">
      <c r="A1325" s="2" t="s">
        <v>6</v>
      </c>
      <c r="B1325" s="2">
        <v>21</v>
      </c>
      <c r="C1325" s="2">
        <v>0</v>
      </c>
      <c r="D1325" s="2" t="s">
        <v>11</v>
      </c>
      <c r="E1325" s="2" t="s">
        <v>13</v>
      </c>
      <c r="F1325" s="3">
        <v>99.9999999988094</v>
      </c>
    </row>
    <row r="1326" spans="1:6" x14ac:dyDescent="0.25">
      <c r="A1326" s="2" t="s">
        <v>6</v>
      </c>
      <c r="B1326" s="2">
        <v>21</v>
      </c>
      <c r="C1326" s="2">
        <v>0</v>
      </c>
      <c r="D1326" s="2" t="s">
        <v>11</v>
      </c>
      <c r="E1326" s="2" t="s">
        <v>13</v>
      </c>
      <c r="F1326" s="3">
        <v>93.751790879852607</v>
      </c>
    </row>
    <row r="1327" spans="1:6" x14ac:dyDescent="0.25">
      <c r="A1327" s="2" t="s">
        <v>6</v>
      </c>
      <c r="B1327" s="2">
        <v>21</v>
      </c>
      <c r="C1327" s="2">
        <v>12</v>
      </c>
      <c r="D1327" s="2" t="s">
        <v>11</v>
      </c>
      <c r="E1327" s="2" t="s">
        <v>13</v>
      </c>
      <c r="F1327" s="1"/>
    </row>
    <row r="1328" spans="1:6" x14ac:dyDescent="0.25">
      <c r="A1328" s="2" t="s">
        <v>6</v>
      </c>
      <c r="B1328" s="2">
        <v>21</v>
      </c>
      <c r="C1328" s="2">
        <v>12</v>
      </c>
      <c r="D1328" s="2" t="s">
        <v>11</v>
      </c>
      <c r="E1328" s="2" t="s">
        <v>13</v>
      </c>
      <c r="F1328" s="3">
        <v>150.09192975958001</v>
      </c>
    </row>
    <row r="1329" spans="1:6" x14ac:dyDescent="0.25">
      <c r="A1329" s="2" t="s">
        <v>6</v>
      </c>
      <c r="B1329" s="2">
        <v>21</v>
      </c>
      <c r="C1329" s="2">
        <v>12</v>
      </c>
      <c r="D1329" s="2" t="s">
        <v>11</v>
      </c>
      <c r="E1329" s="2" t="s">
        <v>13</v>
      </c>
      <c r="F1329" s="3">
        <v>151.71953210894199</v>
      </c>
    </row>
    <row r="1330" spans="1:6" x14ac:dyDescent="0.25">
      <c r="A1330" s="2" t="s">
        <v>6</v>
      </c>
      <c r="B1330" s="2">
        <v>21</v>
      </c>
      <c r="C1330" s="2">
        <v>12</v>
      </c>
      <c r="D1330" s="2" t="s">
        <v>11</v>
      </c>
      <c r="E1330" s="2" t="s">
        <v>13</v>
      </c>
      <c r="F1330" s="3">
        <v>175.151396271501</v>
      </c>
    </row>
    <row r="1331" spans="1:6" x14ac:dyDescent="0.25">
      <c r="A1331" s="2" t="s">
        <v>6</v>
      </c>
      <c r="B1331" s="2">
        <v>21</v>
      </c>
      <c r="C1331" s="2">
        <v>12</v>
      </c>
      <c r="D1331" s="2" t="s">
        <v>11</v>
      </c>
      <c r="E1331" s="2" t="s">
        <v>13</v>
      </c>
      <c r="F1331" s="3">
        <v>86.561099291593905</v>
      </c>
    </row>
    <row r="1332" spans="1:6" x14ac:dyDescent="0.25">
      <c r="A1332" s="2" t="s">
        <v>6</v>
      </c>
      <c r="B1332" s="2">
        <v>21</v>
      </c>
      <c r="C1332" s="2">
        <v>20</v>
      </c>
      <c r="D1332" s="2" t="s">
        <v>11</v>
      </c>
      <c r="E1332" s="2" t="s">
        <v>13</v>
      </c>
      <c r="F1332" s="3">
        <v>184.14181486099901</v>
      </c>
    </row>
    <row r="1333" spans="1:6" x14ac:dyDescent="0.25">
      <c r="A1333" s="2" t="s">
        <v>6</v>
      </c>
      <c r="B1333" s="2">
        <v>21</v>
      </c>
      <c r="C1333" s="2">
        <v>20</v>
      </c>
      <c r="D1333" s="2" t="s">
        <v>11</v>
      </c>
      <c r="E1333" s="2" t="s">
        <v>13</v>
      </c>
      <c r="F1333" s="3">
        <v>94.780916026067302</v>
      </c>
    </row>
    <row r="1334" spans="1:6" x14ac:dyDescent="0.25">
      <c r="A1334" s="2" t="s">
        <v>6</v>
      </c>
      <c r="B1334" s="2">
        <v>21</v>
      </c>
      <c r="C1334" s="2">
        <v>20</v>
      </c>
      <c r="D1334" s="2" t="s">
        <v>11</v>
      </c>
      <c r="E1334" s="2" t="s">
        <v>13</v>
      </c>
      <c r="F1334" s="3">
        <v>110.277736802592</v>
      </c>
    </row>
    <row r="1335" spans="1:6" x14ac:dyDescent="0.25">
      <c r="A1335" s="2" t="s">
        <v>6</v>
      </c>
      <c r="B1335" s="2">
        <v>21</v>
      </c>
      <c r="C1335" s="2">
        <v>20</v>
      </c>
      <c r="D1335" s="2" t="s">
        <v>11</v>
      </c>
      <c r="E1335" s="2" t="s">
        <v>13</v>
      </c>
      <c r="F1335" s="1"/>
    </row>
    <row r="1336" spans="1:6" x14ac:dyDescent="0.25">
      <c r="A1336" s="2" t="s">
        <v>6</v>
      </c>
      <c r="B1336" s="2">
        <v>21</v>
      </c>
      <c r="C1336" s="2">
        <v>20</v>
      </c>
      <c r="D1336" s="2" t="s">
        <v>11</v>
      </c>
      <c r="E1336" s="2" t="s">
        <v>13</v>
      </c>
      <c r="F1336" s="3">
        <v>108.01649417261601</v>
      </c>
    </row>
    <row r="1337" spans="1:6" x14ac:dyDescent="0.25">
      <c r="A1337" s="2" t="s">
        <v>6</v>
      </c>
      <c r="B1337" s="2">
        <v>21</v>
      </c>
      <c r="C1337" s="2">
        <v>0</v>
      </c>
      <c r="D1337" s="2" t="s">
        <v>12</v>
      </c>
      <c r="E1337" s="2" t="s">
        <v>13</v>
      </c>
      <c r="F1337" s="3">
        <v>118.85636517305601</v>
      </c>
    </row>
    <row r="1338" spans="1:6" x14ac:dyDescent="0.25">
      <c r="A1338" s="2" t="s">
        <v>6</v>
      </c>
      <c r="B1338" s="2">
        <v>21</v>
      </c>
      <c r="C1338" s="2">
        <v>0</v>
      </c>
      <c r="D1338" s="2" t="s">
        <v>12</v>
      </c>
      <c r="E1338" s="2" t="s">
        <v>13</v>
      </c>
      <c r="F1338" s="3">
        <v>67.263671099065206</v>
      </c>
    </row>
    <row r="1339" spans="1:6" x14ac:dyDescent="0.25">
      <c r="A1339" s="2" t="s">
        <v>6</v>
      </c>
      <c r="B1339" s="2">
        <v>21</v>
      </c>
      <c r="C1339" s="2">
        <v>0</v>
      </c>
      <c r="D1339" s="2" t="s">
        <v>12</v>
      </c>
      <c r="E1339" s="2" t="s">
        <v>13</v>
      </c>
      <c r="F1339" s="3">
        <v>137.13799923205599</v>
      </c>
    </row>
    <row r="1340" spans="1:6" x14ac:dyDescent="0.25">
      <c r="A1340" s="2" t="s">
        <v>6</v>
      </c>
      <c r="B1340" s="2">
        <v>21</v>
      </c>
      <c r="C1340" s="2">
        <v>0</v>
      </c>
      <c r="D1340" s="2" t="s">
        <v>12</v>
      </c>
      <c r="E1340" s="2" t="s">
        <v>13</v>
      </c>
      <c r="F1340" s="3">
        <v>99.999999993227107</v>
      </c>
    </row>
    <row r="1341" spans="1:6" x14ac:dyDescent="0.25">
      <c r="A1341" s="2" t="s">
        <v>6</v>
      </c>
      <c r="B1341" s="2">
        <v>21</v>
      </c>
      <c r="C1341" s="2">
        <v>0</v>
      </c>
      <c r="D1341" s="2" t="s">
        <v>12</v>
      </c>
      <c r="E1341" s="2" t="s">
        <v>13</v>
      </c>
      <c r="F1341" s="3">
        <v>99.618173913001399</v>
      </c>
    </row>
    <row r="1342" spans="1:6" x14ac:dyDescent="0.25">
      <c r="A1342" s="2" t="s">
        <v>6</v>
      </c>
      <c r="B1342" s="2">
        <v>21</v>
      </c>
      <c r="C1342" s="2">
        <v>12</v>
      </c>
      <c r="D1342" s="2" t="s">
        <v>12</v>
      </c>
      <c r="E1342" s="2" t="s">
        <v>13</v>
      </c>
      <c r="F1342" s="3">
        <v>126.871365922864</v>
      </c>
    </row>
    <row r="1343" spans="1:6" x14ac:dyDescent="0.25">
      <c r="A1343" s="2" t="s">
        <v>6</v>
      </c>
      <c r="B1343" s="2">
        <v>21</v>
      </c>
      <c r="C1343" s="2">
        <v>12</v>
      </c>
      <c r="D1343" s="2" t="s">
        <v>12</v>
      </c>
      <c r="E1343" s="2" t="s">
        <v>13</v>
      </c>
      <c r="F1343" s="3">
        <v>115.521389327563</v>
      </c>
    </row>
    <row r="1344" spans="1:6" x14ac:dyDescent="0.25">
      <c r="A1344" s="2" t="s">
        <v>6</v>
      </c>
      <c r="B1344" s="2">
        <v>21</v>
      </c>
      <c r="C1344" s="2">
        <v>12</v>
      </c>
      <c r="D1344" s="2" t="s">
        <v>12</v>
      </c>
      <c r="E1344" s="2" t="s">
        <v>13</v>
      </c>
      <c r="F1344" s="3">
        <v>142.66741974754501</v>
      </c>
    </row>
    <row r="1345" spans="1:6" x14ac:dyDescent="0.25">
      <c r="A1345" s="2" t="s">
        <v>6</v>
      </c>
      <c r="B1345" s="2">
        <v>21</v>
      </c>
      <c r="C1345" s="2">
        <v>12</v>
      </c>
      <c r="D1345" s="2" t="s">
        <v>12</v>
      </c>
      <c r="E1345" s="2" t="s">
        <v>13</v>
      </c>
      <c r="F1345" s="3">
        <v>159.53117001680499</v>
      </c>
    </row>
    <row r="1346" spans="1:6" x14ac:dyDescent="0.25">
      <c r="A1346" s="2" t="s">
        <v>6</v>
      </c>
      <c r="B1346" s="2">
        <v>21</v>
      </c>
      <c r="C1346" s="2">
        <v>12</v>
      </c>
      <c r="D1346" s="2" t="s">
        <v>12</v>
      </c>
      <c r="E1346" s="2" t="s">
        <v>13</v>
      </c>
      <c r="F1346" s="3">
        <v>99.5963990671369</v>
      </c>
    </row>
    <row r="1347" spans="1:6" x14ac:dyDescent="0.25">
      <c r="A1347" s="2" t="s">
        <v>6</v>
      </c>
      <c r="B1347" s="2">
        <v>21</v>
      </c>
      <c r="C1347" s="2">
        <v>20</v>
      </c>
      <c r="D1347" s="2" t="s">
        <v>12</v>
      </c>
      <c r="E1347" s="2" t="s">
        <v>13</v>
      </c>
      <c r="F1347" s="3">
        <v>138.85439403281899</v>
      </c>
    </row>
    <row r="1348" spans="1:6" x14ac:dyDescent="0.25">
      <c r="A1348" s="2" t="s">
        <v>6</v>
      </c>
      <c r="B1348" s="2">
        <v>21</v>
      </c>
      <c r="C1348" s="2">
        <v>20</v>
      </c>
      <c r="D1348" s="2" t="s">
        <v>12</v>
      </c>
      <c r="E1348" s="2" t="s">
        <v>13</v>
      </c>
      <c r="F1348" s="3">
        <v>114.764089072641</v>
      </c>
    </row>
    <row r="1349" spans="1:6" x14ac:dyDescent="0.25">
      <c r="A1349" s="2" t="s">
        <v>6</v>
      </c>
      <c r="B1349" s="2">
        <v>21</v>
      </c>
      <c r="C1349" s="2">
        <v>20</v>
      </c>
      <c r="D1349" s="2" t="s">
        <v>12</v>
      </c>
      <c r="E1349" s="2" t="s">
        <v>13</v>
      </c>
      <c r="F1349" s="3">
        <v>97.719216984286803</v>
      </c>
    </row>
    <row r="1350" spans="1:6" x14ac:dyDescent="0.25">
      <c r="A1350" s="2" t="s">
        <v>6</v>
      </c>
      <c r="B1350" s="2">
        <v>21</v>
      </c>
      <c r="C1350" s="2">
        <v>20</v>
      </c>
      <c r="D1350" s="2" t="s">
        <v>12</v>
      </c>
      <c r="E1350" s="2" t="s">
        <v>13</v>
      </c>
      <c r="F1350" s="3">
        <v>151.28482084420801</v>
      </c>
    </row>
    <row r="1351" spans="1:6" x14ac:dyDescent="0.25">
      <c r="A1351" s="2" t="s">
        <v>6</v>
      </c>
      <c r="B1351" s="2">
        <v>21</v>
      </c>
      <c r="C1351" s="2">
        <v>20</v>
      </c>
      <c r="D1351" s="2" t="s">
        <v>12</v>
      </c>
      <c r="E1351" s="2" t="s">
        <v>13</v>
      </c>
      <c r="F1351" s="3">
        <v>113.123465473406</v>
      </c>
    </row>
    <row r="1352" spans="1:6" x14ac:dyDescent="0.25">
      <c r="A1352" s="2" t="s">
        <v>14</v>
      </c>
      <c r="B1352" s="2">
        <v>1</v>
      </c>
      <c r="C1352" s="2">
        <v>0</v>
      </c>
      <c r="D1352" s="2" t="s">
        <v>7</v>
      </c>
      <c r="E1352" s="2" t="s">
        <v>8</v>
      </c>
      <c r="F1352" s="3">
        <v>88.810515208980803</v>
      </c>
    </row>
    <row r="1353" spans="1:6" x14ac:dyDescent="0.25">
      <c r="A1353" s="2" t="s">
        <v>14</v>
      </c>
      <c r="B1353" s="2">
        <v>1</v>
      </c>
      <c r="C1353" s="2">
        <v>0</v>
      </c>
      <c r="D1353" s="2" t="s">
        <v>7</v>
      </c>
      <c r="E1353" s="2" t="s">
        <v>8</v>
      </c>
      <c r="F1353" s="3">
        <v>76.277426513108296</v>
      </c>
    </row>
    <row r="1354" spans="1:6" x14ac:dyDescent="0.25">
      <c r="A1354" s="2" t="s">
        <v>14</v>
      </c>
      <c r="B1354" s="2">
        <v>1</v>
      </c>
      <c r="C1354" s="2">
        <v>0</v>
      </c>
      <c r="D1354" s="2" t="s">
        <v>7</v>
      </c>
      <c r="E1354" s="2" t="s">
        <v>8</v>
      </c>
      <c r="F1354" s="3">
        <v>91.562503894877096</v>
      </c>
    </row>
    <row r="1355" spans="1:6" x14ac:dyDescent="0.25">
      <c r="A1355" s="2" t="s">
        <v>14</v>
      </c>
      <c r="B1355" s="2">
        <v>1</v>
      </c>
      <c r="C1355" s="2">
        <v>0</v>
      </c>
      <c r="D1355" s="2" t="s">
        <v>7</v>
      </c>
      <c r="E1355" s="2" t="s">
        <v>8</v>
      </c>
      <c r="F1355" s="3">
        <v>91.960084189590205</v>
      </c>
    </row>
    <row r="1356" spans="1:6" x14ac:dyDescent="0.25">
      <c r="A1356" s="2" t="s">
        <v>14</v>
      </c>
      <c r="B1356" s="2">
        <v>1</v>
      </c>
      <c r="C1356" s="2">
        <v>0</v>
      </c>
      <c r="D1356" s="2" t="s">
        <v>7</v>
      </c>
      <c r="E1356" s="2" t="s">
        <v>8</v>
      </c>
      <c r="F1356" s="3">
        <v>103.119279431221</v>
      </c>
    </row>
    <row r="1357" spans="1:6" x14ac:dyDescent="0.25">
      <c r="A1357" s="2" t="s">
        <v>14</v>
      </c>
      <c r="B1357" s="2">
        <v>1</v>
      </c>
      <c r="C1357" s="2">
        <v>12</v>
      </c>
      <c r="D1357" s="2" t="s">
        <v>7</v>
      </c>
      <c r="E1357" s="2" t="s">
        <v>8</v>
      </c>
      <c r="F1357" s="3">
        <v>109.44367921602201</v>
      </c>
    </row>
    <row r="1358" spans="1:6" x14ac:dyDescent="0.25">
      <c r="A1358" s="2" t="s">
        <v>14</v>
      </c>
      <c r="B1358" s="2">
        <v>1</v>
      </c>
      <c r="C1358" s="2">
        <v>12</v>
      </c>
      <c r="D1358" s="2" t="s">
        <v>7</v>
      </c>
      <c r="E1358" s="2" t="s">
        <v>8</v>
      </c>
      <c r="F1358" s="3">
        <v>131.52891226397699</v>
      </c>
    </row>
    <row r="1359" spans="1:6" x14ac:dyDescent="0.25">
      <c r="A1359" s="2" t="s">
        <v>14</v>
      </c>
      <c r="B1359" s="2">
        <v>1</v>
      </c>
      <c r="C1359" s="2">
        <v>12</v>
      </c>
      <c r="D1359" s="2" t="s">
        <v>7</v>
      </c>
      <c r="E1359" s="2" t="s">
        <v>8</v>
      </c>
      <c r="F1359" s="3">
        <v>118.798474726587</v>
      </c>
    </row>
    <row r="1360" spans="1:6" x14ac:dyDescent="0.25">
      <c r="A1360" s="2" t="s">
        <v>14</v>
      </c>
      <c r="B1360" s="2">
        <v>1</v>
      </c>
      <c r="C1360" s="2">
        <v>12</v>
      </c>
      <c r="D1360" s="2" t="s">
        <v>7</v>
      </c>
      <c r="E1360" s="2" t="s">
        <v>8</v>
      </c>
      <c r="F1360" s="3">
        <v>88.936389403976904</v>
      </c>
    </row>
    <row r="1361" spans="1:6" x14ac:dyDescent="0.25">
      <c r="A1361" s="2" t="s">
        <v>14</v>
      </c>
      <c r="B1361" s="2">
        <v>1</v>
      </c>
      <c r="C1361" s="2">
        <v>12</v>
      </c>
      <c r="D1361" s="2" t="s">
        <v>7</v>
      </c>
      <c r="E1361" s="2" t="s">
        <v>8</v>
      </c>
      <c r="F1361" s="3">
        <v>158.130718677207</v>
      </c>
    </row>
    <row r="1362" spans="1:6" x14ac:dyDescent="0.25">
      <c r="A1362" s="2" t="s">
        <v>14</v>
      </c>
      <c r="B1362" s="2">
        <v>1</v>
      </c>
      <c r="C1362" s="2">
        <v>20</v>
      </c>
      <c r="D1362" s="2" t="s">
        <v>7</v>
      </c>
      <c r="E1362" s="2" t="s">
        <v>8</v>
      </c>
      <c r="F1362" s="3">
        <v>171.59612739766101</v>
      </c>
    </row>
    <row r="1363" spans="1:6" x14ac:dyDescent="0.25">
      <c r="A1363" s="2" t="s">
        <v>14</v>
      </c>
      <c r="B1363" s="2">
        <v>1</v>
      </c>
      <c r="C1363" s="2">
        <v>20</v>
      </c>
      <c r="D1363" s="2" t="s">
        <v>7</v>
      </c>
      <c r="E1363" s="2" t="s">
        <v>8</v>
      </c>
      <c r="F1363" s="3">
        <v>87.821756041660905</v>
      </c>
    </row>
    <row r="1364" spans="1:6" x14ac:dyDescent="0.25">
      <c r="A1364" s="2" t="s">
        <v>14</v>
      </c>
      <c r="B1364" s="2">
        <v>1</v>
      </c>
      <c r="C1364" s="2">
        <v>20</v>
      </c>
      <c r="D1364" s="2" t="s">
        <v>7</v>
      </c>
      <c r="E1364" s="2" t="s">
        <v>8</v>
      </c>
      <c r="F1364" s="3">
        <v>151.25809333111701</v>
      </c>
    </row>
    <row r="1365" spans="1:6" x14ac:dyDescent="0.25">
      <c r="A1365" s="2" t="s">
        <v>14</v>
      </c>
      <c r="B1365" s="2">
        <v>1</v>
      </c>
      <c r="C1365" s="2">
        <v>20</v>
      </c>
      <c r="D1365" s="2" t="s">
        <v>7</v>
      </c>
      <c r="E1365" s="2" t="s">
        <v>8</v>
      </c>
      <c r="F1365" s="3">
        <v>80.511471294799406</v>
      </c>
    </row>
    <row r="1366" spans="1:6" x14ac:dyDescent="0.25">
      <c r="A1366" s="2" t="s">
        <v>14</v>
      </c>
      <c r="B1366" s="2">
        <v>1</v>
      </c>
      <c r="C1366" s="2">
        <v>20</v>
      </c>
      <c r="D1366" s="2" t="s">
        <v>7</v>
      </c>
      <c r="E1366" s="2" t="s">
        <v>8</v>
      </c>
      <c r="F1366" s="3">
        <v>133.22897848238901</v>
      </c>
    </row>
    <row r="1367" spans="1:6" x14ac:dyDescent="0.25">
      <c r="A1367" s="2" t="s">
        <v>14</v>
      </c>
      <c r="B1367" s="2">
        <v>1</v>
      </c>
      <c r="C1367" s="2">
        <v>0</v>
      </c>
      <c r="D1367" s="2" t="s">
        <v>9</v>
      </c>
      <c r="E1367" s="2" t="s">
        <v>8</v>
      </c>
      <c r="F1367" s="3">
        <v>80.013952007079297</v>
      </c>
    </row>
    <row r="1368" spans="1:6" x14ac:dyDescent="0.25">
      <c r="A1368" s="2" t="s">
        <v>14</v>
      </c>
      <c r="B1368" s="2">
        <v>1</v>
      </c>
      <c r="C1368" s="2">
        <v>0</v>
      </c>
      <c r="D1368" s="2" t="s">
        <v>9</v>
      </c>
      <c r="E1368" s="2" t="s">
        <v>8</v>
      </c>
      <c r="F1368" s="3">
        <v>61.474129576002298</v>
      </c>
    </row>
    <row r="1369" spans="1:6" x14ac:dyDescent="0.25">
      <c r="A1369" s="2" t="s">
        <v>14</v>
      </c>
      <c r="B1369" s="2">
        <v>1</v>
      </c>
      <c r="C1369" s="2">
        <v>0</v>
      </c>
      <c r="D1369" s="2" t="s">
        <v>9</v>
      </c>
      <c r="E1369" s="2" t="s">
        <v>8</v>
      </c>
      <c r="F1369" s="3">
        <v>125.998850892232</v>
      </c>
    </row>
    <row r="1370" spans="1:6" x14ac:dyDescent="0.25">
      <c r="A1370" s="2" t="s">
        <v>14</v>
      </c>
      <c r="B1370" s="2">
        <v>1</v>
      </c>
      <c r="C1370" s="2">
        <v>0</v>
      </c>
      <c r="D1370" s="2" t="s">
        <v>9</v>
      </c>
      <c r="E1370" s="2" t="s">
        <v>8</v>
      </c>
      <c r="F1370" s="3">
        <v>84.073965766884399</v>
      </c>
    </row>
    <row r="1371" spans="1:6" x14ac:dyDescent="0.25">
      <c r="A1371" s="2" t="s">
        <v>14</v>
      </c>
      <c r="B1371" s="2">
        <v>1</v>
      </c>
      <c r="C1371" s="2">
        <v>0</v>
      </c>
      <c r="D1371" s="2" t="s">
        <v>9</v>
      </c>
      <c r="E1371" s="2" t="s">
        <v>8</v>
      </c>
      <c r="F1371" s="3">
        <v>64.429925252754899</v>
      </c>
    </row>
    <row r="1372" spans="1:6" x14ac:dyDescent="0.25">
      <c r="A1372" s="2" t="s">
        <v>14</v>
      </c>
      <c r="B1372" s="2">
        <v>1</v>
      </c>
      <c r="C1372" s="2">
        <v>12</v>
      </c>
      <c r="D1372" s="2" t="s">
        <v>9</v>
      </c>
      <c r="E1372" s="2" t="s">
        <v>8</v>
      </c>
      <c r="F1372" s="3">
        <v>102.498771317839</v>
      </c>
    </row>
    <row r="1373" spans="1:6" x14ac:dyDescent="0.25">
      <c r="A1373" s="2" t="s">
        <v>14</v>
      </c>
      <c r="B1373" s="2">
        <v>1</v>
      </c>
      <c r="C1373" s="2">
        <v>12</v>
      </c>
      <c r="D1373" s="2" t="s">
        <v>9</v>
      </c>
      <c r="E1373" s="2" t="s">
        <v>8</v>
      </c>
      <c r="F1373" s="3">
        <v>61.972190875245097</v>
      </c>
    </row>
    <row r="1374" spans="1:6" x14ac:dyDescent="0.25">
      <c r="A1374" s="2" t="s">
        <v>14</v>
      </c>
      <c r="B1374" s="2">
        <v>1</v>
      </c>
      <c r="C1374" s="2">
        <v>12</v>
      </c>
      <c r="D1374" s="2" t="s">
        <v>9</v>
      </c>
      <c r="E1374" s="2" t="s">
        <v>8</v>
      </c>
      <c r="F1374" s="3">
        <v>58.310594309278102</v>
      </c>
    </row>
    <row r="1375" spans="1:6" x14ac:dyDescent="0.25">
      <c r="A1375" s="2" t="s">
        <v>14</v>
      </c>
      <c r="B1375" s="2">
        <v>1</v>
      </c>
      <c r="C1375" s="2">
        <v>12</v>
      </c>
      <c r="D1375" s="2" t="s">
        <v>9</v>
      </c>
      <c r="E1375" s="2" t="s">
        <v>8</v>
      </c>
      <c r="F1375" s="3">
        <v>78.7748449715492</v>
      </c>
    </row>
    <row r="1376" spans="1:6" x14ac:dyDescent="0.25">
      <c r="A1376" s="2" t="s">
        <v>14</v>
      </c>
      <c r="B1376" s="2">
        <v>1</v>
      </c>
      <c r="C1376" s="2">
        <v>12</v>
      </c>
      <c r="D1376" s="2" t="s">
        <v>9</v>
      </c>
      <c r="E1376" s="2" t="s">
        <v>8</v>
      </c>
      <c r="F1376" s="3">
        <v>70.436734754887993</v>
      </c>
    </row>
    <row r="1377" spans="1:6" x14ac:dyDescent="0.25">
      <c r="A1377" s="2" t="s">
        <v>14</v>
      </c>
      <c r="B1377" s="2">
        <v>1</v>
      </c>
      <c r="C1377" s="2">
        <v>20</v>
      </c>
      <c r="D1377" s="2" t="s">
        <v>9</v>
      </c>
      <c r="E1377" s="2" t="s">
        <v>8</v>
      </c>
      <c r="F1377" s="3">
        <v>88.078970401540801</v>
      </c>
    </row>
    <row r="1378" spans="1:6" x14ac:dyDescent="0.25">
      <c r="A1378" s="2" t="s">
        <v>14</v>
      </c>
      <c r="B1378" s="2">
        <v>1</v>
      </c>
      <c r="C1378" s="2">
        <v>20</v>
      </c>
      <c r="D1378" s="2" t="s">
        <v>9</v>
      </c>
      <c r="E1378" s="2" t="s">
        <v>8</v>
      </c>
      <c r="F1378" s="3">
        <v>78.358499447385199</v>
      </c>
    </row>
    <row r="1379" spans="1:6" x14ac:dyDescent="0.25">
      <c r="A1379" s="2" t="s">
        <v>14</v>
      </c>
      <c r="B1379" s="2">
        <v>1</v>
      </c>
      <c r="C1379" s="2">
        <v>20</v>
      </c>
      <c r="D1379" s="2" t="s">
        <v>9</v>
      </c>
      <c r="E1379" s="2" t="s">
        <v>8</v>
      </c>
      <c r="F1379" s="3">
        <v>155.399924040874</v>
      </c>
    </row>
    <row r="1380" spans="1:6" x14ac:dyDescent="0.25">
      <c r="A1380" s="2" t="s">
        <v>14</v>
      </c>
      <c r="B1380" s="2">
        <v>1</v>
      </c>
      <c r="C1380" s="2">
        <v>20</v>
      </c>
      <c r="D1380" s="2" t="s">
        <v>9</v>
      </c>
      <c r="E1380" s="2" t="s">
        <v>8</v>
      </c>
      <c r="F1380" s="3">
        <v>134.60561019734001</v>
      </c>
    </row>
    <row r="1381" spans="1:6" x14ac:dyDescent="0.25">
      <c r="A1381" s="2" t="s">
        <v>14</v>
      </c>
      <c r="B1381" s="2">
        <v>1</v>
      </c>
      <c r="C1381" s="2">
        <v>20</v>
      </c>
      <c r="D1381" s="2" t="s">
        <v>9</v>
      </c>
      <c r="E1381" s="2" t="s">
        <v>8</v>
      </c>
      <c r="F1381" s="3">
        <v>74.336392759934398</v>
      </c>
    </row>
    <row r="1382" spans="1:6" x14ac:dyDescent="0.25">
      <c r="A1382" s="2" t="s">
        <v>14</v>
      </c>
      <c r="B1382" s="2">
        <v>1</v>
      </c>
      <c r="C1382" s="2">
        <v>0</v>
      </c>
      <c r="D1382" s="2" t="s">
        <v>10</v>
      </c>
      <c r="E1382" s="2" t="s">
        <v>8</v>
      </c>
      <c r="F1382" s="3">
        <v>135.24823845481299</v>
      </c>
    </row>
    <row r="1383" spans="1:6" x14ac:dyDescent="0.25">
      <c r="A1383" s="2" t="s">
        <v>14</v>
      </c>
      <c r="B1383" s="2">
        <v>1</v>
      </c>
      <c r="C1383" s="2">
        <v>0</v>
      </c>
      <c r="D1383" s="2" t="s">
        <v>10</v>
      </c>
      <c r="E1383" s="2" t="s">
        <v>8</v>
      </c>
      <c r="F1383" s="3">
        <v>85.387936071626598</v>
      </c>
    </row>
    <row r="1384" spans="1:6" x14ac:dyDescent="0.25">
      <c r="A1384" s="2" t="s">
        <v>14</v>
      </c>
      <c r="B1384" s="2">
        <v>1</v>
      </c>
      <c r="C1384" s="2">
        <v>0</v>
      </c>
      <c r="D1384" s="2" t="s">
        <v>10</v>
      </c>
      <c r="E1384" s="2" t="s">
        <v>8</v>
      </c>
      <c r="F1384" s="3">
        <v>123.19530733759299</v>
      </c>
    </row>
    <row r="1385" spans="1:6" x14ac:dyDescent="0.25">
      <c r="A1385" s="2" t="s">
        <v>14</v>
      </c>
      <c r="B1385" s="2">
        <v>1</v>
      </c>
      <c r="C1385" s="2">
        <v>0</v>
      </c>
      <c r="D1385" s="2" t="s">
        <v>10</v>
      </c>
      <c r="E1385" s="2" t="s">
        <v>8</v>
      </c>
      <c r="F1385" s="3">
        <v>110.43884171424</v>
      </c>
    </row>
    <row r="1386" spans="1:6" x14ac:dyDescent="0.25">
      <c r="A1386" s="2" t="s">
        <v>14</v>
      </c>
      <c r="B1386" s="2">
        <v>1</v>
      </c>
      <c r="C1386" s="2">
        <v>0</v>
      </c>
      <c r="D1386" s="2" t="s">
        <v>10</v>
      </c>
      <c r="E1386" s="2" t="s">
        <v>8</v>
      </c>
      <c r="F1386" s="3">
        <v>82.714588966476896</v>
      </c>
    </row>
    <row r="1387" spans="1:6" x14ac:dyDescent="0.25">
      <c r="A1387" s="2" t="s">
        <v>14</v>
      </c>
      <c r="B1387" s="2">
        <v>1</v>
      </c>
      <c r="C1387" s="2">
        <v>12</v>
      </c>
      <c r="D1387" s="2" t="s">
        <v>10</v>
      </c>
      <c r="E1387" s="2" t="s">
        <v>8</v>
      </c>
      <c r="F1387" s="3">
        <v>83.386614726452606</v>
      </c>
    </row>
    <row r="1388" spans="1:6" x14ac:dyDescent="0.25">
      <c r="A1388" s="2" t="s">
        <v>14</v>
      </c>
      <c r="B1388" s="2">
        <v>1</v>
      </c>
      <c r="C1388" s="2">
        <v>12</v>
      </c>
      <c r="D1388" s="2" t="s">
        <v>10</v>
      </c>
      <c r="E1388" s="2" t="s">
        <v>8</v>
      </c>
      <c r="F1388" s="3">
        <v>92.396525154119203</v>
      </c>
    </row>
    <row r="1389" spans="1:6" x14ac:dyDescent="0.25">
      <c r="A1389" s="2" t="s">
        <v>14</v>
      </c>
      <c r="B1389" s="2">
        <v>1</v>
      </c>
      <c r="C1389" s="2">
        <v>12</v>
      </c>
      <c r="D1389" s="2" t="s">
        <v>10</v>
      </c>
      <c r="E1389" s="2" t="s">
        <v>8</v>
      </c>
      <c r="F1389" s="3">
        <v>126.899709941339</v>
      </c>
    </row>
    <row r="1390" spans="1:6" x14ac:dyDescent="0.25">
      <c r="A1390" s="2" t="s">
        <v>14</v>
      </c>
      <c r="B1390" s="2">
        <v>1</v>
      </c>
      <c r="C1390" s="2">
        <v>12</v>
      </c>
      <c r="D1390" s="2" t="s">
        <v>10</v>
      </c>
      <c r="E1390" s="2" t="s">
        <v>8</v>
      </c>
      <c r="F1390" s="3">
        <v>162.99161975789499</v>
      </c>
    </row>
    <row r="1391" spans="1:6" x14ac:dyDescent="0.25">
      <c r="A1391" s="2" t="s">
        <v>14</v>
      </c>
      <c r="B1391" s="2">
        <v>1</v>
      </c>
      <c r="C1391" s="2">
        <v>12</v>
      </c>
      <c r="D1391" s="2" t="s">
        <v>10</v>
      </c>
      <c r="E1391" s="2" t="s">
        <v>8</v>
      </c>
      <c r="F1391" s="3">
        <v>96.769720328691804</v>
      </c>
    </row>
    <row r="1392" spans="1:6" x14ac:dyDescent="0.25">
      <c r="A1392" s="2" t="s">
        <v>14</v>
      </c>
      <c r="B1392" s="2">
        <v>1</v>
      </c>
      <c r="C1392" s="2">
        <v>20</v>
      </c>
      <c r="D1392" s="2" t="s">
        <v>10</v>
      </c>
      <c r="E1392" s="2" t="s">
        <v>8</v>
      </c>
      <c r="F1392" s="3">
        <v>182.81412138665499</v>
      </c>
    </row>
    <row r="1393" spans="1:6" x14ac:dyDescent="0.25">
      <c r="A1393" s="2" t="s">
        <v>14</v>
      </c>
      <c r="B1393" s="2">
        <v>1</v>
      </c>
      <c r="C1393" s="2">
        <v>20</v>
      </c>
      <c r="D1393" s="2" t="s">
        <v>10</v>
      </c>
      <c r="E1393" s="2" t="s">
        <v>8</v>
      </c>
      <c r="F1393" s="3">
        <v>101.629058857822</v>
      </c>
    </row>
    <row r="1394" spans="1:6" x14ac:dyDescent="0.25">
      <c r="A1394" s="2" t="s">
        <v>14</v>
      </c>
      <c r="B1394" s="2">
        <v>1</v>
      </c>
      <c r="C1394" s="2">
        <v>20</v>
      </c>
      <c r="D1394" s="2" t="s">
        <v>10</v>
      </c>
      <c r="E1394" s="2" t="s">
        <v>8</v>
      </c>
      <c r="F1394" s="3">
        <v>91.741387117199906</v>
      </c>
    </row>
    <row r="1395" spans="1:6" x14ac:dyDescent="0.25">
      <c r="A1395" s="2" t="s">
        <v>14</v>
      </c>
      <c r="B1395" s="2">
        <v>1</v>
      </c>
      <c r="C1395" s="2">
        <v>20</v>
      </c>
      <c r="D1395" s="2" t="s">
        <v>10</v>
      </c>
      <c r="E1395" s="2" t="s">
        <v>8</v>
      </c>
      <c r="F1395" s="3">
        <v>136.768224516392</v>
      </c>
    </row>
    <row r="1396" spans="1:6" x14ac:dyDescent="0.25">
      <c r="A1396" s="2" t="s">
        <v>14</v>
      </c>
      <c r="B1396" s="2">
        <v>1</v>
      </c>
      <c r="C1396" s="2">
        <v>20</v>
      </c>
      <c r="D1396" s="2" t="s">
        <v>10</v>
      </c>
      <c r="E1396" s="2" t="s">
        <v>8</v>
      </c>
      <c r="F1396" s="3">
        <v>136.731217990582</v>
      </c>
    </row>
    <row r="1397" spans="1:6" x14ac:dyDescent="0.25">
      <c r="A1397" s="2" t="s">
        <v>14</v>
      </c>
      <c r="B1397" s="2">
        <v>1</v>
      </c>
      <c r="C1397" s="2">
        <v>0</v>
      </c>
      <c r="D1397" s="2" t="s">
        <v>11</v>
      </c>
      <c r="E1397" s="2" t="s">
        <v>8</v>
      </c>
      <c r="F1397" s="1"/>
    </row>
    <row r="1398" spans="1:6" x14ac:dyDescent="0.25">
      <c r="A1398" s="2" t="s">
        <v>14</v>
      </c>
      <c r="B1398" s="2">
        <v>1</v>
      </c>
      <c r="C1398" s="2">
        <v>0</v>
      </c>
      <c r="D1398" s="2" t="s">
        <v>11</v>
      </c>
      <c r="E1398" s="2" t="s">
        <v>8</v>
      </c>
      <c r="F1398" s="1"/>
    </row>
    <row r="1399" spans="1:6" x14ac:dyDescent="0.25">
      <c r="A1399" s="2" t="s">
        <v>14</v>
      </c>
      <c r="B1399" s="2">
        <v>1</v>
      </c>
      <c r="C1399" s="2">
        <v>0</v>
      </c>
      <c r="D1399" s="2" t="s">
        <v>11</v>
      </c>
      <c r="E1399" s="2" t="s">
        <v>8</v>
      </c>
      <c r="F1399" s="1"/>
    </row>
    <row r="1400" spans="1:6" x14ac:dyDescent="0.25">
      <c r="A1400" s="2" t="s">
        <v>14</v>
      </c>
      <c r="B1400" s="2">
        <v>1</v>
      </c>
      <c r="C1400" s="2">
        <v>0</v>
      </c>
      <c r="D1400" s="2" t="s">
        <v>11</v>
      </c>
      <c r="E1400" s="2" t="s">
        <v>8</v>
      </c>
      <c r="F1400" s="1"/>
    </row>
    <row r="1401" spans="1:6" x14ac:dyDescent="0.25">
      <c r="A1401" s="2" t="s">
        <v>14</v>
      </c>
      <c r="B1401" s="2">
        <v>1</v>
      </c>
      <c r="C1401" s="2">
        <v>0</v>
      </c>
      <c r="D1401" s="2" t="s">
        <v>11</v>
      </c>
      <c r="E1401" s="2" t="s">
        <v>8</v>
      </c>
      <c r="F1401" s="1"/>
    </row>
    <row r="1402" spans="1:6" x14ac:dyDescent="0.25">
      <c r="A1402" s="2" t="s">
        <v>14</v>
      </c>
      <c r="B1402" s="2">
        <v>1</v>
      </c>
      <c r="C1402" s="2">
        <v>12</v>
      </c>
      <c r="D1402" s="2" t="s">
        <v>11</v>
      </c>
      <c r="E1402" s="2" t="s">
        <v>8</v>
      </c>
      <c r="F1402" s="1"/>
    </row>
    <row r="1403" spans="1:6" x14ac:dyDescent="0.25">
      <c r="A1403" s="2" t="s">
        <v>14</v>
      </c>
      <c r="B1403" s="2">
        <v>1</v>
      </c>
      <c r="C1403" s="2">
        <v>12</v>
      </c>
      <c r="D1403" s="2" t="s">
        <v>11</v>
      </c>
      <c r="E1403" s="2" t="s">
        <v>8</v>
      </c>
      <c r="F1403" s="1"/>
    </row>
    <row r="1404" spans="1:6" x14ac:dyDescent="0.25">
      <c r="A1404" s="2" t="s">
        <v>14</v>
      </c>
      <c r="B1404" s="2">
        <v>1</v>
      </c>
      <c r="C1404" s="2">
        <v>12</v>
      </c>
      <c r="D1404" s="2" t="s">
        <v>11</v>
      </c>
      <c r="E1404" s="2" t="s">
        <v>8</v>
      </c>
      <c r="F1404" s="1"/>
    </row>
    <row r="1405" spans="1:6" x14ac:dyDescent="0.25">
      <c r="A1405" s="2" t="s">
        <v>14</v>
      </c>
      <c r="B1405" s="2">
        <v>1</v>
      </c>
      <c r="C1405" s="2">
        <v>12</v>
      </c>
      <c r="D1405" s="2" t="s">
        <v>11</v>
      </c>
      <c r="E1405" s="2" t="s">
        <v>8</v>
      </c>
      <c r="F1405" s="1"/>
    </row>
    <row r="1406" spans="1:6" x14ac:dyDescent="0.25">
      <c r="A1406" s="2" t="s">
        <v>14</v>
      </c>
      <c r="B1406" s="2">
        <v>1</v>
      </c>
      <c r="C1406" s="2">
        <v>12</v>
      </c>
      <c r="D1406" s="2" t="s">
        <v>11</v>
      </c>
      <c r="E1406" s="2" t="s">
        <v>8</v>
      </c>
      <c r="F1406" s="1"/>
    </row>
    <row r="1407" spans="1:6" x14ac:dyDescent="0.25">
      <c r="A1407" s="2" t="s">
        <v>14</v>
      </c>
      <c r="B1407" s="2">
        <v>1</v>
      </c>
      <c r="C1407" s="2">
        <v>20</v>
      </c>
      <c r="D1407" s="2" t="s">
        <v>11</v>
      </c>
      <c r="E1407" s="2" t="s">
        <v>8</v>
      </c>
      <c r="F1407" s="1"/>
    </row>
    <row r="1408" spans="1:6" x14ac:dyDescent="0.25">
      <c r="A1408" s="2" t="s">
        <v>14</v>
      </c>
      <c r="B1408" s="2">
        <v>1</v>
      </c>
      <c r="C1408" s="2">
        <v>20</v>
      </c>
      <c r="D1408" s="2" t="s">
        <v>11</v>
      </c>
      <c r="E1408" s="2" t="s">
        <v>8</v>
      </c>
      <c r="F1408" s="1"/>
    </row>
    <row r="1409" spans="1:6" x14ac:dyDescent="0.25">
      <c r="A1409" s="2" t="s">
        <v>14</v>
      </c>
      <c r="B1409" s="2">
        <v>1</v>
      </c>
      <c r="C1409" s="2">
        <v>20</v>
      </c>
      <c r="D1409" s="2" t="s">
        <v>11</v>
      </c>
      <c r="E1409" s="2" t="s">
        <v>8</v>
      </c>
      <c r="F1409" s="1"/>
    </row>
    <row r="1410" spans="1:6" x14ac:dyDescent="0.25">
      <c r="A1410" s="2" t="s">
        <v>14</v>
      </c>
      <c r="B1410" s="2">
        <v>1</v>
      </c>
      <c r="C1410" s="2">
        <v>20</v>
      </c>
      <c r="D1410" s="2" t="s">
        <v>11</v>
      </c>
      <c r="E1410" s="2" t="s">
        <v>8</v>
      </c>
      <c r="F1410" s="1"/>
    </row>
    <row r="1411" spans="1:6" x14ac:dyDescent="0.25">
      <c r="A1411" s="2" t="s">
        <v>14</v>
      </c>
      <c r="B1411" s="2">
        <v>1</v>
      </c>
      <c r="C1411" s="2">
        <v>20</v>
      </c>
      <c r="D1411" s="2" t="s">
        <v>11</v>
      </c>
      <c r="E1411" s="2" t="s">
        <v>8</v>
      </c>
      <c r="F1411" s="1"/>
    </row>
    <row r="1412" spans="1:6" x14ac:dyDescent="0.25">
      <c r="A1412" s="2" t="s">
        <v>14</v>
      </c>
      <c r="B1412" s="2">
        <v>1</v>
      </c>
      <c r="C1412" s="2">
        <v>0</v>
      </c>
      <c r="D1412" s="2" t="s">
        <v>12</v>
      </c>
      <c r="E1412" s="2" t="s">
        <v>8</v>
      </c>
      <c r="F1412" s="3">
        <v>129.97892835315099</v>
      </c>
    </row>
    <row r="1413" spans="1:6" x14ac:dyDescent="0.25">
      <c r="A1413" s="2" t="s">
        <v>14</v>
      </c>
      <c r="B1413" s="2">
        <v>1</v>
      </c>
      <c r="C1413" s="2">
        <v>0</v>
      </c>
      <c r="D1413" s="2" t="s">
        <v>12</v>
      </c>
      <c r="E1413" s="2" t="s">
        <v>8</v>
      </c>
      <c r="F1413" s="3">
        <v>49.188315468566302</v>
      </c>
    </row>
    <row r="1414" spans="1:6" x14ac:dyDescent="0.25">
      <c r="A1414" s="2" t="s">
        <v>14</v>
      </c>
      <c r="B1414" s="2">
        <v>1</v>
      </c>
      <c r="C1414" s="2">
        <v>0</v>
      </c>
      <c r="D1414" s="2" t="s">
        <v>12</v>
      </c>
      <c r="E1414" s="2" t="s">
        <v>8</v>
      </c>
      <c r="F1414" s="3">
        <v>78.679741267656397</v>
      </c>
    </row>
    <row r="1415" spans="1:6" x14ac:dyDescent="0.25">
      <c r="A1415" s="2" t="s">
        <v>14</v>
      </c>
      <c r="B1415" s="2">
        <v>1</v>
      </c>
      <c r="C1415" s="2">
        <v>0</v>
      </c>
      <c r="D1415" s="2" t="s">
        <v>12</v>
      </c>
      <c r="E1415" s="2" t="s">
        <v>8</v>
      </c>
      <c r="F1415" s="3">
        <v>80.630517640986895</v>
      </c>
    </row>
    <row r="1416" spans="1:6" x14ac:dyDescent="0.25">
      <c r="A1416" s="2" t="s">
        <v>14</v>
      </c>
      <c r="B1416" s="2">
        <v>1</v>
      </c>
      <c r="C1416" s="2">
        <v>0</v>
      </c>
      <c r="D1416" s="2" t="s">
        <v>12</v>
      </c>
      <c r="E1416" s="2" t="s">
        <v>8</v>
      </c>
      <c r="F1416" s="3">
        <v>90.934396244667894</v>
      </c>
    </row>
    <row r="1417" spans="1:6" x14ac:dyDescent="0.25">
      <c r="A1417" s="2" t="s">
        <v>14</v>
      </c>
      <c r="B1417" s="2">
        <v>1</v>
      </c>
      <c r="C1417" s="2">
        <v>12</v>
      </c>
      <c r="D1417" s="2" t="s">
        <v>12</v>
      </c>
      <c r="E1417" s="2" t="s">
        <v>8</v>
      </c>
      <c r="F1417" s="3">
        <v>69.790764214937596</v>
      </c>
    </row>
    <row r="1418" spans="1:6" x14ac:dyDescent="0.25">
      <c r="A1418" s="2" t="s">
        <v>14</v>
      </c>
      <c r="B1418" s="2">
        <v>1</v>
      </c>
      <c r="C1418" s="2">
        <v>12</v>
      </c>
      <c r="D1418" s="2" t="s">
        <v>12</v>
      </c>
      <c r="E1418" s="2" t="s">
        <v>8</v>
      </c>
      <c r="F1418" s="3">
        <v>71.003020204034598</v>
      </c>
    </row>
    <row r="1419" spans="1:6" x14ac:dyDescent="0.25">
      <c r="A1419" s="2" t="s">
        <v>14</v>
      </c>
      <c r="B1419" s="2">
        <v>1</v>
      </c>
      <c r="C1419" s="2">
        <v>12</v>
      </c>
      <c r="D1419" s="2" t="s">
        <v>12</v>
      </c>
      <c r="E1419" s="2" t="s">
        <v>8</v>
      </c>
      <c r="F1419" s="3">
        <v>80.018365447051494</v>
      </c>
    </row>
    <row r="1420" spans="1:6" x14ac:dyDescent="0.25">
      <c r="A1420" s="2" t="s">
        <v>14</v>
      </c>
      <c r="B1420" s="2">
        <v>1</v>
      </c>
      <c r="C1420" s="2">
        <v>12</v>
      </c>
      <c r="D1420" s="2" t="s">
        <v>12</v>
      </c>
      <c r="E1420" s="2" t="s">
        <v>8</v>
      </c>
      <c r="F1420" s="3">
        <v>93.935140148275195</v>
      </c>
    </row>
    <row r="1421" spans="1:6" x14ac:dyDescent="0.25">
      <c r="A1421" s="2" t="s">
        <v>14</v>
      </c>
      <c r="B1421" s="2">
        <v>1</v>
      </c>
      <c r="C1421" s="2">
        <v>12</v>
      </c>
      <c r="D1421" s="2" t="s">
        <v>12</v>
      </c>
      <c r="E1421" s="2" t="s">
        <v>8</v>
      </c>
      <c r="F1421" s="3">
        <v>78.566403277030105</v>
      </c>
    </row>
    <row r="1422" spans="1:6" x14ac:dyDescent="0.25">
      <c r="A1422" s="2" t="s">
        <v>14</v>
      </c>
      <c r="B1422" s="2">
        <v>1</v>
      </c>
      <c r="C1422" s="2">
        <v>20</v>
      </c>
      <c r="D1422" s="2" t="s">
        <v>12</v>
      </c>
      <c r="E1422" s="2" t="s">
        <v>8</v>
      </c>
      <c r="F1422" s="3">
        <v>141.922508739308</v>
      </c>
    </row>
    <row r="1423" spans="1:6" x14ac:dyDescent="0.25">
      <c r="A1423" s="2" t="s">
        <v>14</v>
      </c>
      <c r="B1423" s="2">
        <v>1</v>
      </c>
      <c r="C1423" s="2">
        <v>20</v>
      </c>
      <c r="D1423" s="2" t="s">
        <v>12</v>
      </c>
      <c r="E1423" s="2" t="s">
        <v>8</v>
      </c>
      <c r="F1423" s="3">
        <v>99.498042500902599</v>
      </c>
    </row>
    <row r="1424" spans="1:6" x14ac:dyDescent="0.25">
      <c r="A1424" s="2" t="s">
        <v>14</v>
      </c>
      <c r="B1424" s="2">
        <v>1</v>
      </c>
      <c r="C1424" s="2">
        <v>20</v>
      </c>
      <c r="D1424" s="2" t="s">
        <v>12</v>
      </c>
      <c r="E1424" s="2" t="s">
        <v>8</v>
      </c>
      <c r="F1424" s="3">
        <v>83.727131546996304</v>
      </c>
    </row>
    <row r="1425" spans="1:6" x14ac:dyDescent="0.25">
      <c r="A1425" s="2" t="s">
        <v>14</v>
      </c>
      <c r="B1425" s="2">
        <v>1</v>
      </c>
      <c r="C1425" s="2">
        <v>20</v>
      </c>
      <c r="D1425" s="2" t="s">
        <v>12</v>
      </c>
      <c r="E1425" s="2" t="s">
        <v>8</v>
      </c>
      <c r="F1425" s="3">
        <v>53.245990083379901</v>
      </c>
    </row>
    <row r="1426" spans="1:6" x14ac:dyDescent="0.25">
      <c r="A1426" s="2" t="s">
        <v>14</v>
      </c>
      <c r="B1426" s="2">
        <v>1</v>
      </c>
      <c r="C1426" s="2">
        <v>20</v>
      </c>
      <c r="D1426" s="2" t="s">
        <v>12</v>
      </c>
      <c r="E1426" s="2" t="s">
        <v>8</v>
      </c>
      <c r="F1426" s="3">
        <v>164.21395257557899</v>
      </c>
    </row>
    <row r="1427" spans="1:6" x14ac:dyDescent="0.25">
      <c r="A1427" s="2" t="s">
        <v>14</v>
      </c>
      <c r="B1427" s="2">
        <v>1</v>
      </c>
      <c r="C1427" s="2">
        <v>0</v>
      </c>
      <c r="D1427" s="2" t="s">
        <v>7</v>
      </c>
      <c r="E1427" s="2" t="s">
        <v>13</v>
      </c>
      <c r="F1427" s="3">
        <v>99.999999992843001</v>
      </c>
    </row>
    <row r="1428" spans="1:6" x14ac:dyDescent="0.25">
      <c r="A1428" s="2" t="s">
        <v>14</v>
      </c>
      <c r="B1428" s="2">
        <v>1</v>
      </c>
      <c r="C1428" s="2">
        <v>0</v>
      </c>
      <c r="D1428" s="2" t="s">
        <v>7</v>
      </c>
      <c r="E1428" s="2" t="s">
        <v>13</v>
      </c>
      <c r="F1428" s="3">
        <v>115.778986260143</v>
      </c>
    </row>
    <row r="1429" spans="1:6" x14ac:dyDescent="0.25">
      <c r="A1429" s="2" t="s">
        <v>14</v>
      </c>
      <c r="B1429" s="2">
        <v>1</v>
      </c>
      <c r="C1429" s="2">
        <v>0</v>
      </c>
      <c r="D1429" s="2" t="s">
        <v>7</v>
      </c>
      <c r="E1429" s="2" t="s">
        <v>13</v>
      </c>
      <c r="F1429" s="3">
        <v>104.317881070921</v>
      </c>
    </row>
    <row r="1430" spans="1:6" x14ac:dyDescent="0.25">
      <c r="A1430" s="2" t="s">
        <v>14</v>
      </c>
      <c r="B1430" s="2">
        <v>1</v>
      </c>
      <c r="C1430" s="2">
        <v>0</v>
      </c>
      <c r="D1430" s="2" t="s">
        <v>7</v>
      </c>
      <c r="E1430" s="2" t="s">
        <v>13</v>
      </c>
      <c r="F1430" s="3">
        <v>90.976691300326607</v>
      </c>
    </row>
    <row r="1431" spans="1:6" x14ac:dyDescent="0.25">
      <c r="A1431" s="2" t="s">
        <v>14</v>
      </c>
      <c r="B1431" s="2">
        <v>1</v>
      </c>
      <c r="C1431" s="2">
        <v>0</v>
      </c>
      <c r="D1431" s="2" t="s">
        <v>7</v>
      </c>
      <c r="E1431" s="2" t="s">
        <v>13</v>
      </c>
      <c r="F1431" s="3">
        <v>74.308273241571698</v>
      </c>
    </row>
    <row r="1432" spans="1:6" x14ac:dyDescent="0.25">
      <c r="A1432" s="2" t="s">
        <v>14</v>
      </c>
      <c r="B1432" s="2">
        <v>1</v>
      </c>
      <c r="C1432" s="2">
        <v>12</v>
      </c>
      <c r="D1432" s="2" t="s">
        <v>7</v>
      </c>
      <c r="E1432" s="2" t="s">
        <v>13</v>
      </c>
      <c r="F1432" s="3">
        <v>104.33868203348401</v>
      </c>
    </row>
    <row r="1433" spans="1:6" x14ac:dyDescent="0.25">
      <c r="A1433" s="2" t="s">
        <v>14</v>
      </c>
      <c r="B1433" s="2">
        <v>1</v>
      </c>
      <c r="C1433" s="2">
        <v>12</v>
      </c>
      <c r="D1433" s="2" t="s">
        <v>7</v>
      </c>
      <c r="E1433" s="2" t="s">
        <v>13</v>
      </c>
      <c r="F1433" s="3">
        <v>108.950597225873</v>
      </c>
    </row>
    <row r="1434" spans="1:6" x14ac:dyDescent="0.25">
      <c r="A1434" s="2" t="s">
        <v>14</v>
      </c>
      <c r="B1434" s="2">
        <v>1</v>
      </c>
      <c r="C1434" s="2">
        <v>12</v>
      </c>
      <c r="D1434" s="2" t="s">
        <v>7</v>
      </c>
      <c r="E1434" s="2" t="s">
        <v>13</v>
      </c>
      <c r="F1434" s="3">
        <v>90.032573770582403</v>
      </c>
    </row>
    <row r="1435" spans="1:6" x14ac:dyDescent="0.25">
      <c r="A1435" s="2" t="s">
        <v>14</v>
      </c>
      <c r="B1435" s="2">
        <v>1</v>
      </c>
      <c r="C1435" s="2">
        <v>12</v>
      </c>
      <c r="D1435" s="2" t="s">
        <v>7</v>
      </c>
      <c r="E1435" s="2" t="s">
        <v>13</v>
      </c>
      <c r="F1435" s="3">
        <v>58.793403679672899</v>
      </c>
    </row>
    <row r="1436" spans="1:6" x14ac:dyDescent="0.25">
      <c r="A1436" s="2" t="s">
        <v>14</v>
      </c>
      <c r="B1436" s="2">
        <v>1</v>
      </c>
      <c r="C1436" s="2">
        <v>12</v>
      </c>
      <c r="D1436" s="2" t="s">
        <v>7</v>
      </c>
      <c r="E1436" s="2" t="s">
        <v>13</v>
      </c>
      <c r="F1436" s="3">
        <v>83.025959392596505</v>
      </c>
    </row>
    <row r="1437" spans="1:6" x14ac:dyDescent="0.25">
      <c r="A1437" s="2" t="s">
        <v>14</v>
      </c>
      <c r="B1437" s="2">
        <v>1</v>
      </c>
      <c r="C1437" s="2">
        <v>20</v>
      </c>
      <c r="D1437" s="2" t="s">
        <v>7</v>
      </c>
      <c r="E1437" s="2" t="s">
        <v>13</v>
      </c>
      <c r="F1437" s="3">
        <v>129.67814484119901</v>
      </c>
    </row>
    <row r="1438" spans="1:6" x14ac:dyDescent="0.25">
      <c r="A1438" s="2" t="s">
        <v>14</v>
      </c>
      <c r="B1438" s="2">
        <v>1</v>
      </c>
      <c r="C1438" s="2">
        <v>20</v>
      </c>
      <c r="D1438" s="2" t="s">
        <v>7</v>
      </c>
      <c r="E1438" s="2" t="s">
        <v>13</v>
      </c>
      <c r="F1438" s="3">
        <v>93.200277029792304</v>
      </c>
    </row>
    <row r="1439" spans="1:6" x14ac:dyDescent="0.25">
      <c r="A1439" s="2" t="s">
        <v>14</v>
      </c>
      <c r="B1439" s="2">
        <v>1</v>
      </c>
      <c r="C1439" s="2">
        <v>20</v>
      </c>
      <c r="D1439" s="2" t="s">
        <v>7</v>
      </c>
      <c r="E1439" s="2" t="s">
        <v>13</v>
      </c>
      <c r="F1439" s="3">
        <v>192.31201329106599</v>
      </c>
    </row>
    <row r="1440" spans="1:6" x14ac:dyDescent="0.25">
      <c r="A1440" s="2" t="s">
        <v>14</v>
      </c>
      <c r="B1440" s="2">
        <v>1</v>
      </c>
      <c r="C1440" s="2">
        <v>20</v>
      </c>
      <c r="D1440" s="2" t="s">
        <v>7</v>
      </c>
      <c r="E1440" s="2" t="s">
        <v>13</v>
      </c>
      <c r="F1440" s="3">
        <v>110.965908753552</v>
      </c>
    </row>
    <row r="1441" spans="1:6" x14ac:dyDescent="0.25">
      <c r="A1441" s="2" t="s">
        <v>14</v>
      </c>
      <c r="B1441" s="2">
        <v>1</v>
      </c>
      <c r="C1441" s="2">
        <v>20</v>
      </c>
      <c r="D1441" s="2" t="s">
        <v>7</v>
      </c>
      <c r="E1441" s="2" t="s">
        <v>13</v>
      </c>
      <c r="F1441" s="3">
        <v>71.507788780180206</v>
      </c>
    </row>
    <row r="1442" spans="1:6" x14ac:dyDescent="0.25">
      <c r="A1442" s="2" t="s">
        <v>14</v>
      </c>
      <c r="B1442" s="2">
        <v>1</v>
      </c>
      <c r="C1442" s="2">
        <v>0</v>
      </c>
      <c r="D1442" s="2" t="s">
        <v>9</v>
      </c>
      <c r="E1442" s="2" t="s">
        <v>13</v>
      </c>
      <c r="F1442" s="3">
        <v>99.999999998075197</v>
      </c>
    </row>
    <row r="1443" spans="1:6" x14ac:dyDescent="0.25">
      <c r="A1443" s="2" t="s">
        <v>14</v>
      </c>
      <c r="B1443" s="2">
        <v>1</v>
      </c>
      <c r="C1443" s="2">
        <v>0</v>
      </c>
      <c r="D1443" s="2" t="s">
        <v>9</v>
      </c>
      <c r="E1443" s="2" t="s">
        <v>13</v>
      </c>
      <c r="F1443" s="3">
        <v>88.716014345796907</v>
      </c>
    </row>
    <row r="1444" spans="1:6" x14ac:dyDescent="0.25">
      <c r="A1444" s="2" t="s">
        <v>14</v>
      </c>
      <c r="B1444" s="2">
        <v>1</v>
      </c>
      <c r="C1444" s="2">
        <v>0</v>
      </c>
      <c r="D1444" s="2" t="s">
        <v>9</v>
      </c>
      <c r="E1444" s="2" t="s">
        <v>13</v>
      </c>
      <c r="F1444" s="3">
        <v>126.80730003648701</v>
      </c>
    </row>
    <row r="1445" spans="1:6" x14ac:dyDescent="0.25">
      <c r="A1445" s="2" t="s">
        <v>14</v>
      </c>
      <c r="B1445" s="2">
        <v>1</v>
      </c>
      <c r="C1445" s="2">
        <v>0</v>
      </c>
      <c r="D1445" s="2" t="s">
        <v>9</v>
      </c>
      <c r="E1445" s="2" t="s">
        <v>13</v>
      </c>
      <c r="F1445" s="3">
        <v>66.095571851218907</v>
      </c>
    </row>
    <row r="1446" spans="1:6" x14ac:dyDescent="0.25">
      <c r="A1446" s="2" t="s">
        <v>14</v>
      </c>
      <c r="B1446" s="2">
        <v>1</v>
      </c>
      <c r="C1446" s="2">
        <v>0</v>
      </c>
      <c r="D1446" s="2" t="s">
        <v>9</v>
      </c>
      <c r="E1446" s="2" t="s">
        <v>13</v>
      </c>
      <c r="F1446" s="3">
        <v>129.05532561887699</v>
      </c>
    </row>
    <row r="1447" spans="1:6" x14ac:dyDescent="0.25">
      <c r="A1447" s="2" t="s">
        <v>14</v>
      </c>
      <c r="B1447" s="2">
        <v>1</v>
      </c>
      <c r="C1447" s="2">
        <v>12</v>
      </c>
      <c r="D1447" s="2" t="s">
        <v>9</v>
      </c>
      <c r="E1447" s="2" t="s">
        <v>13</v>
      </c>
      <c r="F1447" s="3">
        <v>36.206652724484599</v>
      </c>
    </row>
    <row r="1448" spans="1:6" x14ac:dyDescent="0.25">
      <c r="A1448" s="2" t="s">
        <v>14</v>
      </c>
      <c r="B1448" s="2">
        <v>1</v>
      </c>
      <c r="C1448" s="2">
        <v>12</v>
      </c>
      <c r="D1448" s="2" t="s">
        <v>9</v>
      </c>
      <c r="E1448" s="2" t="s">
        <v>13</v>
      </c>
      <c r="F1448" s="3">
        <v>70.379732192516897</v>
      </c>
    </row>
    <row r="1449" spans="1:6" x14ac:dyDescent="0.25">
      <c r="A1449" s="2" t="s">
        <v>14</v>
      </c>
      <c r="B1449" s="2">
        <v>1</v>
      </c>
      <c r="C1449" s="2">
        <v>12</v>
      </c>
      <c r="D1449" s="2" t="s">
        <v>9</v>
      </c>
      <c r="E1449" s="2" t="s">
        <v>13</v>
      </c>
      <c r="F1449" s="3">
        <v>82.2741064145537</v>
      </c>
    </row>
    <row r="1450" spans="1:6" x14ac:dyDescent="0.25">
      <c r="A1450" s="2" t="s">
        <v>14</v>
      </c>
      <c r="B1450" s="2">
        <v>1</v>
      </c>
      <c r="C1450" s="2">
        <v>12</v>
      </c>
      <c r="D1450" s="2" t="s">
        <v>9</v>
      </c>
      <c r="E1450" s="2" t="s">
        <v>13</v>
      </c>
      <c r="F1450" s="3">
        <v>80.352253884211194</v>
      </c>
    </row>
    <row r="1451" spans="1:6" x14ac:dyDescent="0.25">
      <c r="A1451" s="2" t="s">
        <v>14</v>
      </c>
      <c r="B1451" s="2">
        <v>1</v>
      </c>
      <c r="C1451" s="2">
        <v>12</v>
      </c>
      <c r="D1451" s="2" t="s">
        <v>9</v>
      </c>
      <c r="E1451" s="2" t="s">
        <v>13</v>
      </c>
      <c r="F1451" s="3">
        <v>101.133799364894</v>
      </c>
    </row>
    <row r="1452" spans="1:6" x14ac:dyDescent="0.25">
      <c r="A1452" s="2" t="s">
        <v>14</v>
      </c>
      <c r="B1452" s="2">
        <v>1</v>
      </c>
      <c r="C1452" s="2">
        <v>20</v>
      </c>
      <c r="D1452" s="2" t="s">
        <v>9</v>
      </c>
      <c r="E1452" s="2" t="s">
        <v>13</v>
      </c>
      <c r="F1452" s="3">
        <v>92.496343696973199</v>
      </c>
    </row>
    <row r="1453" spans="1:6" x14ac:dyDescent="0.25">
      <c r="A1453" s="2" t="s">
        <v>14</v>
      </c>
      <c r="B1453" s="2">
        <v>1</v>
      </c>
      <c r="C1453" s="2">
        <v>20</v>
      </c>
      <c r="D1453" s="2" t="s">
        <v>9</v>
      </c>
      <c r="E1453" s="2" t="s">
        <v>13</v>
      </c>
      <c r="F1453" s="3">
        <v>75.721347259178103</v>
      </c>
    </row>
    <row r="1454" spans="1:6" x14ac:dyDescent="0.25">
      <c r="A1454" s="2" t="s">
        <v>14</v>
      </c>
      <c r="B1454" s="2">
        <v>1</v>
      </c>
      <c r="C1454" s="2">
        <v>20</v>
      </c>
      <c r="D1454" s="2" t="s">
        <v>9</v>
      </c>
      <c r="E1454" s="2" t="s">
        <v>13</v>
      </c>
      <c r="F1454" s="3">
        <v>133.97880712701399</v>
      </c>
    </row>
    <row r="1455" spans="1:6" x14ac:dyDescent="0.25">
      <c r="A1455" s="2" t="s">
        <v>14</v>
      </c>
      <c r="B1455" s="2">
        <v>1</v>
      </c>
      <c r="C1455" s="2">
        <v>20</v>
      </c>
      <c r="D1455" s="2" t="s">
        <v>9</v>
      </c>
      <c r="E1455" s="2" t="s">
        <v>13</v>
      </c>
      <c r="F1455" s="3">
        <v>96.024337570241002</v>
      </c>
    </row>
    <row r="1456" spans="1:6" x14ac:dyDescent="0.25">
      <c r="A1456" s="2" t="s">
        <v>14</v>
      </c>
      <c r="B1456" s="2">
        <v>1</v>
      </c>
      <c r="C1456" s="2">
        <v>20</v>
      </c>
      <c r="D1456" s="2" t="s">
        <v>9</v>
      </c>
      <c r="E1456" s="2" t="s">
        <v>13</v>
      </c>
      <c r="F1456" s="1"/>
    </row>
    <row r="1457" spans="1:6" x14ac:dyDescent="0.25">
      <c r="A1457" s="2" t="s">
        <v>14</v>
      </c>
      <c r="B1457" s="2">
        <v>1</v>
      </c>
      <c r="C1457" s="2">
        <v>0</v>
      </c>
      <c r="D1457" s="2" t="s">
        <v>10</v>
      </c>
      <c r="E1457" s="2" t="s">
        <v>13</v>
      </c>
      <c r="F1457" s="3">
        <v>153.318008491401</v>
      </c>
    </row>
    <row r="1458" spans="1:6" x14ac:dyDescent="0.25">
      <c r="A1458" s="2" t="s">
        <v>14</v>
      </c>
      <c r="B1458" s="2">
        <v>1</v>
      </c>
      <c r="C1458" s="2">
        <v>0</v>
      </c>
      <c r="D1458" s="2" t="s">
        <v>10</v>
      </c>
      <c r="E1458" s="2" t="s">
        <v>13</v>
      </c>
      <c r="F1458" s="3">
        <v>100.000000004367</v>
      </c>
    </row>
    <row r="1459" spans="1:6" x14ac:dyDescent="0.25">
      <c r="A1459" s="2" t="s">
        <v>14</v>
      </c>
      <c r="B1459" s="2">
        <v>1</v>
      </c>
      <c r="C1459" s="2">
        <v>0</v>
      </c>
      <c r="D1459" s="2" t="s">
        <v>10</v>
      </c>
      <c r="E1459" s="2" t="s">
        <v>13</v>
      </c>
      <c r="F1459" s="3">
        <v>88.239728533791805</v>
      </c>
    </row>
    <row r="1460" spans="1:6" x14ac:dyDescent="0.25">
      <c r="A1460" s="2" t="s">
        <v>14</v>
      </c>
      <c r="B1460" s="2">
        <v>1</v>
      </c>
      <c r="C1460" s="2">
        <v>0</v>
      </c>
      <c r="D1460" s="2" t="s">
        <v>10</v>
      </c>
      <c r="E1460" s="2" t="s">
        <v>13</v>
      </c>
      <c r="F1460" s="3">
        <v>95.887922678298096</v>
      </c>
    </row>
    <row r="1461" spans="1:6" x14ac:dyDescent="0.25">
      <c r="A1461" s="2" t="s">
        <v>14</v>
      </c>
      <c r="B1461" s="2">
        <v>1</v>
      </c>
      <c r="C1461" s="2">
        <v>0</v>
      </c>
      <c r="D1461" s="2" t="s">
        <v>10</v>
      </c>
      <c r="E1461" s="2" t="s">
        <v>13</v>
      </c>
      <c r="F1461" s="3">
        <v>120.837861337419</v>
      </c>
    </row>
    <row r="1462" spans="1:6" x14ac:dyDescent="0.25">
      <c r="A1462" s="2" t="s">
        <v>14</v>
      </c>
      <c r="B1462" s="2">
        <v>1</v>
      </c>
      <c r="C1462" s="2">
        <v>12</v>
      </c>
      <c r="D1462" s="2" t="s">
        <v>10</v>
      </c>
      <c r="E1462" s="2" t="s">
        <v>13</v>
      </c>
      <c r="F1462" s="3">
        <v>89.747445986904694</v>
      </c>
    </row>
    <row r="1463" spans="1:6" x14ac:dyDescent="0.25">
      <c r="A1463" s="2" t="s">
        <v>14</v>
      </c>
      <c r="B1463" s="2">
        <v>1</v>
      </c>
      <c r="C1463" s="2">
        <v>12</v>
      </c>
      <c r="D1463" s="2" t="s">
        <v>10</v>
      </c>
      <c r="E1463" s="2" t="s">
        <v>13</v>
      </c>
      <c r="F1463" s="3">
        <v>74.741033510625101</v>
      </c>
    </row>
    <row r="1464" spans="1:6" x14ac:dyDescent="0.25">
      <c r="A1464" s="2" t="s">
        <v>14</v>
      </c>
      <c r="B1464" s="2">
        <v>1</v>
      </c>
      <c r="C1464" s="2">
        <v>12</v>
      </c>
      <c r="D1464" s="2" t="s">
        <v>10</v>
      </c>
      <c r="E1464" s="2" t="s">
        <v>13</v>
      </c>
      <c r="F1464" s="3">
        <v>89.646405417566598</v>
      </c>
    </row>
    <row r="1465" spans="1:6" x14ac:dyDescent="0.25">
      <c r="A1465" s="2" t="s">
        <v>14</v>
      </c>
      <c r="B1465" s="2">
        <v>1</v>
      </c>
      <c r="C1465" s="2">
        <v>12</v>
      </c>
      <c r="D1465" s="2" t="s">
        <v>10</v>
      </c>
      <c r="E1465" s="2" t="s">
        <v>13</v>
      </c>
      <c r="F1465" s="3">
        <v>87.116113156223307</v>
      </c>
    </row>
    <row r="1466" spans="1:6" x14ac:dyDescent="0.25">
      <c r="A1466" s="2" t="s">
        <v>14</v>
      </c>
      <c r="B1466" s="2">
        <v>1</v>
      </c>
      <c r="C1466" s="2">
        <v>12</v>
      </c>
      <c r="D1466" s="2" t="s">
        <v>10</v>
      </c>
      <c r="E1466" s="2" t="s">
        <v>13</v>
      </c>
      <c r="F1466" s="3">
        <v>55.431067659082899</v>
      </c>
    </row>
    <row r="1467" spans="1:6" x14ac:dyDescent="0.25">
      <c r="A1467" s="2" t="s">
        <v>14</v>
      </c>
      <c r="B1467" s="2">
        <v>1</v>
      </c>
      <c r="C1467" s="2">
        <v>20</v>
      </c>
      <c r="D1467" s="2" t="s">
        <v>10</v>
      </c>
      <c r="E1467" s="2" t="s">
        <v>13</v>
      </c>
      <c r="F1467" s="3">
        <v>117.567883341091</v>
      </c>
    </row>
    <row r="1468" spans="1:6" x14ac:dyDescent="0.25">
      <c r="A1468" s="2" t="s">
        <v>14</v>
      </c>
      <c r="B1468" s="2">
        <v>1</v>
      </c>
      <c r="C1468" s="2">
        <v>20</v>
      </c>
      <c r="D1468" s="2" t="s">
        <v>10</v>
      </c>
      <c r="E1468" s="2" t="s">
        <v>13</v>
      </c>
      <c r="F1468" s="3">
        <v>173.06279984518</v>
      </c>
    </row>
    <row r="1469" spans="1:6" x14ac:dyDescent="0.25">
      <c r="A1469" s="2" t="s">
        <v>14</v>
      </c>
      <c r="B1469" s="2">
        <v>1</v>
      </c>
      <c r="C1469" s="2">
        <v>20</v>
      </c>
      <c r="D1469" s="2" t="s">
        <v>10</v>
      </c>
      <c r="E1469" s="2" t="s">
        <v>13</v>
      </c>
      <c r="F1469" s="3">
        <v>237.16642210544799</v>
      </c>
    </row>
    <row r="1470" spans="1:6" x14ac:dyDescent="0.25">
      <c r="A1470" s="2" t="s">
        <v>14</v>
      </c>
      <c r="B1470" s="2">
        <v>1</v>
      </c>
      <c r="C1470" s="2">
        <v>20</v>
      </c>
      <c r="D1470" s="2" t="s">
        <v>10</v>
      </c>
      <c r="E1470" s="2" t="s">
        <v>13</v>
      </c>
      <c r="F1470" s="3">
        <v>180.239378076181</v>
      </c>
    </row>
    <row r="1471" spans="1:6" x14ac:dyDescent="0.25">
      <c r="A1471" s="2" t="s">
        <v>14</v>
      </c>
      <c r="B1471" s="2">
        <v>1</v>
      </c>
      <c r="C1471" s="2">
        <v>20</v>
      </c>
      <c r="D1471" s="2" t="s">
        <v>10</v>
      </c>
      <c r="E1471" s="2" t="s">
        <v>13</v>
      </c>
      <c r="F1471" s="1"/>
    </row>
    <row r="1472" spans="1:6" x14ac:dyDescent="0.25">
      <c r="A1472" s="2" t="s">
        <v>14</v>
      </c>
      <c r="B1472" s="2">
        <v>1</v>
      </c>
      <c r="C1472" s="2">
        <v>0</v>
      </c>
      <c r="D1472" s="2" t="s">
        <v>11</v>
      </c>
      <c r="E1472" s="2" t="s">
        <v>13</v>
      </c>
      <c r="F1472" s="3">
        <v>156.76188114163199</v>
      </c>
    </row>
    <row r="1473" spans="1:6" x14ac:dyDescent="0.25">
      <c r="A1473" s="2" t="s">
        <v>14</v>
      </c>
      <c r="B1473" s="2">
        <v>1</v>
      </c>
      <c r="C1473" s="2">
        <v>0</v>
      </c>
      <c r="D1473" s="2" t="s">
        <v>11</v>
      </c>
      <c r="E1473" s="2" t="s">
        <v>13</v>
      </c>
      <c r="F1473" s="3">
        <v>23.783116214232098</v>
      </c>
    </row>
    <row r="1474" spans="1:6" x14ac:dyDescent="0.25">
      <c r="A1474" s="2" t="s">
        <v>14</v>
      </c>
      <c r="B1474" s="2">
        <v>1</v>
      </c>
      <c r="C1474" s="2">
        <v>0</v>
      </c>
      <c r="D1474" s="2" t="s">
        <v>11</v>
      </c>
      <c r="E1474" s="2" t="s">
        <v>13</v>
      </c>
      <c r="F1474" s="3">
        <v>166.44368427801601</v>
      </c>
    </row>
    <row r="1475" spans="1:6" x14ac:dyDescent="0.25">
      <c r="A1475" s="2" t="s">
        <v>14</v>
      </c>
      <c r="B1475" s="2">
        <v>1</v>
      </c>
      <c r="C1475" s="2">
        <v>0</v>
      </c>
      <c r="D1475" s="2" t="s">
        <v>11</v>
      </c>
      <c r="E1475" s="2" t="s">
        <v>13</v>
      </c>
      <c r="F1475" s="3">
        <v>62.240967295497498</v>
      </c>
    </row>
    <row r="1476" spans="1:6" x14ac:dyDescent="0.25">
      <c r="A1476" s="2" t="s">
        <v>14</v>
      </c>
      <c r="B1476" s="2">
        <v>1</v>
      </c>
      <c r="C1476" s="2">
        <v>0</v>
      </c>
      <c r="D1476" s="2" t="s">
        <v>11</v>
      </c>
      <c r="E1476" s="2" t="s">
        <v>13</v>
      </c>
      <c r="F1476" s="3">
        <v>100.000000019537</v>
      </c>
    </row>
    <row r="1477" spans="1:6" x14ac:dyDescent="0.25">
      <c r="A1477" s="2" t="s">
        <v>14</v>
      </c>
      <c r="B1477" s="2">
        <v>1</v>
      </c>
      <c r="C1477" s="2">
        <v>12</v>
      </c>
      <c r="D1477" s="2" t="s">
        <v>11</v>
      </c>
      <c r="E1477" s="2" t="s">
        <v>13</v>
      </c>
      <c r="F1477" s="3">
        <v>81.164321767176304</v>
      </c>
    </row>
    <row r="1478" spans="1:6" x14ac:dyDescent="0.25">
      <c r="A1478" s="2" t="s">
        <v>14</v>
      </c>
      <c r="B1478" s="2">
        <v>1</v>
      </c>
      <c r="C1478" s="2">
        <v>12</v>
      </c>
      <c r="D1478" s="2" t="s">
        <v>11</v>
      </c>
      <c r="E1478" s="2" t="s">
        <v>13</v>
      </c>
      <c r="F1478" s="3">
        <v>35.473415175752599</v>
      </c>
    </row>
    <row r="1479" spans="1:6" x14ac:dyDescent="0.25">
      <c r="A1479" s="2" t="s">
        <v>14</v>
      </c>
      <c r="B1479" s="2">
        <v>1</v>
      </c>
      <c r="C1479" s="2">
        <v>12</v>
      </c>
      <c r="D1479" s="2" t="s">
        <v>11</v>
      </c>
      <c r="E1479" s="2" t="s">
        <v>13</v>
      </c>
      <c r="F1479" s="3">
        <v>85.554574998194497</v>
      </c>
    </row>
    <row r="1480" spans="1:6" x14ac:dyDescent="0.25">
      <c r="A1480" s="2" t="s">
        <v>14</v>
      </c>
      <c r="B1480" s="2">
        <v>1</v>
      </c>
      <c r="C1480" s="2">
        <v>12</v>
      </c>
      <c r="D1480" s="2" t="s">
        <v>11</v>
      </c>
      <c r="E1480" s="2" t="s">
        <v>13</v>
      </c>
      <c r="F1480" s="3">
        <v>136.30422895281399</v>
      </c>
    </row>
    <row r="1481" spans="1:6" x14ac:dyDescent="0.25">
      <c r="A1481" s="2" t="s">
        <v>14</v>
      </c>
      <c r="B1481" s="2">
        <v>1</v>
      </c>
      <c r="C1481" s="2">
        <v>12</v>
      </c>
      <c r="D1481" s="2" t="s">
        <v>11</v>
      </c>
      <c r="E1481" s="2" t="s">
        <v>13</v>
      </c>
      <c r="F1481" s="3">
        <v>148.337862011363</v>
      </c>
    </row>
    <row r="1482" spans="1:6" x14ac:dyDescent="0.25">
      <c r="A1482" s="2" t="s">
        <v>14</v>
      </c>
      <c r="B1482" s="2">
        <v>1</v>
      </c>
      <c r="C1482" s="2">
        <v>20</v>
      </c>
      <c r="D1482" s="2" t="s">
        <v>11</v>
      </c>
      <c r="E1482" s="2" t="s">
        <v>13</v>
      </c>
      <c r="F1482" s="3">
        <v>113.967471436324</v>
      </c>
    </row>
    <row r="1483" spans="1:6" x14ac:dyDescent="0.25">
      <c r="A1483" s="2" t="s">
        <v>14</v>
      </c>
      <c r="B1483" s="2">
        <v>1</v>
      </c>
      <c r="C1483" s="2">
        <v>20</v>
      </c>
      <c r="D1483" s="2" t="s">
        <v>11</v>
      </c>
      <c r="E1483" s="2" t="s">
        <v>13</v>
      </c>
      <c r="F1483" s="1"/>
    </row>
    <row r="1484" spans="1:6" x14ac:dyDescent="0.25">
      <c r="A1484" s="2" t="s">
        <v>14</v>
      </c>
      <c r="B1484" s="2">
        <v>1</v>
      </c>
      <c r="C1484" s="2">
        <v>20</v>
      </c>
      <c r="D1484" s="2" t="s">
        <v>11</v>
      </c>
      <c r="E1484" s="2" t="s">
        <v>13</v>
      </c>
      <c r="F1484" s="1"/>
    </row>
    <row r="1485" spans="1:6" x14ac:dyDescent="0.25">
      <c r="A1485" s="2" t="s">
        <v>14</v>
      </c>
      <c r="B1485" s="2">
        <v>1</v>
      </c>
      <c r="C1485" s="2">
        <v>20</v>
      </c>
      <c r="D1485" s="2" t="s">
        <v>11</v>
      </c>
      <c r="E1485" s="2" t="s">
        <v>13</v>
      </c>
      <c r="F1485" s="3">
        <v>72.1544382443129</v>
      </c>
    </row>
    <row r="1486" spans="1:6" x14ac:dyDescent="0.25">
      <c r="A1486" s="2" t="s">
        <v>14</v>
      </c>
      <c r="B1486" s="2">
        <v>1</v>
      </c>
      <c r="C1486" s="2">
        <v>20</v>
      </c>
      <c r="D1486" s="2" t="s">
        <v>11</v>
      </c>
      <c r="E1486" s="2" t="s">
        <v>13</v>
      </c>
      <c r="F1486" s="3">
        <v>145.65417660079399</v>
      </c>
    </row>
    <row r="1487" spans="1:6" x14ac:dyDescent="0.25">
      <c r="A1487" s="2" t="s">
        <v>14</v>
      </c>
      <c r="B1487" s="2">
        <v>1</v>
      </c>
      <c r="C1487" s="2">
        <v>0</v>
      </c>
      <c r="D1487" s="2" t="s">
        <v>12</v>
      </c>
      <c r="E1487" s="2" t="s">
        <v>13</v>
      </c>
      <c r="F1487" s="3">
        <v>99.999999994753395</v>
      </c>
    </row>
    <row r="1488" spans="1:6" x14ac:dyDescent="0.25">
      <c r="A1488" s="2" t="s">
        <v>14</v>
      </c>
      <c r="B1488" s="2">
        <v>1</v>
      </c>
      <c r="C1488" s="2">
        <v>0</v>
      </c>
      <c r="D1488" s="2" t="s">
        <v>12</v>
      </c>
      <c r="E1488" s="2" t="s">
        <v>13</v>
      </c>
      <c r="F1488" s="3">
        <v>101.06754778651</v>
      </c>
    </row>
    <row r="1489" spans="1:6" x14ac:dyDescent="0.25">
      <c r="A1489" s="2" t="s">
        <v>14</v>
      </c>
      <c r="B1489" s="2">
        <v>1</v>
      </c>
      <c r="C1489" s="2">
        <v>0</v>
      </c>
      <c r="D1489" s="2" t="s">
        <v>12</v>
      </c>
      <c r="E1489" s="2" t="s">
        <v>13</v>
      </c>
      <c r="F1489" s="1"/>
    </row>
    <row r="1490" spans="1:6" x14ac:dyDescent="0.25">
      <c r="A1490" s="2" t="s">
        <v>14</v>
      </c>
      <c r="B1490" s="2">
        <v>1</v>
      </c>
      <c r="C1490" s="2">
        <v>0</v>
      </c>
      <c r="D1490" s="2" t="s">
        <v>12</v>
      </c>
      <c r="E1490" s="2" t="s">
        <v>13</v>
      </c>
      <c r="F1490" s="3">
        <v>118.829283431672</v>
      </c>
    </row>
    <row r="1491" spans="1:6" x14ac:dyDescent="0.25">
      <c r="A1491" s="2" t="s">
        <v>14</v>
      </c>
      <c r="B1491" s="2">
        <v>1</v>
      </c>
      <c r="C1491" s="2">
        <v>0</v>
      </c>
      <c r="D1491" s="2" t="s">
        <v>12</v>
      </c>
      <c r="E1491" s="2" t="s">
        <v>13</v>
      </c>
      <c r="F1491" s="3">
        <v>93.312096746987706</v>
      </c>
    </row>
    <row r="1492" spans="1:6" x14ac:dyDescent="0.25">
      <c r="A1492" s="2" t="s">
        <v>14</v>
      </c>
      <c r="B1492" s="2">
        <v>1</v>
      </c>
      <c r="C1492" s="2">
        <v>12</v>
      </c>
      <c r="D1492" s="2" t="s">
        <v>12</v>
      </c>
      <c r="E1492" s="2" t="s">
        <v>13</v>
      </c>
      <c r="F1492" s="3">
        <v>90.3758344621601</v>
      </c>
    </row>
    <row r="1493" spans="1:6" x14ac:dyDescent="0.25">
      <c r="A1493" s="2" t="s">
        <v>14</v>
      </c>
      <c r="B1493" s="2">
        <v>1</v>
      </c>
      <c r="C1493" s="2">
        <v>12</v>
      </c>
      <c r="D1493" s="2" t="s">
        <v>12</v>
      </c>
      <c r="E1493" s="2" t="s">
        <v>13</v>
      </c>
      <c r="F1493" s="3">
        <v>149.408072602212</v>
      </c>
    </row>
    <row r="1494" spans="1:6" x14ac:dyDescent="0.25">
      <c r="A1494" s="2" t="s">
        <v>14</v>
      </c>
      <c r="B1494" s="2">
        <v>1</v>
      </c>
      <c r="C1494" s="2">
        <v>12</v>
      </c>
      <c r="D1494" s="2" t="s">
        <v>12</v>
      </c>
      <c r="E1494" s="2" t="s">
        <v>13</v>
      </c>
      <c r="F1494" s="3">
        <v>100.462827758529</v>
      </c>
    </row>
    <row r="1495" spans="1:6" x14ac:dyDescent="0.25">
      <c r="A1495" s="2" t="s">
        <v>14</v>
      </c>
      <c r="B1495" s="2">
        <v>1</v>
      </c>
      <c r="C1495" s="2">
        <v>12</v>
      </c>
      <c r="D1495" s="2" t="s">
        <v>12</v>
      </c>
      <c r="E1495" s="2" t="s">
        <v>13</v>
      </c>
      <c r="F1495" s="3">
        <v>69.6823636153716</v>
      </c>
    </row>
    <row r="1496" spans="1:6" x14ac:dyDescent="0.25">
      <c r="A1496" s="2" t="s">
        <v>14</v>
      </c>
      <c r="B1496" s="2">
        <v>1</v>
      </c>
      <c r="C1496" s="2">
        <v>12</v>
      </c>
      <c r="D1496" s="2" t="s">
        <v>12</v>
      </c>
      <c r="E1496" s="2" t="s">
        <v>13</v>
      </c>
      <c r="F1496" s="3">
        <v>115.56397618101499</v>
      </c>
    </row>
    <row r="1497" spans="1:6" x14ac:dyDescent="0.25">
      <c r="A1497" s="2" t="s">
        <v>14</v>
      </c>
      <c r="B1497" s="2">
        <v>1</v>
      </c>
      <c r="C1497" s="2">
        <v>20</v>
      </c>
      <c r="D1497" s="2" t="s">
        <v>12</v>
      </c>
      <c r="E1497" s="2" t="s">
        <v>13</v>
      </c>
      <c r="F1497" s="3">
        <v>150.75403128055899</v>
      </c>
    </row>
    <row r="1498" spans="1:6" x14ac:dyDescent="0.25">
      <c r="A1498" s="2" t="s">
        <v>14</v>
      </c>
      <c r="B1498" s="2">
        <v>1</v>
      </c>
      <c r="C1498" s="2">
        <v>20</v>
      </c>
      <c r="D1498" s="2" t="s">
        <v>12</v>
      </c>
      <c r="E1498" s="2" t="s">
        <v>13</v>
      </c>
      <c r="F1498" s="3">
        <v>110.199813751305</v>
      </c>
    </row>
    <row r="1499" spans="1:6" x14ac:dyDescent="0.25">
      <c r="A1499" s="2" t="s">
        <v>14</v>
      </c>
      <c r="B1499" s="2">
        <v>1</v>
      </c>
      <c r="C1499" s="2">
        <v>20</v>
      </c>
      <c r="D1499" s="2" t="s">
        <v>12</v>
      </c>
      <c r="E1499" s="2" t="s">
        <v>13</v>
      </c>
      <c r="F1499" s="3">
        <v>103.463282880337</v>
      </c>
    </row>
    <row r="1500" spans="1:6" x14ac:dyDescent="0.25">
      <c r="A1500" s="2" t="s">
        <v>14</v>
      </c>
      <c r="B1500" s="2">
        <v>1</v>
      </c>
      <c r="C1500" s="2">
        <v>20</v>
      </c>
      <c r="D1500" s="2" t="s">
        <v>12</v>
      </c>
      <c r="E1500" s="2" t="s">
        <v>13</v>
      </c>
      <c r="F1500" s="3">
        <v>115.173982224242</v>
      </c>
    </row>
    <row r="1501" spans="1:6" x14ac:dyDescent="0.25">
      <c r="A1501" s="2" t="s">
        <v>14</v>
      </c>
      <c r="B1501" s="2">
        <v>1</v>
      </c>
      <c r="C1501" s="2">
        <v>20</v>
      </c>
      <c r="D1501" s="2" t="s">
        <v>12</v>
      </c>
      <c r="E1501" s="2" t="s">
        <v>13</v>
      </c>
      <c r="F1501" s="1"/>
    </row>
    <row r="1502" spans="1:6" x14ac:dyDescent="0.25">
      <c r="A1502" s="2" t="s">
        <v>14</v>
      </c>
      <c r="B1502" s="2">
        <v>5</v>
      </c>
      <c r="C1502" s="2">
        <v>0</v>
      </c>
      <c r="D1502" s="2" t="s">
        <v>7</v>
      </c>
      <c r="E1502" s="2" t="s">
        <v>8</v>
      </c>
      <c r="F1502" s="3">
        <v>103.867856784948</v>
      </c>
    </row>
    <row r="1503" spans="1:6" x14ac:dyDescent="0.25">
      <c r="A1503" s="2" t="s">
        <v>14</v>
      </c>
      <c r="B1503" s="2">
        <v>5</v>
      </c>
      <c r="C1503" s="2">
        <v>0</v>
      </c>
      <c r="D1503" s="2" t="s">
        <v>7</v>
      </c>
      <c r="E1503" s="2" t="s">
        <v>8</v>
      </c>
      <c r="F1503" s="3">
        <v>107.11075141697501</v>
      </c>
    </row>
    <row r="1504" spans="1:6" x14ac:dyDescent="0.25">
      <c r="A1504" s="2" t="s">
        <v>14</v>
      </c>
      <c r="B1504" s="2">
        <v>5</v>
      </c>
      <c r="C1504" s="2">
        <v>0</v>
      </c>
      <c r="D1504" s="2" t="s">
        <v>7</v>
      </c>
      <c r="E1504" s="2" t="s">
        <v>8</v>
      </c>
      <c r="F1504" s="3">
        <v>76.3794142179445</v>
      </c>
    </row>
    <row r="1505" spans="1:6" x14ac:dyDescent="0.25">
      <c r="A1505" s="2" t="s">
        <v>14</v>
      </c>
      <c r="B1505" s="2">
        <v>5</v>
      </c>
      <c r="C1505" s="2">
        <v>0</v>
      </c>
      <c r="D1505" s="2" t="s">
        <v>7</v>
      </c>
      <c r="E1505" s="2" t="s">
        <v>8</v>
      </c>
      <c r="F1505" s="3">
        <v>111.976364960219</v>
      </c>
    </row>
    <row r="1506" spans="1:6" x14ac:dyDescent="0.25">
      <c r="A1506" s="2" t="s">
        <v>14</v>
      </c>
      <c r="B1506" s="2">
        <v>5</v>
      </c>
      <c r="C1506" s="2">
        <v>0</v>
      </c>
      <c r="D1506" s="2" t="s">
        <v>7</v>
      </c>
      <c r="E1506" s="2" t="s">
        <v>8</v>
      </c>
      <c r="F1506" s="3">
        <v>78.398874431437093</v>
      </c>
    </row>
    <row r="1507" spans="1:6" x14ac:dyDescent="0.25">
      <c r="A1507" s="2" t="s">
        <v>14</v>
      </c>
      <c r="B1507" s="2">
        <v>5</v>
      </c>
      <c r="C1507" s="2">
        <v>12</v>
      </c>
      <c r="D1507" s="2" t="s">
        <v>7</v>
      </c>
      <c r="E1507" s="2" t="s">
        <v>8</v>
      </c>
      <c r="F1507" s="3">
        <v>109.590971046706</v>
      </c>
    </row>
    <row r="1508" spans="1:6" x14ac:dyDescent="0.25">
      <c r="A1508" s="2" t="s">
        <v>14</v>
      </c>
      <c r="B1508" s="2">
        <v>5</v>
      </c>
      <c r="C1508" s="2">
        <v>12</v>
      </c>
      <c r="D1508" s="2" t="s">
        <v>7</v>
      </c>
      <c r="E1508" s="2" t="s">
        <v>8</v>
      </c>
      <c r="F1508" s="3">
        <v>76.5801543727286</v>
      </c>
    </row>
    <row r="1509" spans="1:6" x14ac:dyDescent="0.25">
      <c r="A1509" s="2" t="s">
        <v>14</v>
      </c>
      <c r="B1509" s="2">
        <v>5</v>
      </c>
      <c r="C1509" s="2">
        <v>12</v>
      </c>
      <c r="D1509" s="2" t="s">
        <v>7</v>
      </c>
      <c r="E1509" s="2" t="s">
        <v>8</v>
      </c>
      <c r="F1509" s="3">
        <v>64.421041592395397</v>
      </c>
    </row>
    <row r="1510" spans="1:6" x14ac:dyDescent="0.25">
      <c r="A1510" s="2" t="s">
        <v>14</v>
      </c>
      <c r="B1510" s="2">
        <v>5</v>
      </c>
      <c r="C1510" s="2">
        <v>12</v>
      </c>
      <c r="D1510" s="2" t="s">
        <v>7</v>
      </c>
      <c r="E1510" s="2" t="s">
        <v>8</v>
      </c>
      <c r="F1510" s="3">
        <v>78.357029914436396</v>
      </c>
    </row>
    <row r="1511" spans="1:6" x14ac:dyDescent="0.25">
      <c r="A1511" s="2" t="s">
        <v>14</v>
      </c>
      <c r="B1511" s="2">
        <v>5</v>
      </c>
      <c r="C1511" s="2">
        <v>12</v>
      </c>
      <c r="D1511" s="2" t="s">
        <v>7</v>
      </c>
      <c r="E1511" s="2" t="s">
        <v>8</v>
      </c>
      <c r="F1511" s="3">
        <v>105.492221555252</v>
      </c>
    </row>
    <row r="1512" spans="1:6" x14ac:dyDescent="0.25">
      <c r="A1512" s="2" t="s">
        <v>14</v>
      </c>
      <c r="B1512" s="2">
        <v>5</v>
      </c>
      <c r="C1512" s="2">
        <v>20</v>
      </c>
      <c r="D1512" s="2" t="s">
        <v>7</v>
      </c>
      <c r="E1512" s="2" t="s">
        <v>8</v>
      </c>
      <c r="F1512" s="3">
        <v>115.802050905651</v>
      </c>
    </row>
    <row r="1513" spans="1:6" x14ac:dyDescent="0.25">
      <c r="A1513" s="2" t="s">
        <v>14</v>
      </c>
      <c r="B1513" s="2">
        <v>5</v>
      </c>
      <c r="C1513" s="2">
        <v>20</v>
      </c>
      <c r="D1513" s="2" t="s">
        <v>7</v>
      </c>
      <c r="E1513" s="2" t="s">
        <v>8</v>
      </c>
      <c r="F1513" s="3">
        <v>72.748487026702804</v>
      </c>
    </row>
    <row r="1514" spans="1:6" x14ac:dyDescent="0.25">
      <c r="A1514" s="2" t="s">
        <v>14</v>
      </c>
      <c r="B1514" s="2">
        <v>5</v>
      </c>
      <c r="C1514" s="2">
        <v>20</v>
      </c>
      <c r="D1514" s="2" t="s">
        <v>7</v>
      </c>
      <c r="E1514" s="2" t="s">
        <v>8</v>
      </c>
      <c r="F1514" s="3">
        <v>58.696709968919102</v>
      </c>
    </row>
    <row r="1515" spans="1:6" x14ac:dyDescent="0.25">
      <c r="A1515" s="2" t="s">
        <v>14</v>
      </c>
      <c r="B1515" s="2">
        <v>5</v>
      </c>
      <c r="C1515" s="2">
        <v>20</v>
      </c>
      <c r="D1515" s="2" t="s">
        <v>7</v>
      </c>
      <c r="E1515" s="2" t="s">
        <v>8</v>
      </c>
      <c r="F1515" s="3">
        <v>90.737268243786602</v>
      </c>
    </row>
    <row r="1516" spans="1:6" x14ac:dyDescent="0.25">
      <c r="A1516" s="2" t="s">
        <v>14</v>
      </c>
      <c r="B1516" s="2">
        <v>5</v>
      </c>
      <c r="C1516" s="2">
        <v>20</v>
      </c>
      <c r="D1516" s="2" t="s">
        <v>7</v>
      </c>
      <c r="E1516" s="2" t="s">
        <v>8</v>
      </c>
      <c r="F1516" s="3">
        <v>80.847786438222997</v>
      </c>
    </row>
    <row r="1517" spans="1:6" x14ac:dyDescent="0.25">
      <c r="A1517" s="2" t="s">
        <v>14</v>
      </c>
      <c r="B1517" s="2">
        <v>5</v>
      </c>
      <c r="C1517" s="2">
        <v>0</v>
      </c>
      <c r="D1517" s="2" t="s">
        <v>9</v>
      </c>
      <c r="E1517" s="2" t="s">
        <v>8</v>
      </c>
      <c r="F1517" s="3">
        <v>124.542226746624</v>
      </c>
    </row>
    <row r="1518" spans="1:6" x14ac:dyDescent="0.25">
      <c r="A1518" s="2" t="s">
        <v>14</v>
      </c>
      <c r="B1518" s="2">
        <v>5</v>
      </c>
      <c r="C1518" s="2">
        <v>0</v>
      </c>
      <c r="D1518" s="2" t="s">
        <v>9</v>
      </c>
      <c r="E1518" s="2" t="s">
        <v>8</v>
      </c>
      <c r="F1518" s="3">
        <v>96.979967185820698</v>
      </c>
    </row>
    <row r="1519" spans="1:6" x14ac:dyDescent="0.25">
      <c r="A1519" s="2" t="s">
        <v>14</v>
      </c>
      <c r="B1519" s="2">
        <v>5</v>
      </c>
      <c r="C1519" s="2">
        <v>0</v>
      </c>
      <c r="D1519" s="2" t="s">
        <v>9</v>
      </c>
      <c r="E1519" s="2" t="s">
        <v>8</v>
      </c>
      <c r="F1519" s="3">
        <v>142.10348424690301</v>
      </c>
    </row>
    <row r="1520" spans="1:6" x14ac:dyDescent="0.25">
      <c r="A1520" s="2" t="s">
        <v>14</v>
      </c>
      <c r="B1520" s="2">
        <v>5</v>
      </c>
      <c r="C1520" s="2">
        <v>0</v>
      </c>
      <c r="D1520" s="2" t="s">
        <v>9</v>
      </c>
      <c r="E1520" s="2" t="s">
        <v>8</v>
      </c>
      <c r="F1520" s="3">
        <v>124.785468360002</v>
      </c>
    </row>
    <row r="1521" spans="1:6" x14ac:dyDescent="0.25">
      <c r="A1521" s="2" t="s">
        <v>14</v>
      </c>
      <c r="B1521" s="2">
        <v>5</v>
      </c>
      <c r="C1521" s="2">
        <v>0</v>
      </c>
      <c r="D1521" s="2" t="s">
        <v>9</v>
      </c>
      <c r="E1521" s="2" t="s">
        <v>8</v>
      </c>
      <c r="F1521" s="3">
        <v>121.18299699225901</v>
      </c>
    </row>
    <row r="1522" spans="1:6" x14ac:dyDescent="0.25">
      <c r="A1522" s="2" t="s">
        <v>14</v>
      </c>
      <c r="B1522" s="2">
        <v>5</v>
      </c>
      <c r="C1522" s="2">
        <v>12</v>
      </c>
      <c r="D1522" s="2" t="s">
        <v>9</v>
      </c>
      <c r="E1522" s="2" t="s">
        <v>8</v>
      </c>
      <c r="F1522" s="3">
        <v>132.600429673588</v>
      </c>
    </row>
    <row r="1523" spans="1:6" x14ac:dyDescent="0.25">
      <c r="A1523" s="2" t="s">
        <v>14</v>
      </c>
      <c r="B1523" s="2">
        <v>5</v>
      </c>
      <c r="C1523" s="2">
        <v>12</v>
      </c>
      <c r="D1523" s="2" t="s">
        <v>9</v>
      </c>
      <c r="E1523" s="2" t="s">
        <v>8</v>
      </c>
      <c r="F1523" s="1"/>
    </row>
    <row r="1524" spans="1:6" x14ac:dyDescent="0.25">
      <c r="A1524" s="2" t="s">
        <v>14</v>
      </c>
      <c r="B1524" s="2">
        <v>5</v>
      </c>
      <c r="C1524" s="2">
        <v>12</v>
      </c>
      <c r="D1524" s="2" t="s">
        <v>9</v>
      </c>
      <c r="E1524" s="2" t="s">
        <v>8</v>
      </c>
      <c r="F1524" s="3">
        <v>176.86380131263601</v>
      </c>
    </row>
    <row r="1525" spans="1:6" x14ac:dyDescent="0.25">
      <c r="A1525" s="2" t="s">
        <v>14</v>
      </c>
      <c r="B1525" s="2">
        <v>5</v>
      </c>
      <c r="C1525" s="2">
        <v>12</v>
      </c>
      <c r="D1525" s="2" t="s">
        <v>9</v>
      </c>
      <c r="E1525" s="2" t="s">
        <v>8</v>
      </c>
      <c r="F1525" s="3">
        <v>148.85199079319801</v>
      </c>
    </row>
    <row r="1526" spans="1:6" x14ac:dyDescent="0.25">
      <c r="A1526" s="2" t="s">
        <v>14</v>
      </c>
      <c r="B1526" s="2">
        <v>5</v>
      </c>
      <c r="C1526" s="2">
        <v>12</v>
      </c>
      <c r="D1526" s="2" t="s">
        <v>9</v>
      </c>
      <c r="E1526" s="2" t="s">
        <v>8</v>
      </c>
      <c r="F1526" s="3">
        <v>152.56429616816001</v>
      </c>
    </row>
    <row r="1527" spans="1:6" x14ac:dyDescent="0.25">
      <c r="A1527" s="2" t="s">
        <v>14</v>
      </c>
      <c r="B1527" s="2">
        <v>5</v>
      </c>
      <c r="C1527" s="2">
        <v>20</v>
      </c>
      <c r="D1527" s="2" t="s">
        <v>9</v>
      </c>
      <c r="E1527" s="2" t="s">
        <v>8</v>
      </c>
      <c r="F1527" s="3">
        <v>104.03875201945699</v>
      </c>
    </row>
    <row r="1528" spans="1:6" x14ac:dyDescent="0.25">
      <c r="A1528" s="2" t="s">
        <v>14</v>
      </c>
      <c r="B1528" s="2">
        <v>5</v>
      </c>
      <c r="C1528" s="2">
        <v>20</v>
      </c>
      <c r="D1528" s="2" t="s">
        <v>9</v>
      </c>
      <c r="E1528" s="2" t="s">
        <v>8</v>
      </c>
      <c r="F1528" s="3">
        <v>78.558565788254299</v>
      </c>
    </row>
    <row r="1529" spans="1:6" x14ac:dyDescent="0.25">
      <c r="A1529" s="2" t="s">
        <v>14</v>
      </c>
      <c r="B1529" s="2">
        <v>5</v>
      </c>
      <c r="C1529" s="2">
        <v>20</v>
      </c>
      <c r="D1529" s="2" t="s">
        <v>9</v>
      </c>
      <c r="E1529" s="2" t="s">
        <v>8</v>
      </c>
      <c r="F1529" s="3">
        <v>168.91388039503099</v>
      </c>
    </row>
    <row r="1530" spans="1:6" x14ac:dyDescent="0.25">
      <c r="A1530" s="2" t="s">
        <v>14</v>
      </c>
      <c r="B1530" s="2">
        <v>5</v>
      </c>
      <c r="C1530" s="2">
        <v>20</v>
      </c>
      <c r="D1530" s="2" t="s">
        <v>9</v>
      </c>
      <c r="E1530" s="2" t="s">
        <v>8</v>
      </c>
      <c r="F1530" s="3">
        <v>168.10036836867801</v>
      </c>
    </row>
    <row r="1531" spans="1:6" x14ac:dyDescent="0.25">
      <c r="A1531" s="2" t="s">
        <v>14</v>
      </c>
      <c r="B1531" s="2">
        <v>5</v>
      </c>
      <c r="C1531" s="2">
        <v>20</v>
      </c>
      <c r="D1531" s="2" t="s">
        <v>9</v>
      </c>
      <c r="E1531" s="2" t="s">
        <v>8</v>
      </c>
      <c r="F1531" s="3">
        <v>168.068931948895</v>
      </c>
    </row>
    <row r="1532" spans="1:6" x14ac:dyDescent="0.25">
      <c r="A1532" s="2" t="s">
        <v>14</v>
      </c>
      <c r="B1532" s="2">
        <v>5</v>
      </c>
      <c r="C1532" s="2">
        <v>0</v>
      </c>
      <c r="D1532" s="2" t="s">
        <v>10</v>
      </c>
      <c r="E1532" s="2" t="s">
        <v>8</v>
      </c>
      <c r="F1532" s="3">
        <v>103.375450984766</v>
      </c>
    </row>
    <row r="1533" spans="1:6" x14ac:dyDescent="0.25">
      <c r="A1533" s="2" t="s">
        <v>14</v>
      </c>
      <c r="B1533" s="2">
        <v>5</v>
      </c>
      <c r="C1533" s="2">
        <v>0</v>
      </c>
      <c r="D1533" s="2" t="s">
        <v>10</v>
      </c>
      <c r="E1533" s="2" t="s">
        <v>8</v>
      </c>
      <c r="F1533" s="3">
        <v>71.622917712147895</v>
      </c>
    </row>
    <row r="1534" spans="1:6" x14ac:dyDescent="0.25">
      <c r="A1534" s="2" t="s">
        <v>14</v>
      </c>
      <c r="B1534" s="2">
        <v>5</v>
      </c>
      <c r="C1534" s="2">
        <v>0</v>
      </c>
      <c r="D1534" s="2" t="s">
        <v>10</v>
      </c>
      <c r="E1534" s="2" t="s">
        <v>8</v>
      </c>
      <c r="F1534" s="3">
        <v>70.296376542284506</v>
      </c>
    </row>
    <row r="1535" spans="1:6" x14ac:dyDescent="0.25">
      <c r="A1535" s="2" t="s">
        <v>14</v>
      </c>
      <c r="B1535" s="2">
        <v>5</v>
      </c>
      <c r="C1535" s="2">
        <v>0</v>
      </c>
      <c r="D1535" s="2" t="s">
        <v>10</v>
      </c>
      <c r="E1535" s="2" t="s">
        <v>8</v>
      </c>
      <c r="F1535" s="3">
        <v>87.837544154570494</v>
      </c>
    </row>
    <row r="1536" spans="1:6" x14ac:dyDescent="0.25">
      <c r="A1536" s="2" t="s">
        <v>14</v>
      </c>
      <c r="B1536" s="2">
        <v>5</v>
      </c>
      <c r="C1536" s="2">
        <v>0</v>
      </c>
      <c r="D1536" s="2" t="s">
        <v>10</v>
      </c>
      <c r="E1536" s="2" t="s">
        <v>8</v>
      </c>
      <c r="F1536" s="3">
        <v>84.450262219412906</v>
      </c>
    </row>
    <row r="1537" spans="1:6" x14ac:dyDescent="0.25">
      <c r="A1537" s="2" t="s">
        <v>14</v>
      </c>
      <c r="B1537" s="2">
        <v>5</v>
      </c>
      <c r="C1537" s="2">
        <v>12</v>
      </c>
      <c r="D1537" s="2" t="s">
        <v>10</v>
      </c>
      <c r="E1537" s="2" t="s">
        <v>8</v>
      </c>
      <c r="F1537" s="3">
        <v>46.833306747613399</v>
      </c>
    </row>
    <row r="1538" spans="1:6" x14ac:dyDescent="0.25">
      <c r="A1538" s="2" t="s">
        <v>14</v>
      </c>
      <c r="B1538" s="2">
        <v>5</v>
      </c>
      <c r="C1538" s="2">
        <v>12</v>
      </c>
      <c r="D1538" s="2" t="s">
        <v>10</v>
      </c>
      <c r="E1538" s="2" t="s">
        <v>8</v>
      </c>
      <c r="F1538" s="3">
        <v>43.199407982107203</v>
      </c>
    </row>
    <row r="1539" spans="1:6" x14ac:dyDescent="0.25">
      <c r="A1539" s="2" t="s">
        <v>14</v>
      </c>
      <c r="B1539" s="2">
        <v>5</v>
      </c>
      <c r="C1539" s="2">
        <v>12</v>
      </c>
      <c r="D1539" s="2" t="s">
        <v>10</v>
      </c>
      <c r="E1539" s="2" t="s">
        <v>8</v>
      </c>
      <c r="F1539" s="3">
        <v>30.722588334177999</v>
      </c>
    </row>
    <row r="1540" spans="1:6" x14ac:dyDescent="0.25">
      <c r="A1540" s="2" t="s">
        <v>14</v>
      </c>
      <c r="B1540" s="2">
        <v>5</v>
      </c>
      <c r="C1540" s="2">
        <v>12</v>
      </c>
      <c r="D1540" s="2" t="s">
        <v>10</v>
      </c>
      <c r="E1540" s="2" t="s">
        <v>8</v>
      </c>
      <c r="F1540" s="3">
        <v>97.138688217950005</v>
      </c>
    </row>
    <row r="1541" spans="1:6" x14ac:dyDescent="0.25">
      <c r="A1541" s="2" t="s">
        <v>14</v>
      </c>
      <c r="B1541" s="2">
        <v>5</v>
      </c>
      <c r="C1541" s="2">
        <v>12</v>
      </c>
      <c r="D1541" s="2" t="s">
        <v>10</v>
      </c>
      <c r="E1541" s="2" t="s">
        <v>8</v>
      </c>
      <c r="F1541" s="3">
        <v>55.044090473175402</v>
      </c>
    </row>
    <row r="1542" spans="1:6" x14ac:dyDescent="0.25">
      <c r="A1542" s="2" t="s">
        <v>14</v>
      </c>
      <c r="B1542" s="2">
        <v>5</v>
      </c>
      <c r="C1542" s="2">
        <v>20</v>
      </c>
      <c r="D1542" s="2" t="s">
        <v>10</v>
      </c>
      <c r="E1542" s="2" t="s">
        <v>8</v>
      </c>
      <c r="F1542" s="3">
        <v>71.516560001608894</v>
      </c>
    </row>
    <row r="1543" spans="1:6" x14ac:dyDescent="0.25">
      <c r="A1543" s="2" t="s">
        <v>14</v>
      </c>
      <c r="B1543" s="2">
        <v>5</v>
      </c>
      <c r="C1543" s="2">
        <v>20</v>
      </c>
      <c r="D1543" s="2" t="s">
        <v>10</v>
      </c>
      <c r="E1543" s="2" t="s">
        <v>8</v>
      </c>
      <c r="F1543" s="3">
        <v>30.1694794067472</v>
      </c>
    </row>
    <row r="1544" spans="1:6" x14ac:dyDescent="0.25">
      <c r="A1544" s="2" t="s">
        <v>14</v>
      </c>
      <c r="B1544" s="2">
        <v>5</v>
      </c>
      <c r="C1544" s="2">
        <v>20</v>
      </c>
      <c r="D1544" s="2" t="s">
        <v>10</v>
      </c>
      <c r="E1544" s="2" t="s">
        <v>8</v>
      </c>
      <c r="F1544" s="3">
        <v>47.312293122657898</v>
      </c>
    </row>
    <row r="1545" spans="1:6" x14ac:dyDescent="0.25">
      <c r="A1545" s="2" t="s">
        <v>14</v>
      </c>
      <c r="B1545" s="2">
        <v>5</v>
      </c>
      <c r="C1545" s="2">
        <v>20</v>
      </c>
      <c r="D1545" s="2" t="s">
        <v>10</v>
      </c>
      <c r="E1545" s="2" t="s">
        <v>8</v>
      </c>
      <c r="F1545" s="3">
        <v>47.440725878302203</v>
      </c>
    </row>
    <row r="1546" spans="1:6" x14ac:dyDescent="0.25">
      <c r="A1546" s="2" t="s">
        <v>14</v>
      </c>
      <c r="B1546" s="2">
        <v>5</v>
      </c>
      <c r="C1546" s="2">
        <v>20</v>
      </c>
      <c r="D1546" s="2" t="s">
        <v>10</v>
      </c>
      <c r="E1546" s="2" t="s">
        <v>8</v>
      </c>
      <c r="F1546" s="3">
        <v>36.104911789253698</v>
      </c>
    </row>
    <row r="1547" spans="1:6" x14ac:dyDescent="0.25">
      <c r="A1547" s="2" t="s">
        <v>14</v>
      </c>
      <c r="B1547" s="2">
        <v>5</v>
      </c>
      <c r="C1547" s="2">
        <v>0</v>
      </c>
      <c r="D1547" s="2" t="s">
        <v>11</v>
      </c>
      <c r="E1547" s="2" t="s">
        <v>8</v>
      </c>
      <c r="F1547" s="3">
        <v>115.147687860708</v>
      </c>
    </row>
    <row r="1548" spans="1:6" x14ac:dyDescent="0.25">
      <c r="A1548" s="2" t="s">
        <v>14</v>
      </c>
      <c r="B1548" s="2">
        <v>5</v>
      </c>
      <c r="C1548" s="2">
        <v>0</v>
      </c>
      <c r="D1548" s="2" t="s">
        <v>11</v>
      </c>
      <c r="E1548" s="2" t="s">
        <v>8</v>
      </c>
      <c r="F1548" s="3">
        <v>86.905897299154503</v>
      </c>
    </row>
    <row r="1549" spans="1:6" x14ac:dyDescent="0.25">
      <c r="A1549" s="2" t="s">
        <v>14</v>
      </c>
      <c r="B1549" s="2">
        <v>5</v>
      </c>
      <c r="C1549" s="2">
        <v>0</v>
      </c>
      <c r="D1549" s="2" t="s">
        <v>11</v>
      </c>
      <c r="E1549" s="2" t="s">
        <v>8</v>
      </c>
      <c r="F1549" s="3">
        <v>105.220848473293</v>
      </c>
    </row>
    <row r="1550" spans="1:6" x14ac:dyDescent="0.25">
      <c r="A1550" s="2" t="s">
        <v>14</v>
      </c>
      <c r="B1550" s="2">
        <v>5</v>
      </c>
      <c r="C1550" s="2">
        <v>0</v>
      </c>
      <c r="D1550" s="2" t="s">
        <v>11</v>
      </c>
      <c r="E1550" s="2" t="s">
        <v>8</v>
      </c>
      <c r="F1550" s="3">
        <v>81.177847436433495</v>
      </c>
    </row>
    <row r="1551" spans="1:6" x14ac:dyDescent="0.25">
      <c r="A1551" s="2" t="s">
        <v>14</v>
      </c>
      <c r="B1551" s="2">
        <v>5</v>
      </c>
      <c r="C1551" s="2">
        <v>0</v>
      </c>
      <c r="D1551" s="2" t="s">
        <v>11</v>
      </c>
      <c r="E1551" s="2" t="s">
        <v>8</v>
      </c>
      <c r="F1551" s="3">
        <v>128.79111477361599</v>
      </c>
    </row>
    <row r="1552" spans="1:6" x14ac:dyDescent="0.25">
      <c r="A1552" s="2" t="s">
        <v>14</v>
      </c>
      <c r="B1552" s="2">
        <v>5</v>
      </c>
      <c r="C1552" s="2">
        <v>12</v>
      </c>
      <c r="D1552" s="2" t="s">
        <v>11</v>
      </c>
      <c r="E1552" s="2" t="s">
        <v>8</v>
      </c>
      <c r="F1552" s="3">
        <v>88.554021636497495</v>
      </c>
    </row>
    <row r="1553" spans="1:6" x14ac:dyDescent="0.25">
      <c r="A1553" s="2" t="s">
        <v>14</v>
      </c>
      <c r="B1553" s="2">
        <v>5</v>
      </c>
      <c r="C1553" s="2">
        <v>12</v>
      </c>
      <c r="D1553" s="2" t="s">
        <v>11</v>
      </c>
      <c r="E1553" s="2" t="s">
        <v>8</v>
      </c>
      <c r="F1553" s="3">
        <v>64.728110077306198</v>
      </c>
    </row>
    <row r="1554" spans="1:6" x14ac:dyDescent="0.25">
      <c r="A1554" s="2" t="s">
        <v>14</v>
      </c>
      <c r="B1554" s="2">
        <v>5</v>
      </c>
      <c r="C1554" s="2">
        <v>12</v>
      </c>
      <c r="D1554" s="2" t="s">
        <v>11</v>
      </c>
      <c r="E1554" s="2" t="s">
        <v>8</v>
      </c>
      <c r="F1554" s="3">
        <v>68.957678324854996</v>
      </c>
    </row>
    <row r="1555" spans="1:6" x14ac:dyDescent="0.25">
      <c r="A1555" s="2" t="s">
        <v>14</v>
      </c>
      <c r="B1555" s="2">
        <v>5</v>
      </c>
      <c r="C1555" s="2">
        <v>12</v>
      </c>
      <c r="D1555" s="2" t="s">
        <v>11</v>
      </c>
      <c r="E1555" s="2" t="s">
        <v>8</v>
      </c>
      <c r="F1555" s="3">
        <v>64.386141457787303</v>
      </c>
    </row>
    <row r="1556" spans="1:6" x14ac:dyDescent="0.25">
      <c r="A1556" s="2" t="s">
        <v>14</v>
      </c>
      <c r="B1556" s="2">
        <v>5</v>
      </c>
      <c r="C1556" s="2">
        <v>12</v>
      </c>
      <c r="D1556" s="2" t="s">
        <v>11</v>
      </c>
      <c r="E1556" s="2" t="s">
        <v>8</v>
      </c>
      <c r="F1556" s="3">
        <v>80.167516719546001</v>
      </c>
    </row>
    <row r="1557" spans="1:6" x14ac:dyDescent="0.25">
      <c r="A1557" s="2" t="s">
        <v>14</v>
      </c>
      <c r="B1557" s="2">
        <v>5</v>
      </c>
      <c r="C1557" s="2">
        <v>20</v>
      </c>
      <c r="D1557" s="2" t="s">
        <v>11</v>
      </c>
      <c r="E1557" s="2" t="s">
        <v>8</v>
      </c>
      <c r="F1557" s="3">
        <v>64.860704724581296</v>
      </c>
    </row>
    <row r="1558" spans="1:6" x14ac:dyDescent="0.25">
      <c r="A1558" s="2" t="s">
        <v>14</v>
      </c>
      <c r="B1558" s="2">
        <v>5</v>
      </c>
      <c r="C1558" s="2">
        <v>20</v>
      </c>
      <c r="D1558" s="2" t="s">
        <v>11</v>
      </c>
      <c r="E1558" s="2" t="s">
        <v>8</v>
      </c>
      <c r="F1558" s="3">
        <v>102.065936546457</v>
      </c>
    </row>
    <row r="1559" spans="1:6" x14ac:dyDescent="0.25">
      <c r="A1559" s="2" t="s">
        <v>14</v>
      </c>
      <c r="B1559" s="2">
        <v>5</v>
      </c>
      <c r="C1559" s="2">
        <v>20</v>
      </c>
      <c r="D1559" s="2" t="s">
        <v>11</v>
      </c>
      <c r="E1559" s="2" t="s">
        <v>8</v>
      </c>
      <c r="F1559" s="3">
        <v>89.976790876024396</v>
      </c>
    </row>
    <row r="1560" spans="1:6" x14ac:dyDescent="0.25">
      <c r="A1560" s="2" t="s">
        <v>14</v>
      </c>
      <c r="B1560" s="2">
        <v>5</v>
      </c>
      <c r="C1560" s="2">
        <v>20</v>
      </c>
      <c r="D1560" s="2" t="s">
        <v>11</v>
      </c>
      <c r="E1560" s="2" t="s">
        <v>8</v>
      </c>
      <c r="F1560" s="3">
        <v>71.890787319472594</v>
      </c>
    </row>
    <row r="1561" spans="1:6" x14ac:dyDescent="0.25">
      <c r="A1561" s="2" t="s">
        <v>14</v>
      </c>
      <c r="B1561" s="2">
        <v>5</v>
      </c>
      <c r="C1561" s="2">
        <v>20</v>
      </c>
      <c r="D1561" s="2" t="s">
        <v>11</v>
      </c>
      <c r="E1561" s="2" t="s">
        <v>8</v>
      </c>
      <c r="F1561" s="3">
        <v>150.397038092504</v>
      </c>
    </row>
    <row r="1562" spans="1:6" x14ac:dyDescent="0.25">
      <c r="A1562" s="2" t="s">
        <v>14</v>
      </c>
      <c r="B1562" s="2">
        <v>5</v>
      </c>
      <c r="C1562" s="2">
        <v>0</v>
      </c>
      <c r="D1562" s="2" t="s">
        <v>12</v>
      </c>
      <c r="E1562" s="2" t="s">
        <v>8</v>
      </c>
      <c r="F1562" s="3">
        <v>99.272414044299694</v>
      </c>
    </row>
    <row r="1563" spans="1:6" x14ac:dyDescent="0.25">
      <c r="A1563" s="2" t="s">
        <v>14</v>
      </c>
      <c r="B1563" s="2">
        <v>5</v>
      </c>
      <c r="C1563" s="2">
        <v>0</v>
      </c>
      <c r="D1563" s="2" t="s">
        <v>12</v>
      </c>
      <c r="E1563" s="2" t="s">
        <v>8</v>
      </c>
      <c r="F1563" s="3">
        <v>101.474514340593</v>
      </c>
    </row>
    <row r="1564" spans="1:6" x14ac:dyDescent="0.25">
      <c r="A1564" s="2" t="s">
        <v>14</v>
      </c>
      <c r="B1564" s="2">
        <v>5</v>
      </c>
      <c r="C1564" s="2">
        <v>0</v>
      </c>
      <c r="D1564" s="2" t="s">
        <v>12</v>
      </c>
      <c r="E1564" s="2" t="s">
        <v>8</v>
      </c>
      <c r="F1564" s="3">
        <v>70.634444693860502</v>
      </c>
    </row>
    <row r="1565" spans="1:6" x14ac:dyDescent="0.25">
      <c r="A1565" s="2" t="s">
        <v>14</v>
      </c>
      <c r="B1565" s="2">
        <v>5</v>
      </c>
      <c r="C1565" s="2">
        <v>0</v>
      </c>
      <c r="D1565" s="2" t="s">
        <v>12</v>
      </c>
      <c r="E1565" s="2" t="s">
        <v>8</v>
      </c>
      <c r="F1565" s="3">
        <v>114.837361455467</v>
      </c>
    </row>
    <row r="1566" spans="1:6" x14ac:dyDescent="0.25">
      <c r="A1566" s="2" t="s">
        <v>14</v>
      </c>
      <c r="B1566" s="2">
        <v>5</v>
      </c>
      <c r="C1566" s="2">
        <v>0</v>
      </c>
      <c r="D1566" s="2" t="s">
        <v>12</v>
      </c>
      <c r="E1566" s="2" t="s">
        <v>8</v>
      </c>
      <c r="F1566" s="3">
        <v>76.721205674282203</v>
      </c>
    </row>
    <row r="1567" spans="1:6" x14ac:dyDescent="0.25">
      <c r="A1567" s="2" t="s">
        <v>14</v>
      </c>
      <c r="B1567" s="2">
        <v>5</v>
      </c>
      <c r="C1567" s="2">
        <v>12</v>
      </c>
      <c r="D1567" s="2" t="s">
        <v>12</v>
      </c>
      <c r="E1567" s="2" t="s">
        <v>8</v>
      </c>
      <c r="F1567" s="3">
        <v>74.835790866123105</v>
      </c>
    </row>
    <row r="1568" spans="1:6" x14ac:dyDescent="0.25">
      <c r="A1568" s="2" t="s">
        <v>14</v>
      </c>
      <c r="B1568" s="2">
        <v>5</v>
      </c>
      <c r="C1568" s="2">
        <v>12</v>
      </c>
      <c r="D1568" s="2" t="s">
        <v>12</v>
      </c>
      <c r="E1568" s="2" t="s">
        <v>8</v>
      </c>
      <c r="F1568" s="3">
        <v>49.794810249195002</v>
      </c>
    </row>
    <row r="1569" spans="1:6" x14ac:dyDescent="0.25">
      <c r="A1569" s="2" t="s">
        <v>14</v>
      </c>
      <c r="B1569" s="2">
        <v>5</v>
      </c>
      <c r="C1569" s="2">
        <v>12</v>
      </c>
      <c r="D1569" s="2" t="s">
        <v>12</v>
      </c>
      <c r="E1569" s="2" t="s">
        <v>8</v>
      </c>
      <c r="F1569" s="3">
        <v>63.440141990786799</v>
      </c>
    </row>
    <row r="1570" spans="1:6" x14ac:dyDescent="0.25">
      <c r="A1570" s="2" t="s">
        <v>14</v>
      </c>
      <c r="B1570" s="2">
        <v>5</v>
      </c>
      <c r="C1570" s="2">
        <v>12</v>
      </c>
      <c r="D1570" s="2" t="s">
        <v>12</v>
      </c>
      <c r="E1570" s="2" t="s">
        <v>8</v>
      </c>
      <c r="F1570" s="3">
        <v>98.1904085735124</v>
      </c>
    </row>
    <row r="1571" spans="1:6" x14ac:dyDescent="0.25">
      <c r="A1571" s="2" t="s">
        <v>14</v>
      </c>
      <c r="B1571" s="2">
        <v>5</v>
      </c>
      <c r="C1571" s="2">
        <v>12</v>
      </c>
      <c r="D1571" s="2" t="s">
        <v>12</v>
      </c>
      <c r="E1571" s="2" t="s">
        <v>8</v>
      </c>
      <c r="F1571" s="3">
        <v>88.460809238881495</v>
      </c>
    </row>
    <row r="1572" spans="1:6" x14ac:dyDescent="0.25">
      <c r="A1572" s="2" t="s">
        <v>14</v>
      </c>
      <c r="B1572" s="2">
        <v>5</v>
      </c>
      <c r="C1572" s="2">
        <v>20</v>
      </c>
      <c r="D1572" s="2" t="s">
        <v>12</v>
      </c>
      <c r="E1572" s="2" t="s">
        <v>8</v>
      </c>
      <c r="F1572" s="3">
        <v>91.646191143744801</v>
      </c>
    </row>
    <row r="1573" spans="1:6" x14ac:dyDescent="0.25">
      <c r="A1573" s="2" t="s">
        <v>14</v>
      </c>
      <c r="B1573" s="2">
        <v>5</v>
      </c>
      <c r="C1573" s="2">
        <v>20</v>
      </c>
      <c r="D1573" s="2" t="s">
        <v>12</v>
      </c>
      <c r="E1573" s="2" t="s">
        <v>8</v>
      </c>
      <c r="F1573" s="3">
        <v>68.845981874735998</v>
      </c>
    </row>
    <row r="1574" spans="1:6" x14ac:dyDescent="0.25">
      <c r="A1574" s="2" t="s">
        <v>14</v>
      </c>
      <c r="B1574" s="2">
        <v>5</v>
      </c>
      <c r="C1574" s="2">
        <v>20</v>
      </c>
      <c r="D1574" s="2" t="s">
        <v>12</v>
      </c>
      <c r="E1574" s="2" t="s">
        <v>8</v>
      </c>
      <c r="F1574" s="3">
        <v>50.734433101402502</v>
      </c>
    </row>
    <row r="1575" spans="1:6" x14ac:dyDescent="0.25">
      <c r="A1575" s="2" t="s">
        <v>14</v>
      </c>
      <c r="B1575" s="2">
        <v>5</v>
      </c>
      <c r="C1575" s="2">
        <v>20</v>
      </c>
      <c r="D1575" s="2" t="s">
        <v>12</v>
      </c>
      <c r="E1575" s="2" t="s">
        <v>8</v>
      </c>
      <c r="F1575" s="3">
        <v>79.765960960060994</v>
      </c>
    </row>
    <row r="1576" spans="1:6" x14ac:dyDescent="0.25">
      <c r="A1576" s="2" t="s">
        <v>14</v>
      </c>
      <c r="B1576" s="2">
        <v>5</v>
      </c>
      <c r="C1576" s="2">
        <v>20</v>
      </c>
      <c r="D1576" s="2" t="s">
        <v>12</v>
      </c>
      <c r="E1576" s="2" t="s">
        <v>8</v>
      </c>
      <c r="F1576" s="3">
        <v>58.221839227788301</v>
      </c>
    </row>
    <row r="1577" spans="1:6" x14ac:dyDescent="0.25">
      <c r="A1577" s="2" t="s">
        <v>14</v>
      </c>
      <c r="B1577" s="2">
        <v>5</v>
      </c>
      <c r="C1577" s="2">
        <v>0</v>
      </c>
      <c r="D1577" s="2" t="s">
        <v>7</v>
      </c>
      <c r="E1577" s="2" t="s">
        <v>13</v>
      </c>
      <c r="F1577" s="3">
        <v>98.741217327108998</v>
      </c>
    </row>
    <row r="1578" spans="1:6" x14ac:dyDescent="0.25">
      <c r="A1578" s="2" t="s">
        <v>14</v>
      </c>
      <c r="B1578" s="2">
        <v>5</v>
      </c>
      <c r="C1578" s="2">
        <v>0</v>
      </c>
      <c r="D1578" s="2" t="s">
        <v>7</v>
      </c>
      <c r="E1578" s="2" t="s">
        <v>13</v>
      </c>
      <c r="F1578" s="3">
        <v>85.949491927452598</v>
      </c>
    </row>
    <row r="1579" spans="1:6" x14ac:dyDescent="0.25">
      <c r="A1579" s="2" t="s">
        <v>14</v>
      </c>
      <c r="B1579" s="2">
        <v>5</v>
      </c>
      <c r="C1579" s="2">
        <v>0</v>
      </c>
      <c r="D1579" s="2" t="s">
        <v>7</v>
      </c>
      <c r="E1579" s="2" t="s">
        <v>13</v>
      </c>
      <c r="F1579" s="3">
        <v>157.70758812020901</v>
      </c>
    </row>
    <row r="1580" spans="1:6" x14ac:dyDescent="0.25">
      <c r="A1580" s="2" t="s">
        <v>14</v>
      </c>
      <c r="B1580" s="2">
        <v>5</v>
      </c>
      <c r="C1580" s="2">
        <v>0</v>
      </c>
      <c r="D1580" s="2" t="s">
        <v>7</v>
      </c>
      <c r="E1580" s="2" t="s">
        <v>13</v>
      </c>
      <c r="F1580" s="3">
        <v>124.64955511359599</v>
      </c>
    </row>
    <row r="1581" spans="1:6" x14ac:dyDescent="0.25">
      <c r="A1581" s="2" t="s">
        <v>14</v>
      </c>
      <c r="B1581" s="2">
        <v>5</v>
      </c>
      <c r="C1581" s="2">
        <v>0</v>
      </c>
      <c r="D1581" s="2" t="s">
        <v>7</v>
      </c>
      <c r="E1581" s="2" t="s">
        <v>13</v>
      </c>
      <c r="F1581" s="3">
        <v>100.000000002947</v>
      </c>
    </row>
    <row r="1582" spans="1:6" x14ac:dyDescent="0.25">
      <c r="A1582" s="2" t="s">
        <v>14</v>
      </c>
      <c r="B1582" s="2">
        <v>5</v>
      </c>
      <c r="C1582" s="2">
        <v>12</v>
      </c>
      <c r="D1582" s="2" t="s">
        <v>7</v>
      </c>
      <c r="E1582" s="2" t="s">
        <v>13</v>
      </c>
      <c r="F1582" s="3">
        <v>85.141604759056193</v>
      </c>
    </row>
    <row r="1583" spans="1:6" x14ac:dyDescent="0.25">
      <c r="A1583" s="2" t="s">
        <v>14</v>
      </c>
      <c r="B1583" s="2">
        <v>5</v>
      </c>
      <c r="C1583" s="2">
        <v>12</v>
      </c>
      <c r="D1583" s="2" t="s">
        <v>7</v>
      </c>
      <c r="E1583" s="2" t="s">
        <v>13</v>
      </c>
      <c r="F1583" s="3">
        <v>179.738851136054</v>
      </c>
    </row>
    <row r="1584" spans="1:6" x14ac:dyDescent="0.25">
      <c r="A1584" s="2" t="s">
        <v>14</v>
      </c>
      <c r="B1584" s="2">
        <v>5</v>
      </c>
      <c r="C1584" s="2">
        <v>12</v>
      </c>
      <c r="D1584" s="2" t="s">
        <v>7</v>
      </c>
      <c r="E1584" s="2" t="s">
        <v>13</v>
      </c>
      <c r="F1584" s="3">
        <v>76.560374272668</v>
      </c>
    </row>
    <row r="1585" spans="1:6" x14ac:dyDescent="0.25">
      <c r="A1585" s="2" t="s">
        <v>14</v>
      </c>
      <c r="B1585" s="2">
        <v>5</v>
      </c>
      <c r="C1585" s="2">
        <v>12</v>
      </c>
      <c r="D1585" s="2" t="s">
        <v>7</v>
      </c>
      <c r="E1585" s="2" t="s">
        <v>13</v>
      </c>
      <c r="F1585" s="3">
        <v>108.105264164932</v>
      </c>
    </row>
    <row r="1586" spans="1:6" x14ac:dyDescent="0.25">
      <c r="A1586" s="2" t="s">
        <v>14</v>
      </c>
      <c r="B1586" s="2">
        <v>5</v>
      </c>
      <c r="C1586" s="2">
        <v>12</v>
      </c>
      <c r="D1586" s="2" t="s">
        <v>7</v>
      </c>
      <c r="E1586" s="2" t="s">
        <v>13</v>
      </c>
      <c r="F1586" s="3">
        <v>114.907299500677</v>
      </c>
    </row>
    <row r="1587" spans="1:6" x14ac:dyDescent="0.25">
      <c r="A1587" s="2" t="s">
        <v>14</v>
      </c>
      <c r="B1587" s="2">
        <v>5</v>
      </c>
      <c r="C1587" s="2">
        <v>20</v>
      </c>
      <c r="D1587" s="2" t="s">
        <v>7</v>
      </c>
      <c r="E1587" s="2" t="s">
        <v>13</v>
      </c>
      <c r="F1587" s="3">
        <v>94.895691085828204</v>
      </c>
    </row>
    <row r="1588" spans="1:6" x14ac:dyDescent="0.25">
      <c r="A1588" s="2" t="s">
        <v>14</v>
      </c>
      <c r="B1588" s="2">
        <v>5</v>
      </c>
      <c r="C1588" s="2">
        <v>20</v>
      </c>
      <c r="D1588" s="2" t="s">
        <v>7</v>
      </c>
      <c r="E1588" s="2" t="s">
        <v>13</v>
      </c>
      <c r="F1588" s="3">
        <v>161.78183170935199</v>
      </c>
    </row>
    <row r="1589" spans="1:6" x14ac:dyDescent="0.25">
      <c r="A1589" s="2" t="s">
        <v>14</v>
      </c>
      <c r="B1589" s="2">
        <v>5</v>
      </c>
      <c r="C1589" s="2">
        <v>20</v>
      </c>
      <c r="D1589" s="2" t="s">
        <v>7</v>
      </c>
      <c r="E1589" s="2" t="s">
        <v>13</v>
      </c>
      <c r="F1589" s="3">
        <v>149.232254751444</v>
      </c>
    </row>
    <row r="1590" spans="1:6" x14ac:dyDescent="0.25">
      <c r="A1590" s="2" t="s">
        <v>14</v>
      </c>
      <c r="B1590" s="2">
        <v>5</v>
      </c>
      <c r="C1590" s="2">
        <v>20</v>
      </c>
      <c r="D1590" s="2" t="s">
        <v>7</v>
      </c>
      <c r="E1590" s="2" t="s">
        <v>13</v>
      </c>
      <c r="F1590" s="3">
        <v>128.061292783977</v>
      </c>
    </row>
    <row r="1591" spans="1:6" x14ac:dyDescent="0.25">
      <c r="A1591" s="2" t="s">
        <v>14</v>
      </c>
      <c r="B1591" s="2">
        <v>5</v>
      </c>
      <c r="C1591" s="2">
        <v>20</v>
      </c>
      <c r="D1591" s="2" t="s">
        <v>7</v>
      </c>
      <c r="E1591" s="2" t="s">
        <v>13</v>
      </c>
      <c r="F1591" s="3">
        <v>136.34354904690801</v>
      </c>
    </row>
    <row r="1592" spans="1:6" x14ac:dyDescent="0.25">
      <c r="A1592" s="2" t="s">
        <v>14</v>
      </c>
      <c r="B1592" s="2">
        <v>5</v>
      </c>
      <c r="C1592" s="2">
        <v>0</v>
      </c>
      <c r="D1592" s="2" t="s">
        <v>9</v>
      </c>
      <c r="E1592" s="2" t="s">
        <v>13</v>
      </c>
      <c r="F1592" s="3">
        <v>103.88225689165201</v>
      </c>
    </row>
    <row r="1593" spans="1:6" x14ac:dyDescent="0.25">
      <c r="A1593" s="2" t="s">
        <v>14</v>
      </c>
      <c r="B1593" s="2">
        <v>5</v>
      </c>
      <c r="C1593" s="2">
        <v>0</v>
      </c>
      <c r="D1593" s="2" t="s">
        <v>9</v>
      </c>
      <c r="E1593" s="2" t="s">
        <v>13</v>
      </c>
      <c r="F1593" s="3">
        <v>104.988091446985</v>
      </c>
    </row>
    <row r="1594" spans="1:6" x14ac:dyDescent="0.25">
      <c r="A1594" s="2" t="s">
        <v>14</v>
      </c>
      <c r="B1594" s="2">
        <v>5</v>
      </c>
      <c r="C1594" s="2">
        <v>0</v>
      </c>
      <c r="D1594" s="2" t="s">
        <v>9</v>
      </c>
      <c r="E1594" s="2" t="s">
        <v>13</v>
      </c>
      <c r="F1594" s="3">
        <v>93.552121830513897</v>
      </c>
    </row>
    <row r="1595" spans="1:6" x14ac:dyDescent="0.25">
      <c r="A1595" s="2" t="s">
        <v>14</v>
      </c>
      <c r="B1595" s="2">
        <v>5</v>
      </c>
      <c r="C1595" s="2">
        <v>0</v>
      </c>
      <c r="D1595" s="2" t="s">
        <v>9</v>
      </c>
      <c r="E1595" s="2" t="s">
        <v>13</v>
      </c>
      <c r="F1595" s="3">
        <v>97.724283953487003</v>
      </c>
    </row>
    <row r="1596" spans="1:6" x14ac:dyDescent="0.25">
      <c r="A1596" s="2" t="s">
        <v>14</v>
      </c>
      <c r="B1596" s="2">
        <v>5</v>
      </c>
      <c r="C1596" s="2">
        <v>0</v>
      </c>
      <c r="D1596" s="2" t="s">
        <v>9</v>
      </c>
      <c r="E1596" s="2" t="s">
        <v>13</v>
      </c>
      <c r="F1596" s="3">
        <v>100.00000000306601</v>
      </c>
    </row>
    <row r="1597" spans="1:6" x14ac:dyDescent="0.25">
      <c r="A1597" s="2" t="s">
        <v>14</v>
      </c>
      <c r="B1597" s="2">
        <v>5</v>
      </c>
      <c r="C1597" s="2">
        <v>12</v>
      </c>
      <c r="D1597" s="2" t="s">
        <v>9</v>
      </c>
      <c r="E1597" s="2" t="s">
        <v>13</v>
      </c>
      <c r="F1597" s="3">
        <v>186.75083040869899</v>
      </c>
    </row>
    <row r="1598" spans="1:6" x14ac:dyDescent="0.25">
      <c r="A1598" s="2" t="s">
        <v>14</v>
      </c>
      <c r="B1598" s="2">
        <v>5</v>
      </c>
      <c r="C1598" s="2">
        <v>12</v>
      </c>
      <c r="D1598" s="2" t="s">
        <v>9</v>
      </c>
      <c r="E1598" s="2" t="s">
        <v>13</v>
      </c>
      <c r="F1598" s="3">
        <v>218.84940859052699</v>
      </c>
    </row>
    <row r="1599" spans="1:6" x14ac:dyDescent="0.25">
      <c r="A1599" s="2" t="s">
        <v>14</v>
      </c>
      <c r="B1599" s="2">
        <v>5</v>
      </c>
      <c r="C1599" s="2">
        <v>12</v>
      </c>
      <c r="D1599" s="2" t="s">
        <v>9</v>
      </c>
      <c r="E1599" s="2" t="s">
        <v>13</v>
      </c>
      <c r="F1599" s="3">
        <v>150.46424535097501</v>
      </c>
    </row>
    <row r="1600" spans="1:6" x14ac:dyDescent="0.25">
      <c r="A1600" s="2" t="s">
        <v>14</v>
      </c>
      <c r="B1600" s="2">
        <v>5</v>
      </c>
      <c r="C1600" s="2">
        <v>12</v>
      </c>
      <c r="D1600" s="2" t="s">
        <v>9</v>
      </c>
      <c r="E1600" s="2" t="s">
        <v>13</v>
      </c>
      <c r="F1600" s="3">
        <v>95.394939849448306</v>
      </c>
    </row>
    <row r="1601" spans="1:6" x14ac:dyDescent="0.25">
      <c r="A1601" s="2" t="s">
        <v>14</v>
      </c>
      <c r="B1601" s="2">
        <v>5</v>
      </c>
      <c r="C1601" s="2">
        <v>12</v>
      </c>
      <c r="D1601" s="2" t="s">
        <v>9</v>
      </c>
      <c r="E1601" s="2" t="s">
        <v>13</v>
      </c>
      <c r="F1601" s="3">
        <v>216.26498914944</v>
      </c>
    </row>
    <row r="1602" spans="1:6" x14ac:dyDescent="0.25">
      <c r="A1602" s="2" t="s">
        <v>14</v>
      </c>
      <c r="B1602" s="2">
        <v>5</v>
      </c>
      <c r="C1602" s="2">
        <v>20</v>
      </c>
      <c r="D1602" s="2" t="s">
        <v>9</v>
      </c>
      <c r="E1602" s="2" t="s">
        <v>13</v>
      </c>
      <c r="F1602" s="3">
        <v>165.69018655841001</v>
      </c>
    </row>
    <row r="1603" spans="1:6" x14ac:dyDescent="0.25">
      <c r="A1603" s="2" t="s">
        <v>14</v>
      </c>
      <c r="B1603" s="2">
        <v>5</v>
      </c>
      <c r="C1603" s="2">
        <v>20</v>
      </c>
      <c r="D1603" s="2" t="s">
        <v>9</v>
      </c>
      <c r="E1603" s="2" t="s">
        <v>13</v>
      </c>
      <c r="F1603" s="3">
        <v>83.104950819982193</v>
      </c>
    </row>
    <row r="1604" spans="1:6" x14ac:dyDescent="0.25">
      <c r="A1604" s="2" t="s">
        <v>14</v>
      </c>
      <c r="B1604" s="2">
        <v>5</v>
      </c>
      <c r="C1604" s="2">
        <v>20</v>
      </c>
      <c r="D1604" s="2" t="s">
        <v>9</v>
      </c>
      <c r="E1604" s="2" t="s">
        <v>13</v>
      </c>
      <c r="F1604" s="3">
        <v>154.92465976569599</v>
      </c>
    </row>
    <row r="1605" spans="1:6" x14ac:dyDescent="0.25">
      <c r="A1605" s="2" t="s">
        <v>14</v>
      </c>
      <c r="B1605" s="2">
        <v>5</v>
      </c>
      <c r="C1605" s="2">
        <v>20</v>
      </c>
      <c r="D1605" s="2" t="s">
        <v>9</v>
      </c>
      <c r="E1605" s="2" t="s">
        <v>13</v>
      </c>
      <c r="F1605" s="3">
        <v>145.502385673281</v>
      </c>
    </row>
    <row r="1606" spans="1:6" x14ac:dyDescent="0.25">
      <c r="A1606" s="2" t="s">
        <v>14</v>
      </c>
      <c r="B1606" s="2">
        <v>5</v>
      </c>
      <c r="C1606" s="2">
        <v>20</v>
      </c>
      <c r="D1606" s="2" t="s">
        <v>9</v>
      </c>
      <c r="E1606" s="2" t="s">
        <v>13</v>
      </c>
      <c r="F1606" s="3">
        <v>119.237890978465</v>
      </c>
    </row>
    <row r="1607" spans="1:6" x14ac:dyDescent="0.25">
      <c r="A1607" s="2" t="s">
        <v>14</v>
      </c>
      <c r="B1607" s="2">
        <v>5</v>
      </c>
      <c r="C1607" s="2">
        <v>0</v>
      </c>
      <c r="D1607" s="2" t="s">
        <v>10</v>
      </c>
      <c r="E1607" s="2" t="s">
        <v>13</v>
      </c>
      <c r="F1607" s="3">
        <v>100.00000000916</v>
      </c>
    </row>
    <row r="1608" spans="1:6" x14ac:dyDescent="0.25">
      <c r="A1608" s="2" t="s">
        <v>14</v>
      </c>
      <c r="B1608" s="2">
        <v>5</v>
      </c>
      <c r="C1608" s="2">
        <v>0</v>
      </c>
      <c r="D1608" s="2" t="s">
        <v>10</v>
      </c>
      <c r="E1608" s="2" t="s">
        <v>13</v>
      </c>
      <c r="F1608" s="3">
        <v>67.5463234859278</v>
      </c>
    </row>
    <row r="1609" spans="1:6" x14ac:dyDescent="0.25">
      <c r="A1609" s="2" t="s">
        <v>14</v>
      </c>
      <c r="B1609" s="2">
        <v>5</v>
      </c>
      <c r="C1609" s="2">
        <v>0</v>
      </c>
      <c r="D1609" s="2" t="s">
        <v>10</v>
      </c>
      <c r="E1609" s="2" t="s">
        <v>13</v>
      </c>
      <c r="F1609" s="3">
        <v>116.641824919817</v>
      </c>
    </row>
    <row r="1610" spans="1:6" x14ac:dyDescent="0.25">
      <c r="A1610" s="2" t="s">
        <v>14</v>
      </c>
      <c r="B1610" s="2">
        <v>5</v>
      </c>
      <c r="C1610" s="2">
        <v>0</v>
      </c>
      <c r="D1610" s="2" t="s">
        <v>10</v>
      </c>
      <c r="E1610" s="2" t="s">
        <v>13</v>
      </c>
      <c r="F1610" s="3">
        <v>128.57830883264899</v>
      </c>
    </row>
    <row r="1611" spans="1:6" x14ac:dyDescent="0.25">
      <c r="A1611" s="2" t="s">
        <v>14</v>
      </c>
      <c r="B1611" s="2">
        <v>5</v>
      </c>
      <c r="C1611" s="2">
        <v>0</v>
      </c>
      <c r="D1611" s="2" t="s">
        <v>10</v>
      </c>
      <c r="E1611" s="2" t="s">
        <v>13</v>
      </c>
      <c r="F1611" s="3">
        <v>89.129741832106106</v>
      </c>
    </row>
    <row r="1612" spans="1:6" x14ac:dyDescent="0.25">
      <c r="A1612" s="2" t="s">
        <v>14</v>
      </c>
      <c r="B1612" s="2">
        <v>5</v>
      </c>
      <c r="C1612" s="2">
        <v>12</v>
      </c>
      <c r="D1612" s="2" t="s">
        <v>10</v>
      </c>
      <c r="E1612" s="2" t="s">
        <v>13</v>
      </c>
      <c r="F1612" s="3">
        <v>73.010596013709005</v>
      </c>
    </row>
    <row r="1613" spans="1:6" x14ac:dyDescent="0.25">
      <c r="A1613" s="2" t="s">
        <v>14</v>
      </c>
      <c r="B1613" s="2">
        <v>5</v>
      </c>
      <c r="C1613" s="2">
        <v>12</v>
      </c>
      <c r="D1613" s="2" t="s">
        <v>10</v>
      </c>
      <c r="E1613" s="2" t="s">
        <v>13</v>
      </c>
      <c r="F1613" s="3">
        <v>79.953603442882198</v>
      </c>
    </row>
    <row r="1614" spans="1:6" x14ac:dyDescent="0.25">
      <c r="A1614" s="2" t="s">
        <v>14</v>
      </c>
      <c r="B1614" s="2">
        <v>5</v>
      </c>
      <c r="C1614" s="2">
        <v>12</v>
      </c>
      <c r="D1614" s="2" t="s">
        <v>10</v>
      </c>
      <c r="E1614" s="2" t="s">
        <v>13</v>
      </c>
      <c r="F1614" s="3">
        <v>52.545451406793198</v>
      </c>
    </row>
    <row r="1615" spans="1:6" x14ac:dyDescent="0.25">
      <c r="A1615" s="2" t="s">
        <v>14</v>
      </c>
      <c r="B1615" s="2">
        <v>5</v>
      </c>
      <c r="C1615" s="2">
        <v>12</v>
      </c>
      <c r="D1615" s="2" t="s">
        <v>10</v>
      </c>
      <c r="E1615" s="2" t="s">
        <v>13</v>
      </c>
      <c r="F1615" s="3">
        <v>76.606623153126407</v>
      </c>
    </row>
    <row r="1616" spans="1:6" x14ac:dyDescent="0.25">
      <c r="A1616" s="2" t="s">
        <v>14</v>
      </c>
      <c r="B1616" s="2">
        <v>5</v>
      </c>
      <c r="C1616" s="2">
        <v>12</v>
      </c>
      <c r="D1616" s="2" t="s">
        <v>10</v>
      </c>
      <c r="E1616" s="2" t="s">
        <v>13</v>
      </c>
      <c r="F1616" s="3">
        <v>65.175733852197496</v>
      </c>
    </row>
    <row r="1617" spans="1:6" x14ac:dyDescent="0.25">
      <c r="A1617" s="2" t="s">
        <v>14</v>
      </c>
      <c r="B1617" s="2">
        <v>5</v>
      </c>
      <c r="C1617" s="2">
        <v>20</v>
      </c>
      <c r="D1617" s="2" t="s">
        <v>10</v>
      </c>
      <c r="E1617" s="2" t="s">
        <v>13</v>
      </c>
      <c r="F1617" s="3">
        <v>37.3677930285263</v>
      </c>
    </row>
    <row r="1618" spans="1:6" x14ac:dyDescent="0.25">
      <c r="A1618" s="2" t="s">
        <v>14</v>
      </c>
      <c r="B1618" s="2">
        <v>5</v>
      </c>
      <c r="C1618" s="2">
        <v>20</v>
      </c>
      <c r="D1618" s="2" t="s">
        <v>10</v>
      </c>
      <c r="E1618" s="2" t="s">
        <v>13</v>
      </c>
      <c r="F1618" s="3">
        <v>76.641394056109306</v>
      </c>
    </row>
    <row r="1619" spans="1:6" x14ac:dyDescent="0.25">
      <c r="A1619" s="2" t="s">
        <v>14</v>
      </c>
      <c r="B1619" s="2">
        <v>5</v>
      </c>
      <c r="C1619" s="2">
        <v>20</v>
      </c>
      <c r="D1619" s="2" t="s">
        <v>10</v>
      </c>
      <c r="E1619" s="2" t="s">
        <v>13</v>
      </c>
      <c r="F1619" s="3">
        <v>84.770390422117998</v>
      </c>
    </row>
    <row r="1620" spans="1:6" x14ac:dyDescent="0.25">
      <c r="A1620" s="2" t="s">
        <v>14</v>
      </c>
      <c r="B1620" s="2">
        <v>5</v>
      </c>
      <c r="C1620" s="2">
        <v>20</v>
      </c>
      <c r="D1620" s="2" t="s">
        <v>10</v>
      </c>
      <c r="E1620" s="2" t="s">
        <v>13</v>
      </c>
      <c r="F1620" s="3">
        <v>68.508594632064501</v>
      </c>
    </row>
    <row r="1621" spans="1:6" x14ac:dyDescent="0.25">
      <c r="A1621" s="2" t="s">
        <v>14</v>
      </c>
      <c r="B1621" s="2">
        <v>5</v>
      </c>
      <c r="C1621" s="2">
        <v>20</v>
      </c>
      <c r="D1621" s="2" t="s">
        <v>10</v>
      </c>
      <c r="E1621" s="2" t="s">
        <v>13</v>
      </c>
      <c r="F1621" s="3">
        <v>111.51306403882499</v>
      </c>
    </row>
    <row r="1622" spans="1:6" x14ac:dyDescent="0.25">
      <c r="A1622" s="2" t="s">
        <v>14</v>
      </c>
      <c r="B1622" s="2">
        <v>5</v>
      </c>
      <c r="C1622" s="2">
        <v>0</v>
      </c>
      <c r="D1622" s="2" t="s">
        <v>11</v>
      </c>
      <c r="E1622" s="2" t="s">
        <v>13</v>
      </c>
      <c r="F1622" s="3">
        <v>117.81611348152499</v>
      </c>
    </row>
    <row r="1623" spans="1:6" x14ac:dyDescent="0.25">
      <c r="A1623" s="2" t="s">
        <v>14</v>
      </c>
      <c r="B1623" s="2">
        <v>5</v>
      </c>
      <c r="C1623" s="2">
        <v>0</v>
      </c>
      <c r="D1623" s="2" t="s">
        <v>11</v>
      </c>
      <c r="E1623" s="2" t="s">
        <v>13</v>
      </c>
      <c r="F1623" s="3">
        <v>83.728954622065203</v>
      </c>
    </row>
    <row r="1624" spans="1:6" x14ac:dyDescent="0.25">
      <c r="A1624" s="2" t="s">
        <v>14</v>
      </c>
      <c r="B1624" s="2">
        <v>5</v>
      </c>
      <c r="C1624" s="2">
        <v>0</v>
      </c>
      <c r="D1624" s="2" t="s">
        <v>11</v>
      </c>
      <c r="E1624" s="2" t="s">
        <v>13</v>
      </c>
      <c r="F1624" s="3">
        <v>130.17107713055299</v>
      </c>
    </row>
    <row r="1625" spans="1:6" x14ac:dyDescent="0.25">
      <c r="A1625" s="2" t="s">
        <v>14</v>
      </c>
      <c r="B1625" s="2">
        <v>5</v>
      </c>
      <c r="C1625" s="2">
        <v>0</v>
      </c>
      <c r="D1625" s="2" t="s">
        <v>11</v>
      </c>
      <c r="E1625" s="2" t="s">
        <v>13</v>
      </c>
      <c r="F1625" s="3">
        <v>52.1658609087768</v>
      </c>
    </row>
    <row r="1626" spans="1:6" x14ac:dyDescent="0.25">
      <c r="A1626" s="2" t="s">
        <v>14</v>
      </c>
      <c r="B1626" s="2">
        <v>5</v>
      </c>
      <c r="C1626" s="2">
        <v>0</v>
      </c>
      <c r="D1626" s="2" t="s">
        <v>11</v>
      </c>
      <c r="E1626" s="2" t="s">
        <v>13</v>
      </c>
      <c r="F1626" s="3">
        <v>99.999999996227004</v>
      </c>
    </row>
    <row r="1627" spans="1:6" x14ac:dyDescent="0.25">
      <c r="A1627" s="2" t="s">
        <v>14</v>
      </c>
      <c r="B1627" s="2">
        <v>5</v>
      </c>
      <c r="C1627" s="2">
        <v>12</v>
      </c>
      <c r="D1627" s="2" t="s">
        <v>11</v>
      </c>
      <c r="E1627" s="2" t="s">
        <v>13</v>
      </c>
      <c r="F1627" s="3">
        <v>43.061950502688802</v>
      </c>
    </row>
    <row r="1628" spans="1:6" x14ac:dyDescent="0.25">
      <c r="A1628" s="2" t="s">
        <v>14</v>
      </c>
      <c r="B1628" s="2">
        <v>5</v>
      </c>
      <c r="C1628" s="2">
        <v>12</v>
      </c>
      <c r="D1628" s="2" t="s">
        <v>11</v>
      </c>
      <c r="E1628" s="2" t="s">
        <v>13</v>
      </c>
      <c r="F1628" s="3">
        <v>72.574754846517905</v>
      </c>
    </row>
    <row r="1629" spans="1:6" x14ac:dyDescent="0.25">
      <c r="A1629" s="2" t="s">
        <v>14</v>
      </c>
      <c r="B1629" s="2">
        <v>5</v>
      </c>
      <c r="C1629" s="2">
        <v>12</v>
      </c>
      <c r="D1629" s="2" t="s">
        <v>11</v>
      </c>
      <c r="E1629" s="2" t="s">
        <v>13</v>
      </c>
      <c r="F1629" s="3">
        <v>59.789848736159897</v>
      </c>
    </row>
    <row r="1630" spans="1:6" x14ac:dyDescent="0.25">
      <c r="A1630" s="2" t="s">
        <v>14</v>
      </c>
      <c r="B1630" s="2">
        <v>5</v>
      </c>
      <c r="C1630" s="2">
        <v>12</v>
      </c>
      <c r="D1630" s="2" t="s">
        <v>11</v>
      </c>
      <c r="E1630" s="2" t="s">
        <v>13</v>
      </c>
      <c r="F1630" s="3">
        <v>47.937934201835297</v>
      </c>
    </row>
    <row r="1631" spans="1:6" x14ac:dyDescent="0.25">
      <c r="A1631" s="2" t="s">
        <v>14</v>
      </c>
      <c r="B1631" s="2">
        <v>5</v>
      </c>
      <c r="C1631" s="2">
        <v>12</v>
      </c>
      <c r="D1631" s="2" t="s">
        <v>11</v>
      </c>
      <c r="E1631" s="2" t="s">
        <v>13</v>
      </c>
      <c r="F1631" s="3">
        <v>72.358392829302701</v>
      </c>
    </row>
    <row r="1632" spans="1:6" x14ac:dyDescent="0.25">
      <c r="A1632" s="2" t="s">
        <v>14</v>
      </c>
      <c r="B1632" s="2">
        <v>5</v>
      </c>
      <c r="C1632" s="2">
        <v>20</v>
      </c>
      <c r="D1632" s="2" t="s">
        <v>11</v>
      </c>
      <c r="E1632" s="2" t="s">
        <v>13</v>
      </c>
      <c r="F1632" s="3">
        <v>47.059907123009303</v>
      </c>
    </row>
    <row r="1633" spans="1:6" x14ac:dyDescent="0.25">
      <c r="A1633" s="2" t="s">
        <v>14</v>
      </c>
      <c r="B1633" s="2">
        <v>5</v>
      </c>
      <c r="C1633" s="2">
        <v>20</v>
      </c>
      <c r="D1633" s="2" t="s">
        <v>11</v>
      </c>
      <c r="E1633" s="2" t="s">
        <v>13</v>
      </c>
      <c r="F1633" s="3">
        <v>115.777932852096</v>
      </c>
    </row>
    <row r="1634" spans="1:6" x14ac:dyDescent="0.25">
      <c r="A1634" s="2" t="s">
        <v>14</v>
      </c>
      <c r="B1634" s="2">
        <v>5</v>
      </c>
      <c r="C1634" s="2">
        <v>20</v>
      </c>
      <c r="D1634" s="2" t="s">
        <v>11</v>
      </c>
      <c r="E1634" s="2" t="s">
        <v>13</v>
      </c>
      <c r="F1634" s="3">
        <v>74.526981761152797</v>
      </c>
    </row>
    <row r="1635" spans="1:6" x14ac:dyDescent="0.25">
      <c r="A1635" s="2" t="s">
        <v>14</v>
      </c>
      <c r="B1635" s="2">
        <v>5</v>
      </c>
      <c r="C1635" s="2">
        <v>20</v>
      </c>
      <c r="D1635" s="2" t="s">
        <v>11</v>
      </c>
      <c r="E1635" s="2" t="s">
        <v>13</v>
      </c>
      <c r="F1635" s="3">
        <v>82.211227132683604</v>
      </c>
    </row>
    <row r="1636" spans="1:6" x14ac:dyDescent="0.25">
      <c r="A1636" s="2" t="s">
        <v>14</v>
      </c>
      <c r="B1636" s="2">
        <v>5</v>
      </c>
      <c r="C1636" s="2">
        <v>20</v>
      </c>
      <c r="D1636" s="2" t="s">
        <v>11</v>
      </c>
      <c r="E1636" s="2" t="s">
        <v>13</v>
      </c>
      <c r="F1636" s="3">
        <v>128.48474905983099</v>
      </c>
    </row>
    <row r="1637" spans="1:6" x14ac:dyDescent="0.25">
      <c r="A1637" s="2" t="s">
        <v>14</v>
      </c>
      <c r="B1637" s="2">
        <v>5</v>
      </c>
      <c r="C1637" s="2">
        <v>0</v>
      </c>
      <c r="D1637" s="2" t="s">
        <v>12</v>
      </c>
      <c r="E1637" s="2" t="s">
        <v>13</v>
      </c>
      <c r="F1637" s="3">
        <v>86.160109001276197</v>
      </c>
    </row>
    <row r="1638" spans="1:6" x14ac:dyDescent="0.25">
      <c r="A1638" s="2" t="s">
        <v>14</v>
      </c>
      <c r="B1638" s="2">
        <v>5</v>
      </c>
      <c r="C1638" s="2">
        <v>0</v>
      </c>
      <c r="D1638" s="2" t="s">
        <v>12</v>
      </c>
      <c r="E1638" s="2" t="s">
        <v>13</v>
      </c>
      <c r="F1638" s="3">
        <v>105.89640262987299</v>
      </c>
    </row>
    <row r="1639" spans="1:6" x14ac:dyDescent="0.25">
      <c r="A1639" s="2" t="s">
        <v>14</v>
      </c>
      <c r="B1639" s="2">
        <v>5</v>
      </c>
      <c r="C1639" s="2">
        <v>0</v>
      </c>
      <c r="D1639" s="2" t="s">
        <v>12</v>
      </c>
      <c r="E1639" s="2" t="s">
        <v>13</v>
      </c>
      <c r="F1639" s="3">
        <v>111.394215571747</v>
      </c>
    </row>
    <row r="1640" spans="1:6" x14ac:dyDescent="0.25">
      <c r="A1640" s="2" t="s">
        <v>14</v>
      </c>
      <c r="B1640" s="2">
        <v>5</v>
      </c>
      <c r="C1640" s="2">
        <v>0</v>
      </c>
      <c r="D1640" s="2" t="s">
        <v>12</v>
      </c>
      <c r="E1640" s="2" t="s">
        <v>13</v>
      </c>
      <c r="F1640" s="3">
        <v>71.330755097656706</v>
      </c>
    </row>
    <row r="1641" spans="1:6" x14ac:dyDescent="0.25">
      <c r="A1641" s="2" t="s">
        <v>14</v>
      </c>
      <c r="B1641" s="2">
        <v>5</v>
      </c>
      <c r="C1641" s="2">
        <v>0</v>
      </c>
      <c r="D1641" s="2" t="s">
        <v>12</v>
      </c>
      <c r="E1641" s="2" t="s">
        <v>13</v>
      </c>
      <c r="F1641" s="3">
        <v>100.000000006248</v>
      </c>
    </row>
    <row r="1642" spans="1:6" x14ac:dyDescent="0.25">
      <c r="A1642" s="2" t="s">
        <v>14</v>
      </c>
      <c r="B1642" s="2">
        <v>5</v>
      </c>
      <c r="C1642" s="2">
        <v>12</v>
      </c>
      <c r="D1642" s="2" t="s">
        <v>12</v>
      </c>
      <c r="E1642" s="2" t="s">
        <v>13</v>
      </c>
      <c r="F1642" s="3">
        <v>85.330965514619706</v>
      </c>
    </row>
    <row r="1643" spans="1:6" x14ac:dyDescent="0.25">
      <c r="A1643" s="2" t="s">
        <v>14</v>
      </c>
      <c r="B1643" s="2">
        <v>5</v>
      </c>
      <c r="C1643" s="2">
        <v>12</v>
      </c>
      <c r="D1643" s="2" t="s">
        <v>12</v>
      </c>
      <c r="E1643" s="2" t="s">
        <v>13</v>
      </c>
      <c r="F1643" s="3">
        <v>153.61068906342501</v>
      </c>
    </row>
    <row r="1644" spans="1:6" x14ac:dyDescent="0.25">
      <c r="A1644" s="2" t="s">
        <v>14</v>
      </c>
      <c r="B1644" s="2">
        <v>5</v>
      </c>
      <c r="C1644" s="2">
        <v>12</v>
      </c>
      <c r="D1644" s="2" t="s">
        <v>12</v>
      </c>
      <c r="E1644" s="2" t="s">
        <v>13</v>
      </c>
      <c r="F1644" s="3">
        <v>72.282835436950805</v>
      </c>
    </row>
    <row r="1645" spans="1:6" x14ac:dyDescent="0.25">
      <c r="A1645" s="2" t="s">
        <v>14</v>
      </c>
      <c r="B1645" s="2">
        <v>5</v>
      </c>
      <c r="C1645" s="2">
        <v>12</v>
      </c>
      <c r="D1645" s="2" t="s">
        <v>12</v>
      </c>
      <c r="E1645" s="2" t="s">
        <v>13</v>
      </c>
      <c r="F1645" s="3">
        <v>96.354090870022105</v>
      </c>
    </row>
    <row r="1646" spans="1:6" x14ac:dyDescent="0.25">
      <c r="A1646" s="2" t="s">
        <v>14</v>
      </c>
      <c r="B1646" s="2">
        <v>5</v>
      </c>
      <c r="C1646" s="2">
        <v>12</v>
      </c>
      <c r="D1646" s="2" t="s">
        <v>12</v>
      </c>
      <c r="E1646" s="2" t="s">
        <v>13</v>
      </c>
      <c r="F1646" s="3">
        <v>94.632560519171307</v>
      </c>
    </row>
    <row r="1647" spans="1:6" x14ac:dyDescent="0.25">
      <c r="A1647" s="2" t="s">
        <v>14</v>
      </c>
      <c r="B1647" s="2">
        <v>5</v>
      </c>
      <c r="C1647" s="2">
        <v>20</v>
      </c>
      <c r="D1647" s="2" t="s">
        <v>12</v>
      </c>
      <c r="E1647" s="2" t="s">
        <v>13</v>
      </c>
      <c r="F1647" s="3">
        <v>93.821424530776994</v>
      </c>
    </row>
    <row r="1648" spans="1:6" x14ac:dyDescent="0.25">
      <c r="A1648" s="2" t="s">
        <v>14</v>
      </c>
      <c r="B1648" s="2">
        <v>5</v>
      </c>
      <c r="C1648" s="2">
        <v>20</v>
      </c>
      <c r="D1648" s="2" t="s">
        <v>12</v>
      </c>
      <c r="E1648" s="2" t="s">
        <v>13</v>
      </c>
      <c r="F1648" s="3">
        <v>131.19757034046501</v>
      </c>
    </row>
    <row r="1649" spans="1:6" x14ac:dyDescent="0.25">
      <c r="A1649" s="2" t="s">
        <v>14</v>
      </c>
      <c r="B1649" s="2">
        <v>5</v>
      </c>
      <c r="C1649" s="2">
        <v>20</v>
      </c>
      <c r="D1649" s="2" t="s">
        <v>12</v>
      </c>
      <c r="E1649" s="2" t="s">
        <v>13</v>
      </c>
      <c r="F1649" s="3">
        <v>92.966077556617094</v>
      </c>
    </row>
    <row r="1650" spans="1:6" x14ac:dyDescent="0.25">
      <c r="A1650" s="2" t="s">
        <v>14</v>
      </c>
      <c r="B1650" s="2">
        <v>5</v>
      </c>
      <c r="C1650" s="2">
        <v>20</v>
      </c>
      <c r="D1650" s="2" t="s">
        <v>12</v>
      </c>
      <c r="E1650" s="2" t="s">
        <v>13</v>
      </c>
      <c r="F1650" s="3">
        <v>92.284960194976406</v>
      </c>
    </row>
    <row r="1651" spans="1:6" x14ac:dyDescent="0.25">
      <c r="A1651" s="2" t="s">
        <v>14</v>
      </c>
      <c r="B1651" s="2">
        <v>5</v>
      </c>
      <c r="C1651" s="2">
        <v>20</v>
      </c>
      <c r="D1651" s="2" t="s">
        <v>12</v>
      </c>
      <c r="E1651" s="2" t="s">
        <v>13</v>
      </c>
      <c r="F1651" s="3">
        <v>113.312664283505</v>
      </c>
    </row>
    <row r="1652" spans="1:6" x14ac:dyDescent="0.25">
      <c r="A1652" s="2" t="s">
        <v>14</v>
      </c>
      <c r="B1652" s="2">
        <v>8</v>
      </c>
      <c r="C1652" s="2">
        <v>0</v>
      </c>
      <c r="D1652" s="2" t="s">
        <v>7</v>
      </c>
      <c r="E1652" s="2" t="s">
        <v>8</v>
      </c>
      <c r="F1652" s="3">
        <v>62.529949328458201</v>
      </c>
    </row>
    <row r="1653" spans="1:6" x14ac:dyDescent="0.25">
      <c r="A1653" s="2" t="s">
        <v>14</v>
      </c>
      <c r="B1653" s="2">
        <v>8</v>
      </c>
      <c r="C1653" s="2">
        <v>0</v>
      </c>
      <c r="D1653" s="2" t="s">
        <v>7</v>
      </c>
      <c r="E1653" s="2" t="s">
        <v>8</v>
      </c>
      <c r="F1653" s="3">
        <v>101.968153542195</v>
      </c>
    </row>
    <row r="1654" spans="1:6" x14ac:dyDescent="0.25">
      <c r="A1654" s="2" t="s">
        <v>14</v>
      </c>
      <c r="B1654" s="2">
        <v>8</v>
      </c>
      <c r="C1654" s="2">
        <v>0</v>
      </c>
      <c r="D1654" s="2" t="s">
        <v>7</v>
      </c>
      <c r="E1654" s="2" t="s">
        <v>8</v>
      </c>
      <c r="F1654" s="3">
        <v>56.868002227918403</v>
      </c>
    </row>
    <row r="1655" spans="1:6" x14ac:dyDescent="0.25">
      <c r="A1655" s="2" t="s">
        <v>14</v>
      </c>
      <c r="B1655" s="2">
        <v>8</v>
      </c>
      <c r="C1655" s="2">
        <v>0</v>
      </c>
      <c r="D1655" s="2" t="s">
        <v>7</v>
      </c>
      <c r="E1655" s="2" t="s">
        <v>8</v>
      </c>
      <c r="F1655" s="3">
        <v>70.290043957672694</v>
      </c>
    </row>
    <row r="1656" spans="1:6" x14ac:dyDescent="0.25">
      <c r="A1656" s="2" t="s">
        <v>14</v>
      </c>
      <c r="B1656" s="2">
        <v>8</v>
      </c>
      <c r="C1656" s="2">
        <v>0</v>
      </c>
      <c r="D1656" s="2" t="s">
        <v>7</v>
      </c>
      <c r="E1656" s="2" t="s">
        <v>8</v>
      </c>
      <c r="F1656" s="3">
        <v>79.766853029461203</v>
      </c>
    </row>
    <row r="1657" spans="1:6" x14ac:dyDescent="0.25">
      <c r="A1657" s="2" t="s">
        <v>14</v>
      </c>
      <c r="B1657" s="2">
        <v>8</v>
      </c>
      <c r="C1657" s="2">
        <v>12</v>
      </c>
      <c r="D1657" s="2" t="s">
        <v>7</v>
      </c>
      <c r="E1657" s="2" t="s">
        <v>8</v>
      </c>
      <c r="F1657" s="3">
        <v>76.371821020982395</v>
      </c>
    </row>
    <row r="1658" spans="1:6" x14ac:dyDescent="0.25">
      <c r="A1658" s="2" t="s">
        <v>14</v>
      </c>
      <c r="B1658" s="2">
        <v>8</v>
      </c>
      <c r="C1658" s="2">
        <v>12</v>
      </c>
      <c r="D1658" s="2" t="s">
        <v>7</v>
      </c>
      <c r="E1658" s="2" t="s">
        <v>8</v>
      </c>
      <c r="F1658" s="3">
        <v>44.756835222131201</v>
      </c>
    </row>
    <row r="1659" spans="1:6" x14ac:dyDescent="0.25">
      <c r="A1659" s="2" t="s">
        <v>14</v>
      </c>
      <c r="B1659" s="2">
        <v>8</v>
      </c>
      <c r="C1659" s="2">
        <v>12</v>
      </c>
      <c r="D1659" s="2" t="s">
        <v>7</v>
      </c>
      <c r="E1659" s="2" t="s">
        <v>8</v>
      </c>
      <c r="F1659" s="3">
        <v>36.030891688731401</v>
      </c>
    </row>
    <row r="1660" spans="1:6" x14ac:dyDescent="0.25">
      <c r="A1660" s="2" t="s">
        <v>14</v>
      </c>
      <c r="B1660" s="2">
        <v>8</v>
      </c>
      <c r="C1660" s="2">
        <v>12</v>
      </c>
      <c r="D1660" s="2" t="s">
        <v>7</v>
      </c>
      <c r="E1660" s="2" t="s">
        <v>8</v>
      </c>
      <c r="F1660" s="3">
        <v>56.8415567485577</v>
      </c>
    </row>
    <row r="1661" spans="1:6" x14ac:dyDescent="0.25">
      <c r="A1661" s="2" t="s">
        <v>14</v>
      </c>
      <c r="B1661" s="2">
        <v>8</v>
      </c>
      <c r="C1661" s="2">
        <v>12</v>
      </c>
      <c r="D1661" s="2" t="s">
        <v>7</v>
      </c>
      <c r="E1661" s="2" t="s">
        <v>8</v>
      </c>
      <c r="F1661" s="3">
        <v>60.510054295561801</v>
      </c>
    </row>
    <row r="1662" spans="1:6" x14ac:dyDescent="0.25">
      <c r="A1662" s="2" t="s">
        <v>14</v>
      </c>
      <c r="B1662" s="2">
        <v>8</v>
      </c>
      <c r="C1662" s="2">
        <v>20</v>
      </c>
      <c r="D1662" s="2" t="s">
        <v>7</v>
      </c>
      <c r="E1662" s="2" t="s">
        <v>8</v>
      </c>
      <c r="F1662" s="3">
        <v>44.140352121016797</v>
      </c>
    </row>
    <row r="1663" spans="1:6" x14ac:dyDescent="0.25">
      <c r="A1663" s="2" t="s">
        <v>14</v>
      </c>
      <c r="B1663" s="2">
        <v>8</v>
      </c>
      <c r="C1663" s="2">
        <v>20</v>
      </c>
      <c r="D1663" s="2" t="s">
        <v>7</v>
      </c>
      <c r="E1663" s="2" t="s">
        <v>8</v>
      </c>
      <c r="F1663" s="3">
        <v>42.544040622285998</v>
      </c>
    </row>
    <row r="1664" spans="1:6" x14ac:dyDescent="0.25">
      <c r="A1664" s="2" t="s">
        <v>14</v>
      </c>
      <c r="B1664" s="2">
        <v>8</v>
      </c>
      <c r="C1664" s="2">
        <v>20</v>
      </c>
      <c r="D1664" s="2" t="s">
        <v>7</v>
      </c>
      <c r="E1664" s="2" t="s">
        <v>8</v>
      </c>
      <c r="F1664" s="3">
        <v>50.0173381524096</v>
      </c>
    </row>
    <row r="1665" spans="1:6" x14ac:dyDescent="0.25">
      <c r="A1665" s="2" t="s">
        <v>14</v>
      </c>
      <c r="B1665" s="2">
        <v>8</v>
      </c>
      <c r="C1665" s="2">
        <v>20</v>
      </c>
      <c r="D1665" s="2" t="s">
        <v>7</v>
      </c>
      <c r="E1665" s="2" t="s">
        <v>8</v>
      </c>
      <c r="F1665" s="3">
        <v>49.890185726668498</v>
      </c>
    </row>
    <row r="1666" spans="1:6" x14ac:dyDescent="0.25">
      <c r="A1666" s="2" t="s">
        <v>14</v>
      </c>
      <c r="B1666" s="2">
        <v>8</v>
      </c>
      <c r="C1666" s="2">
        <v>20</v>
      </c>
      <c r="D1666" s="2" t="s">
        <v>7</v>
      </c>
      <c r="E1666" s="2" t="s">
        <v>8</v>
      </c>
      <c r="F1666" s="3">
        <v>57.761847228785903</v>
      </c>
    </row>
    <row r="1667" spans="1:6" x14ac:dyDescent="0.25">
      <c r="A1667" s="2" t="s">
        <v>14</v>
      </c>
      <c r="B1667" s="2">
        <v>8</v>
      </c>
      <c r="C1667" s="2">
        <v>0</v>
      </c>
      <c r="D1667" s="2" t="s">
        <v>9</v>
      </c>
      <c r="E1667" s="2" t="s">
        <v>8</v>
      </c>
      <c r="F1667" s="3">
        <v>100.56601112444901</v>
      </c>
    </row>
    <row r="1668" spans="1:6" x14ac:dyDescent="0.25">
      <c r="A1668" s="2" t="s">
        <v>14</v>
      </c>
      <c r="B1668" s="2">
        <v>8</v>
      </c>
      <c r="C1668" s="2">
        <v>0</v>
      </c>
      <c r="D1668" s="2" t="s">
        <v>9</v>
      </c>
      <c r="E1668" s="2" t="s">
        <v>8</v>
      </c>
      <c r="F1668" s="3">
        <v>121.65899495556199</v>
      </c>
    </row>
    <row r="1669" spans="1:6" x14ac:dyDescent="0.25">
      <c r="A1669" s="2" t="s">
        <v>14</v>
      </c>
      <c r="B1669" s="2">
        <v>8</v>
      </c>
      <c r="C1669" s="2">
        <v>0</v>
      </c>
      <c r="D1669" s="2" t="s">
        <v>9</v>
      </c>
      <c r="E1669" s="2" t="s">
        <v>8</v>
      </c>
      <c r="F1669" s="3">
        <v>122.403512210488</v>
      </c>
    </row>
    <row r="1670" spans="1:6" x14ac:dyDescent="0.25">
      <c r="A1670" s="2" t="s">
        <v>14</v>
      </c>
      <c r="B1670" s="2">
        <v>8</v>
      </c>
      <c r="C1670" s="2">
        <v>0</v>
      </c>
      <c r="D1670" s="2" t="s">
        <v>9</v>
      </c>
      <c r="E1670" s="2" t="s">
        <v>8</v>
      </c>
      <c r="F1670" s="3">
        <v>85.780117951619999</v>
      </c>
    </row>
    <row r="1671" spans="1:6" x14ac:dyDescent="0.25">
      <c r="A1671" s="2" t="s">
        <v>14</v>
      </c>
      <c r="B1671" s="2">
        <v>8</v>
      </c>
      <c r="C1671" s="2">
        <v>0</v>
      </c>
      <c r="D1671" s="2" t="s">
        <v>9</v>
      </c>
      <c r="E1671" s="2" t="s">
        <v>8</v>
      </c>
      <c r="F1671" s="3">
        <v>121.270692237739</v>
      </c>
    </row>
    <row r="1672" spans="1:6" x14ac:dyDescent="0.25">
      <c r="A1672" s="2" t="s">
        <v>14</v>
      </c>
      <c r="B1672" s="2">
        <v>8</v>
      </c>
      <c r="C1672" s="2">
        <v>12</v>
      </c>
      <c r="D1672" s="2" t="s">
        <v>9</v>
      </c>
      <c r="E1672" s="2" t="s">
        <v>8</v>
      </c>
      <c r="F1672" s="3">
        <v>148.31402293841001</v>
      </c>
    </row>
    <row r="1673" spans="1:6" x14ac:dyDescent="0.25">
      <c r="A1673" s="2" t="s">
        <v>14</v>
      </c>
      <c r="B1673" s="2">
        <v>8</v>
      </c>
      <c r="C1673" s="2">
        <v>12</v>
      </c>
      <c r="D1673" s="2" t="s">
        <v>9</v>
      </c>
      <c r="E1673" s="2" t="s">
        <v>8</v>
      </c>
      <c r="F1673" s="3">
        <v>163.48292140823199</v>
      </c>
    </row>
    <row r="1674" spans="1:6" x14ac:dyDescent="0.25">
      <c r="A1674" s="2" t="s">
        <v>14</v>
      </c>
      <c r="B1674" s="2">
        <v>8</v>
      </c>
      <c r="C1674" s="2">
        <v>12</v>
      </c>
      <c r="D1674" s="2" t="s">
        <v>9</v>
      </c>
      <c r="E1674" s="2" t="s">
        <v>8</v>
      </c>
      <c r="F1674" s="3">
        <v>137.72926739720299</v>
      </c>
    </row>
    <row r="1675" spans="1:6" x14ac:dyDescent="0.25">
      <c r="A1675" s="2" t="s">
        <v>14</v>
      </c>
      <c r="B1675" s="2">
        <v>8</v>
      </c>
      <c r="C1675" s="2">
        <v>12</v>
      </c>
      <c r="D1675" s="2" t="s">
        <v>9</v>
      </c>
      <c r="E1675" s="2" t="s">
        <v>8</v>
      </c>
      <c r="F1675" s="1"/>
    </row>
    <row r="1676" spans="1:6" x14ac:dyDescent="0.25">
      <c r="A1676" s="2" t="s">
        <v>14</v>
      </c>
      <c r="B1676" s="2">
        <v>8</v>
      </c>
      <c r="C1676" s="2">
        <v>12</v>
      </c>
      <c r="D1676" s="2" t="s">
        <v>9</v>
      </c>
      <c r="E1676" s="2" t="s">
        <v>8</v>
      </c>
      <c r="F1676" s="1"/>
    </row>
    <row r="1677" spans="1:6" x14ac:dyDescent="0.25">
      <c r="A1677" s="2" t="s">
        <v>14</v>
      </c>
      <c r="B1677" s="2">
        <v>8</v>
      </c>
      <c r="C1677" s="2">
        <v>20</v>
      </c>
      <c r="D1677" s="2" t="s">
        <v>9</v>
      </c>
      <c r="E1677" s="2" t="s">
        <v>8</v>
      </c>
      <c r="F1677" s="1"/>
    </row>
    <row r="1678" spans="1:6" x14ac:dyDescent="0.25">
      <c r="A1678" s="2" t="s">
        <v>14</v>
      </c>
      <c r="B1678" s="2">
        <v>8</v>
      </c>
      <c r="C1678" s="2">
        <v>20</v>
      </c>
      <c r="D1678" s="2" t="s">
        <v>9</v>
      </c>
      <c r="E1678" s="2" t="s">
        <v>8</v>
      </c>
      <c r="F1678" s="1"/>
    </row>
    <row r="1679" spans="1:6" x14ac:dyDescent="0.25">
      <c r="A1679" s="2" t="s">
        <v>14</v>
      </c>
      <c r="B1679" s="2">
        <v>8</v>
      </c>
      <c r="C1679" s="2">
        <v>20</v>
      </c>
      <c r="D1679" s="2" t="s">
        <v>9</v>
      </c>
      <c r="E1679" s="2" t="s">
        <v>8</v>
      </c>
      <c r="F1679" s="1"/>
    </row>
    <row r="1680" spans="1:6" x14ac:dyDescent="0.25">
      <c r="A1680" s="2" t="s">
        <v>14</v>
      </c>
      <c r="B1680" s="2">
        <v>8</v>
      </c>
      <c r="C1680" s="2">
        <v>20</v>
      </c>
      <c r="D1680" s="2" t="s">
        <v>9</v>
      </c>
      <c r="E1680" s="2" t="s">
        <v>8</v>
      </c>
      <c r="F1680" s="3">
        <v>140.98161307987201</v>
      </c>
    </row>
    <row r="1681" spans="1:6" x14ac:dyDescent="0.25">
      <c r="A1681" s="2" t="s">
        <v>14</v>
      </c>
      <c r="B1681" s="2">
        <v>8</v>
      </c>
      <c r="C1681" s="2">
        <v>20</v>
      </c>
      <c r="D1681" s="2" t="s">
        <v>9</v>
      </c>
      <c r="E1681" s="2" t="s">
        <v>8</v>
      </c>
      <c r="F1681" s="3">
        <v>228.06941525296901</v>
      </c>
    </row>
    <row r="1682" spans="1:6" x14ac:dyDescent="0.25">
      <c r="A1682" s="2" t="s">
        <v>14</v>
      </c>
      <c r="B1682" s="2">
        <v>8</v>
      </c>
      <c r="C1682" s="2">
        <v>0</v>
      </c>
      <c r="D1682" s="2" t="s">
        <v>10</v>
      </c>
      <c r="E1682" s="2" t="s">
        <v>8</v>
      </c>
      <c r="F1682" s="3">
        <v>77.644300413053102</v>
      </c>
    </row>
    <row r="1683" spans="1:6" x14ac:dyDescent="0.25">
      <c r="A1683" s="2" t="s">
        <v>14</v>
      </c>
      <c r="B1683" s="2">
        <v>8</v>
      </c>
      <c r="C1683" s="2">
        <v>0</v>
      </c>
      <c r="D1683" s="2" t="s">
        <v>10</v>
      </c>
      <c r="E1683" s="2" t="s">
        <v>8</v>
      </c>
      <c r="F1683" s="3">
        <v>123.475796013595</v>
      </c>
    </row>
    <row r="1684" spans="1:6" x14ac:dyDescent="0.25">
      <c r="A1684" s="2" t="s">
        <v>14</v>
      </c>
      <c r="B1684" s="2">
        <v>8</v>
      </c>
      <c r="C1684" s="2">
        <v>0</v>
      </c>
      <c r="D1684" s="2" t="s">
        <v>10</v>
      </c>
      <c r="E1684" s="2" t="s">
        <v>8</v>
      </c>
      <c r="F1684" s="3">
        <v>80.968509004830395</v>
      </c>
    </row>
    <row r="1685" spans="1:6" x14ac:dyDescent="0.25">
      <c r="A1685" s="2" t="s">
        <v>14</v>
      </c>
      <c r="B1685" s="2">
        <v>8</v>
      </c>
      <c r="C1685" s="2">
        <v>0</v>
      </c>
      <c r="D1685" s="2" t="s">
        <v>10</v>
      </c>
      <c r="E1685" s="2" t="s">
        <v>8</v>
      </c>
      <c r="F1685" s="3">
        <v>97.008853501176404</v>
      </c>
    </row>
    <row r="1686" spans="1:6" x14ac:dyDescent="0.25">
      <c r="A1686" s="2" t="s">
        <v>14</v>
      </c>
      <c r="B1686" s="2">
        <v>8</v>
      </c>
      <c r="C1686" s="2">
        <v>0</v>
      </c>
      <c r="D1686" s="2" t="s">
        <v>10</v>
      </c>
      <c r="E1686" s="2" t="s">
        <v>8</v>
      </c>
      <c r="F1686" s="3">
        <v>107.20394435836801</v>
      </c>
    </row>
    <row r="1687" spans="1:6" x14ac:dyDescent="0.25">
      <c r="A1687" s="2" t="s">
        <v>14</v>
      </c>
      <c r="B1687" s="2">
        <v>8</v>
      </c>
      <c r="C1687" s="2">
        <v>12</v>
      </c>
      <c r="D1687" s="2" t="s">
        <v>10</v>
      </c>
      <c r="E1687" s="2" t="s">
        <v>8</v>
      </c>
      <c r="F1687" s="3">
        <v>75.994178254589301</v>
      </c>
    </row>
    <row r="1688" spans="1:6" x14ac:dyDescent="0.25">
      <c r="A1688" s="2" t="s">
        <v>14</v>
      </c>
      <c r="B1688" s="2">
        <v>8</v>
      </c>
      <c r="C1688" s="2">
        <v>12</v>
      </c>
      <c r="D1688" s="2" t="s">
        <v>10</v>
      </c>
      <c r="E1688" s="2" t="s">
        <v>8</v>
      </c>
      <c r="F1688" s="3">
        <v>61.7829312024381</v>
      </c>
    </row>
    <row r="1689" spans="1:6" x14ac:dyDescent="0.25">
      <c r="A1689" s="2" t="s">
        <v>14</v>
      </c>
      <c r="B1689" s="2">
        <v>8</v>
      </c>
      <c r="C1689" s="2">
        <v>12</v>
      </c>
      <c r="D1689" s="2" t="s">
        <v>10</v>
      </c>
      <c r="E1689" s="2" t="s">
        <v>8</v>
      </c>
      <c r="F1689" s="3">
        <v>76.641728975655198</v>
      </c>
    </row>
    <row r="1690" spans="1:6" x14ac:dyDescent="0.25">
      <c r="A1690" s="2" t="s">
        <v>14</v>
      </c>
      <c r="B1690" s="2">
        <v>8</v>
      </c>
      <c r="C1690" s="2">
        <v>12</v>
      </c>
      <c r="D1690" s="2" t="s">
        <v>10</v>
      </c>
      <c r="E1690" s="2" t="s">
        <v>8</v>
      </c>
      <c r="F1690" s="3">
        <v>59.607426944076401</v>
      </c>
    </row>
    <row r="1691" spans="1:6" x14ac:dyDescent="0.25">
      <c r="A1691" s="2" t="s">
        <v>14</v>
      </c>
      <c r="B1691" s="2">
        <v>8</v>
      </c>
      <c r="C1691" s="2">
        <v>12</v>
      </c>
      <c r="D1691" s="2" t="s">
        <v>10</v>
      </c>
      <c r="E1691" s="2" t="s">
        <v>8</v>
      </c>
      <c r="F1691" s="3">
        <v>69.741072486432699</v>
      </c>
    </row>
    <row r="1692" spans="1:6" x14ac:dyDescent="0.25">
      <c r="A1692" s="2" t="s">
        <v>14</v>
      </c>
      <c r="B1692" s="2">
        <v>8</v>
      </c>
      <c r="C1692" s="2">
        <v>20</v>
      </c>
      <c r="D1692" s="2" t="s">
        <v>10</v>
      </c>
      <c r="E1692" s="2" t="s">
        <v>8</v>
      </c>
      <c r="F1692" s="3">
        <v>94.846127116941304</v>
      </c>
    </row>
    <row r="1693" spans="1:6" x14ac:dyDescent="0.25">
      <c r="A1693" s="2" t="s">
        <v>14</v>
      </c>
      <c r="B1693" s="2">
        <v>8</v>
      </c>
      <c r="C1693" s="2">
        <v>20</v>
      </c>
      <c r="D1693" s="2" t="s">
        <v>10</v>
      </c>
      <c r="E1693" s="2" t="s">
        <v>8</v>
      </c>
      <c r="F1693" s="3">
        <v>85.806810295617396</v>
      </c>
    </row>
    <row r="1694" spans="1:6" x14ac:dyDescent="0.25">
      <c r="A1694" s="2" t="s">
        <v>14</v>
      </c>
      <c r="B1694" s="2">
        <v>8</v>
      </c>
      <c r="C1694" s="2">
        <v>20</v>
      </c>
      <c r="D1694" s="2" t="s">
        <v>10</v>
      </c>
      <c r="E1694" s="2" t="s">
        <v>8</v>
      </c>
      <c r="F1694" s="3">
        <v>86.362613981713807</v>
      </c>
    </row>
    <row r="1695" spans="1:6" x14ac:dyDescent="0.25">
      <c r="A1695" s="2" t="s">
        <v>14</v>
      </c>
      <c r="B1695" s="2">
        <v>8</v>
      </c>
      <c r="C1695" s="2">
        <v>20</v>
      </c>
      <c r="D1695" s="2" t="s">
        <v>10</v>
      </c>
      <c r="E1695" s="2" t="s">
        <v>8</v>
      </c>
      <c r="F1695" s="3">
        <v>85.793169995510794</v>
      </c>
    </row>
    <row r="1696" spans="1:6" x14ac:dyDescent="0.25">
      <c r="A1696" s="2" t="s">
        <v>14</v>
      </c>
      <c r="B1696" s="2">
        <v>8</v>
      </c>
      <c r="C1696" s="2">
        <v>20</v>
      </c>
      <c r="D1696" s="2" t="s">
        <v>10</v>
      </c>
      <c r="E1696" s="2" t="s">
        <v>8</v>
      </c>
      <c r="F1696" s="3">
        <v>59.276284583099397</v>
      </c>
    </row>
    <row r="1697" spans="1:6" x14ac:dyDescent="0.25">
      <c r="A1697" s="2" t="s">
        <v>14</v>
      </c>
      <c r="B1697" s="2">
        <v>8</v>
      </c>
      <c r="C1697" s="2">
        <v>0</v>
      </c>
      <c r="D1697" s="2" t="s">
        <v>11</v>
      </c>
      <c r="E1697" s="2" t="s">
        <v>8</v>
      </c>
      <c r="F1697" s="3">
        <v>109.588797228041</v>
      </c>
    </row>
    <row r="1698" spans="1:6" x14ac:dyDescent="0.25">
      <c r="A1698" s="2" t="s">
        <v>14</v>
      </c>
      <c r="B1698" s="2">
        <v>8</v>
      </c>
      <c r="C1698" s="2">
        <v>0</v>
      </c>
      <c r="D1698" s="2" t="s">
        <v>11</v>
      </c>
      <c r="E1698" s="2" t="s">
        <v>8</v>
      </c>
      <c r="F1698" s="3">
        <v>160.84291868492099</v>
      </c>
    </row>
    <row r="1699" spans="1:6" x14ac:dyDescent="0.25">
      <c r="A1699" s="2" t="s">
        <v>14</v>
      </c>
      <c r="B1699" s="2">
        <v>8</v>
      </c>
      <c r="C1699" s="2">
        <v>0</v>
      </c>
      <c r="D1699" s="2" t="s">
        <v>11</v>
      </c>
      <c r="E1699" s="2" t="s">
        <v>8</v>
      </c>
      <c r="F1699" s="3">
        <v>66.666459477644807</v>
      </c>
    </row>
    <row r="1700" spans="1:6" x14ac:dyDescent="0.25">
      <c r="A1700" s="2" t="s">
        <v>14</v>
      </c>
      <c r="B1700" s="2">
        <v>8</v>
      </c>
      <c r="C1700" s="2">
        <v>0</v>
      </c>
      <c r="D1700" s="2" t="s">
        <v>11</v>
      </c>
      <c r="E1700" s="2" t="s">
        <v>8</v>
      </c>
      <c r="F1700" s="3">
        <v>161.096208707306</v>
      </c>
    </row>
    <row r="1701" spans="1:6" x14ac:dyDescent="0.25">
      <c r="A1701" s="2" t="s">
        <v>14</v>
      </c>
      <c r="B1701" s="2">
        <v>8</v>
      </c>
      <c r="C1701" s="2">
        <v>0</v>
      </c>
      <c r="D1701" s="2" t="s">
        <v>11</v>
      </c>
      <c r="E1701" s="2" t="s">
        <v>8</v>
      </c>
      <c r="F1701" s="3">
        <v>105.27200375536199</v>
      </c>
    </row>
    <row r="1702" spans="1:6" x14ac:dyDescent="0.25">
      <c r="A1702" s="2" t="s">
        <v>14</v>
      </c>
      <c r="B1702" s="2">
        <v>8</v>
      </c>
      <c r="C1702" s="2">
        <v>12</v>
      </c>
      <c r="D1702" s="2" t="s">
        <v>11</v>
      </c>
      <c r="E1702" s="2" t="s">
        <v>8</v>
      </c>
      <c r="F1702" s="3">
        <v>54.957396658196799</v>
      </c>
    </row>
    <row r="1703" spans="1:6" x14ac:dyDescent="0.25">
      <c r="A1703" s="2" t="s">
        <v>14</v>
      </c>
      <c r="B1703" s="2">
        <v>8</v>
      </c>
      <c r="C1703" s="2">
        <v>12</v>
      </c>
      <c r="D1703" s="2" t="s">
        <v>11</v>
      </c>
      <c r="E1703" s="2" t="s">
        <v>8</v>
      </c>
      <c r="F1703" s="3">
        <v>61.7098060143935</v>
      </c>
    </row>
    <row r="1704" spans="1:6" x14ac:dyDescent="0.25">
      <c r="A1704" s="2" t="s">
        <v>14</v>
      </c>
      <c r="B1704" s="2">
        <v>8</v>
      </c>
      <c r="C1704" s="2">
        <v>12</v>
      </c>
      <c r="D1704" s="2" t="s">
        <v>11</v>
      </c>
      <c r="E1704" s="2" t="s">
        <v>8</v>
      </c>
      <c r="F1704" s="3">
        <v>58.087346207133997</v>
      </c>
    </row>
    <row r="1705" spans="1:6" x14ac:dyDescent="0.25">
      <c r="A1705" s="2" t="s">
        <v>14</v>
      </c>
      <c r="B1705" s="2">
        <v>8</v>
      </c>
      <c r="C1705" s="2">
        <v>12</v>
      </c>
      <c r="D1705" s="2" t="s">
        <v>11</v>
      </c>
      <c r="E1705" s="2" t="s">
        <v>8</v>
      </c>
      <c r="F1705" s="3">
        <v>55.528347035991899</v>
      </c>
    </row>
    <row r="1706" spans="1:6" x14ac:dyDescent="0.25">
      <c r="A1706" s="2" t="s">
        <v>14</v>
      </c>
      <c r="B1706" s="2">
        <v>8</v>
      </c>
      <c r="C1706" s="2">
        <v>12</v>
      </c>
      <c r="D1706" s="2" t="s">
        <v>11</v>
      </c>
      <c r="E1706" s="2" t="s">
        <v>8</v>
      </c>
      <c r="F1706" s="3">
        <v>38.469301445893301</v>
      </c>
    </row>
    <row r="1707" spans="1:6" x14ac:dyDescent="0.25">
      <c r="A1707" s="2" t="s">
        <v>14</v>
      </c>
      <c r="B1707" s="2">
        <v>8</v>
      </c>
      <c r="C1707" s="2">
        <v>20</v>
      </c>
      <c r="D1707" s="2" t="s">
        <v>11</v>
      </c>
      <c r="E1707" s="2" t="s">
        <v>8</v>
      </c>
      <c r="F1707" s="3">
        <v>65.750523873782598</v>
      </c>
    </row>
    <row r="1708" spans="1:6" x14ac:dyDescent="0.25">
      <c r="A1708" s="2" t="s">
        <v>14</v>
      </c>
      <c r="B1708" s="2">
        <v>8</v>
      </c>
      <c r="C1708" s="2">
        <v>20</v>
      </c>
      <c r="D1708" s="2" t="s">
        <v>11</v>
      </c>
      <c r="E1708" s="2" t="s">
        <v>8</v>
      </c>
      <c r="F1708" s="3">
        <v>95.784014901595299</v>
      </c>
    </row>
    <row r="1709" spans="1:6" x14ac:dyDescent="0.25">
      <c r="A1709" s="2" t="s">
        <v>14</v>
      </c>
      <c r="B1709" s="2">
        <v>8</v>
      </c>
      <c r="C1709" s="2">
        <v>20</v>
      </c>
      <c r="D1709" s="2" t="s">
        <v>11</v>
      </c>
      <c r="E1709" s="2" t="s">
        <v>8</v>
      </c>
      <c r="F1709" s="3">
        <v>40.821536748662197</v>
      </c>
    </row>
    <row r="1710" spans="1:6" x14ac:dyDescent="0.25">
      <c r="A1710" s="2" t="s">
        <v>14</v>
      </c>
      <c r="B1710" s="2">
        <v>8</v>
      </c>
      <c r="C1710" s="2">
        <v>20</v>
      </c>
      <c r="D1710" s="2" t="s">
        <v>11</v>
      </c>
      <c r="E1710" s="2" t="s">
        <v>8</v>
      </c>
      <c r="F1710" s="3">
        <v>17.2033403438727</v>
      </c>
    </row>
    <row r="1711" spans="1:6" x14ac:dyDescent="0.25">
      <c r="A1711" s="2" t="s">
        <v>14</v>
      </c>
      <c r="B1711" s="2">
        <v>8</v>
      </c>
      <c r="C1711" s="2">
        <v>20</v>
      </c>
      <c r="D1711" s="2" t="s">
        <v>11</v>
      </c>
      <c r="E1711" s="2" t="s">
        <v>8</v>
      </c>
      <c r="F1711" s="3">
        <v>35.803720297405903</v>
      </c>
    </row>
    <row r="1712" spans="1:6" x14ac:dyDescent="0.25">
      <c r="A1712" s="2" t="s">
        <v>14</v>
      </c>
      <c r="B1712" s="2">
        <v>8</v>
      </c>
      <c r="C1712" s="2">
        <v>0</v>
      </c>
      <c r="D1712" s="2" t="s">
        <v>12</v>
      </c>
      <c r="E1712" s="2" t="s">
        <v>8</v>
      </c>
      <c r="F1712" s="3">
        <v>81.153849505395897</v>
      </c>
    </row>
    <row r="1713" spans="1:6" x14ac:dyDescent="0.25">
      <c r="A1713" s="2" t="s">
        <v>14</v>
      </c>
      <c r="B1713" s="2">
        <v>8</v>
      </c>
      <c r="C1713" s="2">
        <v>0</v>
      </c>
      <c r="D1713" s="2" t="s">
        <v>12</v>
      </c>
      <c r="E1713" s="2" t="s">
        <v>8</v>
      </c>
      <c r="F1713" s="3">
        <v>78.616859816911798</v>
      </c>
    </row>
    <row r="1714" spans="1:6" x14ac:dyDescent="0.25">
      <c r="A1714" s="2" t="s">
        <v>14</v>
      </c>
      <c r="B1714" s="2">
        <v>8</v>
      </c>
      <c r="C1714" s="2">
        <v>0</v>
      </c>
      <c r="D1714" s="2" t="s">
        <v>12</v>
      </c>
      <c r="E1714" s="2" t="s">
        <v>8</v>
      </c>
      <c r="F1714" s="3">
        <v>66.439834431717102</v>
      </c>
    </row>
    <row r="1715" spans="1:6" x14ac:dyDescent="0.25">
      <c r="A1715" s="2" t="s">
        <v>14</v>
      </c>
      <c r="B1715" s="2">
        <v>8</v>
      </c>
      <c r="C1715" s="2">
        <v>0</v>
      </c>
      <c r="D1715" s="2" t="s">
        <v>12</v>
      </c>
      <c r="E1715" s="2" t="s">
        <v>8</v>
      </c>
      <c r="F1715" s="3">
        <v>130.70499414265299</v>
      </c>
    </row>
    <row r="1716" spans="1:6" x14ac:dyDescent="0.25">
      <c r="A1716" s="2" t="s">
        <v>14</v>
      </c>
      <c r="B1716" s="2">
        <v>8</v>
      </c>
      <c r="C1716" s="2">
        <v>0</v>
      </c>
      <c r="D1716" s="2" t="s">
        <v>12</v>
      </c>
      <c r="E1716" s="2" t="s">
        <v>8</v>
      </c>
      <c r="F1716" s="3">
        <v>166.0617999589</v>
      </c>
    </row>
    <row r="1717" spans="1:6" x14ac:dyDescent="0.25">
      <c r="A1717" s="2" t="s">
        <v>14</v>
      </c>
      <c r="B1717" s="2">
        <v>8</v>
      </c>
      <c r="C1717" s="2">
        <v>12</v>
      </c>
      <c r="D1717" s="2" t="s">
        <v>12</v>
      </c>
      <c r="E1717" s="2" t="s">
        <v>8</v>
      </c>
      <c r="F1717" s="3">
        <v>123.23447671213</v>
      </c>
    </row>
    <row r="1718" spans="1:6" x14ac:dyDescent="0.25">
      <c r="A1718" s="2" t="s">
        <v>14</v>
      </c>
      <c r="B1718" s="2">
        <v>8</v>
      </c>
      <c r="C1718" s="2">
        <v>12</v>
      </c>
      <c r="D1718" s="2" t="s">
        <v>12</v>
      </c>
      <c r="E1718" s="2" t="s">
        <v>8</v>
      </c>
      <c r="F1718" s="3">
        <v>90.421946757364594</v>
      </c>
    </row>
    <row r="1719" spans="1:6" x14ac:dyDescent="0.25">
      <c r="A1719" s="2" t="s">
        <v>14</v>
      </c>
      <c r="B1719" s="2">
        <v>8</v>
      </c>
      <c r="C1719" s="2">
        <v>12</v>
      </c>
      <c r="D1719" s="2" t="s">
        <v>12</v>
      </c>
      <c r="E1719" s="2" t="s">
        <v>8</v>
      </c>
      <c r="F1719" s="3">
        <v>95.950683912811101</v>
      </c>
    </row>
    <row r="1720" spans="1:6" x14ac:dyDescent="0.25">
      <c r="A1720" s="2" t="s">
        <v>14</v>
      </c>
      <c r="B1720" s="2">
        <v>8</v>
      </c>
      <c r="C1720" s="2">
        <v>12</v>
      </c>
      <c r="D1720" s="2" t="s">
        <v>12</v>
      </c>
      <c r="E1720" s="2" t="s">
        <v>8</v>
      </c>
      <c r="F1720" s="3">
        <v>65.214620314418298</v>
      </c>
    </row>
    <row r="1721" spans="1:6" x14ac:dyDescent="0.25">
      <c r="A1721" s="2" t="s">
        <v>14</v>
      </c>
      <c r="B1721" s="2">
        <v>8</v>
      </c>
      <c r="C1721" s="2">
        <v>12</v>
      </c>
      <c r="D1721" s="2" t="s">
        <v>12</v>
      </c>
      <c r="E1721" s="2" t="s">
        <v>8</v>
      </c>
      <c r="F1721" s="3">
        <v>70.3117461934076</v>
      </c>
    </row>
    <row r="1722" spans="1:6" x14ac:dyDescent="0.25">
      <c r="A1722" s="2" t="s">
        <v>14</v>
      </c>
      <c r="B1722" s="2">
        <v>8</v>
      </c>
      <c r="C1722" s="2">
        <v>20</v>
      </c>
      <c r="D1722" s="2" t="s">
        <v>12</v>
      </c>
      <c r="E1722" s="2" t="s">
        <v>8</v>
      </c>
      <c r="F1722" s="3">
        <v>84.179562555010094</v>
      </c>
    </row>
    <row r="1723" spans="1:6" x14ac:dyDescent="0.25">
      <c r="A1723" s="2" t="s">
        <v>14</v>
      </c>
      <c r="B1723" s="2">
        <v>8</v>
      </c>
      <c r="C1723" s="2">
        <v>20</v>
      </c>
      <c r="D1723" s="2" t="s">
        <v>12</v>
      </c>
      <c r="E1723" s="2" t="s">
        <v>8</v>
      </c>
      <c r="F1723" s="3">
        <v>76.110923806036894</v>
      </c>
    </row>
    <row r="1724" spans="1:6" x14ac:dyDescent="0.25">
      <c r="A1724" s="2" t="s">
        <v>14</v>
      </c>
      <c r="B1724" s="2">
        <v>8</v>
      </c>
      <c r="C1724" s="2">
        <v>20</v>
      </c>
      <c r="D1724" s="2" t="s">
        <v>12</v>
      </c>
      <c r="E1724" s="2" t="s">
        <v>8</v>
      </c>
      <c r="F1724" s="3">
        <v>87.946365493842805</v>
      </c>
    </row>
    <row r="1725" spans="1:6" x14ac:dyDescent="0.25">
      <c r="A1725" s="2" t="s">
        <v>14</v>
      </c>
      <c r="B1725" s="2">
        <v>8</v>
      </c>
      <c r="C1725" s="2">
        <v>20</v>
      </c>
      <c r="D1725" s="2" t="s">
        <v>12</v>
      </c>
      <c r="E1725" s="2" t="s">
        <v>8</v>
      </c>
      <c r="F1725" s="3">
        <v>62.978375276574099</v>
      </c>
    </row>
    <row r="1726" spans="1:6" x14ac:dyDescent="0.25">
      <c r="A1726" s="2" t="s">
        <v>14</v>
      </c>
      <c r="B1726" s="2">
        <v>8</v>
      </c>
      <c r="C1726" s="2">
        <v>20</v>
      </c>
      <c r="D1726" s="2" t="s">
        <v>12</v>
      </c>
      <c r="E1726" s="2" t="s">
        <v>8</v>
      </c>
      <c r="F1726" s="3">
        <v>89.799547674117804</v>
      </c>
    </row>
    <row r="1727" spans="1:6" x14ac:dyDescent="0.25">
      <c r="A1727" s="2" t="s">
        <v>14</v>
      </c>
      <c r="B1727" s="2">
        <v>8</v>
      </c>
      <c r="C1727" s="2">
        <v>0</v>
      </c>
      <c r="D1727" s="2" t="s">
        <v>7</v>
      </c>
      <c r="E1727" s="2" t="s">
        <v>13</v>
      </c>
      <c r="F1727" s="3">
        <v>81.323209383588903</v>
      </c>
    </row>
    <row r="1728" spans="1:6" x14ac:dyDescent="0.25">
      <c r="A1728" s="2" t="s">
        <v>14</v>
      </c>
      <c r="B1728" s="2">
        <v>8</v>
      </c>
      <c r="C1728" s="2">
        <v>0</v>
      </c>
      <c r="D1728" s="2" t="s">
        <v>7</v>
      </c>
      <c r="E1728" s="2" t="s">
        <v>13</v>
      </c>
      <c r="F1728" s="3">
        <v>82.507461556317196</v>
      </c>
    </row>
    <row r="1729" spans="1:6" x14ac:dyDescent="0.25">
      <c r="A1729" s="2" t="s">
        <v>14</v>
      </c>
      <c r="B1729" s="2">
        <v>8</v>
      </c>
      <c r="C1729" s="2">
        <v>0</v>
      </c>
      <c r="D1729" s="2" t="s">
        <v>7</v>
      </c>
      <c r="E1729" s="2" t="s">
        <v>13</v>
      </c>
      <c r="F1729" s="3">
        <v>117.41340814935501</v>
      </c>
    </row>
    <row r="1730" spans="1:6" x14ac:dyDescent="0.25">
      <c r="A1730" s="2" t="s">
        <v>14</v>
      </c>
      <c r="B1730" s="2">
        <v>8</v>
      </c>
      <c r="C1730" s="2">
        <v>0</v>
      </c>
      <c r="D1730" s="2" t="s">
        <v>7</v>
      </c>
      <c r="E1730" s="2" t="s">
        <v>13</v>
      </c>
      <c r="F1730" s="3">
        <v>116.409430396202</v>
      </c>
    </row>
    <row r="1731" spans="1:6" x14ac:dyDescent="0.25">
      <c r="A1731" s="2" t="s">
        <v>14</v>
      </c>
      <c r="B1731" s="2">
        <v>8</v>
      </c>
      <c r="C1731" s="2">
        <v>0</v>
      </c>
      <c r="D1731" s="2" t="s">
        <v>7</v>
      </c>
      <c r="E1731" s="2" t="s">
        <v>13</v>
      </c>
      <c r="F1731" s="3">
        <v>100.000000002261</v>
      </c>
    </row>
    <row r="1732" spans="1:6" x14ac:dyDescent="0.25">
      <c r="A1732" s="2" t="s">
        <v>14</v>
      </c>
      <c r="B1732" s="2">
        <v>8</v>
      </c>
      <c r="C1732" s="2">
        <v>12</v>
      </c>
      <c r="D1732" s="2" t="s">
        <v>7</v>
      </c>
      <c r="E1732" s="2" t="s">
        <v>13</v>
      </c>
      <c r="F1732" s="1"/>
    </row>
    <row r="1733" spans="1:6" x14ac:dyDescent="0.25">
      <c r="A1733" s="2" t="s">
        <v>14</v>
      </c>
      <c r="B1733" s="2">
        <v>8</v>
      </c>
      <c r="C1733" s="2">
        <v>12</v>
      </c>
      <c r="D1733" s="2" t="s">
        <v>7</v>
      </c>
      <c r="E1733" s="2" t="s">
        <v>13</v>
      </c>
      <c r="F1733" s="3">
        <v>64.388801329389096</v>
      </c>
    </row>
    <row r="1734" spans="1:6" x14ac:dyDescent="0.25">
      <c r="A1734" s="2" t="s">
        <v>14</v>
      </c>
      <c r="B1734" s="2">
        <v>8</v>
      </c>
      <c r="C1734" s="2">
        <v>12</v>
      </c>
      <c r="D1734" s="2" t="s">
        <v>7</v>
      </c>
      <c r="E1734" s="2" t="s">
        <v>13</v>
      </c>
      <c r="F1734" s="3">
        <v>61.087206093794897</v>
      </c>
    </row>
    <row r="1735" spans="1:6" x14ac:dyDescent="0.25">
      <c r="A1735" s="2" t="s">
        <v>14</v>
      </c>
      <c r="B1735" s="2">
        <v>8</v>
      </c>
      <c r="C1735" s="2">
        <v>12</v>
      </c>
      <c r="D1735" s="2" t="s">
        <v>7</v>
      </c>
      <c r="E1735" s="2" t="s">
        <v>13</v>
      </c>
      <c r="F1735" s="3">
        <v>123.32406730518299</v>
      </c>
    </row>
    <row r="1736" spans="1:6" x14ac:dyDescent="0.25">
      <c r="A1736" s="2" t="s">
        <v>14</v>
      </c>
      <c r="B1736" s="2">
        <v>8</v>
      </c>
      <c r="C1736" s="2">
        <v>12</v>
      </c>
      <c r="D1736" s="2" t="s">
        <v>7</v>
      </c>
      <c r="E1736" s="2" t="s">
        <v>13</v>
      </c>
      <c r="F1736" s="3">
        <v>58.125743880532497</v>
      </c>
    </row>
    <row r="1737" spans="1:6" x14ac:dyDescent="0.25">
      <c r="A1737" s="2" t="s">
        <v>14</v>
      </c>
      <c r="B1737" s="2">
        <v>8</v>
      </c>
      <c r="C1737" s="2">
        <v>20</v>
      </c>
      <c r="D1737" s="2" t="s">
        <v>7</v>
      </c>
      <c r="E1737" s="2" t="s">
        <v>13</v>
      </c>
      <c r="F1737" s="3">
        <v>21.117959045226598</v>
      </c>
    </row>
    <row r="1738" spans="1:6" x14ac:dyDescent="0.25">
      <c r="A1738" s="2" t="s">
        <v>14</v>
      </c>
      <c r="B1738" s="2">
        <v>8</v>
      </c>
      <c r="C1738" s="2">
        <v>20</v>
      </c>
      <c r="D1738" s="2" t="s">
        <v>7</v>
      </c>
      <c r="E1738" s="2" t="s">
        <v>13</v>
      </c>
      <c r="F1738" s="3">
        <v>29.387444581053099</v>
      </c>
    </row>
    <row r="1739" spans="1:6" x14ac:dyDescent="0.25">
      <c r="A1739" s="2" t="s">
        <v>14</v>
      </c>
      <c r="B1739" s="2">
        <v>8</v>
      </c>
      <c r="C1739" s="2">
        <v>20</v>
      </c>
      <c r="D1739" s="2" t="s">
        <v>7</v>
      </c>
      <c r="E1739" s="2" t="s">
        <v>13</v>
      </c>
      <c r="F1739" s="3">
        <v>41.482730506848</v>
      </c>
    </row>
    <row r="1740" spans="1:6" x14ac:dyDescent="0.25">
      <c r="A1740" s="2" t="s">
        <v>14</v>
      </c>
      <c r="B1740" s="2">
        <v>8</v>
      </c>
      <c r="C1740" s="2">
        <v>20</v>
      </c>
      <c r="D1740" s="2" t="s">
        <v>7</v>
      </c>
      <c r="E1740" s="2" t="s">
        <v>13</v>
      </c>
      <c r="F1740" s="3">
        <v>45.5533659788452</v>
      </c>
    </row>
    <row r="1741" spans="1:6" x14ac:dyDescent="0.25">
      <c r="A1741" s="2" t="s">
        <v>14</v>
      </c>
      <c r="B1741" s="2">
        <v>8</v>
      </c>
      <c r="C1741" s="2">
        <v>20</v>
      </c>
      <c r="D1741" s="2" t="s">
        <v>7</v>
      </c>
      <c r="E1741" s="2" t="s">
        <v>13</v>
      </c>
      <c r="F1741" s="3">
        <v>24.397559447094501</v>
      </c>
    </row>
    <row r="1742" spans="1:6" x14ac:dyDescent="0.25">
      <c r="A1742" s="2" t="s">
        <v>14</v>
      </c>
      <c r="B1742" s="2">
        <v>8</v>
      </c>
      <c r="C1742" s="2">
        <v>0</v>
      </c>
      <c r="D1742" s="2" t="s">
        <v>9</v>
      </c>
      <c r="E1742" s="2" t="s">
        <v>13</v>
      </c>
      <c r="F1742" s="3">
        <v>102.055564862997</v>
      </c>
    </row>
    <row r="1743" spans="1:6" x14ac:dyDescent="0.25">
      <c r="A1743" s="2" t="s">
        <v>14</v>
      </c>
      <c r="B1743" s="2">
        <v>8</v>
      </c>
      <c r="C1743" s="2">
        <v>0</v>
      </c>
      <c r="D1743" s="2" t="s">
        <v>9</v>
      </c>
      <c r="E1743" s="2" t="s">
        <v>13</v>
      </c>
      <c r="F1743" s="3">
        <v>99.999999997018904</v>
      </c>
    </row>
    <row r="1744" spans="1:6" x14ac:dyDescent="0.25">
      <c r="A1744" s="2" t="s">
        <v>14</v>
      </c>
      <c r="B1744" s="2">
        <v>8</v>
      </c>
      <c r="C1744" s="2">
        <v>0</v>
      </c>
      <c r="D1744" s="2" t="s">
        <v>9</v>
      </c>
      <c r="E1744" s="2" t="s">
        <v>13</v>
      </c>
      <c r="F1744" s="3">
        <v>91.474723656819606</v>
      </c>
    </row>
    <row r="1745" spans="1:6" x14ac:dyDescent="0.25">
      <c r="A1745" s="2" t="s">
        <v>14</v>
      </c>
      <c r="B1745" s="2">
        <v>8</v>
      </c>
      <c r="C1745" s="2">
        <v>0</v>
      </c>
      <c r="D1745" s="2" t="s">
        <v>9</v>
      </c>
      <c r="E1745" s="2" t="s">
        <v>13</v>
      </c>
      <c r="F1745" s="3">
        <v>113.741393833686</v>
      </c>
    </row>
    <row r="1746" spans="1:6" x14ac:dyDescent="0.25">
      <c r="A1746" s="2" t="s">
        <v>14</v>
      </c>
      <c r="B1746" s="2">
        <v>8</v>
      </c>
      <c r="C1746" s="2">
        <v>0</v>
      </c>
      <c r="D1746" s="2" t="s">
        <v>9</v>
      </c>
      <c r="E1746" s="2" t="s">
        <v>13</v>
      </c>
      <c r="F1746" s="3">
        <v>93.709044569859401</v>
      </c>
    </row>
    <row r="1747" spans="1:6" x14ac:dyDescent="0.25">
      <c r="A1747" s="2" t="s">
        <v>14</v>
      </c>
      <c r="B1747" s="2">
        <v>8</v>
      </c>
      <c r="C1747" s="2">
        <v>12</v>
      </c>
      <c r="D1747" s="2" t="s">
        <v>9</v>
      </c>
      <c r="E1747" s="2" t="s">
        <v>13</v>
      </c>
      <c r="F1747" s="3">
        <v>129.33388135457599</v>
      </c>
    </row>
    <row r="1748" spans="1:6" x14ac:dyDescent="0.25">
      <c r="A1748" s="2" t="s">
        <v>14</v>
      </c>
      <c r="B1748" s="2">
        <v>8</v>
      </c>
      <c r="C1748" s="2">
        <v>12</v>
      </c>
      <c r="D1748" s="2" t="s">
        <v>9</v>
      </c>
      <c r="E1748" s="2" t="s">
        <v>13</v>
      </c>
      <c r="F1748" s="3">
        <v>138.40907098365199</v>
      </c>
    </row>
    <row r="1749" spans="1:6" x14ac:dyDescent="0.25">
      <c r="A1749" s="2" t="s">
        <v>14</v>
      </c>
      <c r="B1749" s="2">
        <v>8</v>
      </c>
      <c r="C1749" s="2">
        <v>12</v>
      </c>
      <c r="D1749" s="2" t="s">
        <v>9</v>
      </c>
      <c r="E1749" s="2" t="s">
        <v>13</v>
      </c>
      <c r="F1749" s="3">
        <v>149.01497370333499</v>
      </c>
    </row>
    <row r="1750" spans="1:6" x14ac:dyDescent="0.25">
      <c r="A1750" s="2" t="s">
        <v>14</v>
      </c>
      <c r="B1750" s="2">
        <v>8</v>
      </c>
      <c r="C1750" s="2">
        <v>12</v>
      </c>
      <c r="D1750" s="2" t="s">
        <v>9</v>
      </c>
      <c r="E1750" s="2" t="s">
        <v>13</v>
      </c>
      <c r="F1750" s="3">
        <v>140.894620925966</v>
      </c>
    </row>
    <row r="1751" spans="1:6" x14ac:dyDescent="0.25">
      <c r="A1751" s="2" t="s">
        <v>14</v>
      </c>
      <c r="B1751" s="2">
        <v>8</v>
      </c>
      <c r="C1751" s="2">
        <v>12</v>
      </c>
      <c r="D1751" s="2" t="s">
        <v>9</v>
      </c>
      <c r="E1751" s="2" t="s">
        <v>13</v>
      </c>
      <c r="F1751" s="1"/>
    </row>
    <row r="1752" spans="1:6" x14ac:dyDescent="0.25">
      <c r="A1752" s="2" t="s">
        <v>14</v>
      </c>
      <c r="B1752" s="2">
        <v>8</v>
      </c>
      <c r="C1752" s="2">
        <v>20</v>
      </c>
      <c r="D1752" s="2" t="s">
        <v>9</v>
      </c>
      <c r="E1752" s="2" t="s">
        <v>13</v>
      </c>
      <c r="F1752" s="1"/>
    </row>
    <row r="1753" spans="1:6" x14ac:dyDescent="0.25">
      <c r="A1753" s="2" t="s">
        <v>14</v>
      </c>
      <c r="B1753" s="2">
        <v>8</v>
      </c>
      <c r="C1753" s="2">
        <v>20</v>
      </c>
      <c r="D1753" s="2" t="s">
        <v>9</v>
      </c>
      <c r="E1753" s="2" t="s">
        <v>13</v>
      </c>
      <c r="F1753" s="1"/>
    </row>
    <row r="1754" spans="1:6" x14ac:dyDescent="0.25">
      <c r="A1754" s="2" t="s">
        <v>14</v>
      </c>
      <c r="B1754" s="2">
        <v>8</v>
      </c>
      <c r="C1754" s="2">
        <v>20</v>
      </c>
      <c r="D1754" s="2" t="s">
        <v>9</v>
      </c>
      <c r="E1754" s="2" t="s">
        <v>13</v>
      </c>
      <c r="F1754" s="1"/>
    </row>
    <row r="1755" spans="1:6" x14ac:dyDescent="0.25">
      <c r="A1755" s="2" t="s">
        <v>14</v>
      </c>
      <c r="B1755" s="2">
        <v>8</v>
      </c>
      <c r="C1755" s="2">
        <v>20</v>
      </c>
      <c r="D1755" s="2" t="s">
        <v>9</v>
      </c>
      <c r="E1755" s="2" t="s">
        <v>13</v>
      </c>
      <c r="F1755" s="1"/>
    </row>
    <row r="1756" spans="1:6" x14ac:dyDescent="0.25">
      <c r="A1756" s="2" t="s">
        <v>14</v>
      </c>
      <c r="B1756" s="2">
        <v>8</v>
      </c>
      <c r="C1756" s="2">
        <v>20</v>
      </c>
      <c r="D1756" s="2" t="s">
        <v>9</v>
      </c>
      <c r="E1756" s="2" t="s">
        <v>13</v>
      </c>
      <c r="F1756" s="1"/>
    </row>
    <row r="1757" spans="1:6" x14ac:dyDescent="0.25">
      <c r="A1757" s="2" t="s">
        <v>14</v>
      </c>
      <c r="B1757" s="2">
        <v>8</v>
      </c>
      <c r="C1757" s="2">
        <v>0</v>
      </c>
      <c r="D1757" s="2" t="s">
        <v>10</v>
      </c>
      <c r="E1757" s="2" t="s">
        <v>13</v>
      </c>
      <c r="F1757" s="3">
        <v>60.927608689129301</v>
      </c>
    </row>
    <row r="1758" spans="1:6" x14ac:dyDescent="0.25">
      <c r="A1758" s="2" t="s">
        <v>14</v>
      </c>
      <c r="B1758" s="2">
        <v>8</v>
      </c>
      <c r="C1758" s="2">
        <v>0</v>
      </c>
      <c r="D1758" s="2" t="s">
        <v>10</v>
      </c>
      <c r="E1758" s="2" t="s">
        <v>13</v>
      </c>
      <c r="F1758" s="3">
        <v>69.202486275166606</v>
      </c>
    </row>
    <row r="1759" spans="1:6" x14ac:dyDescent="0.25">
      <c r="A1759" s="2" t="s">
        <v>14</v>
      </c>
      <c r="B1759" s="2">
        <v>8</v>
      </c>
      <c r="C1759" s="2">
        <v>0</v>
      </c>
      <c r="D1759" s="2" t="s">
        <v>10</v>
      </c>
      <c r="E1759" s="2" t="s">
        <v>13</v>
      </c>
      <c r="F1759" s="3">
        <v>114.09341420588299</v>
      </c>
    </row>
    <row r="1760" spans="1:6" x14ac:dyDescent="0.25">
      <c r="A1760" s="2" t="s">
        <v>14</v>
      </c>
      <c r="B1760" s="2">
        <v>8</v>
      </c>
      <c r="C1760" s="2">
        <v>0</v>
      </c>
      <c r="D1760" s="2" t="s">
        <v>10</v>
      </c>
      <c r="E1760" s="2" t="s">
        <v>13</v>
      </c>
      <c r="F1760" s="3">
        <v>101.224038541384</v>
      </c>
    </row>
    <row r="1761" spans="1:6" x14ac:dyDescent="0.25">
      <c r="A1761" s="2" t="s">
        <v>14</v>
      </c>
      <c r="B1761" s="2">
        <v>8</v>
      </c>
      <c r="C1761" s="2">
        <v>0</v>
      </c>
      <c r="D1761" s="2" t="s">
        <v>10</v>
      </c>
      <c r="E1761" s="2" t="s">
        <v>13</v>
      </c>
      <c r="F1761" s="3">
        <v>99.999999991559307</v>
      </c>
    </row>
    <row r="1762" spans="1:6" x14ac:dyDescent="0.25">
      <c r="A1762" s="2" t="s">
        <v>14</v>
      </c>
      <c r="B1762" s="2">
        <v>8</v>
      </c>
      <c r="C1762" s="2">
        <v>12</v>
      </c>
      <c r="D1762" s="2" t="s">
        <v>10</v>
      </c>
      <c r="E1762" s="2" t="s">
        <v>13</v>
      </c>
      <c r="F1762" s="3">
        <v>46.607302813025299</v>
      </c>
    </row>
    <row r="1763" spans="1:6" x14ac:dyDescent="0.25">
      <c r="A1763" s="2" t="s">
        <v>14</v>
      </c>
      <c r="B1763" s="2">
        <v>8</v>
      </c>
      <c r="C1763" s="2">
        <v>12</v>
      </c>
      <c r="D1763" s="2" t="s">
        <v>10</v>
      </c>
      <c r="E1763" s="2" t="s">
        <v>13</v>
      </c>
      <c r="F1763" s="3">
        <v>118.00913097546599</v>
      </c>
    </row>
    <row r="1764" spans="1:6" x14ac:dyDescent="0.25">
      <c r="A1764" s="2" t="s">
        <v>14</v>
      </c>
      <c r="B1764" s="2">
        <v>8</v>
      </c>
      <c r="C1764" s="2">
        <v>12</v>
      </c>
      <c r="D1764" s="2" t="s">
        <v>10</v>
      </c>
      <c r="E1764" s="2" t="s">
        <v>13</v>
      </c>
      <c r="F1764" s="3">
        <v>94.1258436314981</v>
      </c>
    </row>
    <row r="1765" spans="1:6" x14ac:dyDescent="0.25">
      <c r="A1765" s="2" t="s">
        <v>14</v>
      </c>
      <c r="B1765" s="2">
        <v>8</v>
      </c>
      <c r="C1765" s="2">
        <v>12</v>
      </c>
      <c r="D1765" s="2" t="s">
        <v>10</v>
      </c>
      <c r="E1765" s="2" t="s">
        <v>13</v>
      </c>
      <c r="F1765" s="3">
        <v>136.204176984252</v>
      </c>
    </row>
    <row r="1766" spans="1:6" x14ac:dyDescent="0.25">
      <c r="A1766" s="2" t="s">
        <v>14</v>
      </c>
      <c r="B1766" s="2">
        <v>8</v>
      </c>
      <c r="C1766" s="2">
        <v>12</v>
      </c>
      <c r="D1766" s="2" t="s">
        <v>10</v>
      </c>
      <c r="E1766" s="2" t="s">
        <v>13</v>
      </c>
      <c r="F1766" s="3">
        <v>42.723326094328797</v>
      </c>
    </row>
    <row r="1767" spans="1:6" x14ac:dyDescent="0.25">
      <c r="A1767" s="2" t="s">
        <v>14</v>
      </c>
      <c r="B1767" s="2">
        <v>8</v>
      </c>
      <c r="C1767" s="2">
        <v>20</v>
      </c>
      <c r="D1767" s="2" t="s">
        <v>10</v>
      </c>
      <c r="E1767" s="2" t="s">
        <v>13</v>
      </c>
      <c r="F1767" s="3">
        <v>75.696736402768806</v>
      </c>
    </row>
    <row r="1768" spans="1:6" x14ac:dyDescent="0.25">
      <c r="A1768" s="2" t="s">
        <v>14</v>
      </c>
      <c r="B1768" s="2">
        <v>8</v>
      </c>
      <c r="C1768" s="2">
        <v>20</v>
      </c>
      <c r="D1768" s="2" t="s">
        <v>10</v>
      </c>
      <c r="E1768" s="2" t="s">
        <v>13</v>
      </c>
      <c r="F1768" s="3">
        <v>60.520425075836101</v>
      </c>
    </row>
    <row r="1769" spans="1:6" x14ac:dyDescent="0.25">
      <c r="A1769" s="2" t="s">
        <v>14</v>
      </c>
      <c r="B1769" s="2">
        <v>8</v>
      </c>
      <c r="C1769" s="2">
        <v>20</v>
      </c>
      <c r="D1769" s="2" t="s">
        <v>10</v>
      </c>
      <c r="E1769" s="2" t="s">
        <v>13</v>
      </c>
      <c r="F1769" s="3">
        <v>78.3123831878722</v>
      </c>
    </row>
    <row r="1770" spans="1:6" x14ac:dyDescent="0.25">
      <c r="A1770" s="2" t="s">
        <v>14</v>
      </c>
      <c r="B1770" s="2">
        <v>8</v>
      </c>
      <c r="C1770" s="2">
        <v>20</v>
      </c>
      <c r="D1770" s="2" t="s">
        <v>10</v>
      </c>
      <c r="E1770" s="2" t="s">
        <v>13</v>
      </c>
      <c r="F1770" s="3">
        <v>61.028800911102799</v>
      </c>
    </row>
    <row r="1771" spans="1:6" x14ac:dyDescent="0.25">
      <c r="A1771" s="2" t="s">
        <v>14</v>
      </c>
      <c r="B1771" s="2">
        <v>8</v>
      </c>
      <c r="C1771" s="2">
        <v>20</v>
      </c>
      <c r="D1771" s="2" t="s">
        <v>10</v>
      </c>
      <c r="E1771" s="2" t="s">
        <v>13</v>
      </c>
      <c r="F1771" s="3">
        <v>69.316859525918005</v>
      </c>
    </row>
    <row r="1772" spans="1:6" x14ac:dyDescent="0.25">
      <c r="A1772" s="2" t="s">
        <v>14</v>
      </c>
      <c r="B1772" s="2">
        <v>8</v>
      </c>
      <c r="C1772" s="2">
        <v>0</v>
      </c>
      <c r="D1772" s="2" t="s">
        <v>11</v>
      </c>
      <c r="E1772" s="2" t="s">
        <v>13</v>
      </c>
      <c r="F1772" s="3">
        <v>76.510702914662005</v>
      </c>
    </row>
    <row r="1773" spans="1:6" x14ac:dyDescent="0.25">
      <c r="A1773" s="2" t="s">
        <v>14</v>
      </c>
      <c r="B1773" s="2">
        <v>8</v>
      </c>
      <c r="C1773" s="2">
        <v>0</v>
      </c>
      <c r="D1773" s="2" t="s">
        <v>11</v>
      </c>
      <c r="E1773" s="2" t="s">
        <v>13</v>
      </c>
      <c r="F1773" s="3">
        <v>105.241174721923</v>
      </c>
    </row>
    <row r="1774" spans="1:6" x14ac:dyDescent="0.25">
      <c r="A1774" s="2" t="s">
        <v>14</v>
      </c>
      <c r="B1774" s="2">
        <v>8</v>
      </c>
      <c r="C1774" s="2">
        <v>0</v>
      </c>
      <c r="D1774" s="2" t="s">
        <v>11</v>
      </c>
      <c r="E1774" s="2" t="s">
        <v>13</v>
      </c>
      <c r="F1774" s="3">
        <v>134.36090772085399</v>
      </c>
    </row>
    <row r="1775" spans="1:6" x14ac:dyDescent="0.25">
      <c r="A1775" s="2" t="s">
        <v>14</v>
      </c>
      <c r="B1775" s="2">
        <v>8</v>
      </c>
      <c r="C1775" s="2">
        <v>0</v>
      </c>
      <c r="D1775" s="2" t="s">
        <v>11</v>
      </c>
      <c r="E1775" s="2" t="s">
        <v>13</v>
      </c>
      <c r="F1775" s="3">
        <v>100.000000002535</v>
      </c>
    </row>
    <row r="1776" spans="1:6" x14ac:dyDescent="0.25">
      <c r="A1776" s="2" t="s">
        <v>14</v>
      </c>
      <c r="B1776" s="2">
        <v>8</v>
      </c>
      <c r="C1776" s="2">
        <v>0</v>
      </c>
      <c r="D1776" s="2" t="s">
        <v>11</v>
      </c>
      <c r="E1776" s="2" t="s">
        <v>13</v>
      </c>
      <c r="F1776" s="3">
        <v>94.393825491164606</v>
      </c>
    </row>
    <row r="1777" spans="1:6" x14ac:dyDescent="0.25">
      <c r="A1777" s="2" t="s">
        <v>14</v>
      </c>
      <c r="B1777" s="2">
        <v>8</v>
      </c>
      <c r="C1777" s="2">
        <v>12</v>
      </c>
      <c r="D1777" s="2" t="s">
        <v>11</v>
      </c>
      <c r="E1777" s="2" t="s">
        <v>13</v>
      </c>
      <c r="F1777" s="3">
        <v>50.343214850560003</v>
      </c>
    </row>
    <row r="1778" spans="1:6" x14ac:dyDescent="0.25">
      <c r="A1778" s="2" t="s">
        <v>14</v>
      </c>
      <c r="B1778" s="2">
        <v>8</v>
      </c>
      <c r="C1778" s="2">
        <v>12</v>
      </c>
      <c r="D1778" s="2" t="s">
        <v>11</v>
      </c>
      <c r="E1778" s="2" t="s">
        <v>13</v>
      </c>
      <c r="F1778" s="3">
        <v>62.113515296093198</v>
      </c>
    </row>
    <row r="1779" spans="1:6" x14ac:dyDescent="0.25">
      <c r="A1779" s="2" t="s">
        <v>14</v>
      </c>
      <c r="B1779" s="2">
        <v>8</v>
      </c>
      <c r="C1779" s="2">
        <v>12</v>
      </c>
      <c r="D1779" s="2" t="s">
        <v>11</v>
      </c>
      <c r="E1779" s="2" t="s">
        <v>13</v>
      </c>
      <c r="F1779" s="3">
        <v>33.631138698803397</v>
      </c>
    </row>
    <row r="1780" spans="1:6" x14ac:dyDescent="0.25">
      <c r="A1780" s="2" t="s">
        <v>14</v>
      </c>
      <c r="B1780" s="2">
        <v>8</v>
      </c>
      <c r="C1780" s="2">
        <v>12</v>
      </c>
      <c r="D1780" s="2" t="s">
        <v>11</v>
      </c>
      <c r="E1780" s="2" t="s">
        <v>13</v>
      </c>
      <c r="F1780" s="3">
        <v>75.306627063878494</v>
      </c>
    </row>
    <row r="1781" spans="1:6" x14ac:dyDescent="0.25">
      <c r="A1781" s="2" t="s">
        <v>14</v>
      </c>
      <c r="B1781" s="2">
        <v>8</v>
      </c>
      <c r="C1781" s="2">
        <v>12</v>
      </c>
      <c r="D1781" s="2" t="s">
        <v>11</v>
      </c>
      <c r="E1781" s="2" t="s">
        <v>13</v>
      </c>
      <c r="F1781" s="3">
        <v>67.997544508265605</v>
      </c>
    </row>
    <row r="1782" spans="1:6" x14ac:dyDescent="0.25">
      <c r="A1782" s="2" t="s">
        <v>14</v>
      </c>
      <c r="B1782" s="2">
        <v>8</v>
      </c>
      <c r="C1782" s="2">
        <v>20</v>
      </c>
      <c r="D1782" s="2" t="s">
        <v>11</v>
      </c>
      <c r="E1782" s="2" t="s">
        <v>13</v>
      </c>
      <c r="F1782" s="3">
        <v>40.308602618940498</v>
      </c>
    </row>
    <row r="1783" spans="1:6" x14ac:dyDescent="0.25">
      <c r="A1783" s="2" t="s">
        <v>14</v>
      </c>
      <c r="B1783" s="2">
        <v>8</v>
      </c>
      <c r="C1783" s="2">
        <v>20</v>
      </c>
      <c r="D1783" s="2" t="s">
        <v>11</v>
      </c>
      <c r="E1783" s="2" t="s">
        <v>13</v>
      </c>
      <c r="F1783" s="3">
        <v>59.278812119041902</v>
      </c>
    </row>
    <row r="1784" spans="1:6" x14ac:dyDescent="0.25">
      <c r="A1784" s="2" t="s">
        <v>14</v>
      </c>
      <c r="B1784" s="2">
        <v>8</v>
      </c>
      <c r="C1784" s="2">
        <v>20</v>
      </c>
      <c r="D1784" s="2" t="s">
        <v>11</v>
      </c>
      <c r="E1784" s="2" t="s">
        <v>13</v>
      </c>
      <c r="F1784" s="3">
        <v>82.147677313311704</v>
      </c>
    </row>
    <row r="1785" spans="1:6" x14ac:dyDescent="0.25">
      <c r="A1785" s="2" t="s">
        <v>14</v>
      </c>
      <c r="B1785" s="2">
        <v>8</v>
      </c>
      <c r="C1785" s="2">
        <v>20</v>
      </c>
      <c r="D1785" s="2" t="s">
        <v>11</v>
      </c>
      <c r="E1785" s="2" t="s">
        <v>13</v>
      </c>
      <c r="F1785" s="3">
        <v>44.350348821013597</v>
      </c>
    </row>
    <row r="1786" spans="1:6" x14ac:dyDescent="0.25">
      <c r="A1786" s="2" t="s">
        <v>14</v>
      </c>
      <c r="B1786" s="2">
        <v>8</v>
      </c>
      <c r="C1786" s="2">
        <v>20</v>
      </c>
      <c r="D1786" s="2" t="s">
        <v>11</v>
      </c>
      <c r="E1786" s="2" t="s">
        <v>13</v>
      </c>
      <c r="F1786" s="3">
        <v>87.884110602011901</v>
      </c>
    </row>
    <row r="1787" spans="1:6" x14ac:dyDescent="0.25">
      <c r="A1787" s="2" t="s">
        <v>14</v>
      </c>
      <c r="B1787" s="2">
        <v>8</v>
      </c>
      <c r="C1787" s="2">
        <v>0</v>
      </c>
      <c r="D1787" s="2" t="s">
        <v>12</v>
      </c>
      <c r="E1787" s="2" t="s">
        <v>13</v>
      </c>
      <c r="F1787" s="3">
        <v>78.068492869234603</v>
      </c>
    </row>
    <row r="1788" spans="1:6" x14ac:dyDescent="0.25">
      <c r="A1788" s="2" t="s">
        <v>14</v>
      </c>
      <c r="B1788" s="2">
        <v>8</v>
      </c>
      <c r="C1788" s="2">
        <v>0</v>
      </c>
      <c r="D1788" s="2" t="s">
        <v>12</v>
      </c>
      <c r="E1788" s="2" t="s">
        <v>13</v>
      </c>
      <c r="F1788" s="1"/>
    </row>
    <row r="1789" spans="1:6" x14ac:dyDescent="0.25">
      <c r="A1789" s="2" t="s">
        <v>14</v>
      </c>
      <c r="B1789" s="2">
        <v>8</v>
      </c>
      <c r="C1789" s="2">
        <v>0</v>
      </c>
      <c r="D1789" s="2" t="s">
        <v>12</v>
      </c>
      <c r="E1789" s="2" t="s">
        <v>13</v>
      </c>
      <c r="F1789" s="3">
        <v>107.509720967129</v>
      </c>
    </row>
    <row r="1790" spans="1:6" x14ac:dyDescent="0.25">
      <c r="A1790" s="2" t="s">
        <v>14</v>
      </c>
      <c r="B1790" s="2">
        <v>8</v>
      </c>
      <c r="C1790" s="2">
        <v>0</v>
      </c>
      <c r="D1790" s="2" t="s">
        <v>12</v>
      </c>
      <c r="E1790" s="2" t="s">
        <v>13</v>
      </c>
      <c r="F1790" s="3">
        <v>99.9999999850791</v>
      </c>
    </row>
    <row r="1791" spans="1:6" x14ac:dyDescent="0.25">
      <c r="A1791" s="2" t="s">
        <v>14</v>
      </c>
      <c r="B1791" s="2">
        <v>8</v>
      </c>
      <c r="C1791" s="2">
        <v>0</v>
      </c>
      <c r="D1791" s="2" t="s">
        <v>12</v>
      </c>
      <c r="E1791" s="2" t="s">
        <v>13</v>
      </c>
      <c r="F1791" s="3">
        <v>96.769351947745093</v>
      </c>
    </row>
    <row r="1792" spans="1:6" x14ac:dyDescent="0.25">
      <c r="A1792" s="2" t="s">
        <v>14</v>
      </c>
      <c r="B1792" s="2">
        <v>8</v>
      </c>
      <c r="C1792" s="2">
        <v>12</v>
      </c>
      <c r="D1792" s="2" t="s">
        <v>12</v>
      </c>
      <c r="E1792" s="2" t="s">
        <v>13</v>
      </c>
      <c r="F1792" s="3">
        <v>116.12805731367899</v>
      </c>
    </row>
    <row r="1793" spans="1:6" x14ac:dyDescent="0.25">
      <c r="A1793" s="2" t="s">
        <v>14</v>
      </c>
      <c r="B1793" s="2">
        <v>8</v>
      </c>
      <c r="C1793" s="2">
        <v>12</v>
      </c>
      <c r="D1793" s="2" t="s">
        <v>12</v>
      </c>
      <c r="E1793" s="2" t="s">
        <v>13</v>
      </c>
      <c r="F1793" s="3">
        <v>71.596075820094697</v>
      </c>
    </row>
    <row r="1794" spans="1:6" x14ac:dyDescent="0.25">
      <c r="A1794" s="2" t="s">
        <v>14</v>
      </c>
      <c r="B1794" s="2">
        <v>8</v>
      </c>
      <c r="C1794" s="2">
        <v>12</v>
      </c>
      <c r="D1794" s="2" t="s">
        <v>12</v>
      </c>
      <c r="E1794" s="2" t="s">
        <v>13</v>
      </c>
      <c r="F1794" s="3">
        <v>47.831219654941101</v>
      </c>
    </row>
    <row r="1795" spans="1:6" x14ac:dyDescent="0.25">
      <c r="A1795" s="2" t="s">
        <v>14</v>
      </c>
      <c r="B1795" s="2">
        <v>8</v>
      </c>
      <c r="C1795" s="2">
        <v>12</v>
      </c>
      <c r="D1795" s="2" t="s">
        <v>12</v>
      </c>
      <c r="E1795" s="2" t="s">
        <v>13</v>
      </c>
      <c r="F1795" s="3">
        <v>107.578997281236</v>
      </c>
    </row>
    <row r="1796" spans="1:6" x14ac:dyDescent="0.25">
      <c r="A1796" s="2" t="s">
        <v>14</v>
      </c>
      <c r="B1796" s="2">
        <v>8</v>
      </c>
      <c r="C1796" s="2">
        <v>12</v>
      </c>
      <c r="D1796" s="2" t="s">
        <v>12</v>
      </c>
      <c r="E1796" s="2" t="s">
        <v>13</v>
      </c>
      <c r="F1796" s="3">
        <v>80.624335991505305</v>
      </c>
    </row>
    <row r="1797" spans="1:6" x14ac:dyDescent="0.25">
      <c r="A1797" s="2" t="s">
        <v>14</v>
      </c>
      <c r="B1797" s="2">
        <v>8</v>
      </c>
      <c r="C1797" s="2">
        <v>20</v>
      </c>
      <c r="D1797" s="2" t="s">
        <v>12</v>
      </c>
      <c r="E1797" s="2" t="s">
        <v>13</v>
      </c>
      <c r="F1797" s="3">
        <v>48.714311579053501</v>
      </c>
    </row>
    <row r="1798" spans="1:6" x14ac:dyDescent="0.25">
      <c r="A1798" s="2" t="s">
        <v>14</v>
      </c>
      <c r="B1798" s="2">
        <v>8</v>
      </c>
      <c r="C1798" s="2">
        <v>20</v>
      </c>
      <c r="D1798" s="2" t="s">
        <v>12</v>
      </c>
      <c r="E1798" s="2" t="s">
        <v>13</v>
      </c>
      <c r="F1798" s="3">
        <v>59.951325013578497</v>
      </c>
    </row>
    <row r="1799" spans="1:6" x14ac:dyDescent="0.25">
      <c r="A1799" s="2" t="s">
        <v>14</v>
      </c>
      <c r="B1799" s="2">
        <v>8</v>
      </c>
      <c r="C1799" s="2">
        <v>20</v>
      </c>
      <c r="D1799" s="2" t="s">
        <v>12</v>
      </c>
      <c r="E1799" s="2" t="s">
        <v>13</v>
      </c>
      <c r="F1799" s="3">
        <v>92.842556904198901</v>
      </c>
    </row>
    <row r="1800" spans="1:6" x14ac:dyDescent="0.25">
      <c r="A1800" s="2" t="s">
        <v>14</v>
      </c>
      <c r="B1800" s="2">
        <v>8</v>
      </c>
      <c r="C1800" s="2">
        <v>20</v>
      </c>
      <c r="D1800" s="2" t="s">
        <v>12</v>
      </c>
      <c r="E1800" s="2" t="s">
        <v>13</v>
      </c>
      <c r="F1800" s="3">
        <v>73.560256756826703</v>
      </c>
    </row>
    <row r="1801" spans="1:6" x14ac:dyDescent="0.25">
      <c r="A1801" s="2" t="s">
        <v>14</v>
      </c>
      <c r="B1801" s="2">
        <v>8</v>
      </c>
      <c r="C1801" s="2">
        <v>20</v>
      </c>
      <c r="D1801" s="2" t="s">
        <v>12</v>
      </c>
      <c r="E1801" s="2" t="s">
        <v>13</v>
      </c>
      <c r="F1801" s="3">
        <v>97.350631812984901</v>
      </c>
    </row>
    <row r="1802" spans="1:6" x14ac:dyDescent="0.25">
      <c r="A1802" s="2" t="s">
        <v>14</v>
      </c>
      <c r="B1802" s="2">
        <v>16</v>
      </c>
      <c r="C1802" s="2">
        <v>0</v>
      </c>
      <c r="D1802" s="2" t="s">
        <v>7</v>
      </c>
      <c r="E1802" s="2" t="s">
        <v>8</v>
      </c>
      <c r="F1802" s="1"/>
    </row>
    <row r="1803" spans="1:6" x14ac:dyDescent="0.25">
      <c r="A1803" s="2" t="s">
        <v>14</v>
      </c>
      <c r="B1803" s="2">
        <v>16</v>
      </c>
      <c r="C1803" s="2">
        <v>0</v>
      </c>
      <c r="D1803" s="2" t="s">
        <v>7</v>
      </c>
      <c r="E1803" s="2" t="s">
        <v>8</v>
      </c>
      <c r="F1803" s="1"/>
    </row>
    <row r="1804" spans="1:6" x14ac:dyDescent="0.25">
      <c r="A1804" s="2" t="s">
        <v>14</v>
      </c>
      <c r="B1804" s="2">
        <v>16</v>
      </c>
      <c r="C1804" s="2">
        <v>0</v>
      </c>
      <c r="D1804" s="2" t="s">
        <v>7</v>
      </c>
      <c r="E1804" s="2" t="s">
        <v>8</v>
      </c>
      <c r="F1804" s="1"/>
    </row>
    <row r="1805" spans="1:6" x14ac:dyDescent="0.25">
      <c r="A1805" s="2" t="s">
        <v>14</v>
      </c>
      <c r="B1805" s="2">
        <v>16</v>
      </c>
      <c r="C1805" s="2">
        <v>0</v>
      </c>
      <c r="D1805" s="2" t="s">
        <v>7</v>
      </c>
      <c r="E1805" s="2" t="s">
        <v>8</v>
      </c>
      <c r="F1805" s="1"/>
    </row>
    <row r="1806" spans="1:6" x14ac:dyDescent="0.25">
      <c r="A1806" s="2" t="s">
        <v>14</v>
      </c>
      <c r="B1806" s="2">
        <v>16</v>
      </c>
      <c r="C1806" s="2">
        <v>0</v>
      </c>
      <c r="D1806" s="2" t="s">
        <v>7</v>
      </c>
      <c r="E1806" s="2" t="s">
        <v>8</v>
      </c>
      <c r="F1806" s="1"/>
    </row>
    <row r="1807" spans="1:6" x14ac:dyDescent="0.25">
      <c r="A1807" s="2" t="s">
        <v>14</v>
      </c>
      <c r="B1807" s="2">
        <v>16</v>
      </c>
      <c r="C1807" s="2">
        <v>12</v>
      </c>
      <c r="D1807" s="2" t="s">
        <v>7</v>
      </c>
      <c r="E1807" s="2" t="s">
        <v>8</v>
      </c>
      <c r="F1807" s="1"/>
    </row>
    <row r="1808" spans="1:6" x14ac:dyDescent="0.25">
      <c r="A1808" s="2" t="s">
        <v>14</v>
      </c>
      <c r="B1808" s="2">
        <v>16</v>
      </c>
      <c r="C1808" s="2">
        <v>12</v>
      </c>
      <c r="D1808" s="2" t="s">
        <v>7</v>
      </c>
      <c r="E1808" s="2" t="s">
        <v>8</v>
      </c>
      <c r="F1808" s="1"/>
    </row>
    <row r="1809" spans="1:5" x14ac:dyDescent="0.25">
      <c r="A1809" s="2" t="s">
        <v>14</v>
      </c>
      <c r="B1809" s="2">
        <v>16</v>
      </c>
      <c r="C1809" s="2">
        <v>12</v>
      </c>
      <c r="D1809" s="2" t="s">
        <v>7</v>
      </c>
      <c r="E1809" s="2" t="s">
        <v>8</v>
      </c>
    </row>
    <row r="1810" spans="1:5" x14ac:dyDescent="0.25">
      <c r="A1810" s="2" t="s">
        <v>14</v>
      </c>
      <c r="B1810" s="2">
        <v>16</v>
      </c>
      <c r="C1810" s="2">
        <v>12</v>
      </c>
      <c r="D1810" s="2" t="s">
        <v>7</v>
      </c>
      <c r="E1810" s="2" t="s">
        <v>8</v>
      </c>
    </row>
    <row r="1811" spans="1:5" x14ac:dyDescent="0.25">
      <c r="A1811" s="2" t="s">
        <v>14</v>
      </c>
      <c r="B1811" s="2">
        <v>16</v>
      </c>
      <c r="C1811" s="2">
        <v>12</v>
      </c>
      <c r="D1811" s="2" t="s">
        <v>7</v>
      </c>
      <c r="E1811" s="2" t="s">
        <v>8</v>
      </c>
    </row>
    <row r="1812" spans="1:5" x14ac:dyDescent="0.25">
      <c r="A1812" s="2" t="s">
        <v>14</v>
      </c>
      <c r="B1812" s="2">
        <v>16</v>
      </c>
      <c r="C1812" s="2">
        <v>20</v>
      </c>
      <c r="D1812" s="2" t="s">
        <v>7</v>
      </c>
      <c r="E1812" s="2" t="s">
        <v>8</v>
      </c>
    </row>
    <row r="1813" spans="1:5" x14ac:dyDescent="0.25">
      <c r="A1813" s="2" t="s">
        <v>14</v>
      </c>
      <c r="B1813" s="2">
        <v>16</v>
      </c>
      <c r="C1813" s="2">
        <v>20</v>
      </c>
      <c r="D1813" s="2" t="s">
        <v>7</v>
      </c>
      <c r="E1813" s="2" t="s">
        <v>8</v>
      </c>
    </row>
    <row r="1814" spans="1:5" x14ac:dyDescent="0.25">
      <c r="A1814" s="2" t="s">
        <v>14</v>
      </c>
      <c r="B1814" s="2">
        <v>16</v>
      </c>
      <c r="C1814" s="2">
        <v>20</v>
      </c>
      <c r="D1814" s="2" t="s">
        <v>7</v>
      </c>
      <c r="E1814" s="2" t="s">
        <v>8</v>
      </c>
    </row>
    <row r="1815" spans="1:5" x14ac:dyDescent="0.25">
      <c r="A1815" s="2" t="s">
        <v>14</v>
      </c>
      <c r="B1815" s="2">
        <v>16</v>
      </c>
      <c r="C1815" s="2">
        <v>20</v>
      </c>
      <c r="D1815" s="2" t="s">
        <v>7</v>
      </c>
      <c r="E1815" s="2" t="s">
        <v>8</v>
      </c>
    </row>
    <row r="1816" spans="1:5" x14ac:dyDescent="0.25">
      <c r="A1816" s="2" t="s">
        <v>14</v>
      </c>
      <c r="B1816" s="2">
        <v>16</v>
      </c>
      <c r="C1816" s="2">
        <v>20</v>
      </c>
      <c r="D1816" s="2" t="s">
        <v>7</v>
      </c>
      <c r="E1816" s="2" t="s">
        <v>8</v>
      </c>
    </row>
    <row r="1817" spans="1:5" x14ac:dyDescent="0.25">
      <c r="A1817" s="2" t="s">
        <v>14</v>
      </c>
      <c r="B1817" s="2">
        <v>16</v>
      </c>
      <c r="C1817" s="2">
        <v>0</v>
      </c>
      <c r="D1817" s="2" t="s">
        <v>9</v>
      </c>
      <c r="E1817" s="2" t="s">
        <v>8</v>
      </c>
    </row>
    <row r="1818" spans="1:5" x14ac:dyDescent="0.25">
      <c r="A1818" s="2" t="s">
        <v>14</v>
      </c>
      <c r="B1818" s="2">
        <v>16</v>
      </c>
      <c r="C1818" s="2">
        <v>0</v>
      </c>
      <c r="D1818" s="2" t="s">
        <v>9</v>
      </c>
      <c r="E1818" s="2" t="s">
        <v>8</v>
      </c>
    </row>
    <row r="1819" spans="1:5" x14ac:dyDescent="0.25">
      <c r="A1819" s="2" t="s">
        <v>14</v>
      </c>
      <c r="B1819" s="2">
        <v>16</v>
      </c>
      <c r="C1819" s="2">
        <v>0</v>
      </c>
      <c r="D1819" s="2" t="s">
        <v>9</v>
      </c>
      <c r="E1819" s="2" t="s">
        <v>8</v>
      </c>
    </row>
    <row r="1820" spans="1:5" x14ac:dyDescent="0.25">
      <c r="A1820" s="2" t="s">
        <v>14</v>
      </c>
      <c r="B1820" s="2">
        <v>16</v>
      </c>
      <c r="C1820" s="2">
        <v>0</v>
      </c>
      <c r="D1820" s="2" t="s">
        <v>9</v>
      </c>
      <c r="E1820" s="2" t="s">
        <v>8</v>
      </c>
    </row>
    <row r="1821" spans="1:5" x14ac:dyDescent="0.25">
      <c r="A1821" s="2" t="s">
        <v>14</v>
      </c>
      <c r="B1821" s="2">
        <v>16</v>
      </c>
      <c r="C1821" s="2">
        <v>0</v>
      </c>
      <c r="D1821" s="2" t="s">
        <v>9</v>
      </c>
      <c r="E1821" s="2" t="s">
        <v>8</v>
      </c>
    </row>
    <row r="1822" spans="1:5" x14ac:dyDescent="0.25">
      <c r="A1822" s="2" t="s">
        <v>14</v>
      </c>
      <c r="B1822" s="2">
        <v>16</v>
      </c>
      <c r="C1822" s="2">
        <v>12</v>
      </c>
      <c r="D1822" s="2" t="s">
        <v>9</v>
      </c>
      <c r="E1822" s="2" t="s">
        <v>8</v>
      </c>
    </row>
    <row r="1823" spans="1:5" x14ac:dyDescent="0.25">
      <c r="A1823" s="2" t="s">
        <v>14</v>
      </c>
      <c r="B1823" s="2">
        <v>16</v>
      </c>
      <c r="C1823" s="2">
        <v>12</v>
      </c>
      <c r="D1823" s="2" t="s">
        <v>9</v>
      </c>
      <c r="E1823" s="2" t="s">
        <v>8</v>
      </c>
    </row>
    <row r="1824" spans="1:5" x14ac:dyDescent="0.25">
      <c r="A1824" s="2" t="s">
        <v>14</v>
      </c>
      <c r="B1824" s="2">
        <v>16</v>
      </c>
      <c r="C1824" s="2">
        <v>12</v>
      </c>
      <c r="D1824" s="2" t="s">
        <v>9</v>
      </c>
      <c r="E1824" s="2" t="s">
        <v>8</v>
      </c>
    </row>
    <row r="1825" spans="1:5" x14ac:dyDescent="0.25">
      <c r="A1825" s="2" t="s">
        <v>14</v>
      </c>
      <c r="B1825" s="2">
        <v>16</v>
      </c>
      <c r="C1825" s="2">
        <v>12</v>
      </c>
      <c r="D1825" s="2" t="s">
        <v>9</v>
      </c>
      <c r="E1825" s="2" t="s">
        <v>8</v>
      </c>
    </row>
    <row r="1826" spans="1:5" x14ac:dyDescent="0.25">
      <c r="A1826" s="2" t="s">
        <v>14</v>
      </c>
      <c r="B1826" s="2">
        <v>16</v>
      </c>
      <c r="C1826" s="2">
        <v>12</v>
      </c>
      <c r="D1826" s="2" t="s">
        <v>9</v>
      </c>
      <c r="E1826" s="2" t="s">
        <v>8</v>
      </c>
    </row>
    <row r="1827" spans="1:5" x14ac:dyDescent="0.25">
      <c r="A1827" s="2" t="s">
        <v>14</v>
      </c>
      <c r="B1827" s="2">
        <v>16</v>
      </c>
      <c r="C1827" s="2">
        <v>20</v>
      </c>
      <c r="D1827" s="2" t="s">
        <v>9</v>
      </c>
      <c r="E1827" s="2" t="s">
        <v>8</v>
      </c>
    </row>
    <row r="1828" spans="1:5" x14ac:dyDescent="0.25">
      <c r="A1828" s="2" t="s">
        <v>14</v>
      </c>
      <c r="B1828" s="2">
        <v>16</v>
      </c>
      <c r="C1828" s="2">
        <v>20</v>
      </c>
      <c r="D1828" s="2" t="s">
        <v>9</v>
      </c>
      <c r="E1828" s="2" t="s">
        <v>8</v>
      </c>
    </row>
    <row r="1829" spans="1:5" x14ac:dyDescent="0.25">
      <c r="A1829" s="2" t="s">
        <v>14</v>
      </c>
      <c r="B1829" s="2">
        <v>16</v>
      </c>
      <c r="C1829" s="2">
        <v>20</v>
      </c>
      <c r="D1829" s="2" t="s">
        <v>9</v>
      </c>
      <c r="E1829" s="2" t="s">
        <v>8</v>
      </c>
    </row>
    <row r="1830" spans="1:5" x14ac:dyDescent="0.25">
      <c r="A1830" s="2" t="s">
        <v>14</v>
      </c>
      <c r="B1830" s="2">
        <v>16</v>
      </c>
      <c r="C1830" s="2">
        <v>20</v>
      </c>
      <c r="D1830" s="2" t="s">
        <v>9</v>
      </c>
      <c r="E1830" s="2" t="s">
        <v>8</v>
      </c>
    </row>
    <row r="1831" spans="1:5" x14ac:dyDescent="0.25">
      <c r="A1831" s="2" t="s">
        <v>14</v>
      </c>
      <c r="B1831" s="2">
        <v>16</v>
      </c>
      <c r="C1831" s="2">
        <v>20</v>
      </c>
      <c r="D1831" s="2" t="s">
        <v>9</v>
      </c>
      <c r="E1831" s="2" t="s">
        <v>8</v>
      </c>
    </row>
    <row r="1832" spans="1:5" x14ac:dyDescent="0.25">
      <c r="A1832" s="2" t="s">
        <v>14</v>
      </c>
      <c r="B1832" s="2">
        <v>16</v>
      </c>
      <c r="C1832" s="2">
        <v>0</v>
      </c>
      <c r="D1832" s="2" t="s">
        <v>10</v>
      </c>
      <c r="E1832" s="2" t="s">
        <v>8</v>
      </c>
    </row>
    <row r="1833" spans="1:5" x14ac:dyDescent="0.25">
      <c r="A1833" s="2" t="s">
        <v>14</v>
      </c>
      <c r="B1833" s="2">
        <v>16</v>
      </c>
      <c r="C1833" s="2">
        <v>0</v>
      </c>
      <c r="D1833" s="2" t="s">
        <v>10</v>
      </c>
      <c r="E1833" s="2" t="s">
        <v>8</v>
      </c>
    </row>
    <row r="1834" spans="1:5" x14ac:dyDescent="0.25">
      <c r="A1834" s="2" t="s">
        <v>14</v>
      </c>
      <c r="B1834" s="2">
        <v>16</v>
      </c>
      <c r="C1834" s="2">
        <v>0</v>
      </c>
      <c r="D1834" s="2" t="s">
        <v>10</v>
      </c>
      <c r="E1834" s="2" t="s">
        <v>8</v>
      </c>
    </row>
    <row r="1835" spans="1:5" x14ac:dyDescent="0.25">
      <c r="A1835" s="2" t="s">
        <v>14</v>
      </c>
      <c r="B1835" s="2">
        <v>16</v>
      </c>
      <c r="C1835" s="2">
        <v>0</v>
      </c>
      <c r="D1835" s="2" t="s">
        <v>10</v>
      </c>
      <c r="E1835" s="2" t="s">
        <v>8</v>
      </c>
    </row>
    <row r="1836" spans="1:5" x14ac:dyDescent="0.25">
      <c r="A1836" s="2" t="s">
        <v>14</v>
      </c>
      <c r="B1836" s="2">
        <v>16</v>
      </c>
      <c r="C1836" s="2">
        <v>0</v>
      </c>
      <c r="D1836" s="2" t="s">
        <v>10</v>
      </c>
      <c r="E1836" s="2" t="s">
        <v>8</v>
      </c>
    </row>
    <row r="1837" spans="1:5" x14ac:dyDescent="0.25">
      <c r="A1837" s="2" t="s">
        <v>14</v>
      </c>
      <c r="B1837" s="2">
        <v>16</v>
      </c>
      <c r="C1837" s="2">
        <v>12</v>
      </c>
      <c r="D1837" s="2" t="s">
        <v>10</v>
      </c>
      <c r="E1837" s="2" t="s">
        <v>8</v>
      </c>
    </row>
    <row r="1838" spans="1:5" x14ac:dyDescent="0.25">
      <c r="A1838" s="2" t="s">
        <v>14</v>
      </c>
      <c r="B1838" s="2">
        <v>16</v>
      </c>
      <c r="C1838" s="2">
        <v>12</v>
      </c>
      <c r="D1838" s="2" t="s">
        <v>10</v>
      </c>
      <c r="E1838" s="2" t="s">
        <v>8</v>
      </c>
    </row>
    <row r="1839" spans="1:5" x14ac:dyDescent="0.25">
      <c r="A1839" s="2" t="s">
        <v>14</v>
      </c>
      <c r="B1839" s="2">
        <v>16</v>
      </c>
      <c r="C1839" s="2">
        <v>12</v>
      </c>
      <c r="D1839" s="2" t="s">
        <v>10</v>
      </c>
      <c r="E1839" s="2" t="s">
        <v>8</v>
      </c>
    </row>
    <row r="1840" spans="1:5" x14ac:dyDescent="0.25">
      <c r="A1840" s="2" t="s">
        <v>14</v>
      </c>
      <c r="B1840" s="2">
        <v>16</v>
      </c>
      <c r="C1840" s="2">
        <v>12</v>
      </c>
      <c r="D1840" s="2" t="s">
        <v>10</v>
      </c>
      <c r="E1840" s="2" t="s">
        <v>8</v>
      </c>
    </row>
    <row r="1841" spans="1:5" x14ac:dyDescent="0.25">
      <c r="A1841" s="2" t="s">
        <v>14</v>
      </c>
      <c r="B1841" s="2">
        <v>16</v>
      </c>
      <c r="C1841" s="2">
        <v>12</v>
      </c>
      <c r="D1841" s="2" t="s">
        <v>10</v>
      </c>
      <c r="E1841" s="2" t="s">
        <v>8</v>
      </c>
    </row>
    <row r="1842" spans="1:5" x14ac:dyDescent="0.25">
      <c r="A1842" s="2" t="s">
        <v>14</v>
      </c>
      <c r="B1842" s="2">
        <v>16</v>
      </c>
      <c r="C1842" s="2">
        <v>20</v>
      </c>
      <c r="D1842" s="2" t="s">
        <v>10</v>
      </c>
      <c r="E1842" s="2" t="s">
        <v>8</v>
      </c>
    </row>
    <row r="1843" spans="1:5" x14ac:dyDescent="0.25">
      <c r="A1843" s="2" t="s">
        <v>14</v>
      </c>
      <c r="B1843" s="2">
        <v>16</v>
      </c>
      <c r="C1843" s="2">
        <v>20</v>
      </c>
      <c r="D1843" s="2" t="s">
        <v>10</v>
      </c>
      <c r="E1843" s="2" t="s">
        <v>8</v>
      </c>
    </row>
    <row r="1844" spans="1:5" x14ac:dyDescent="0.25">
      <c r="A1844" s="2" t="s">
        <v>14</v>
      </c>
      <c r="B1844" s="2">
        <v>16</v>
      </c>
      <c r="C1844" s="2">
        <v>20</v>
      </c>
      <c r="D1844" s="2" t="s">
        <v>10</v>
      </c>
      <c r="E1844" s="2" t="s">
        <v>8</v>
      </c>
    </row>
    <row r="1845" spans="1:5" x14ac:dyDescent="0.25">
      <c r="A1845" s="2" t="s">
        <v>14</v>
      </c>
      <c r="B1845" s="2">
        <v>16</v>
      </c>
      <c r="C1845" s="2">
        <v>20</v>
      </c>
      <c r="D1845" s="2" t="s">
        <v>10</v>
      </c>
      <c r="E1845" s="2" t="s">
        <v>8</v>
      </c>
    </row>
    <row r="1846" spans="1:5" x14ac:dyDescent="0.25">
      <c r="A1846" s="2" t="s">
        <v>14</v>
      </c>
      <c r="B1846" s="2">
        <v>16</v>
      </c>
      <c r="C1846" s="2">
        <v>20</v>
      </c>
      <c r="D1846" s="2" t="s">
        <v>10</v>
      </c>
      <c r="E1846" s="2" t="s">
        <v>8</v>
      </c>
    </row>
    <row r="1847" spans="1:5" x14ac:dyDescent="0.25">
      <c r="A1847" s="2" t="s">
        <v>14</v>
      </c>
      <c r="B1847" s="2">
        <v>16</v>
      </c>
      <c r="C1847" s="2">
        <v>0</v>
      </c>
      <c r="D1847" s="2" t="s">
        <v>11</v>
      </c>
      <c r="E1847" s="2" t="s">
        <v>8</v>
      </c>
    </row>
    <row r="1848" spans="1:5" x14ac:dyDescent="0.25">
      <c r="A1848" s="2" t="s">
        <v>14</v>
      </c>
      <c r="B1848" s="2">
        <v>16</v>
      </c>
      <c r="C1848" s="2">
        <v>0</v>
      </c>
      <c r="D1848" s="2" t="s">
        <v>11</v>
      </c>
      <c r="E1848" s="2" t="s">
        <v>8</v>
      </c>
    </row>
    <row r="1849" spans="1:5" x14ac:dyDescent="0.25">
      <c r="A1849" s="2" t="s">
        <v>14</v>
      </c>
      <c r="B1849" s="2">
        <v>16</v>
      </c>
      <c r="C1849" s="2">
        <v>0</v>
      </c>
      <c r="D1849" s="2" t="s">
        <v>11</v>
      </c>
      <c r="E1849" s="2" t="s">
        <v>8</v>
      </c>
    </row>
    <row r="1850" spans="1:5" x14ac:dyDescent="0.25">
      <c r="A1850" s="2" t="s">
        <v>14</v>
      </c>
      <c r="B1850" s="2">
        <v>16</v>
      </c>
      <c r="C1850" s="2">
        <v>0</v>
      </c>
      <c r="D1850" s="2" t="s">
        <v>11</v>
      </c>
      <c r="E1850" s="2" t="s">
        <v>8</v>
      </c>
    </row>
    <row r="1851" spans="1:5" x14ac:dyDescent="0.25">
      <c r="A1851" s="2" t="s">
        <v>14</v>
      </c>
      <c r="B1851" s="2">
        <v>16</v>
      </c>
      <c r="C1851" s="2">
        <v>0</v>
      </c>
      <c r="D1851" s="2" t="s">
        <v>11</v>
      </c>
      <c r="E1851" s="2" t="s">
        <v>8</v>
      </c>
    </row>
    <row r="1852" spans="1:5" x14ac:dyDescent="0.25">
      <c r="A1852" s="2" t="s">
        <v>14</v>
      </c>
      <c r="B1852" s="2">
        <v>16</v>
      </c>
      <c r="C1852" s="2">
        <v>12</v>
      </c>
      <c r="D1852" s="2" t="s">
        <v>11</v>
      </c>
      <c r="E1852" s="2" t="s">
        <v>8</v>
      </c>
    </row>
    <row r="1853" spans="1:5" x14ac:dyDescent="0.25">
      <c r="A1853" s="2" t="s">
        <v>14</v>
      </c>
      <c r="B1853" s="2">
        <v>16</v>
      </c>
      <c r="C1853" s="2">
        <v>12</v>
      </c>
      <c r="D1853" s="2" t="s">
        <v>11</v>
      </c>
      <c r="E1853" s="2" t="s">
        <v>8</v>
      </c>
    </row>
    <row r="1854" spans="1:5" x14ac:dyDescent="0.25">
      <c r="A1854" s="2" t="s">
        <v>14</v>
      </c>
      <c r="B1854" s="2">
        <v>16</v>
      </c>
      <c r="C1854" s="2">
        <v>12</v>
      </c>
      <c r="D1854" s="2" t="s">
        <v>11</v>
      </c>
      <c r="E1854" s="2" t="s">
        <v>8</v>
      </c>
    </row>
    <row r="1855" spans="1:5" x14ac:dyDescent="0.25">
      <c r="A1855" s="2" t="s">
        <v>14</v>
      </c>
      <c r="B1855" s="2">
        <v>16</v>
      </c>
      <c r="C1855" s="2">
        <v>12</v>
      </c>
      <c r="D1855" s="2" t="s">
        <v>11</v>
      </c>
      <c r="E1855" s="2" t="s">
        <v>8</v>
      </c>
    </row>
    <row r="1856" spans="1:5" x14ac:dyDescent="0.25">
      <c r="A1856" s="2" t="s">
        <v>14</v>
      </c>
      <c r="B1856" s="2">
        <v>16</v>
      </c>
      <c r="C1856" s="2">
        <v>12</v>
      </c>
      <c r="D1856" s="2" t="s">
        <v>11</v>
      </c>
      <c r="E1856" s="2" t="s">
        <v>8</v>
      </c>
    </row>
    <row r="1857" spans="1:5" x14ac:dyDescent="0.25">
      <c r="A1857" s="2" t="s">
        <v>14</v>
      </c>
      <c r="B1857" s="2">
        <v>16</v>
      </c>
      <c r="C1857" s="2">
        <v>20</v>
      </c>
      <c r="D1857" s="2" t="s">
        <v>11</v>
      </c>
      <c r="E1857" s="2" t="s">
        <v>8</v>
      </c>
    </row>
    <row r="1858" spans="1:5" x14ac:dyDescent="0.25">
      <c r="A1858" s="2" t="s">
        <v>14</v>
      </c>
      <c r="B1858" s="2">
        <v>16</v>
      </c>
      <c r="C1858" s="2">
        <v>20</v>
      </c>
      <c r="D1858" s="2" t="s">
        <v>11</v>
      </c>
      <c r="E1858" s="2" t="s">
        <v>8</v>
      </c>
    </row>
    <row r="1859" spans="1:5" x14ac:dyDescent="0.25">
      <c r="A1859" s="2" t="s">
        <v>14</v>
      </c>
      <c r="B1859" s="2">
        <v>16</v>
      </c>
      <c r="C1859" s="2">
        <v>20</v>
      </c>
      <c r="D1859" s="2" t="s">
        <v>11</v>
      </c>
      <c r="E1859" s="2" t="s">
        <v>8</v>
      </c>
    </row>
    <row r="1860" spans="1:5" x14ac:dyDescent="0.25">
      <c r="A1860" s="2" t="s">
        <v>14</v>
      </c>
      <c r="B1860" s="2">
        <v>16</v>
      </c>
      <c r="C1860" s="2">
        <v>20</v>
      </c>
      <c r="D1860" s="2" t="s">
        <v>11</v>
      </c>
      <c r="E1860" s="2" t="s">
        <v>8</v>
      </c>
    </row>
    <row r="1861" spans="1:5" x14ac:dyDescent="0.25">
      <c r="A1861" s="2" t="s">
        <v>14</v>
      </c>
      <c r="B1861" s="2">
        <v>16</v>
      </c>
      <c r="C1861" s="2">
        <v>20</v>
      </c>
      <c r="D1861" s="2" t="s">
        <v>11</v>
      </c>
      <c r="E1861" s="2" t="s">
        <v>8</v>
      </c>
    </row>
    <row r="1862" spans="1:5" x14ac:dyDescent="0.25">
      <c r="A1862" s="2" t="s">
        <v>14</v>
      </c>
      <c r="B1862" s="2">
        <v>16</v>
      </c>
      <c r="C1862" s="2">
        <v>0</v>
      </c>
      <c r="D1862" s="2" t="s">
        <v>12</v>
      </c>
      <c r="E1862" s="2" t="s">
        <v>8</v>
      </c>
    </row>
    <row r="1863" spans="1:5" x14ac:dyDescent="0.25">
      <c r="A1863" s="2" t="s">
        <v>14</v>
      </c>
      <c r="B1863" s="2">
        <v>16</v>
      </c>
      <c r="C1863" s="2">
        <v>0</v>
      </c>
      <c r="D1863" s="2" t="s">
        <v>12</v>
      </c>
      <c r="E1863" s="2" t="s">
        <v>8</v>
      </c>
    </row>
    <row r="1864" spans="1:5" x14ac:dyDescent="0.25">
      <c r="A1864" s="2" t="s">
        <v>14</v>
      </c>
      <c r="B1864" s="2">
        <v>16</v>
      </c>
      <c r="C1864" s="2">
        <v>0</v>
      </c>
      <c r="D1864" s="2" t="s">
        <v>12</v>
      </c>
      <c r="E1864" s="2" t="s">
        <v>8</v>
      </c>
    </row>
    <row r="1865" spans="1:5" x14ac:dyDescent="0.25">
      <c r="A1865" s="2" t="s">
        <v>14</v>
      </c>
      <c r="B1865" s="2">
        <v>16</v>
      </c>
      <c r="C1865" s="2">
        <v>0</v>
      </c>
      <c r="D1865" s="2" t="s">
        <v>12</v>
      </c>
      <c r="E1865" s="2" t="s">
        <v>8</v>
      </c>
    </row>
    <row r="1866" spans="1:5" x14ac:dyDescent="0.25">
      <c r="A1866" s="2" t="s">
        <v>14</v>
      </c>
      <c r="B1866" s="2">
        <v>16</v>
      </c>
      <c r="C1866" s="2">
        <v>0</v>
      </c>
      <c r="D1866" s="2" t="s">
        <v>12</v>
      </c>
      <c r="E1866" s="2" t="s">
        <v>8</v>
      </c>
    </row>
    <row r="1867" spans="1:5" x14ac:dyDescent="0.25">
      <c r="A1867" s="2" t="s">
        <v>14</v>
      </c>
      <c r="B1867" s="2">
        <v>16</v>
      </c>
      <c r="C1867" s="2">
        <v>12</v>
      </c>
      <c r="D1867" s="2" t="s">
        <v>12</v>
      </c>
      <c r="E1867" s="2" t="s">
        <v>8</v>
      </c>
    </row>
    <row r="1868" spans="1:5" x14ac:dyDescent="0.25">
      <c r="A1868" s="2" t="s">
        <v>14</v>
      </c>
      <c r="B1868" s="2">
        <v>16</v>
      </c>
      <c r="C1868" s="2">
        <v>12</v>
      </c>
      <c r="D1868" s="2" t="s">
        <v>12</v>
      </c>
      <c r="E1868" s="2" t="s">
        <v>8</v>
      </c>
    </row>
    <row r="1869" spans="1:5" x14ac:dyDescent="0.25">
      <c r="A1869" s="2" t="s">
        <v>14</v>
      </c>
      <c r="B1869" s="2">
        <v>16</v>
      </c>
      <c r="C1869" s="2">
        <v>12</v>
      </c>
      <c r="D1869" s="2" t="s">
        <v>12</v>
      </c>
      <c r="E1869" s="2" t="s">
        <v>8</v>
      </c>
    </row>
    <row r="1870" spans="1:5" x14ac:dyDescent="0.25">
      <c r="A1870" s="2" t="s">
        <v>14</v>
      </c>
      <c r="B1870" s="2">
        <v>16</v>
      </c>
      <c r="C1870" s="2">
        <v>12</v>
      </c>
      <c r="D1870" s="2" t="s">
        <v>12</v>
      </c>
      <c r="E1870" s="2" t="s">
        <v>8</v>
      </c>
    </row>
    <row r="1871" spans="1:5" x14ac:dyDescent="0.25">
      <c r="A1871" s="2" t="s">
        <v>14</v>
      </c>
      <c r="B1871" s="2">
        <v>16</v>
      </c>
      <c r="C1871" s="2">
        <v>12</v>
      </c>
      <c r="D1871" s="2" t="s">
        <v>12</v>
      </c>
      <c r="E1871" s="2" t="s">
        <v>8</v>
      </c>
    </row>
    <row r="1872" spans="1:5" x14ac:dyDescent="0.25">
      <c r="A1872" s="2" t="s">
        <v>14</v>
      </c>
      <c r="B1872" s="2">
        <v>16</v>
      </c>
      <c r="C1872" s="2">
        <v>20</v>
      </c>
      <c r="D1872" s="2" t="s">
        <v>12</v>
      </c>
      <c r="E1872" s="2" t="s">
        <v>8</v>
      </c>
    </row>
    <row r="1873" spans="1:6" x14ac:dyDescent="0.25">
      <c r="A1873" s="2" t="s">
        <v>14</v>
      </c>
      <c r="B1873" s="2">
        <v>16</v>
      </c>
      <c r="C1873" s="2">
        <v>20</v>
      </c>
      <c r="D1873" s="2" t="s">
        <v>12</v>
      </c>
      <c r="E1873" s="2" t="s">
        <v>8</v>
      </c>
      <c r="F1873" s="1"/>
    </row>
    <row r="1874" spans="1:6" x14ac:dyDescent="0.25">
      <c r="A1874" s="2" t="s">
        <v>14</v>
      </c>
      <c r="B1874" s="2">
        <v>16</v>
      </c>
      <c r="C1874" s="2">
        <v>20</v>
      </c>
      <c r="D1874" s="2" t="s">
        <v>12</v>
      </c>
      <c r="E1874" s="2" t="s">
        <v>8</v>
      </c>
      <c r="F1874" s="1"/>
    </row>
    <row r="1875" spans="1:6" x14ac:dyDescent="0.25">
      <c r="A1875" s="2" t="s">
        <v>14</v>
      </c>
      <c r="B1875" s="2">
        <v>16</v>
      </c>
      <c r="C1875" s="2">
        <v>20</v>
      </c>
      <c r="D1875" s="2" t="s">
        <v>12</v>
      </c>
      <c r="E1875" s="2" t="s">
        <v>8</v>
      </c>
      <c r="F1875" s="1"/>
    </row>
    <row r="1876" spans="1:6" x14ac:dyDescent="0.25">
      <c r="A1876" s="2" t="s">
        <v>14</v>
      </c>
      <c r="B1876" s="2">
        <v>16</v>
      </c>
      <c r="C1876" s="2">
        <v>20</v>
      </c>
      <c r="D1876" s="2" t="s">
        <v>12</v>
      </c>
      <c r="E1876" s="2" t="s">
        <v>8</v>
      </c>
      <c r="F1876" s="1"/>
    </row>
    <row r="1877" spans="1:6" x14ac:dyDescent="0.25">
      <c r="A1877" s="2" t="s">
        <v>14</v>
      </c>
      <c r="B1877" s="2">
        <v>16</v>
      </c>
      <c r="C1877" s="2">
        <v>0</v>
      </c>
      <c r="D1877" s="2" t="s">
        <v>7</v>
      </c>
      <c r="E1877" s="2" t="s">
        <v>13</v>
      </c>
      <c r="F1877" s="3">
        <v>110.71095099896399</v>
      </c>
    </row>
    <row r="1878" spans="1:6" x14ac:dyDescent="0.25">
      <c r="A1878" s="2" t="s">
        <v>14</v>
      </c>
      <c r="B1878" s="2">
        <v>16</v>
      </c>
      <c r="C1878" s="2">
        <v>0</v>
      </c>
      <c r="D1878" s="2" t="s">
        <v>7</v>
      </c>
      <c r="E1878" s="2" t="s">
        <v>13</v>
      </c>
      <c r="F1878" s="3">
        <v>98.528124370680004</v>
      </c>
    </row>
    <row r="1879" spans="1:6" x14ac:dyDescent="0.25">
      <c r="A1879" s="2" t="s">
        <v>14</v>
      </c>
      <c r="B1879" s="2">
        <v>16</v>
      </c>
      <c r="C1879" s="2">
        <v>0</v>
      </c>
      <c r="D1879" s="2" t="s">
        <v>7</v>
      </c>
      <c r="E1879" s="2" t="s">
        <v>13</v>
      </c>
      <c r="F1879" s="3">
        <v>134.06003272826101</v>
      </c>
    </row>
    <row r="1880" spans="1:6" x14ac:dyDescent="0.25">
      <c r="A1880" s="2" t="s">
        <v>14</v>
      </c>
      <c r="B1880" s="2">
        <v>16</v>
      </c>
      <c r="C1880" s="2">
        <v>0</v>
      </c>
      <c r="D1880" s="2" t="s">
        <v>7</v>
      </c>
      <c r="E1880" s="2" t="s">
        <v>13</v>
      </c>
      <c r="F1880" s="3">
        <v>100.00000000753801</v>
      </c>
    </row>
    <row r="1881" spans="1:6" x14ac:dyDescent="0.25">
      <c r="A1881" s="2" t="s">
        <v>14</v>
      </c>
      <c r="B1881" s="2">
        <v>16</v>
      </c>
      <c r="C1881" s="2">
        <v>0</v>
      </c>
      <c r="D1881" s="2" t="s">
        <v>7</v>
      </c>
      <c r="E1881" s="2" t="s">
        <v>13</v>
      </c>
      <c r="F1881" s="3">
        <v>81.035695606450105</v>
      </c>
    </row>
    <row r="1882" spans="1:6" x14ac:dyDescent="0.25">
      <c r="A1882" s="2" t="s">
        <v>14</v>
      </c>
      <c r="B1882" s="2">
        <v>16</v>
      </c>
      <c r="C1882" s="2">
        <v>12</v>
      </c>
      <c r="D1882" s="2" t="s">
        <v>7</v>
      </c>
      <c r="E1882" s="2" t="s">
        <v>13</v>
      </c>
      <c r="F1882" s="3">
        <v>150.37112803118501</v>
      </c>
    </row>
    <row r="1883" spans="1:6" x14ac:dyDescent="0.25">
      <c r="A1883" s="2" t="s">
        <v>14</v>
      </c>
      <c r="B1883" s="2">
        <v>16</v>
      </c>
      <c r="C1883" s="2">
        <v>12</v>
      </c>
      <c r="D1883" s="2" t="s">
        <v>7</v>
      </c>
      <c r="E1883" s="2" t="s">
        <v>13</v>
      </c>
      <c r="F1883" s="3">
        <v>153.047249719604</v>
      </c>
    </row>
    <row r="1884" spans="1:6" x14ac:dyDescent="0.25">
      <c r="A1884" s="2" t="s">
        <v>14</v>
      </c>
      <c r="B1884" s="2">
        <v>16</v>
      </c>
      <c r="C1884" s="2">
        <v>12</v>
      </c>
      <c r="D1884" s="2" t="s">
        <v>7</v>
      </c>
      <c r="E1884" s="2" t="s">
        <v>13</v>
      </c>
      <c r="F1884" s="3">
        <v>155.75071764311099</v>
      </c>
    </row>
    <row r="1885" spans="1:6" x14ac:dyDescent="0.25">
      <c r="A1885" s="2" t="s">
        <v>14</v>
      </c>
      <c r="B1885" s="2">
        <v>16</v>
      </c>
      <c r="C1885" s="2">
        <v>12</v>
      </c>
      <c r="D1885" s="2" t="s">
        <v>7</v>
      </c>
      <c r="E1885" s="2" t="s">
        <v>13</v>
      </c>
      <c r="F1885" s="3">
        <v>132.68598903890799</v>
      </c>
    </row>
    <row r="1886" spans="1:6" x14ac:dyDescent="0.25">
      <c r="A1886" s="2" t="s">
        <v>14</v>
      </c>
      <c r="B1886" s="2">
        <v>16</v>
      </c>
      <c r="C1886" s="2">
        <v>12</v>
      </c>
      <c r="D1886" s="2" t="s">
        <v>7</v>
      </c>
      <c r="E1886" s="2" t="s">
        <v>13</v>
      </c>
      <c r="F1886" s="3">
        <v>116.032189300288</v>
      </c>
    </row>
    <row r="1887" spans="1:6" x14ac:dyDescent="0.25">
      <c r="A1887" s="2" t="s">
        <v>14</v>
      </c>
      <c r="B1887" s="2">
        <v>16</v>
      </c>
      <c r="C1887" s="2">
        <v>20</v>
      </c>
      <c r="D1887" s="2" t="s">
        <v>7</v>
      </c>
      <c r="E1887" s="2" t="s">
        <v>13</v>
      </c>
      <c r="F1887" s="3">
        <v>95.723336617958296</v>
      </c>
    </row>
    <row r="1888" spans="1:6" x14ac:dyDescent="0.25">
      <c r="A1888" s="2" t="s">
        <v>14</v>
      </c>
      <c r="B1888" s="2">
        <v>16</v>
      </c>
      <c r="C1888" s="2">
        <v>20</v>
      </c>
      <c r="D1888" s="2" t="s">
        <v>7</v>
      </c>
      <c r="E1888" s="2" t="s">
        <v>13</v>
      </c>
      <c r="F1888" s="3">
        <v>104.293083445908</v>
      </c>
    </row>
    <row r="1889" spans="1:6" x14ac:dyDescent="0.25">
      <c r="A1889" s="2" t="s">
        <v>14</v>
      </c>
      <c r="B1889" s="2">
        <v>16</v>
      </c>
      <c r="C1889" s="2">
        <v>20</v>
      </c>
      <c r="D1889" s="2" t="s">
        <v>7</v>
      </c>
      <c r="E1889" s="2" t="s">
        <v>13</v>
      </c>
      <c r="F1889" s="3">
        <v>111.423465189149</v>
      </c>
    </row>
    <row r="1890" spans="1:6" x14ac:dyDescent="0.25">
      <c r="A1890" s="2" t="s">
        <v>14</v>
      </c>
      <c r="B1890" s="2">
        <v>16</v>
      </c>
      <c r="C1890" s="2">
        <v>20</v>
      </c>
      <c r="D1890" s="2" t="s">
        <v>7</v>
      </c>
      <c r="E1890" s="2" t="s">
        <v>13</v>
      </c>
      <c r="F1890" s="3">
        <v>122.94356140858601</v>
      </c>
    </row>
    <row r="1891" spans="1:6" x14ac:dyDescent="0.25">
      <c r="A1891" s="2" t="s">
        <v>14</v>
      </c>
      <c r="B1891" s="2">
        <v>16</v>
      </c>
      <c r="C1891" s="2">
        <v>20</v>
      </c>
      <c r="D1891" s="2" t="s">
        <v>7</v>
      </c>
      <c r="E1891" s="2" t="s">
        <v>13</v>
      </c>
      <c r="F1891" s="3">
        <v>149.07194286134799</v>
      </c>
    </row>
    <row r="1892" spans="1:6" x14ac:dyDescent="0.25">
      <c r="A1892" s="2" t="s">
        <v>14</v>
      </c>
      <c r="B1892" s="2">
        <v>16</v>
      </c>
      <c r="C1892" s="2">
        <v>0</v>
      </c>
      <c r="D1892" s="2" t="s">
        <v>9</v>
      </c>
      <c r="E1892" s="2" t="s">
        <v>13</v>
      </c>
      <c r="F1892" s="3">
        <v>107.999618635047</v>
      </c>
    </row>
    <row r="1893" spans="1:6" x14ac:dyDescent="0.25">
      <c r="A1893" s="2" t="s">
        <v>14</v>
      </c>
      <c r="B1893" s="2">
        <v>16</v>
      </c>
      <c r="C1893" s="2">
        <v>0</v>
      </c>
      <c r="D1893" s="2" t="s">
        <v>9</v>
      </c>
      <c r="E1893" s="2" t="s">
        <v>13</v>
      </c>
      <c r="F1893" s="3">
        <v>70.998740733308097</v>
      </c>
    </row>
    <row r="1894" spans="1:6" x14ac:dyDescent="0.25">
      <c r="A1894" s="2" t="s">
        <v>14</v>
      </c>
      <c r="B1894" s="2">
        <v>16</v>
      </c>
      <c r="C1894" s="2">
        <v>0</v>
      </c>
      <c r="D1894" s="2" t="s">
        <v>9</v>
      </c>
      <c r="E1894" s="2" t="s">
        <v>13</v>
      </c>
      <c r="F1894" s="3">
        <v>140.98415330560499</v>
      </c>
    </row>
    <row r="1895" spans="1:6" x14ac:dyDescent="0.25">
      <c r="A1895" s="2" t="s">
        <v>14</v>
      </c>
      <c r="B1895" s="2">
        <v>16</v>
      </c>
      <c r="C1895" s="2">
        <v>0</v>
      </c>
      <c r="D1895" s="2" t="s">
        <v>9</v>
      </c>
      <c r="E1895" s="2" t="s">
        <v>13</v>
      </c>
      <c r="F1895" s="3">
        <v>91.851356271396796</v>
      </c>
    </row>
    <row r="1896" spans="1:6" x14ac:dyDescent="0.25">
      <c r="A1896" s="2" t="s">
        <v>14</v>
      </c>
      <c r="B1896" s="2">
        <v>16</v>
      </c>
      <c r="C1896" s="2">
        <v>0</v>
      </c>
      <c r="D1896" s="2" t="s">
        <v>9</v>
      </c>
      <c r="E1896" s="2" t="s">
        <v>13</v>
      </c>
      <c r="F1896" s="3">
        <v>100.00000001052</v>
      </c>
    </row>
    <row r="1897" spans="1:6" x14ac:dyDescent="0.25">
      <c r="A1897" s="2" t="s">
        <v>14</v>
      </c>
      <c r="B1897" s="2">
        <v>16</v>
      </c>
      <c r="C1897" s="2">
        <v>12</v>
      </c>
      <c r="D1897" s="2" t="s">
        <v>9</v>
      </c>
      <c r="E1897" s="2" t="s">
        <v>13</v>
      </c>
      <c r="F1897" s="3">
        <v>124.81648909578701</v>
      </c>
    </row>
    <row r="1898" spans="1:6" x14ac:dyDescent="0.25">
      <c r="A1898" s="2" t="s">
        <v>14</v>
      </c>
      <c r="B1898" s="2">
        <v>16</v>
      </c>
      <c r="C1898" s="2">
        <v>12</v>
      </c>
      <c r="D1898" s="2" t="s">
        <v>9</v>
      </c>
      <c r="E1898" s="2" t="s">
        <v>13</v>
      </c>
      <c r="F1898" s="3">
        <v>110.82751166814499</v>
      </c>
    </row>
    <row r="1899" spans="1:6" x14ac:dyDescent="0.25">
      <c r="A1899" s="2" t="s">
        <v>14</v>
      </c>
      <c r="B1899" s="2">
        <v>16</v>
      </c>
      <c r="C1899" s="2">
        <v>12</v>
      </c>
      <c r="D1899" s="2" t="s">
        <v>9</v>
      </c>
      <c r="E1899" s="2" t="s">
        <v>13</v>
      </c>
      <c r="F1899" s="3">
        <v>85.847531499781198</v>
      </c>
    </row>
    <row r="1900" spans="1:6" x14ac:dyDescent="0.25">
      <c r="A1900" s="2" t="s">
        <v>14</v>
      </c>
      <c r="B1900" s="2">
        <v>16</v>
      </c>
      <c r="C1900" s="2">
        <v>12</v>
      </c>
      <c r="D1900" s="2" t="s">
        <v>9</v>
      </c>
      <c r="E1900" s="2" t="s">
        <v>13</v>
      </c>
      <c r="F1900" s="3">
        <v>107.777207163778</v>
      </c>
    </row>
    <row r="1901" spans="1:6" x14ac:dyDescent="0.25">
      <c r="A1901" s="2" t="s">
        <v>14</v>
      </c>
      <c r="B1901" s="2">
        <v>16</v>
      </c>
      <c r="C1901" s="2">
        <v>12</v>
      </c>
      <c r="D1901" s="2" t="s">
        <v>9</v>
      </c>
      <c r="E1901" s="2" t="s">
        <v>13</v>
      </c>
      <c r="F1901" s="3">
        <v>118.78821164932999</v>
      </c>
    </row>
    <row r="1902" spans="1:6" x14ac:dyDescent="0.25">
      <c r="A1902" s="2" t="s">
        <v>14</v>
      </c>
      <c r="B1902" s="2">
        <v>16</v>
      </c>
      <c r="C1902" s="2">
        <v>20</v>
      </c>
      <c r="D1902" s="2" t="s">
        <v>9</v>
      </c>
      <c r="E1902" s="2" t="s">
        <v>13</v>
      </c>
      <c r="F1902" s="3">
        <v>118.693216092383</v>
      </c>
    </row>
    <row r="1903" spans="1:6" x14ac:dyDescent="0.25">
      <c r="A1903" s="2" t="s">
        <v>14</v>
      </c>
      <c r="B1903" s="2">
        <v>16</v>
      </c>
      <c r="C1903" s="2">
        <v>20</v>
      </c>
      <c r="D1903" s="2" t="s">
        <v>9</v>
      </c>
      <c r="E1903" s="2" t="s">
        <v>13</v>
      </c>
      <c r="F1903" s="3">
        <v>101.11956213163199</v>
      </c>
    </row>
    <row r="1904" spans="1:6" x14ac:dyDescent="0.25">
      <c r="A1904" s="2" t="s">
        <v>14</v>
      </c>
      <c r="B1904" s="2">
        <v>16</v>
      </c>
      <c r="C1904" s="2">
        <v>20</v>
      </c>
      <c r="D1904" s="2" t="s">
        <v>9</v>
      </c>
      <c r="E1904" s="2" t="s">
        <v>13</v>
      </c>
      <c r="F1904" s="3">
        <v>109.935183841623</v>
      </c>
    </row>
    <row r="1905" spans="1:6" x14ac:dyDescent="0.25">
      <c r="A1905" s="2" t="s">
        <v>14</v>
      </c>
      <c r="B1905" s="2">
        <v>16</v>
      </c>
      <c r="C1905" s="2">
        <v>20</v>
      </c>
      <c r="D1905" s="2" t="s">
        <v>9</v>
      </c>
      <c r="E1905" s="2" t="s">
        <v>13</v>
      </c>
      <c r="F1905" s="3">
        <v>63.572216194857397</v>
      </c>
    </row>
    <row r="1906" spans="1:6" x14ac:dyDescent="0.25">
      <c r="A1906" s="2" t="s">
        <v>14</v>
      </c>
      <c r="B1906" s="2">
        <v>16</v>
      </c>
      <c r="C1906" s="2">
        <v>20</v>
      </c>
      <c r="D1906" s="2" t="s">
        <v>9</v>
      </c>
      <c r="E1906" s="2" t="s">
        <v>13</v>
      </c>
      <c r="F1906" s="3">
        <v>77.969218617801602</v>
      </c>
    </row>
    <row r="1907" spans="1:6" x14ac:dyDescent="0.25">
      <c r="A1907" s="2" t="s">
        <v>14</v>
      </c>
      <c r="B1907" s="2">
        <v>16</v>
      </c>
      <c r="C1907" s="2">
        <v>0</v>
      </c>
      <c r="D1907" s="2" t="s">
        <v>10</v>
      </c>
      <c r="E1907" s="2" t="s">
        <v>13</v>
      </c>
      <c r="F1907" s="3">
        <v>74.936394654830096</v>
      </c>
    </row>
    <row r="1908" spans="1:6" x14ac:dyDescent="0.25">
      <c r="A1908" s="2" t="s">
        <v>14</v>
      </c>
      <c r="B1908" s="2">
        <v>16</v>
      </c>
      <c r="C1908" s="2">
        <v>0</v>
      </c>
      <c r="D1908" s="2" t="s">
        <v>10</v>
      </c>
      <c r="E1908" s="2" t="s">
        <v>13</v>
      </c>
      <c r="F1908" s="3">
        <v>48.672282484372801</v>
      </c>
    </row>
    <row r="1909" spans="1:6" x14ac:dyDescent="0.25">
      <c r="A1909" s="2" t="s">
        <v>14</v>
      </c>
      <c r="B1909" s="2">
        <v>16</v>
      </c>
      <c r="C1909" s="2">
        <v>0</v>
      </c>
      <c r="D1909" s="2" t="s">
        <v>10</v>
      </c>
      <c r="E1909" s="2" t="s">
        <v>13</v>
      </c>
      <c r="F1909" s="3">
        <v>107.998302287074</v>
      </c>
    </row>
    <row r="1910" spans="1:6" x14ac:dyDescent="0.25">
      <c r="A1910" s="2" t="s">
        <v>14</v>
      </c>
      <c r="B1910" s="2">
        <v>16</v>
      </c>
      <c r="C1910" s="2">
        <v>0</v>
      </c>
      <c r="D1910" s="2" t="s">
        <v>10</v>
      </c>
      <c r="E1910" s="2" t="s">
        <v>13</v>
      </c>
      <c r="F1910" s="3">
        <v>107.379917519519</v>
      </c>
    </row>
    <row r="1911" spans="1:6" x14ac:dyDescent="0.25">
      <c r="A1911" s="2" t="s">
        <v>14</v>
      </c>
      <c r="B1911" s="2">
        <v>16</v>
      </c>
      <c r="C1911" s="2">
        <v>0</v>
      </c>
      <c r="D1911" s="2" t="s">
        <v>10</v>
      </c>
      <c r="E1911" s="2" t="s">
        <v>13</v>
      </c>
      <c r="F1911" s="3">
        <v>100.00000001908199</v>
      </c>
    </row>
    <row r="1912" spans="1:6" x14ac:dyDescent="0.25">
      <c r="A1912" s="2" t="s">
        <v>14</v>
      </c>
      <c r="B1912" s="2">
        <v>16</v>
      </c>
      <c r="C1912" s="2">
        <v>12</v>
      </c>
      <c r="D1912" s="2" t="s">
        <v>10</v>
      </c>
      <c r="E1912" s="2" t="s">
        <v>13</v>
      </c>
      <c r="F1912" s="3">
        <v>172.47252745516801</v>
      </c>
    </row>
    <row r="1913" spans="1:6" x14ac:dyDescent="0.25">
      <c r="A1913" s="2" t="s">
        <v>14</v>
      </c>
      <c r="B1913" s="2">
        <v>16</v>
      </c>
      <c r="C1913" s="2">
        <v>12</v>
      </c>
      <c r="D1913" s="2" t="s">
        <v>10</v>
      </c>
      <c r="E1913" s="2" t="s">
        <v>13</v>
      </c>
      <c r="F1913" s="3">
        <v>254.80697199903199</v>
      </c>
    </row>
    <row r="1914" spans="1:6" x14ac:dyDescent="0.25">
      <c r="A1914" s="2" t="s">
        <v>14</v>
      </c>
      <c r="B1914" s="2">
        <v>16</v>
      </c>
      <c r="C1914" s="2">
        <v>12</v>
      </c>
      <c r="D1914" s="2" t="s">
        <v>10</v>
      </c>
      <c r="E1914" s="2" t="s">
        <v>13</v>
      </c>
      <c r="F1914" s="3">
        <v>82.974429754553896</v>
      </c>
    </row>
    <row r="1915" spans="1:6" x14ac:dyDescent="0.25">
      <c r="A1915" s="2" t="s">
        <v>14</v>
      </c>
      <c r="B1915" s="2">
        <v>16</v>
      </c>
      <c r="C1915" s="2">
        <v>12</v>
      </c>
      <c r="D1915" s="2" t="s">
        <v>10</v>
      </c>
      <c r="E1915" s="2" t="s">
        <v>13</v>
      </c>
      <c r="F1915" s="3">
        <v>92.811758580867206</v>
      </c>
    </row>
    <row r="1916" spans="1:6" x14ac:dyDescent="0.25">
      <c r="A1916" s="2" t="s">
        <v>14</v>
      </c>
      <c r="B1916" s="2">
        <v>16</v>
      </c>
      <c r="C1916" s="2">
        <v>12</v>
      </c>
      <c r="D1916" s="2" t="s">
        <v>10</v>
      </c>
      <c r="E1916" s="2" t="s">
        <v>13</v>
      </c>
      <c r="F1916" s="3">
        <v>143.627032306931</v>
      </c>
    </row>
    <row r="1917" spans="1:6" x14ac:dyDescent="0.25">
      <c r="A1917" s="2" t="s">
        <v>14</v>
      </c>
      <c r="B1917" s="2">
        <v>16</v>
      </c>
      <c r="C1917" s="2">
        <v>20</v>
      </c>
      <c r="D1917" s="2" t="s">
        <v>10</v>
      </c>
      <c r="E1917" s="2" t="s">
        <v>13</v>
      </c>
      <c r="F1917" s="3">
        <v>48.295255846336801</v>
      </c>
    </row>
    <row r="1918" spans="1:6" x14ac:dyDescent="0.25">
      <c r="A1918" s="2" t="s">
        <v>14</v>
      </c>
      <c r="B1918" s="2">
        <v>16</v>
      </c>
      <c r="C1918" s="2">
        <v>20</v>
      </c>
      <c r="D1918" s="2" t="s">
        <v>10</v>
      </c>
      <c r="E1918" s="2" t="s">
        <v>13</v>
      </c>
      <c r="F1918" s="3">
        <v>51.185265306655197</v>
      </c>
    </row>
    <row r="1919" spans="1:6" x14ac:dyDescent="0.25">
      <c r="A1919" s="2" t="s">
        <v>14</v>
      </c>
      <c r="B1919" s="2">
        <v>16</v>
      </c>
      <c r="C1919" s="2">
        <v>20</v>
      </c>
      <c r="D1919" s="2" t="s">
        <v>10</v>
      </c>
      <c r="E1919" s="2" t="s">
        <v>13</v>
      </c>
      <c r="F1919" s="3">
        <v>84.924918924363595</v>
      </c>
    </row>
    <row r="1920" spans="1:6" x14ac:dyDescent="0.25">
      <c r="A1920" s="2" t="s">
        <v>14</v>
      </c>
      <c r="B1920" s="2">
        <v>16</v>
      </c>
      <c r="C1920" s="2">
        <v>20</v>
      </c>
      <c r="D1920" s="2" t="s">
        <v>10</v>
      </c>
      <c r="E1920" s="2" t="s">
        <v>13</v>
      </c>
      <c r="F1920" s="3">
        <v>64.160119469593397</v>
      </c>
    </row>
    <row r="1921" spans="1:6" x14ac:dyDescent="0.25">
      <c r="A1921" s="2" t="s">
        <v>14</v>
      </c>
      <c r="B1921" s="2">
        <v>16</v>
      </c>
      <c r="C1921" s="2">
        <v>20</v>
      </c>
      <c r="D1921" s="2" t="s">
        <v>10</v>
      </c>
      <c r="E1921" s="2" t="s">
        <v>13</v>
      </c>
      <c r="F1921" s="3">
        <v>75.176589307766804</v>
      </c>
    </row>
    <row r="1922" spans="1:6" x14ac:dyDescent="0.25">
      <c r="A1922" s="2" t="s">
        <v>14</v>
      </c>
      <c r="B1922" s="2">
        <v>16</v>
      </c>
      <c r="C1922" s="2">
        <v>0</v>
      </c>
      <c r="D1922" s="2" t="s">
        <v>11</v>
      </c>
      <c r="E1922" s="2" t="s">
        <v>13</v>
      </c>
      <c r="F1922" s="3">
        <v>129.88377959501599</v>
      </c>
    </row>
    <row r="1923" spans="1:6" x14ac:dyDescent="0.25">
      <c r="A1923" s="2" t="s">
        <v>14</v>
      </c>
      <c r="B1923" s="2">
        <v>16</v>
      </c>
      <c r="C1923" s="2">
        <v>0</v>
      </c>
      <c r="D1923" s="2" t="s">
        <v>11</v>
      </c>
      <c r="E1923" s="2" t="s">
        <v>13</v>
      </c>
      <c r="F1923" s="3">
        <v>167.918858810355</v>
      </c>
    </row>
    <row r="1924" spans="1:6" x14ac:dyDescent="0.25">
      <c r="A1924" s="2" t="s">
        <v>14</v>
      </c>
      <c r="B1924" s="2">
        <v>16</v>
      </c>
      <c r="C1924" s="2">
        <v>0</v>
      </c>
      <c r="D1924" s="2" t="s">
        <v>11</v>
      </c>
      <c r="E1924" s="2" t="s">
        <v>13</v>
      </c>
      <c r="F1924" s="3">
        <v>100.000000002864</v>
      </c>
    </row>
    <row r="1925" spans="1:6" x14ac:dyDescent="0.25">
      <c r="A1925" s="2" t="s">
        <v>14</v>
      </c>
      <c r="B1925" s="2">
        <v>16</v>
      </c>
      <c r="C1925" s="2">
        <v>0</v>
      </c>
      <c r="D1925" s="2" t="s">
        <v>11</v>
      </c>
      <c r="E1925" s="2" t="s">
        <v>13</v>
      </c>
      <c r="F1925" s="3">
        <v>58.764285093688997</v>
      </c>
    </row>
    <row r="1926" spans="1:6" x14ac:dyDescent="0.25">
      <c r="A1926" s="2" t="s">
        <v>14</v>
      </c>
      <c r="B1926" s="2">
        <v>16</v>
      </c>
      <c r="C1926" s="2">
        <v>0</v>
      </c>
      <c r="D1926" s="2" t="s">
        <v>11</v>
      </c>
      <c r="E1926" s="2" t="s">
        <v>13</v>
      </c>
      <c r="F1926" s="3">
        <v>84.505548477309304</v>
      </c>
    </row>
    <row r="1927" spans="1:6" x14ac:dyDescent="0.25">
      <c r="A1927" s="2" t="s">
        <v>14</v>
      </c>
      <c r="B1927" s="2">
        <v>16</v>
      </c>
      <c r="C1927" s="2">
        <v>12</v>
      </c>
      <c r="D1927" s="2" t="s">
        <v>11</v>
      </c>
      <c r="E1927" s="2" t="s">
        <v>13</v>
      </c>
      <c r="F1927" s="3">
        <v>54.967195482472597</v>
      </c>
    </row>
    <row r="1928" spans="1:6" x14ac:dyDescent="0.25">
      <c r="A1928" s="2" t="s">
        <v>14</v>
      </c>
      <c r="B1928" s="2">
        <v>16</v>
      </c>
      <c r="C1928" s="2">
        <v>12</v>
      </c>
      <c r="D1928" s="2" t="s">
        <v>11</v>
      </c>
      <c r="E1928" s="2" t="s">
        <v>13</v>
      </c>
      <c r="F1928" s="3">
        <v>67.358803320700304</v>
      </c>
    </row>
    <row r="1929" spans="1:6" x14ac:dyDescent="0.25">
      <c r="A1929" s="2" t="s">
        <v>14</v>
      </c>
      <c r="B1929" s="2">
        <v>16</v>
      </c>
      <c r="C1929" s="2">
        <v>12</v>
      </c>
      <c r="D1929" s="2" t="s">
        <v>11</v>
      </c>
      <c r="E1929" s="2" t="s">
        <v>13</v>
      </c>
      <c r="F1929" s="3">
        <v>93.559384074576997</v>
      </c>
    </row>
    <row r="1930" spans="1:6" x14ac:dyDescent="0.25">
      <c r="A1930" s="2" t="s">
        <v>14</v>
      </c>
      <c r="B1930" s="2">
        <v>16</v>
      </c>
      <c r="C1930" s="2">
        <v>12</v>
      </c>
      <c r="D1930" s="2" t="s">
        <v>11</v>
      </c>
      <c r="E1930" s="2" t="s">
        <v>13</v>
      </c>
      <c r="F1930" s="3">
        <v>90.306806232056601</v>
      </c>
    </row>
    <row r="1931" spans="1:6" x14ac:dyDescent="0.25">
      <c r="A1931" s="2" t="s">
        <v>14</v>
      </c>
      <c r="B1931" s="2">
        <v>16</v>
      </c>
      <c r="C1931" s="2">
        <v>12</v>
      </c>
      <c r="D1931" s="2" t="s">
        <v>11</v>
      </c>
      <c r="E1931" s="2" t="s">
        <v>13</v>
      </c>
      <c r="F1931" s="3">
        <v>69.680702714671</v>
      </c>
    </row>
    <row r="1932" spans="1:6" x14ac:dyDescent="0.25">
      <c r="A1932" s="2" t="s">
        <v>14</v>
      </c>
      <c r="B1932" s="2">
        <v>16</v>
      </c>
      <c r="C1932" s="2">
        <v>20</v>
      </c>
      <c r="D1932" s="2" t="s">
        <v>11</v>
      </c>
      <c r="E1932" s="2" t="s">
        <v>13</v>
      </c>
      <c r="F1932" s="3">
        <v>144.852463686269</v>
      </c>
    </row>
    <row r="1933" spans="1:6" x14ac:dyDescent="0.25">
      <c r="A1933" s="2" t="s">
        <v>14</v>
      </c>
      <c r="B1933" s="2">
        <v>16</v>
      </c>
      <c r="C1933" s="2">
        <v>20</v>
      </c>
      <c r="D1933" s="2" t="s">
        <v>11</v>
      </c>
      <c r="E1933" s="2" t="s">
        <v>13</v>
      </c>
      <c r="F1933" s="3">
        <v>71.172840736442595</v>
      </c>
    </row>
    <row r="1934" spans="1:6" x14ac:dyDescent="0.25">
      <c r="A1934" s="2" t="s">
        <v>14</v>
      </c>
      <c r="B1934" s="2">
        <v>16</v>
      </c>
      <c r="C1934" s="2">
        <v>20</v>
      </c>
      <c r="D1934" s="2" t="s">
        <v>11</v>
      </c>
      <c r="E1934" s="2" t="s">
        <v>13</v>
      </c>
      <c r="F1934" s="3">
        <v>57.227941012719498</v>
      </c>
    </row>
    <row r="1935" spans="1:6" x14ac:dyDescent="0.25">
      <c r="A1935" s="2" t="s">
        <v>14</v>
      </c>
      <c r="B1935" s="2">
        <v>16</v>
      </c>
      <c r="C1935" s="2">
        <v>20</v>
      </c>
      <c r="D1935" s="2" t="s">
        <v>11</v>
      </c>
      <c r="E1935" s="2" t="s">
        <v>13</v>
      </c>
      <c r="F1935" s="3">
        <v>44.8555284791274</v>
      </c>
    </row>
    <row r="1936" spans="1:6" x14ac:dyDescent="0.25">
      <c r="A1936" s="2" t="s">
        <v>14</v>
      </c>
      <c r="B1936" s="2">
        <v>16</v>
      </c>
      <c r="C1936" s="2">
        <v>20</v>
      </c>
      <c r="D1936" s="2" t="s">
        <v>11</v>
      </c>
      <c r="E1936" s="2" t="s">
        <v>13</v>
      </c>
      <c r="F1936" s="3">
        <v>47.084363164879299</v>
      </c>
    </row>
    <row r="1937" spans="1:6" x14ac:dyDescent="0.25">
      <c r="A1937" s="2" t="s">
        <v>14</v>
      </c>
      <c r="B1937" s="2">
        <v>16</v>
      </c>
      <c r="C1937" s="2">
        <v>0</v>
      </c>
      <c r="D1937" s="2" t="s">
        <v>12</v>
      </c>
      <c r="E1937" s="2" t="s">
        <v>13</v>
      </c>
      <c r="F1937" s="3">
        <v>100.000000007548</v>
      </c>
    </row>
    <row r="1938" spans="1:6" x14ac:dyDescent="0.25">
      <c r="A1938" s="2" t="s">
        <v>14</v>
      </c>
      <c r="B1938" s="2">
        <v>16</v>
      </c>
      <c r="C1938" s="2">
        <v>0</v>
      </c>
      <c r="D1938" s="2" t="s">
        <v>12</v>
      </c>
      <c r="E1938" s="2" t="s">
        <v>13</v>
      </c>
      <c r="F1938" s="3">
        <v>78.206689543589903</v>
      </c>
    </row>
    <row r="1939" spans="1:6" x14ac:dyDescent="0.25">
      <c r="A1939" s="2" t="s">
        <v>14</v>
      </c>
      <c r="B1939" s="2">
        <v>16</v>
      </c>
      <c r="C1939" s="2">
        <v>0</v>
      </c>
      <c r="D1939" s="2" t="s">
        <v>12</v>
      </c>
      <c r="E1939" s="2" t="s">
        <v>13</v>
      </c>
      <c r="F1939" s="3">
        <v>127.82789206819</v>
      </c>
    </row>
    <row r="1940" spans="1:6" x14ac:dyDescent="0.25">
      <c r="A1940" s="2" t="s">
        <v>14</v>
      </c>
      <c r="B1940" s="2">
        <v>16</v>
      </c>
      <c r="C1940" s="2">
        <v>0</v>
      </c>
      <c r="D1940" s="2" t="s">
        <v>12</v>
      </c>
      <c r="E1940" s="2" t="s">
        <v>13</v>
      </c>
      <c r="F1940" s="3">
        <v>156.239462058595</v>
      </c>
    </row>
    <row r="1941" spans="1:6" x14ac:dyDescent="0.25">
      <c r="A1941" s="2" t="s">
        <v>14</v>
      </c>
      <c r="B1941" s="2">
        <v>16</v>
      </c>
      <c r="C1941" s="2">
        <v>0</v>
      </c>
      <c r="D1941" s="2" t="s">
        <v>12</v>
      </c>
      <c r="E1941" s="2" t="s">
        <v>13</v>
      </c>
      <c r="F1941" s="3">
        <v>77.381886550357805</v>
      </c>
    </row>
    <row r="1942" spans="1:6" x14ac:dyDescent="0.25">
      <c r="A1942" s="2" t="s">
        <v>14</v>
      </c>
      <c r="B1942" s="2">
        <v>16</v>
      </c>
      <c r="C1942" s="2">
        <v>12</v>
      </c>
      <c r="D1942" s="2" t="s">
        <v>12</v>
      </c>
      <c r="E1942" s="2" t="s">
        <v>13</v>
      </c>
      <c r="F1942" s="3">
        <v>73.824088301450502</v>
      </c>
    </row>
    <row r="1943" spans="1:6" x14ac:dyDescent="0.25">
      <c r="A1943" s="2" t="s">
        <v>14</v>
      </c>
      <c r="B1943" s="2">
        <v>16</v>
      </c>
      <c r="C1943" s="2">
        <v>12</v>
      </c>
      <c r="D1943" s="2" t="s">
        <v>12</v>
      </c>
      <c r="E1943" s="2" t="s">
        <v>13</v>
      </c>
      <c r="F1943" s="3">
        <v>87.126151684147104</v>
      </c>
    </row>
    <row r="1944" spans="1:6" x14ac:dyDescent="0.25">
      <c r="A1944" s="2" t="s">
        <v>14</v>
      </c>
      <c r="B1944" s="2">
        <v>16</v>
      </c>
      <c r="C1944" s="2">
        <v>12</v>
      </c>
      <c r="D1944" s="2" t="s">
        <v>12</v>
      </c>
      <c r="E1944" s="2" t="s">
        <v>13</v>
      </c>
      <c r="F1944" s="3">
        <v>96.199722741058594</v>
      </c>
    </row>
    <row r="1945" spans="1:6" x14ac:dyDescent="0.25">
      <c r="A1945" s="2" t="s">
        <v>14</v>
      </c>
      <c r="B1945" s="2">
        <v>16</v>
      </c>
      <c r="C1945" s="2">
        <v>12</v>
      </c>
      <c r="D1945" s="2" t="s">
        <v>12</v>
      </c>
      <c r="E1945" s="2" t="s">
        <v>13</v>
      </c>
      <c r="F1945" s="3">
        <v>94.435265085415296</v>
      </c>
    </row>
    <row r="1946" spans="1:6" x14ac:dyDescent="0.25">
      <c r="A1946" s="2" t="s">
        <v>14</v>
      </c>
      <c r="B1946" s="2">
        <v>16</v>
      </c>
      <c r="C1946" s="2">
        <v>12</v>
      </c>
      <c r="D1946" s="2" t="s">
        <v>12</v>
      </c>
      <c r="E1946" s="2" t="s">
        <v>13</v>
      </c>
      <c r="F1946" s="3">
        <v>117.882931429872</v>
      </c>
    </row>
    <row r="1947" spans="1:6" x14ac:dyDescent="0.25">
      <c r="A1947" s="2" t="s">
        <v>14</v>
      </c>
      <c r="B1947" s="2">
        <v>16</v>
      </c>
      <c r="C1947" s="2">
        <v>20</v>
      </c>
      <c r="D1947" s="2" t="s">
        <v>12</v>
      </c>
      <c r="E1947" s="2" t="s">
        <v>13</v>
      </c>
      <c r="F1947" s="3">
        <v>106.28796532955</v>
      </c>
    </row>
    <row r="1948" spans="1:6" x14ac:dyDescent="0.25">
      <c r="A1948" s="2" t="s">
        <v>14</v>
      </c>
      <c r="B1948" s="2">
        <v>16</v>
      </c>
      <c r="C1948" s="2">
        <v>20</v>
      </c>
      <c r="D1948" s="2" t="s">
        <v>12</v>
      </c>
      <c r="E1948" s="2" t="s">
        <v>13</v>
      </c>
      <c r="F1948" s="3">
        <v>108.641573807272</v>
      </c>
    </row>
    <row r="1949" spans="1:6" x14ac:dyDescent="0.25">
      <c r="A1949" s="2" t="s">
        <v>14</v>
      </c>
      <c r="B1949" s="2">
        <v>16</v>
      </c>
      <c r="C1949" s="2">
        <v>20</v>
      </c>
      <c r="D1949" s="2" t="s">
        <v>12</v>
      </c>
      <c r="E1949" s="2" t="s">
        <v>13</v>
      </c>
      <c r="F1949" s="3">
        <v>130.004914008235</v>
      </c>
    </row>
    <row r="1950" spans="1:6" x14ac:dyDescent="0.25">
      <c r="A1950" s="2" t="s">
        <v>14</v>
      </c>
      <c r="B1950" s="2">
        <v>16</v>
      </c>
      <c r="C1950" s="2">
        <v>20</v>
      </c>
      <c r="D1950" s="2" t="s">
        <v>12</v>
      </c>
      <c r="E1950" s="2" t="s">
        <v>13</v>
      </c>
      <c r="F1950" s="3">
        <v>105.787374440178</v>
      </c>
    </row>
    <row r="1951" spans="1:6" x14ac:dyDescent="0.25">
      <c r="A1951" s="2" t="s">
        <v>14</v>
      </c>
      <c r="B1951" s="2">
        <v>16</v>
      </c>
      <c r="C1951" s="2">
        <v>20</v>
      </c>
      <c r="D1951" s="2" t="s">
        <v>12</v>
      </c>
      <c r="E1951" s="2" t="s">
        <v>13</v>
      </c>
      <c r="F1951" s="3">
        <v>82.984868382685605</v>
      </c>
    </row>
    <row r="1952" spans="1:6" x14ac:dyDescent="0.25">
      <c r="A1952" s="2" t="s">
        <v>14</v>
      </c>
      <c r="B1952" s="2">
        <v>18</v>
      </c>
      <c r="C1952" s="2">
        <v>0</v>
      </c>
      <c r="D1952" s="2" t="s">
        <v>7</v>
      </c>
      <c r="E1952" s="2" t="s">
        <v>8</v>
      </c>
      <c r="F1952" s="3">
        <v>111.720533303716</v>
      </c>
    </row>
    <row r="1953" spans="1:6" x14ac:dyDescent="0.25">
      <c r="A1953" s="2" t="s">
        <v>14</v>
      </c>
      <c r="B1953" s="2">
        <v>18</v>
      </c>
      <c r="C1953" s="2">
        <v>0</v>
      </c>
      <c r="D1953" s="2" t="s">
        <v>7</v>
      </c>
      <c r="E1953" s="2" t="s">
        <v>8</v>
      </c>
      <c r="F1953" s="3">
        <v>80.624627539619397</v>
      </c>
    </row>
    <row r="1954" spans="1:6" x14ac:dyDescent="0.25">
      <c r="A1954" s="2" t="s">
        <v>14</v>
      </c>
      <c r="B1954" s="2">
        <v>18</v>
      </c>
      <c r="C1954" s="2">
        <v>0</v>
      </c>
      <c r="D1954" s="2" t="s">
        <v>7</v>
      </c>
      <c r="E1954" s="2" t="s">
        <v>8</v>
      </c>
      <c r="F1954" s="3">
        <v>90.807645299197304</v>
      </c>
    </row>
    <row r="1955" spans="1:6" x14ac:dyDescent="0.25">
      <c r="A1955" s="2" t="s">
        <v>14</v>
      </c>
      <c r="B1955" s="2">
        <v>18</v>
      </c>
      <c r="C1955" s="2">
        <v>0</v>
      </c>
      <c r="D1955" s="2" t="s">
        <v>7</v>
      </c>
      <c r="E1955" s="2" t="s">
        <v>8</v>
      </c>
      <c r="F1955" s="3">
        <v>89.243441945379303</v>
      </c>
    </row>
    <row r="1956" spans="1:6" x14ac:dyDescent="0.25">
      <c r="A1956" s="2" t="s">
        <v>14</v>
      </c>
      <c r="B1956" s="2">
        <v>18</v>
      </c>
      <c r="C1956" s="2">
        <v>0</v>
      </c>
      <c r="D1956" s="2" t="s">
        <v>7</v>
      </c>
      <c r="E1956" s="2" t="s">
        <v>8</v>
      </c>
      <c r="F1956" s="3">
        <v>114.5344290714</v>
      </c>
    </row>
    <row r="1957" spans="1:6" x14ac:dyDescent="0.25">
      <c r="A1957" s="2" t="s">
        <v>14</v>
      </c>
      <c r="B1957" s="2">
        <v>18</v>
      </c>
      <c r="C1957" s="2">
        <v>12</v>
      </c>
      <c r="D1957" s="2" t="s">
        <v>7</v>
      </c>
      <c r="E1957" s="2" t="s">
        <v>8</v>
      </c>
      <c r="F1957" s="3">
        <v>54.207795663504697</v>
      </c>
    </row>
    <row r="1958" spans="1:6" x14ac:dyDescent="0.25">
      <c r="A1958" s="2" t="s">
        <v>14</v>
      </c>
      <c r="B1958" s="2">
        <v>18</v>
      </c>
      <c r="C1958" s="2">
        <v>12</v>
      </c>
      <c r="D1958" s="2" t="s">
        <v>7</v>
      </c>
      <c r="E1958" s="2" t="s">
        <v>8</v>
      </c>
      <c r="F1958" s="3">
        <v>122.43957813788801</v>
      </c>
    </row>
    <row r="1959" spans="1:6" x14ac:dyDescent="0.25">
      <c r="A1959" s="2" t="s">
        <v>14</v>
      </c>
      <c r="B1959" s="2">
        <v>18</v>
      </c>
      <c r="C1959" s="2">
        <v>12</v>
      </c>
      <c r="D1959" s="2" t="s">
        <v>7</v>
      </c>
      <c r="E1959" s="2" t="s">
        <v>8</v>
      </c>
      <c r="F1959" s="3">
        <v>112.810613197245</v>
      </c>
    </row>
    <row r="1960" spans="1:6" x14ac:dyDescent="0.25">
      <c r="A1960" s="2" t="s">
        <v>14</v>
      </c>
      <c r="B1960" s="2">
        <v>18</v>
      </c>
      <c r="C1960" s="2">
        <v>12</v>
      </c>
      <c r="D1960" s="2" t="s">
        <v>7</v>
      </c>
      <c r="E1960" s="2" t="s">
        <v>8</v>
      </c>
      <c r="F1960" s="3">
        <v>98.411469460161101</v>
      </c>
    </row>
    <row r="1961" spans="1:6" x14ac:dyDescent="0.25">
      <c r="A1961" s="2" t="s">
        <v>14</v>
      </c>
      <c r="B1961" s="2">
        <v>18</v>
      </c>
      <c r="C1961" s="2">
        <v>12</v>
      </c>
      <c r="D1961" s="2" t="s">
        <v>7</v>
      </c>
      <c r="E1961" s="2" t="s">
        <v>8</v>
      </c>
      <c r="F1961" s="3">
        <v>55.446608105395597</v>
      </c>
    </row>
    <row r="1962" spans="1:6" x14ac:dyDescent="0.25">
      <c r="A1962" s="2" t="s">
        <v>14</v>
      </c>
      <c r="B1962" s="2">
        <v>18</v>
      </c>
      <c r="C1962" s="2">
        <v>20</v>
      </c>
      <c r="D1962" s="2" t="s">
        <v>7</v>
      </c>
      <c r="E1962" s="2" t="s">
        <v>8</v>
      </c>
      <c r="F1962" s="1"/>
    </row>
    <row r="1963" spans="1:6" x14ac:dyDescent="0.25">
      <c r="A1963" s="2" t="s">
        <v>14</v>
      </c>
      <c r="B1963" s="2">
        <v>18</v>
      </c>
      <c r="C1963" s="2">
        <v>20</v>
      </c>
      <c r="D1963" s="2" t="s">
        <v>7</v>
      </c>
      <c r="E1963" s="2" t="s">
        <v>8</v>
      </c>
      <c r="F1963" s="1"/>
    </row>
    <row r="1964" spans="1:6" x14ac:dyDescent="0.25">
      <c r="A1964" s="2" t="s">
        <v>14</v>
      </c>
      <c r="B1964" s="2">
        <v>18</v>
      </c>
      <c r="C1964" s="2">
        <v>20</v>
      </c>
      <c r="D1964" s="2" t="s">
        <v>7</v>
      </c>
      <c r="E1964" s="2" t="s">
        <v>8</v>
      </c>
      <c r="F1964" s="1"/>
    </row>
    <row r="1965" spans="1:6" x14ac:dyDescent="0.25">
      <c r="A1965" s="2" t="s">
        <v>14</v>
      </c>
      <c r="B1965" s="2">
        <v>18</v>
      </c>
      <c r="C1965" s="2">
        <v>20</v>
      </c>
      <c r="D1965" s="2" t="s">
        <v>7</v>
      </c>
      <c r="E1965" s="2" t="s">
        <v>8</v>
      </c>
      <c r="F1965" s="1"/>
    </row>
    <row r="1966" spans="1:6" x14ac:dyDescent="0.25">
      <c r="A1966" s="2" t="s">
        <v>14</v>
      </c>
      <c r="B1966" s="2">
        <v>18</v>
      </c>
      <c r="C1966" s="2">
        <v>20</v>
      </c>
      <c r="D1966" s="2" t="s">
        <v>7</v>
      </c>
      <c r="E1966" s="2" t="s">
        <v>8</v>
      </c>
      <c r="F1966" s="1"/>
    </row>
    <row r="1967" spans="1:6" x14ac:dyDescent="0.25">
      <c r="A1967" s="2" t="s">
        <v>14</v>
      </c>
      <c r="B1967" s="2">
        <v>18</v>
      </c>
      <c r="C1967" s="2">
        <v>0</v>
      </c>
      <c r="D1967" s="2" t="s">
        <v>9</v>
      </c>
      <c r="E1967" s="2" t="s">
        <v>8</v>
      </c>
      <c r="F1967" s="3">
        <v>102.898815072603</v>
      </c>
    </row>
    <row r="1968" spans="1:6" x14ac:dyDescent="0.25">
      <c r="A1968" s="2" t="s">
        <v>14</v>
      </c>
      <c r="B1968" s="2">
        <v>18</v>
      </c>
      <c r="C1968" s="2">
        <v>0</v>
      </c>
      <c r="D1968" s="2" t="s">
        <v>9</v>
      </c>
      <c r="E1968" s="2" t="s">
        <v>8</v>
      </c>
      <c r="F1968" s="3">
        <v>97.422460562459804</v>
      </c>
    </row>
    <row r="1969" spans="1:6" x14ac:dyDescent="0.25">
      <c r="A1969" s="2" t="s">
        <v>14</v>
      </c>
      <c r="B1969" s="2">
        <v>18</v>
      </c>
      <c r="C1969" s="2">
        <v>0</v>
      </c>
      <c r="D1969" s="2" t="s">
        <v>9</v>
      </c>
      <c r="E1969" s="2" t="s">
        <v>8</v>
      </c>
      <c r="F1969" s="3">
        <v>138.75807726389201</v>
      </c>
    </row>
    <row r="1970" spans="1:6" x14ac:dyDescent="0.25">
      <c r="A1970" s="2" t="s">
        <v>14</v>
      </c>
      <c r="B1970" s="2">
        <v>18</v>
      </c>
      <c r="C1970" s="2">
        <v>0</v>
      </c>
      <c r="D1970" s="2" t="s">
        <v>9</v>
      </c>
      <c r="E1970" s="2" t="s">
        <v>8</v>
      </c>
      <c r="F1970" s="3">
        <v>153.69270114293101</v>
      </c>
    </row>
    <row r="1971" spans="1:6" x14ac:dyDescent="0.25">
      <c r="A1971" s="2" t="s">
        <v>14</v>
      </c>
      <c r="B1971" s="2">
        <v>18</v>
      </c>
      <c r="C1971" s="2">
        <v>0</v>
      </c>
      <c r="D1971" s="2" t="s">
        <v>9</v>
      </c>
      <c r="E1971" s="2" t="s">
        <v>8</v>
      </c>
      <c r="F1971" s="3">
        <v>133.568348011312</v>
      </c>
    </row>
    <row r="1972" spans="1:6" x14ac:dyDescent="0.25">
      <c r="A1972" s="2" t="s">
        <v>14</v>
      </c>
      <c r="B1972" s="2">
        <v>18</v>
      </c>
      <c r="C1972" s="2">
        <v>12</v>
      </c>
      <c r="D1972" s="2" t="s">
        <v>9</v>
      </c>
      <c r="E1972" s="2" t="s">
        <v>8</v>
      </c>
      <c r="F1972" s="3">
        <v>146.82847571789301</v>
      </c>
    </row>
    <row r="1973" spans="1:6" x14ac:dyDescent="0.25">
      <c r="A1973" s="2" t="s">
        <v>14</v>
      </c>
      <c r="B1973" s="2">
        <v>18</v>
      </c>
      <c r="C1973" s="2">
        <v>12</v>
      </c>
      <c r="D1973" s="2" t="s">
        <v>9</v>
      </c>
      <c r="E1973" s="2" t="s">
        <v>8</v>
      </c>
      <c r="F1973" s="3">
        <v>139.70330881854201</v>
      </c>
    </row>
    <row r="1974" spans="1:6" x14ac:dyDescent="0.25">
      <c r="A1974" s="2" t="s">
        <v>14</v>
      </c>
      <c r="B1974" s="2">
        <v>18</v>
      </c>
      <c r="C1974" s="2">
        <v>12</v>
      </c>
      <c r="D1974" s="2" t="s">
        <v>9</v>
      </c>
      <c r="E1974" s="2" t="s">
        <v>8</v>
      </c>
      <c r="F1974" s="3">
        <v>126.266700523183</v>
      </c>
    </row>
    <row r="1975" spans="1:6" x14ac:dyDescent="0.25">
      <c r="A1975" s="2" t="s">
        <v>14</v>
      </c>
      <c r="B1975" s="2">
        <v>18</v>
      </c>
      <c r="C1975" s="2">
        <v>12</v>
      </c>
      <c r="D1975" s="2" t="s">
        <v>9</v>
      </c>
      <c r="E1975" s="2" t="s">
        <v>8</v>
      </c>
      <c r="F1975" s="3">
        <v>145.43355922619901</v>
      </c>
    </row>
    <row r="1976" spans="1:6" x14ac:dyDescent="0.25">
      <c r="A1976" s="2" t="s">
        <v>14</v>
      </c>
      <c r="B1976" s="2">
        <v>18</v>
      </c>
      <c r="C1976" s="2">
        <v>12</v>
      </c>
      <c r="D1976" s="2" t="s">
        <v>9</v>
      </c>
      <c r="E1976" s="2" t="s">
        <v>8</v>
      </c>
      <c r="F1976" s="3">
        <v>228.28232078098699</v>
      </c>
    </row>
    <row r="1977" spans="1:6" x14ac:dyDescent="0.25">
      <c r="A1977" s="2" t="s">
        <v>14</v>
      </c>
      <c r="B1977" s="2">
        <v>18</v>
      </c>
      <c r="C1977" s="2">
        <v>20</v>
      </c>
      <c r="D1977" s="2" t="s">
        <v>9</v>
      </c>
      <c r="E1977" s="2" t="s">
        <v>8</v>
      </c>
      <c r="F1977" s="3">
        <v>105.632894099556</v>
      </c>
    </row>
    <row r="1978" spans="1:6" x14ac:dyDescent="0.25">
      <c r="A1978" s="2" t="s">
        <v>14</v>
      </c>
      <c r="B1978" s="2">
        <v>18</v>
      </c>
      <c r="C1978" s="2">
        <v>20</v>
      </c>
      <c r="D1978" s="2" t="s">
        <v>9</v>
      </c>
      <c r="E1978" s="2" t="s">
        <v>8</v>
      </c>
      <c r="F1978" s="3">
        <v>162.96856516268701</v>
      </c>
    </row>
    <row r="1979" spans="1:6" x14ac:dyDescent="0.25">
      <c r="A1979" s="2" t="s">
        <v>14</v>
      </c>
      <c r="B1979" s="2">
        <v>18</v>
      </c>
      <c r="C1979" s="2">
        <v>20</v>
      </c>
      <c r="D1979" s="2" t="s">
        <v>9</v>
      </c>
      <c r="E1979" s="2" t="s">
        <v>8</v>
      </c>
      <c r="F1979" s="3">
        <v>63.550554363732303</v>
      </c>
    </row>
    <row r="1980" spans="1:6" x14ac:dyDescent="0.25">
      <c r="A1980" s="2" t="s">
        <v>14</v>
      </c>
      <c r="B1980" s="2">
        <v>18</v>
      </c>
      <c r="C1980" s="2">
        <v>20</v>
      </c>
      <c r="D1980" s="2" t="s">
        <v>9</v>
      </c>
      <c r="E1980" s="2" t="s">
        <v>8</v>
      </c>
      <c r="F1980" s="3">
        <v>151.75638059488699</v>
      </c>
    </row>
    <row r="1981" spans="1:6" x14ac:dyDescent="0.25">
      <c r="A1981" s="2" t="s">
        <v>14</v>
      </c>
      <c r="B1981" s="2">
        <v>18</v>
      </c>
      <c r="C1981" s="2">
        <v>20</v>
      </c>
      <c r="D1981" s="2" t="s">
        <v>9</v>
      </c>
      <c r="E1981" s="2" t="s">
        <v>8</v>
      </c>
      <c r="F1981" s="3">
        <v>130.69021726837499</v>
      </c>
    </row>
    <row r="1982" spans="1:6" x14ac:dyDescent="0.25">
      <c r="A1982" s="2" t="s">
        <v>14</v>
      </c>
      <c r="B1982" s="2">
        <v>18</v>
      </c>
      <c r="C1982" s="2">
        <v>0</v>
      </c>
      <c r="D1982" s="2" t="s">
        <v>10</v>
      </c>
      <c r="E1982" s="2" t="s">
        <v>8</v>
      </c>
      <c r="F1982" s="3">
        <v>137.64967451836401</v>
      </c>
    </row>
    <row r="1983" spans="1:6" x14ac:dyDescent="0.25">
      <c r="A1983" s="2" t="s">
        <v>14</v>
      </c>
      <c r="B1983" s="2">
        <v>18</v>
      </c>
      <c r="C1983" s="2">
        <v>0</v>
      </c>
      <c r="D1983" s="2" t="s">
        <v>10</v>
      </c>
      <c r="E1983" s="2" t="s">
        <v>8</v>
      </c>
      <c r="F1983" s="3">
        <v>85.544020958353897</v>
      </c>
    </row>
    <row r="1984" spans="1:6" x14ac:dyDescent="0.25">
      <c r="A1984" s="2" t="s">
        <v>14</v>
      </c>
      <c r="B1984" s="2">
        <v>18</v>
      </c>
      <c r="C1984" s="2">
        <v>0</v>
      </c>
      <c r="D1984" s="2" t="s">
        <v>10</v>
      </c>
      <c r="E1984" s="2" t="s">
        <v>8</v>
      </c>
      <c r="F1984" s="3">
        <v>119.365195693079</v>
      </c>
    </row>
    <row r="1985" spans="1:6" x14ac:dyDescent="0.25">
      <c r="A1985" s="2" t="s">
        <v>14</v>
      </c>
      <c r="B1985" s="2">
        <v>18</v>
      </c>
      <c r="C1985" s="2">
        <v>0</v>
      </c>
      <c r="D1985" s="2" t="s">
        <v>10</v>
      </c>
      <c r="E1985" s="2" t="s">
        <v>8</v>
      </c>
      <c r="F1985" s="3">
        <v>72.463000663175094</v>
      </c>
    </row>
    <row r="1986" spans="1:6" x14ac:dyDescent="0.25">
      <c r="A1986" s="2" t="s">
        <v>14</v>
      </c>
      <c r="B1986" s="2">
        <v>18</v>
      </c>
      <c r="C1986" s="2">
        <v>0</v>
      </c>
      <c r="D1986" s="2" t="s">
        <v>10</v>
      </c>
      <c r="E1986" s="2" t="s">
        <v>8</v>
      </c>
      <c r="F1986" s="3">
        <v>55.248724159750502</v>
      </c>
    </row>
    <row r="1987" spans="1:6" x14ac:dyDescent="0.25">
      <c r="A1987" s="2" t="s">
        <v>14</v>
      </c>
      <c r="B1987" s="2">
        <v>18</v>
      </c>
      <c r="C1987" s="2">
        <v>12</v>
      </c>
      <c r="D1987" s="2" t="s">
        <v>10</v>
      </c>
      <c r="E1987" s="2" t="s">
        <v>8</v>
      </c>
      <c r="F1987" s="3">
        <v>164.30482392207699</v>
      </c>
    </row>
    <row r="1988" spans="1:6" x14ac:dyDescent="0.25">
      <c r="A1988" s="2" t="s">
        <v>14</v>
      </c>
      <c r="B1988" s="2">
        <v>18</v>
      </c>
      <c r="C1988" s="2">
        <v>12</v>
      </c>
      <c r="D1988" s="2" t="s">
        <v>10</v>
      </c>
      <c r="E1988" s="2" t="s">
        <v>8</v>
      </c>
      <c r="F1988" s="3">
        <v>75.078492973350805</v>
      </c>
    </row>
    <row r="1989" spans="1:6" x14ac:dyDescent="0.25">
      <c r="A1989" s="2" t="s">
        <v>14</v>
      </c>
      <c r="B1989" s="2">
        <v>18</v>
      </c>
      <c r="C1989" s="2">
        <v>12</v>
      </c>
      <c r="D1989" s="2" t="s">
        <v>10</v>
      </c>
      <c r="E1989" s="2" t="s">
        <v>8</v>
      </c>
      <c r="F1989" s="3">
        <v>131.994104409644</v>
      </c>
    </row>
    <row r="1990" spans="1:6" x14ac:dyDescent="0.25">
      <c r="A1990" s="2" t="s">
        <v>14</v>
      </c>
      <c r="B1990" s="2">
        <v>18</v>
      </c>
      <c r="C1990" s="2">
        <v>12</v>
      </c>
      <c r="D1990" s="2" t="s">
        <v>10</v>
      </c>
      <c r="E1990" s="2" t="s">
        <v>8</v>
      </c>
      <c r="F1990" s="3">
        <v>168.548841954718</v>
      </c>
    </row>
    <row r="1991" spans="1:6" x14ac:dyDescent="0.25">
      <c r="A1991" s="2" t="s">
        <v>14</v>
      </c>
      <c r="B1991" s="2">
        <v>18</v>
      </c>
      <c r="C1991" s="2">
        <v>12</v>
      </c>
      <c r="D1991" s="2" t="s">
        <v>10</v>
      </c>
      <c r="E1991" s="2" t="s">
        <v>8</v>
      </c>
      <c r="F1991" s="3">
        <v>93.321020778034395</v>
      </c>
    </row>
    <row r="1992" spans="1:6" x14ac:dyDescent="0.25">
      <c r="A1992" s="2" t="s">
        <v>14</v>
      </c>
      <c r="B1992" s="2">
        <v>18</v>
      </c>
      <c r="C1992" s="2">
        <v>20</v>
      </c>
      <c r="D1992" s="2" t="s">
        <v>10</v>
      </c>
      <c r="E1992" s="2" t="s">
        <v>8</v>
      </c>
      <c r="F1992" s="3">
        <v>89.314451902677902</v>
      </c>
    </row>
    <row r="1993" spans="1:6" x14ac:dyDescent="0.25">
      <c r="A1993" s="2" t="s">
        <v>14</v>
      </c>
      <c r="B1993" s="2">
        <v>18</v>
      </c>
      <c r="C1993" s="2">
        <v>20</v>
      </c>
      <c r="D1993" s="2" t="s">
        <v>10</v>
      </c>
      <c r="E1993" s="2" t="s">
        <v>8</v>
      </c>
      <c r="F1993" s="3">
        <v>81.173058391840001</v>
      </c>
    </row>
    <row r="1994" spans="1:6" x14ac:dyDescent="0.25">
      <c r="A1994" s="2" t="s">
        <v>14</v>
      </c>
      <c r="B1994" s="2">
        <v>18</v>
      </c>
      <c r="C1994" s="2">
        <v>20</v>
      </c>
      <c r="D1994" s="2" t="s">
        <v>10</v>
      </c>
      <c r="E1994" s="2" t="s">
        <v>8</v>
      </c>
      <c r="F1994" s="3">
        <v>77.047554104014694</v>
      </c>
    </row>
    <row r="1995" spans="1:6" x14ac:dyDescent="0.25">
      <c r="A1995" s="2" t="s">
        <v>14</v>
      </c>
      <c r="B1995" s="2">
        <v>18</v>
      </c>
      <c r="C1995" s="2">
        <v>20</v>
      </c>
      <c r="D1995" s="2" t="s">
        <v>10</v>
      </c>
      <c r="E1995" s="2" t="s">
        <v>8</v>
      </c>
      <c r="F1995" s="3">
        <v>80.6935061064747</v>
      </c>
    </row>
    <row r="1996" spans="1:6" x14ac:dyDescent="0.25">
      <c r="A1996" s="2" t="s">
        <v>14</v>
      </c>
      <c r="B1996" s="2">
        <v>18</v>
      </c>
      <c r="C1996" s="2">
        <v>20</v>
      </c>
      <c r="D1996" s="2" t="s">
        <v>10</v>
      </c>
      <c r="E1996" s="2" t="s">
        <v>8</v>
      </c>
      <c r="F1996" s="3">
        <v>76.756482632743896</v>
      </c>
    </row>
    <row r="1997" spans="1:6" x14ac:dyDescent="0.25">
      <c r="A1997" s="2" t="s">
        <v>14</v>
      </c>
      <c r="B1997" s="2">
        <v>18</v>
      </c>
      <c r="C1997" s="2">
        <v>0</v>
      </c>
      <c r="D1997" s="2" t="s">
        <v>11</v>
      </c>
      <c r="E1997" s="2" t="s">
        <v>8</v>
      </c>
      <c r="F1997" s="3">
        <v>75.419069682270603</v>
      </c>
    </row>
    <row r="1998" spans="1:6" x14ac:dyDescent="0.25">
      <c r="A1998" s="2" t="s">
        <v>14</v>
      </c>
      <c r="B1998" s="2">
        <v>18</v>
      </c>
      <c r="C1998" s="2">
        <v>0</v>
      </c>
      <c r="D1998" s="2" t="s">
        <v>11</v>
      </c>
      <c r="E1998" s="2" t="s">
        <v>8</v>
      </c>
      <c r="F1998" s="3">
        <v>72.372467372411904</v>
      </c>
    </row>
    <row r="1999" spans="1:6" x14ac:dyDescent="0.25">
      <c r="A1999" s="2" t="s">
        <v>14</v>
      </c>
      <c r="B1999" s="2">
        <v>18</v>
      </c>
      <c r="C1999" s="2">
        <v>0</v>
      </c>
      <c r="D1999" s="2" t="s">
        <v>11</v>
      </c>
      <c r="E1999" s="2" t="s">
        <v>8</v>
      </c>
      <c r="F1999" s="3">
        <v>83.016532321241996</v>
      </c>
    </row>
    <row r="2000" spans="1:6" x14ac:dyDescent="0.25">
      <c r="A2000" s="2" t="s">
        <v>14</v>
      </c>
      <c r="B2000" s="2">
        <v>18</v>
      </c>
      <c r="C2000" s="2">
        <v>0</v>
      </c>
      <c r="D2000" s="2" t="s">
        <v>11</v>
      </c>
      <c r="E2000" s="2" t="s">
        <v>8</v>
      </c>
      <c r="F2000" s="3">
        <v>88.4593924974712</v>
      </c>
    </row>
    <row r="2001" spans="1:6" x14ac:dyDescent="0.25">
      <c r="A2001" s="2" t="s">
        <v>14</v>
      </c>
      <c r="B2001" s="2">
        <v>18</v>
      </c>
      <c r="C2001" s="2">
        <v>0</v>
      </c>
      <c r="D2001" s="2" t="s">
        <v>11</v>
      </c>
      <c r="E2001" s="2" t="s">
        <v>8</v>
      </c>
      <c r="F2001" s="3">
        <v>85.702050596193402</v>
      </c>
    </row>
    <row r="2002" spans="1:6" x14ac:dyDescent="0.25">
      <c r="A2002" s="2" t="s">
        <v>14</v>
      </c>
      <c r="B2002" s="2">
        <v>18</v>
      </c>
      <c r="C2002" s="2">
        <v>12</v>
      </c>
      <c r="D2002" s="2" t="s">
        <v>11</v>
      </c>
      <c r="E2002" s="2" t="s">
        <v>8</v>
      </c>
      <c r="F2002" s="1"/>
    </row>
    <row r="2003" spans="1:6" x14ac:dyDescent="0.25">
      <c r="A2003" s="2" t="s">
        <v>14</v>
      </c>
      <c r="B2003" s="2">
        <v>18</v>
      </c>
      <c r="C2003" s="2">
        <v>12</v>
      </c>
      <c r="D2003" s="2" t="s">
        <v>11</v>
      </c>
      <c r="E2003" s="2" t="s">
        <v>8</v>
      </c>
      <c r="F2003" s="1"/>
    </row>
    <row r="2004" spans="1:6" x14ac:dyDescent="0.25">
      <c r="A2004" s="2" t="s">
        <v>14</v>
      </c>
      <c r="B2004" s="2">
        <v>18</v>
      </c>
      <c r="C2004" s="2">
        <v>12</v>
      </c>
      <c r="D2004" s="2" t="s">
        <v>11</v>
      </c>
      <c r="E2004" s="2" t="s">
        <v>8</v>
      </c>
      <c r="F2004" s="1"/>
    </row>
    <row r="2005" spans="1:6" x14ac:dyDescent="0.25">
      <c r="A2005" s="2" t="s">
        <v>14</v>
      </c>
      <c r="B2005" s="2">
        <v>18</v>
      </c>
      <c r="C2005" s="2">
        <v>12</v>
      </c>
      <c r="D2005" s="2" t="s">
        <v>11</v>
      </c>
      <c r="E2005" s="2" t="s">
        <v>8</v>
      </c>
      <c r="F2005" s="1"/>
    </row>
    <row r="2006" spans="1:6" x14ac:dyDescent="0.25">
      <c r="A2006" s="2" t="s">
        <v>14</v>
      </c>
      <c r="B2006" s="2">
        <v>18</v>
      </c>
      <c r="C2006" s="2">
        <v>12</v>
      </c>
      <c r="D2006" s="2" t="s">
        <v>11</v>
      </c>
      <c r="E2006" s="2" t="s">
        <v>8</v>
      </c>
      <c r="F2006" s="1"/>
    </row>
    <row r="2007" spans="1:6" x14ac:dyDescent="0.25">
      <c r="A2007" s="2" t="s">
        <v>14</v>
      </c>
      <c r="B2007" s="2">
        <v>18</v>
      </c>
      <c r="C2007" s="2">
        <v>20</v>
      </c>
      <c r="D2007" s="2" t="s">
        <v>11</v>
      </c>
      <c r="E2007" s="2" t="s">
        <v>8</v>
      </c>
      <c r="F2007" s="1"/>
    </row>
    <row r="2008" spans="1:6" x14ac:dyDescent="0.25">
      <c r="A2008" s="2" t="s">
        <v>14</v>
      </c>
      <c r="B2008" s="2">
        <v>18</v>
      </c>
      <c r="C2008" s="2">
        <v>20</v>
      </c>
      <c r="D2008" s="2" t="s">
        <v>11</v>
      </c>
      <c r="E2008" s="2" t="s">
        <v>8</v>
      </c>
      <c r="F2008" s="1"/>
    </row>
    <row r="2009" spans="1:6" x14ac:dyDescent="0.25">
      <c r="A2009" s="2" t="s">
        <v>14</v>
      </c>
      <c r="B2009" s="2">
        <v>18</v>
      </c>
      <c r="C2009" s="2">
        <v>20</v>
      </c>
      <c r="D2009" s="2" t="s">
        <v>11</v>
      </c>
      <c r="E2009" s="2" t="s">
        <v>8</v>
      </c>
      <c r="F2009" s="1"/>
    </row>
    <row r="2010" spans="1:6" x14ac:dyDescent="0.25">
      <c r="A2010" s="2" t="s">
        <v>14</v>
      </c>
      <c r="B2010" s="2">
        <v>18</v>
      </c>
      <c r="C2010" s="2">
        <v>20</v>
      </c>
      <c r="D2010" s="2" t="s">
        <v>11</v>
      </c>
      <c r="E2010" s="2" t="s">
        <v>8</v>
      </c>
      <c r="F2010" s="1"/>
    </row>
    <row r="2011" spans="1:6" x14ac:dyDescent="0.25">
      <c r="A2011" s="2" t="s">
        <v>14</v>
      </c>
      <c r="B2011" s="2">
        <v>18</v>
      </c>
      <c r="C2011" s="2">
        <v>20</v>
      </c>
      <c r="D2011" s="2" t="s">
        <v>11</v>
      </c>
      <c r="E2011" s="2" t="s">
        <v>8</v>
      </c>
      <c r="F2011" s="3">
        <v>83.108502768989993</v>
      </c>
    </row>
    <row r="2012" spans="1:6" x14ac:dyDescent="0.25">
      <c r="A2012" s="2" t="s">
        <v>14</v>
      </c>
      <c r="B2012" s="2">
        <v>18</v>
      </c>
      <c r="C2012" s="2">
        <v>0</v>
      </c>
      <c r="D2012" s="2" t="s">
        <v>12</v>
      </c>
      <c r="E2012" s="2" t="s">
        <v>8</v>
      </c>
      <c r="F2012" s="3">
        <v>101.85189386003</v>
      </c>
    </row>
    <row r="2013" spans="1:6" x14ac:dyDescent="0.25">
      <c r="A2013" s="2" t="s">
        <v>14</v>
      </c>
      <c r="B2013" s="2">
        <v>18</v>
      </c>
      <c r="C2013" s="2">
        <v>0</v>
      </c>
      <c r="D2013" s="2" t="s">
        <v>12</v>
      </c>
      <c r="E2013" s="2" t="s">
        <v>8</v>
      </c>
      <c r="F2013" s="3">
        <v>93.736195068214997</v>
      </c>
    </row>
    <row r="2014" spans="1:6" x14ac:dyDescent="0.25">
      <c r="A2014" s="2" t="s">
        <v>14</v>
      </c>
      <c r="B2014" s="2">
        <v>18</v>
      </c>
      <c r="C2014" s="2">
        <v>0</v>
      </c>
      <c r="D2014" s="2" t="s">
        <v>12</v>
      </c>
      <c r="E2014" s="2" t="s">
        <v>8</v>
      </c>
      <c r="F2014" s="3">
        <v>78.130543793732002</v>
      </c>
    </row>
    <row r="2015" spans="1:6" x14ac:dyDescent="0.25">
      <c r="A2015" s="2" t="s">
        <v>14</v>
      </c>
      <c r="B2015" s="2">
        <v>18</v>
      </c>
      <c r="C2015" s="2">
        <v>0</v>
      </c>
      <c r="D2015" s="2" t="s">
        <v>12</v>
      </c>
      <c r="E2015" s="2" t="s">
        <v>8</v>
      </c>
      <c r="F2015" s="3">
        <v>134.721374076031</v>
      </c>
    </row>
    <row r="2016" spans="1:6" x14ac:dyDescent="0.25">
      <c r="A2016" s="2" t="s">
        <v>14</v>
      </c>
      <c r="B2016" s="2">
        <v>18</v>
      </c>
      <c r="C2016" s="2">
        <v>0</v>
      </c>
      <c r="D2016" s="2" t="s">
        <v>12</v>
      </c>
      <c r="E2016" s="2" t="s">
        <v>8</v>
      </c>
      <c r="F2016" s="3">
        <v>88.7922437706914</v>
      </c>
    </row>
    <row r="2017" spans="1:6" x14ac:dyDescent="0.25">
      <c r="A2017" s="2" t="s">
        <v>14</v>
      </c>
      <c r="B2017" s="2">
        <v>18</v>
      </c>
      <c r="C2017" s="2">
        <v>12</v>
      </c>
      <c r="D2017" s="2" t="s">
        <v>12</v>
      </c>
      <c r="E2017" s="2" t="s">
        <v>8</v>
      </c>
      <c r="F2017" s="3">
        <v>122.790177042734</v>
      </c>
    </row>
    <row r="2018" spans="1:6" x14ac:dyDescent="0.25">
      <c r="A2018" s="2" t="s">
        <v>14</v>
      </c>
      <c r="B2018" s="2">
        <v>18</v>
      </c>
      <c r="C2018" s="2">
        <v>12</v>
      </c>
      <c r="D2018" s="2" t="s">
        <v>12</v>
      </c>
      <c r="E2018" s="2" t="s">
        <v>8</v>
      </c>
      <c r="F2018" s="3">
        <v>113.13799993119601</v>
      </c>
    </row>
    <row r="2019" spans="1:6" x14ac:dyDescent="0.25">
      <c r="A2019" s="2" t="s">
        <v>14</v>
      </c>
      <c r="B2019" s="2">
        <v>18</v>
      </c>
      <c r="C2019" s="2">
        <v>12</v>
      </c>
      <c r="D2019" s="2" t="s">
        <v>12</v>
      </c>
      <c r="E2019" s="2" t="s">
        <v>8</v>
      </c>
      <c r="F2019" s="3">
        <v>169.34027015885499</v>
      </c>
    </row>
    <row r="2020" spans="1:6" x14ac:dyDescent="0.25">
      <c r="A2020" s="2" t="s">
        <v>14</v>
      </c>
      <c r="B2020" s="2">
        <v>18</v>
      </c>
      <c r="C2020" s="2">
        <v>12</v>
      </c>
      <c r="D2020" s="2" t="s">
        <v>12</v>
      </c>
      <c r="E2020" s="2" t="s">
        <v>8</v>
      </c>
      <c r="F2020" s="3">
        <v>181.57093625708501</v>
      </c>
    </row>
    <row r="2021" spans="1:6" x14ac:dyDescent="0.25">
      <c r="A2021" s="2" t="s">
        <v>14</v>
      </c>
      <c r="B2021" s="2">
        <v>18</v>
      </c>
      <c r="C2021" s="2">
        <v>12</v>
      </c>
      <c r="D2021" s="2" t="s">
        <v>12</v>
      </c>
      <c r="E2021" s="2" t="s">
        <v>8</v>
      </c>
      <c r="F2021" s="3">
        <v>84.562130087035598</v>
      </c>
    </row>
    <row r="2022" spans="1:6" x14ac:dyDescent="0.25">
      <c r="A2022" s="2" t="s">
        <v>14</v>
      </c>
      <c r="B2022" s="2">
        <v>18</v>
      </c>
      <c r="C2022" s="2">
        <v>20</v>
      </c>
      <c r="D2022" s="2" t="s">
        <v>12</v>
      </c>
      <c r="E2022" s="2" t="s">
        <v>8</v>
      </c>
      <c r="F2022" s="3">
        <v>68.940616500801596</v>
      </c>
    </row>
    <row r="2023" spans="1:6" x14ac:dyDescent="0.25">
      <c r="A2023" s="2" t="s">
        <v>14</v>
      </c>
      <c r="B2023" s="2">
        <v>18</v>
      </c>
      <c r="C2023" s="2">
        <v>20</v>
      </c>
      <c r="D2023" s="2" t="s">
        <v>12</v>
      </c>
      <c r="E2023" s="2" t="s">
        <v>8</v>
      </c>
      <c r="F2023" s="3">
        <v>116.554401596544</v>
      </c>
    </row>
    <row r="2024" spans="1:6" x14ac:dyDescent="0.25">
      <c r="A2024" s="2" t="s">
        <v>14</v>
      </c>
      <c r="B2024" s="2">
        <v>18</v>
      </c>
      <c r="C2024" s="2">
        <v>20</v>
      </c>
      <c r="D2024" s="2" t="s">
        <v>12</v>
      </c>
      <c r="E2024" s="2" t="s">
        <v>8</v>
      </c>
      <c r="F2024" s="3">
        <v>88.728059795906404</v>
      </c>
    </row>
    <row r="2025" spans="1:6" x14ac:dyDescent="0.25">
      <c r="A2025" s="2" t="s">
        <v>14</v>
      </c>
      <c r="B2025" s="2">
        <v>18</v>
      </c>
      <c r="C2025" s="2">
        <v>20</v>
      </c>
      <c r="D2025" s="2" t="s">
        <v>12</v>
      </c>
      <c r="E2025" s="2" t="s">
        <v>8</v>
      </c>
      <c r="F2025" s="3">
        <v>109.774653016431</v>
      </c>
    </row>
    <row r="2026" spans="1:6" x14ac:dyDescent="0.25">
      <c r="A2026" s="2" t="s">
        <v>14</v>
      </c>
      <c r="B2026" s="2">
        <v>18</v>
      </c>
      <c r="C2026" s="2">
        <v>20</v>
      </c>
      <c r="D2026" s="2" t="s">
        <v>12</v>
      </c>
      <c r="E2026" s="2" t="s">
        <v>8</v>
      </c>
      <c r="F2026" s="3">
        <v>69.475021908334696</v>
      </c>
    </row>
    <row r="2027" spans="1:6" x14ac:dyDescent="0.25">
      <c r="A2027" s="2" t="s">
        <v>14</v>
      </c>
      <c r="B2027" s="2">
        <v>18</v>
      </c>
      <c r="C2027" s="2">
        <v>0</v>
      </c>
      <c r="D2027" s="2" t="s">
        <v>7</v>
      </c>
      <c r="E2027" s="2" t="s">
        <v>13</v>
      </c>
      <c r="F2027" s="3">
        <v>99.999999976220707</v>
      </c>
    </row>
    <row r="2028" spans="1:6" x14ac:dyDescent="0.25">
      <c r="A2028" s="2" t="s">
        <v>14</v>
      </c>
      <c r="B2028" s="2">
        <v>18</v>
      </c>
      <c r="C2028" s="2">
        <v>0</v>
      </c>
      <c r="D2028" s="2" t="s">
        <v>7</v>
      </c>
      <c r="E2028" s="2" t="s">
        <v>13</v>
      </c>
      <c r="F2028" s="3">
        <v>110.383002952171</v>
      </c>
    </row>
    <row r="2029" spans="1:6" x14ac:dyDescent="0.25">
      <c r="A2029" s="2" t="s">
        <v>14</v>
      </c>
      <c r="B2029" s="2">
        <v>18</v>
      </c>
      <c r="C2029" s="2">
        <v>0</v>
      </c>
      <c r="D2029" s="2" t="s">
        <v>7</v>
      </c>
      <c r="E2029" s="2" t="s">
        <v>13</v>
      </c>
      <c r="F2029" s="3">
        <v>104.055988009598</v>
      </c>
    </row>
    <row r="2030" spans="1:6" x14ac:dyDescent="0.25">
      <c r="A2030" s="2" t="s">
        <v>14</v>
      </c>
      <c r="B2030" s="2">
        <v>18</v>
      </c>
      <c r="C2030" s="2">
        <v>0</v>
      </c>
      <c r="D2030" s="2" t="s">
        <v>7</v>
      </c>
      <c r="E2030" s="2" t="s">
        <v>13</v>
      </c>
      <c r="F2030" s="3">
        <v>93.437515528044301</v>
      </c>
    </row>
    <row r="2031" spans="1:6" x14ac:dyDescent="0.25">
      <c r="A2031" s="2" t="s">
        <v>14</v>
      </c>
      <c r="B2031" s="2">
        <v>18</v>
      </c>
      <c r="C2031" s="2">
        <v>0</v>
      </c>
      <c r="D2031" s="2" t="s">
        <v>7</v>
      </c>
      <c r="E2031" s="2" t="s">
        <v>13</v>
      </c>
      <c r="F2031" s="3">
        <v>66.991675931696705</v>
      </c>
    </row>
    <row r="2032" spans="1:6" x14ac:dyDescent="0.25">
      <c r="A2032" s="2" t="s">
        <v>14</v>
      </c>
      <c r="B2032" s="2">
        <v>18</v>
      </c>
      <c r="C2032" s="2">
        <v>12</v>
      </c>
      <c r="D2032" s="2" t="s">
        <v>7</v>
      </c>
      <c r="E2032" s="2" t="s">
        <v>13</v>
      </c>
      <c r="F2032" s="3">
        <v>91.988068816565004</v>
      </c>
    </row>
    <row r="2033" spans="1:6" x14ac:dyDescent="0.25">
      <c r="A2033" s="2" t="s">
        <v>14</v>
      </c>
      <c r="B2033" s="2">
        <v>18</v>
      </c>
      <c r="C2033" s="2">
        <v>12</v>
      </c>
      <c r="D2033" s="2" t="s">
        <v>7</v>
      </c>
      <c r="E2033" s="2" t="s">
        <v>13</v>
      </c>
      <c r="F2033" s="3">
        <v>81.937336141225799</v>
      </c>
    </row>
    <row r="2034" spans="1:6" x14ac:dyDescent="0.25">
      <c r="A2034" s="2" t="s">
        <v>14</v>
      </c>
      <c r="B2034" s="2">
        <v>18</v>
      </c>
      <c r="C2034" s="2">
        <v>12</v>
      </c>
      <c r="D2034" s="2" t="s">
        <v>7</v>
      </c>
      <c r="E2034" s="2" t="s">
        <v>13</v>
      </c>
      <c r="F2034" s="3">
        <v>89.1040176650299</v>
      </c>
    </row>
    <row r="2035" spans="1:6" x14ac:dyDescent="0.25">
      <c r="A2035" s="2" t="s">
        <v>14</v>
      </c>
      <c r="B2035" s="2">
        <v>18</v>
      </c>
      <c r="C2035" s="2">
        <v>12</v>
      </c>
      <c r="D2035" s="2" t="s">
        <v>7</v>
      </c>
      <c r="E2035" s="2" t="s">
        <v>13</v>
      </c>
      <c r="F2035" s="3">
        <v>95.020718133787298</v>
      </c>
    </row>
    <row r="2036" spans="1:6" x14ac:dyDescent="0.25">
      <c r="A2036" s="2" t="s">
        <v>14</v>
      </c>
      <c r="B2036" s="2">
        <v>18</v>
      </c>
      <c r="C2036" s="2">
        <v>12</v>
      </c>
      <c r="D2036" s="2" t="s">
        <v>7</v>
      </c>
      <c r="E2036" s="2" t="s">
        <v>13</v>
      </c>
      <c r="F2036" s="1"/>
    </row>
    <row r="2037" spans="1:6" x14ac:dyDescent="0.25">
      <c r="A2037" s="2" t="s">
        <v>14</v>
      </c>
      <c r="B2037" s="2">
        <v>18</v>
      </c>
      <c r="C2037" s="2">
        <v>20</v>
      </c>
      <c r="D2037" s="2" t="s">
        <v>7</v>
      </c>
      <c r="E2037" s="2" t="s">
        <v>13</v>
      </c>
      <c r="F2037" s="1"/>
    </row>
    <row r="2038" spans="1:6" x14ac:dyDescent="0.25">
      <c r="A2038" s="2" t="s">
        <v>14</v>
      </c>
      <c r="B2038" s="2">
        <v>18</v>
      </c>
      <c r="C2038" s="2">
        <v>20</v>
      </c>
      <c r="D2038" s="2" t="s">
        <v>7</v>
      </c>
      <c r="E2038" s="2" t="s">
        <v>13</v>
      </c>
      <c r="F2038" s="1"/>
    </row>
    <row r="2039" spans="1:6" x14ac:dyDescent="0.25">
      <c r="A2039" s="2" t="s">
        <v>14</v>
      </c>
      <c r="B2039" s="2">
        <v>18</v>
      </c>
      <c r="C2039" s="2">
        <v>20</v>
      </c>
      <c r="D2039" s="2" t="s">
        <v>7</v>
      </c>
      <c r="E2039" s="2" t="s">
        <v>13</v>
      </c>
      <c r="F2039" s="1"/>
    </row>
    <row r="2040" spans="1:6" x14ac:dyDescent="0.25">
      <c r="A2040" s="2" t="s">
        <v>14</v>
      </c>
      <c r="B2040" s="2">
        <v>18</v>
      </c>
      <c r="C2040" s="2">
        <v>20</v>
      </c>
      <c r="D2040" s="2" t="s">
        <v>7</v>
      </c>
      <c r="E2040" s="2" t="s">
        <v>13</v>
      </c>
      <c r="F2040" s="1"/>
    </row>
    <row r="2041" spans="1:6" x14ac:dyDescent="0.25">
      <c r="A2041" s="2" t="s">
        <v>14</v>
      </c>
      <c r="B2041" s="2">
        <v>18</v>
      </c>
      <c r="C2041" s="2">
        <v>20</v>
      </c>
      <c r="D2041" s="2" t="s">
        <v>7</v>
      </c>
      <c r="E2041" s="2" t="s">
        <v>13</v>
      </c>
      <c r="F2041" s="1"/>
    </row>
    <row r="2042" spans="1:6" x14ac:dyDescent="0.25">
      <c r="A2042" s="2" t="s">
        <v>14</v>
      </c>
      <c r="B2042" s="2">
        <v>18</v>
      </c>
      <c r="C2042" s="2">
        <v>0</v>
      </c>
      <c r="D2042" s="2" t="s">
        <v>9</v>
      </c>
      <c r="E2042" s="2" t="s">
        <v>13</v>
      </c>
      <c r="F2042" s="3">
        <v>95.004748858017507</v>
      </c>
    </row>
    <row r="2043" spans="1:6" x14ac:dyDescent="0.25">
      <c r="A2043" s="2" t="s">
        <v>14</v>
      </c>
      <c r="B2043" s="2">
        <v>18</v>
      </c>
      <c r="C2043" s="2">
        <v>0</v>
      </c>
      <c r="D2043" s="2" t="s">
        <v>9</v>
      </c>
      <c r="E2043" s="2" t="s">
        <v>13</v>
      </c>
      <c r="F2043" s="3">
        <v>100.00000003933501</v>
      </c>
    </row>
    <row r="2044" spans="1:6" x14ac:dyDescent="0.25">
      <c r="A2044" s="2" t="s">
        <v>14</v>
      </c>
      <c r="B2044" s="2">
        <v>18</v>
      </c>
      <c r="C2044" s="2">
        <v>0</v>
      </c>
      <c r="D2044" s="2" t="s">
        <v>9</v>
      </c>
      <c r="E2044" s="2" t="s">
        <v>13</v>
      </c>
      <c r="F2044" s="3">
        <v>101.358656495419</v>
      </c>
    </row>
    <row r="2045" spans="1:6" x14ac:dyDescent="0.25">
      <c r="A2045" s="2" t="s">
        <v>14</v>
      </c>
      <c r="B2045" s="2">
        <v>18</v>
      </c>
      <c r="C2045" s="2">
        <v>0</v>
      </c>
      <c r="D2045" s="2" t="s">
        <v>9</v>
      </c>
      <c r="E2045" s="2" t="s">
        <v>13</v>
      </c>
      <c r="F2045" s="3">
        <v>81.805999770482103</v>
      </c>
    </row>
    <row r="2046" spans="1:6" x14ac:dyDescent="0.25">
      <c r="A2046" s="2" t="s">
        <v>14</v>
      </c>
      <c r="B2046" s="2">
        <v>18</v>
      </c>
      <c r="C2046" s="2">
        <v>0</v>
      </c>
      <c r="D2046" s="2" t="s">
        <v>9</v>
      </c>
      <c r="E2046" s="2" t="s">
        <v>13</v>
      </c>
      <c r="F2046" s="3">
        <v>155.54184532396701</v>
      </c>
    </row>
    <row r="2047" spans="1:6" x14ac:dyDescent="0.25">
      <c r="A2047" s="2" t="s">
        <v>14</v>
      </c>
      <c r="B2047" s="2">
        <v>18</v>
      </c>
      <c r="C2047" s="2">
        <v>12</v>
      </c>
      <c r="D2047" s="2" t="s">
        <v>9</v>
      </c>
      <c r="E2047" s="2" t="s">
        <v>13</v>
      </c>
      <c r="F2047" s="3">
        <v>109.299860822705</v>
      </c>
    </row>
    <row r="2048" spans="1:6" x14ac:dyDescent="0.25">
      <c r="A2048" s="2" t="s">
        <v>14</v>
      </c>
      <c r="B2048" s="2">
        <v>18</v>
      </c>
      <c r="C2048" s="2">
        <v>12</v>
      </c>
      <c r="D2048" s="2" t="s">
        <v>9</v>
      </c>
      <c r="E2048" s="2" t="s">
        <v>13</v>
      </c>
      <c r="F2048" s="3">
        <v>173.81642948373101</v>
      </c>
    </row>
    <row r="2049" spans="1:6" x14ac:dyDescent="0.25">
      <c r="A2049" s="2" t="s">
        <v>14</v>
      </c>
      <c r="B2049" s="2">
        <v>18</v>
      </c>
      <c r="C2049" s="2">
        <v>12</v>
      </c>
      <c r="D2049" s="2" t="s">
        <v>9</v>
      </c>
      <c r="E2049" s="2" t="s">
        <v>13</v>
      </c>
      <c r="F2049" s="3">
        <v>128.76687530654601</v>
      </c>
    </row>
    <row r="2050" spans="1:6" x14ac:dyDescent="0.25">
      <c r="A2050" s="2" t="s">
        <v>14</v>
      </c>
      <c r="B2050" s="2">
        <v>18</v>
      </c>
      <c r="C2050" s="2">
        <v>12</v>
      </c>
      <c r="D2050" s="2" t="s">
        <v>9</v>
      </c>
      <c r="E2050" s="2" t="s">
        <v>13</v>
      </c>
      <c r="F2050" s="3">
        <v>91.381491445292895</v>
      </c>
    </row>
    <row r="2051" spans="1:6" x14ac:dyDescent="0.25">
      <c r="A2051" s="2" t="s">
        <v>14</v>
      </c>
      <c r="B2051" s="2">
        <v>18</v>
      </c>
      <c r="C2051" s="2">
        <v>12</v>
      </c>
      <c r="D2051" s="2" t="s">
        <v>9</v>
      </c>
      <c r="E2051" s="2" t="s">
        <v>13</v>
      </c>
      <c r="F2051" s="3">
        <v>86.193497588567496</v>
      </c>
    </row>
    <row r="2052" spans="1:6" x14ac:dyDescent="0.25">
      <c r="A2052" s="2" t="s">
        <v>14</v>
      </c>
      <c r="B2052" s="2">
        <v>18</v>
      </c>
      <c r="C2052" s="2">
        <v>20</v>
      </c>
      <c r="D2052" s="2" t="s">
        <v>9</v>
      </c>
      <c r="E2052" s="2" t="s">
        <v>13</v>
      </c>
      <c r="F2052" s="3">
        <v>111.636987481978</v>
      </c>
    </row>
    <row r="2053" spans="1:6" x14ac:dyDescent="0.25">
      <c r="A2053" s="2" t="s">
        <v>14</v>
      </c>
      <c r="B2053" s="2">
        <v>18</v>
      </c>
      <c r="C2053" s="2">
        <v>20</v>
      </c>
      <c r="D2053" s="2" t="s">
        <v>9</v>
      </c>
      <c r="E2053" s="2" t="s">
        <v>13</v>
      </c>
      <c r="F2053" s="3">
        <v>123.078799249968</v>
      </c>
    </row>
    <row r="2054" spans="1:6" x14ac:dyDescent="0.25">
      <c r="A2054" s="2" t="s">
        <v>14</v>
      </c>
      <c r="B2054" s="2">
        <v>18</v>
      </c>
      <c r="C2054" s="2">
        <v>20</v>
      </c>
      <c r="D2054" s="2" t="s">
        <v>9</v>
      </c>
      <c r="E2054" s="2" t="s">
        <v>13</v>
      </c>
      <c r="F2054" s="3">
        <v>70.999239789553997</v>
      </c>
    </row>
    <row r="2055" spans="1:6" x14ac:dyDescent="0.25">
      <c r="A2055" s="2" t="s">
        <v>14</v>
      </c>
      <c r="B2055" s="2">
        <v>18</v>
      </c>
      <c r="C2055" s="2">
        <v>20</v>
      </c>
      <c r="D2055" s="2" t="s">
        <v>9</v>
      </c>
      <c r="E2055" s="2" t="s">
        <v>13</v>
      </c>
      <c r="F2055" s="3">
        <v>152.35917207372799</v>
      </c>
    </row>
    <row r="2056" spans="1:6" x14ac:dyDescent="0.25">
      <c r="A2056" s="2" t="s">
        <v>14</v>
      </c>
      <c r="B2056" s="2">
        <v>18</v>
      </c>
      <c r="C2056" s="2">
        <v>20</v>
      </c>
      <c r="D2056" s="2" t="s">
        <v>9</v>
      </c>
      <c r="E2056" s="2" t="s">
        <v>13</v>
      </c>
      <c r="F2056" s="3">
        <v>66.743186276982499</v>
      </c>
    </row>
    <row r="2057" spans="1:6" x14ac:dyDescent="0.25">
      <c r="A2057" s="2" t="s">
        <v>14</v>
      </c>
      <c r="B2057" s="2">
        <v>18</v>
      </c>
      <c r="C2057" s="2">
        <v>0</v>
      </c>
      <c r="D2057" s="2" t="s">
        <v>10</v>
      </c>
      <c r="E2057" s="2" t="s">
        <v>13</v>
      </c>
      <c r="F2057" s="3">
        <v>83.280837231102296</v>
      </c>
    </row>
    <row r="2058" spans="1:6" x14ac:dyDescent="0.25">
      <c r="A2058" s="2" t="s">
        <v>14</v>
      </c>
      <c r="B2058" s="2">
        <v>18</v>
      </c>
      <c r="C2058" s="2">
        <v>0</v>
      </c>
      <c r="D2058" s="2" t="s">
        <v>10</v>
      </c>
      <c r="E2058" s="2" t="s">
        <v>13</v>
      </c>
      <c r="F2058" s="3">
        <v>100.00000003508799</v>
      </c>
    </row>
    <row r="2059" spans="1:6" x14ac:dyDescent="0.25">
      <c r="A2059" s="2" t="s">
        <v>14</v>
      </c>
      <c r="B2059" s="2">
        <v>18</v>
      </c>
      <c r="C2059" s="2">
        <v>0</v>
      </c>
      <c r="D2059" s="2" t="s">
        <v>10</v>
      </c>
      <c r="E2059" s="2" t="s">
        <v>13</v>
      </c>
      <c r="F2059" s="3">
        <v>134.168884656161</v>
      </c>
    </row>
    <row r="2060" spans="1:6" x14ac:dyDescent="0.25">
      <c r="A2060" s="2" t="s">
        <v>14</v>
      </c>
      <c r="B2060" s="2">
        <v>18</v>
      </c>
      <c r="C2060" s="2">
        <v>0</v>
      </c>
      <c r="D2060" s="2" t="s">
        <v>10</v>
      </c>
      <c r="E2060" s="2" t="s">
        <v>13</v>
      </c>
      <c r="F2060" s="3">
        <v>93.266198040434304</v>
      </c>
    </row>
    <row r="2061" spans="1:6" x14ac:dyDescent="0.25">
      <c r="A2061" s="2" t="s">
        <v>14</v>
      </c>
      <c r="B2061" s="2">
        <v>18</v>
      </c>
      <c r="C2061" s="2">
        <v>0</v>
      </c>
      <c r="D2061" s="2" t="s">
        <v>10</v>
      </c>
      <c r="E2061" s="2" t="s">
        <v>13</v>
      </c>
      <c r="F2061" s="3">
        <v>168.693377442936</v>
      </c>
    </row>
    <row r="2062" spans="1:6" x14ac:dyDescent="0.25">
      <c r="A2062" s="2" t="s">
        <v>14</v>
      </c>
      <c r="B2062" s="2">
        <v>18</v>
      </c>
      <c r="C2062" s="2">
        <v>12</v>
      </c>
      <c r="D2062" s="2" t="s">
        <v>10</v>
      </c>
      <c r="E2062" s="2" t="s">
        <v>13</v>
      </c>
      <c r="F2062" s="3">
        <v>202.21842507612499</v>
      </c>
    </row>
    <row r="2063" spans="1:6" x14ac:dyDescent="0.25">
      <c r="A2063" s="2" t="s">
        <v>14</v>
      </c>
      <c r="B2063" s="2">
        <v>18</v>
      </c>
      <c r="C2063" s="2">
        <v>12</v>
      </c>
      <c r="D2063" s="2" t="s">
        <v>10</v>
      </c>
      <c r="E2063" s="2" t="s">
        <v>13</v>
      </c>
      <c r="F2063" s="3">
        <v>132.58267421822899</v>
      </c>
    </row>
    <row r="2064" spans="1:6" x14ac:dyDescent="0.25">
      <c r="A2064" s="2" t="s">
        <v>14</v>
      </c>
      <c r="B2064" s="2">
        <v>18</v>
      </c>
      <c r="C2064" s="2">
        <v>12</v>
      </c>
      <c r="D2064" s="2" t="s">
        <v>10</v>
      </c>
      <c r="E2064" s="2" t="s">
        <v>13</v>
      </c>
      <c r="F2064" s="3">
        <v>97.333887027718305</v>
      </c>
    </row>
    <row r="2065" spans="1:6" x14ac:dyDescent="0.25">
      <c r="A2065" s="2" t="s">
        <v>14</v>
      </c>
      <c r="B2065" s="2">
        <v>18</v>
      </c>
      <c r="C2065" s="2">
        <v>12</v>
      </c>
      <c r="D2065" s="2" t="s">
        <v>10</v>
      </c>
      <c r="E2065" s="2" t="s">
        <v>13</v>
      </c>
      <c r="F2065" s="3">
        <v>169.055155425745</v>
      </c>
    </row>
    <row r="2066" spans="1:6" x14ac:dyDescent="0.25">
      <c r="A2066" s="2" t="s">
        <v>14</v>
      </c>
      <c r="B2066" s="2">
        <v>18</v>
      </c>
      <c r="C2066" s="2">
        <v>12</v>
      </c>
      <c r="D2066" s="2" t="s">
        <v>10</v>
      </c>
      <c r="E2066" s="2" t="s">
        <v>13</v>
      </c>
      <c r="F2066" s="3">
        <v>98.654319620029796</v>
      </c>
    </row>
    <row r="2067" spans="1:6" x14ac:dyDescent="0.25">
      <c r="A2067" s="2" t="s">
        <v>14</v>
      </c>
      <c r="B2067" s="2">
        <v>18</v>
      </c>
      <c r="C2067" s="2">
        <v>20</v>
      </c>
      <c r="D2067" s="2" t="s">
        <v>10</v>
      </c>
      <c r="E2067" s="2" t="s">
        <v>13</v>
      </c>
      <c r="F2067" s="3">
        <v>130.28543700703801</v>
      </c>
    </row>
    <row r="2068" spans="1:6" x14ac:dyDescent="0.25">
      <c r="A2068" s="2" t="s">
        <v>14</v>
      </c>
      <c r="B2068" s="2">
        <v>18</v>
      </c>
      <c r="C2068" s="2">
        <v>20</v>
      </c>
      <c r="D2068" s="2" t="s">
        <v>10</v>
      </c>
      <c r="E2068" s="2" t="s">
        <v>13</v>
      </c>
      <c r="F2068" s="3">
        <v>89.651437441979695</v>
      </c>
    </row>
    <row r="2069" spans="1:6" x14ac:dyDescent="0.25">
      <c r="A2069" s="2" t="s">
        <v>14</v>
      </c>
      <c r="B2069" s="2">
        <v>18</v>
      </c>
      <c r="C2069" s="2">
        <v>20</v>
      </c>
      <c r="D2069" s="2" t="s">
        <v>10</v>
      </c>
      <c r="E2069" s="2" t="s">
        <v>13</v>
      </c>
      <c r="F2069" s="3">
        <v>86.2482821901596</v>
      </c>
    </row>
    <row r="2070" spans="1:6" x14ac:dyDescent="0.25">
      <c r="A2070" s="2" t="s">
        <v>14</v>
      </c>
      <c r="B2070" s="2">
        <v>18</v>
      </c>
      <c r="C2070" s="2">
        <v>20</v>
      </c>
      <c r="D2070" s="2" t="s">
        <v>10</v>
      </c>
      <c r="E2070" s="2" t="s">
        <v>13</v>
      </c>
      <c r="F2070" s="3">
        <v>103.500344207076</v>
      </c>
    </row>
    <row r="2071" spans="1:6" x14ac:dyDescent="0.25">
      <c r="A2071" s="2" t="s">
        <v>14</v>
      </c>
      <c r="B2071" s="2">
        <v>18</v>
      </c>
      <c r="C2071" s="2">
        <v>20</v>
      </c>
      <c r="D2071" s="2" t="s">
        <v>10</v>
      </c>
      <c r="E2071" s="2" t="s">
        <v>13</v>
      </c>
      <c r="F2071" s="3">
        <v>59.784037863797103</v>
      </c>
    </row>
    <row r="2072" spans="1:6" x14ac:dyDescent="0.25">
      <c r="A2072" s="2" t="s">
        <v>14</v>
      </c>
      <c r="B2072" s="2">
        <v>18</v>
      </c>
      <c r="C2072" s="2">
        <v>0</v>
      </c>
      <c r="D2072" s="2" t="s">
        <v>11</v>
      </c>
      <c r="E2072" s="2" t="s">
        <v>13</v>
      </c>
      <c r="F2072" s="3">
        <v>81.608099477493994</v>
      </c>
    </row>
    <row r="2073" spans="1:6" x14ac:dyDescent="0.25">
      <c r="A2073" s="2" t="s">
        <v>14</v>
      </c>
      <c r="B2073" s="2">
        <v>18</v>
      </c>
      <c r="C2073" s="2">
        <v>0</v>
      </c>
      <c r="D2073" s="2" t="s">
        <v>11</v>
      </c>
      <c r="E2073" s="2" t="s">
        <v>13</v>
      </c>
      <c r="F2073" s="3">
        <v>100.81987025826901</v>
      </c>
    </row>
    <row r="2074" spans="1:6" x14ac:dyDescent="0.25">
      <c r="A2074" s="2" t="s">
        <v>14</v>
      </c>
      <c r="B2074" s="2">
        <v>18</v>
      </c>
      <c r="C2074" s="2">
        <v>0</v>
      </c>
      <c r="D2074" s="2" t="s">
        <v>11</v>
      </c>
      <c r="E2074" s="2" t="s">
        <v>13</v>
      </c>
      <c r="F2074" s="3">
        <v>100.000008328571</v>
      </c>
    </row>
    <row r="2075" spans="1:6" x14ac:dyDescent="0.25">
      <c r="A2075" s="2" t="s">
        <v>14</v>
      </c>
      <c r="B2075" s="2">
        <v>18</v>
      </c>
      <c r="C2075" s="2">
        <v>0</v>
      </c>
      <c r="D2075" s="2" t="s">
        <v>11</v>
      </c>
      <c r="E2075" s="2" t="s">
        <v>13</v>
      </c>
      <c r="F2075" s="3">
        <v>101.13145742799701</v>
      </c>
    </row>
    <row r="2076" spans="1:6" x14ac:dyDescent="0.25">
      <c r="A2076" s="2" t="s">
        <v>14</v>
      </c>
      <c r="B2076" s="2">
        <v>18</v>
      </c>
      <c r="C2076" s="2">
        <v>0</v>
      </c>
      <c r="D2076" s="2" t="s">
        <v>11</v>
      </c>
      <c r="E2076" s="2" t="s">
        <v>13</v>
      </c>
      <c r="F2076" s="3">
        <v>98.931139558566301</v>
      </c>
    </row>
    <row r="2077" spans="1:6" x14ac:dyDescent="0.25">
      <c r="A2077" s="2" t="s">
        <v>14</v>
      </c>
      <c r="B2077" s="2">
        <v>18</v>
      </c>
      <c r="C2077" s="2">
        <v>12</v>
      </c>
      <c r="D2077" s="2" t="s">
        <v>11</v>
      </c>
      <c r="E2077" s="2" t="s">
        <v>13</v>
      </c>
      <c r="F2077" s="1"/>
    </row>
    <row r="2078" spans="1:6" x14ac:dyDescent="0.25">
      <c r="A2078" s="2" t="s">
        <v>14</v>
      </c>
      <c r="B2078" s="2">
        <v>18</v>
      </c>
      <c r="C2078" s="2">
        <v>12</v>
      </c>
      <c r="D2078" s="2" t="s">
        <v>11</v>
      </c>
      <c r="E2078" s="2" t="s">
        <v>13</v>
      </c>
      <c r="F2078" s="1"/>
    </row>
    <row r="2079" spans="1:6" x14ac:dyDescent="0.25">
      <c r="A2079" s="2" t="s">
        <v>14</v>
      </c>
      <c r="B2079" s="2">
        <v>18</v>
      </c>
      <c r="C2079" s="2">
        <v>12</v>
      </c>
      <c r="D2079" s="2" t="s">
        <v>11</v>
      </c>
      <c r="E2079" s="2" t="s">
        <v>13</v>
      </c>
      <c r="F2079" s="1"/>
    </row>
    <row r="2080" spans="1:6" x14ac:dyDescent="0.25">
      <c r="A2080" s="2" t="s">
        <v>14</v>
      </c>
      <c r="B2080" s="2">
        <v>18</v>
      </c>
      <c r="C2080" s="2">
        <v>12</v>
      </c>
      <c r="D2080" s="2" t="s">
        <v>11</v>
      </c>
      <c r="E2080" s="2" t="s">
        <v>13</v>
      </c>
      <c r="F2080" s="1"/>
    </row>
    <row r="2081" spans="1:6" x14ac:dyDescent="0.25">
      <c r="A2081" s="2" t="s">
        <v>14</v>
      </c>
      <c r="B2081" s="2">
        <v>18</v>
      </c>
      <c r="C2081" s="2">
        <v>12</v>
      </c>
      <c r="D2081" s="2" t="s">
        <v>11</v>
      </c>
      <c r="E2081" s="2" t="s">
        <v>13</v>
      </c>
      <c r="F2081" s="1"/>
    </row>
    <row r="2082" spans="1:6" x14ac:dyDescent="0.25">
      <c r="A2082" s="2" t="s">
        <v>14</v>
      </c>
      <c r="B2082" s="2">
        <v>18</v>
      </c>
      <c r="C2082" s="2">
        <v>20</v>
      </c>
      <c r="D2082" s="2" t="s">
        <v>11</v>
      </c>
      <c r="E2082" s="2" t="s">
        <v>13</v>
      </c>
      <c r="F2082" s="1"/>
    </row>
    <row r="2083" spans="1:6" x14ac:dyDescent="0.25">
      <c r="A2083" s="2" t="s">
        <v>14</v>
      </c>
      <c r="B2083" s="2">
        <v>18</v>
      </c>
      <c r="C2083" s="2">
        <v>20</v>
      </c>
      <c r="D2083" s="2" t="s">
        <v>11</v>
      </c>
      <c r="E2083" s="2" t="s">
        <v>13</v>
      </c>
      <c r="F2083" s="1"/>
    </row>
    <row r="2084" spans="1:6" x14ac:dyDescent="0.25">
      <c r="A2084" s="2" t="s">
        <v>14</v>
      </c>
      <c r="B2084" s="2">
        <v>18</v>
      </c>
      <c r="C2084" s="2">
        <v>20</v>
      </c>
      <c r="D2084" s="2" t="s">
        <v>11</v>
      </c>
      <c r="E2084" s="2" t="s">
        <v>13</v>
      </c>
      <c r="F2084" s="1"/>
    </row>
    <row r="2085" spans="1:6" x14ac:dyDescent="0.25">
      <c r="A2085" s="2" t="s">
        <v>14</v>
      </c>
      <c r="B2085" s="2">
        <v>18</v>
      </c>
      <c r="C2085" s="2">
        <v>20</v>
      </c>
      <c r="D2085" s="2" t="s">
        <v>11</v>
      </c>
      <c r="E2085" s="2" t="s">
        <v>13</v>
      </c>
      <c r="F2085" s="1"/>
    </row>
    <row r="2086" spans="1:6" x14ac:dyDescent="0.25">
      <c r="A2086" s="2" t="s">
        <v>14</v>
      </c>
      <c r="B2086" s="2">
        <v>18</v>
      </c>
      <c r="C2086" s="2">
        <v>20</v>
      </c>
      <c r="D2086" s="2" t="s">
        <v>11</v>
      </c>
      <c r="E2086" s="2" t="s">
        <v>13</v>
      </c>
      <c r="F2086" s="3">
        <v>93.990255574913604</v>
      </c>
    </row>
    <row r="2087" spans="1:6" x14ac:dyDescent="0.25">
      <c r="A2087" s="2" t="s">
        <v>14</v>
      </c>
      <c r="B2087" s="2">
        <v>18</v>
      </c>
      <c r="C2087" s="2">
        <v>0</v>
      </c>
      <c r="D2087" s="2" t="s">
        <v>12</v>
      </c>
      <c r="E2087" s="2" t="s">
        <v>13</v>
      </c>
      <c r="F2087" s="3">
        <v>100.000000011113</v>
      </c>
    </row>
    <row r="2088" spans="1:6" x14ac:dyDescent="0.25">
      <c r="A2088" s="2" t="s">
        <v>14</v>
      </c>
      <c r="B2088" s="2">
        <v>18</v>
      </c>
      <c r="C2088" s="2">
        <v>0</v>
      </c>
      <c r="D2088" s="2" t="s">
        <v>12</v>
      </c>
      <c r="E2088" s="2" t="s">
        <v>13</v>
      </c>
      <c r="F2088" s="3">
        <v>104.346316276972</v>
      </c>
    </row>
    <row r="2089" spans="1:6" x14ac:dyDescent="0.25">
      <c r="A2089" s="2" t="s">
        <v>14</v>
      </c>
      <c r="B2089" s="2">
        <v>18</v>
      </c>
      <c r="C2089" s="2">
        <v>0</v>
      </c>
      <c r="D2089" s="2" t="s">
        <v>12</v>
      </c>
      <c r="E2089" s="2" t="s">
        <v>13</v>
      </c>
      <c r="F2089" s="3">
        <v>104.23327208024099</v>
      </c>
    </row>
    <row r="2090" spans="1:6" x14ac:dyDescent="0.25">
      <c r="A2090" s="2" t="s">
        <v>14</v>
      </c>
      <c r="B2090" s="2">
        <v>18</v>
      </c>
      <c r="C2090" s="2">
        <v>0</v>
      </c>
      <c r="D2090" s="2" t="s">
        <v>12</v>
      </c>
      <c r="E2090" s="2" t="s">
        <v>13</v>
      </c>
      <c r="F2090" s="3">
        <v>71.727174743242998</v>
      </c>
    </row>
    <row r="2091" spans="1:6" x14ac:dyDescent="0.25">
      <c r="A2091" s="2" t="s">
        <v>14</v>
      </c>
      <c r="B2091" s="2">
        <v>18</v>
      </c>
      <c r="C2091" s="2">
        <v>0</v>
      </c>
      <c r="D2091" s="2" t="s">
        <v>12</v>
      </c>
      <c r="E2091" s="2" t="s">
        <v>13</v>
      </c>
      <c r="F2091" s="3">
        <v>67.649250870656701</v>
      </c>
    </row>
    <row r="2092" spans="1:6" x14ac:dyDescent="0.25">
      <c r="A2092" s="2" t="s">
        <v>14</v>
      </c>
      <c r="B2092" s="2">
        <v>18</v>
      </c>
      <c r="C2092" s="2">
        <v>12</v>
      </c>
      <c r="D2092" s="2" t="s">
        <v>12</v>
      </c>
      <c r="E2092" s="2" t="s">
        <v>13</v>
      </c>
      <c r="F2092" s="3">
        <v>130.80369198708399</v>
      </c>
    </row>
    <row r="2093" spans="1:6" x14ac:dyDescent="0.25">
      <c r="A2093" s="2" t="s">
        <v>14</v>
      </c>
      <c r="B2093" s="2">
        <v>18</v>
      </c>
      <c r="C2093" s="2">
        <v>12</v>
      </c>
      <c r="D2093" s="2" t="s">
        <v>12</v>
      </c>
      <c r="E2093" s="2" t="s">
        <v>13</v>
      </c>
      <c r="F2093" s="3">
        <v>73.835617109764797</v>
      </c>
    </row>
    <row r="2094" spans="1:6" x14ac:dyDescent="0.25">
      <c r="A2094" s="2" t="s">
        <v>14</v>
      </c>
      <c r="B2094" s="2">
        <v>18</v>
      </c>
      <c r="C2094" s="2">
        <v>12</v>
      </c>
      <c r="D2094" s="2" t="s">
        <v>12</v>
      </c>
      <c r="E2094" s="2" t="s">
        <v>13</v>
      </c>
      <c r="F2094" s="3">
        <v>77.961426088327897</v>
      </c>
    </row>
    <row r="2095" spans="1:6" x14ac:dyDescent="0.25">
      <c r="A2095" s="2" t="s">
        <v>14</v>
      </c>
      <c r="B2095" s="2">
        <v>18</v>
      </c>
      <c r="C2095" s="2">
        <v>12</v>
      </c>
      <c r="D2095" s="2" t="s">
        <v>12</v>
      </c>
      <c r="E2095" s="2" t="s">
        <v>13</v>
      </c>
      <c r="F2095" s="3">
        <v>106.20303875014</v>
      </c>
    </row>
    <row r="2096" spans="1:6" x14ac:dyDescent="0.25">
      <c r="A2096" s="2" t="s">
        <v>14</v>
      </c>
      <c r="B2096" s="2">
        <v>18</v>
      </c>
      <c r="C2096" s="2">
        <v>12</v>
      </c>
      <c r="D2096" s="2" t="s">
        <v>12</v>
      </c>
      <c r="E2096" s="2" t="s">
        <v>13</v>
      </c>
      <c r="F2096" s="3">
        <v>83.169207383973003</v>
      </c>
    </row>
    <row r="2097" spans="1:6" x14ac:dyDescent="0.25">
      <c r="A2097" s="2" t="s">
        <v>14</v>
      </c>
      <c r="B2097" s="2">
        <v>18</v>
      </c>
      <c r="C2097" s="2">
        <v>20</v>
      </c>
      <c r="D2097" s="2" t="s">
        <v>12</v>
      </c>
      <c r="E2097" s="2" t="s">
        <v>13</v>
      </c>
      <c r="F2097" s="3">
        <v>43.830038706439602</v>
      </c>
    </row>
    <row r="2098" spans="1:6" x14ac:dyDescent="0.25">
      <c r="A2098" s="2" t="s">
        <v>14</v>
      </c>
      <c r="B2098" s="2">
        <v>18</v>
      </c>
      <c r="C2098" s="2">
        <v>20</v>
      </c>
      <c r="D2098" s="2" t="s">
        <v>12</v>
      </c>
      <c r="E2098" s="2" t="s">
        <v>13</v>
      </c>
      <c r="F2098" s="3">
        <v>95.102454407194998</v>
      </c>
    </row>
    <row r="2099" spans="1:6" x14ac:dyDescent="0.25">
      <c r="A2099" s="2" t="s">
        <v>14</v>
      </c>
      <c r="B2099" s="2">
        <v>18</v>
      </c>
      <c r="C2099" s="2">
        <v>20</v>
      </c>
      <c r="D2099" s="2" t="s">
        <v>12</v>
      </c>
      <c r="E2099" s="2" t="s">
        <v>13</v>
      </c>
      <c r="F2099" s="3">
        <v>92.282071444802298</v>
      </c>
    </row>
    <row r="2100" spans="1:6" x14ac:dyDescent="0.25">
      <c r="A2100" s="2" t="s">
        <v>14</v>
      </c>
      <c r="B2100" s="2">
        <v>18</v>
      </c>
      <c r="C2100" s="2">
        <v>20</v>
      </c>
      <c r="D2100" s="2" t="s">
        <v>12</v>
      </c>
      <c r="E2100" s="2" t="s">
        <v>13</v>
      </c>
      <c r="F2100" s="3">
        <v>129.29879914255599</v>
      </c>
    </row>
    <row r="2101" spans="1:6" x14ac:dyDescent="0.25">
      <c r="A2101" s="2" t="s">
        <v>14</v>
      </c>
      <c r="B2101" s="2">
        <v>18</v>
      </c>
      <c r="C2101" s="2">
        <v>20</v>
      </c>
      <c r="D2101" s="2" t="s">
        <v>12</v>
      </c>
      <c r="E2101" s="2" t="s">
        <v>13</v>
      </c>
      <c r="F2101" s="3">
        <v>45.902100559646897</v>
      </c>
    </row>
    <row r="2102" spans="1:6" x14ac:dyDescent="0.25">
      <c r="A2102" s="2" t="s">
        <v>14</v>
      </c>
      <c r="B2102" s="2">
        <v>22</v>
      </c>
      <c r="C2102" s="2">
        <v>0</v>
      </c>
      <c r="D2102" s="2" t="s">
        <v>7</v>
      </c>
      <c r="E2102" s="2" t="s">
        <v>8</v>
      </c>
      <c r="F2102" s="1"/>
    </row>
    <row r="2103" spans="1:6" x14ac:dyDescent="0.25">
      <c r="A2103" s="2" t="s">
        <v>14</v>
      </c>
      <c r="B2103" s="2">
        <v>22</v>
      </c>
      <c r="C2103" s="2">
        <v>0</v>
      </c>
      <c r="D2103" s="2" t="s">
        <v>7</v>
      </c>
      <c r="E2103" s="2" t="s">
        <v>8</v>
      </c>
      <c r="F2103" s="1"/>
    </row>
    <row r="2104" spans="1:6" x14ac:dyDescent="0.25">
      <c r="A2104" s="2" t="s">
        <v>14</v>
      </c>
      <c r="B2104" s="2">
        <v>22</v>
      </c>
      <c r="C2104" s="2">
        <v>0</v>
      </c>
      <c r="D2104" s="2" t="s">
        <v>7</v>
      </c>
      <c r="E2104" s="2" t="s">
        <v>8</v>
      </c>
      <c r="F2104" s="1"/>
    </row>
    <row r="2105" spans="1:6" x14ac:dyDescent="0.25">
      <c r="A2105" s="2" t="s">
        <v>14</v>
      </c>
      <c r="B2105" s="2">
        <v>22</v>
      </c>
      <c r="C2105" s="2">
        <v>0</v>
      </c>
      <c r="D2105" s="2" t="s">
        <v>7</v>
      </c>
      <c r="E2105" s="2" t="s">
        <v>8</v>
      </c>
      <c r="F2105" s="1"/>
    </row>
    <row r="2106" spans="1:6" x14ac:dyDescent="0.25">
      <c r="A2106" s="2" t="s">
        <v>14</v>
      </c>
      <c r="B2106" s="2">
        <v>22</v>
      </c>
      <c r="C2106" s="2">
        <v>0</v>
      </c>
      <c r="D2106" s="2" t="s">
        <v>7</v>
      </c>
      <c r="E2106" s="2" t="s">
        <v>8</v>
      </c>
      <c r="F2106" s="1"/>
    </row>
    <row r="2107" spans="1:6" x14ac:dyDescent="0.25">
      <c r="A2107" s="2" t="s">
        <v>14</v>
      </c>
      <c r="B2107" s="2">
        <v>22</v>
      </c>
      <c r="C2107" s="2">
        <v>12</v>
      </c>
      <c r="D2107" s="2" t="s">
        <v>7</v>
      </c>
      <c r="E2107" s="2" t="s">
        <v>8</v>
      </c>
      <c r="F2107" s="1"/>
    </row>
    <row r="2108" spans="1:6" x14ac:dyDescent="0.25">
      <c r="A2108" s="2" t="s">
        <v>14</v>
      </c>
      <c r="B2108" s="2">
        <v>22</v>
      </c>
      <c r="C2108" s="2">
        <v>12</v>
      </c>
      <c r="D2108" s="2" t="s">
        <v>7</v>
      </c>
      <c r="E2108" s="2" t="s">
        <v>8</v>
      </c>
      <c r="F2108" s="1"/>
    </row>
    <row r="2109" spans="1:6" x14ac:dyDescent="0.25">
      <c r="A2109" s="2" t="s">
        <v>14</v>
      </c>
      <c r="B2109" s="2">
        <v>22</v>
      </c>
      <c r="C2109" s="2">
        <v>12</v>
      </c>
      <c r="D2109" s="2" t="s">
        <v>7</v>
      </c>
      <c r="E2109" s="2" t="s">
        <v>8</v>
      </c>
      <c r="F2109" s="1"/>
    </row>
    <row r="2110" spans="1:6" x14ac:dyDescent="0.25">
      <c r="A2110" s="2" t="s">
        <v>14</v>
      </c>
      <c r="B2110" s="2">
        <v>22</v>
      </c>
      <c r="C2110" s="2">
        <v>12</v>
      </c>
      <c r="D2110" s="2" t="s">
        <v>7</v>
      </c>
      <c r="E2110" s="2" t="s">
        <v>8</v>
      </c>
      <c r="F2110" s="1"/>
    </row>
    <row r="2111" spans="1:6" x14ac:dyDescent="0.25">
      <c r="A2111" s="2" t="s">
        <v>14</v>
      </c>
      <c r="B2111" s="2">
        <v>22</v>
      </c>
      <c r="C2111" s="2">
        <v>12</v>
      </c>
      <c r="D2111" s="2" t="s">
        <v>7</v>
      </c>
      <c r="E2111" s="2" t="s">
        <v>8</v>
      </c>
      <c r="F2111" s="1"/>
    </row>
    <row r="2112" spans="1:6" x14ac:dyDescent="0.25">
      <c r="A2112" s="2" t="s">
        <v>14</v>
      </c>
      <c r="B2112" s="2">
        <v>22</v>
      </c>
      <c r="C2112" s="2">
        <v>20</v>
      </c>
      <c r="D2112" s="2" t="s">
        <v>7</v>
      </c>
      <c r="E2112" s="2" t="s">
        <v>8</v>
      </c>
      <c r="F2112" s="1"/>
    </row>
    <row r="2113" spans="1:6" x14ac:dyDescent="0.25">
      <c r="A2113" s="2" t="s">
        <v>14</v>
      </c>
      <c r="B2113" s="2">
        <v>22</v>
      </c>
      <c r="C2113" s="2">
        <v>20</v>
      </c>
      <c r="D2113" s="2" t="s">
        <v>7</v>
      </c>
      <c r="E2113" s="2" t="s">
        <v>8</v>
      </c>
      <c r="F2113" s="1"/>
    </row>
    <row r="2114" spans="1:6" x14ac:dyDescent="0.25">
      <c r="A2114" s="2" t="s">
        <v>14</v>
      </c>
      <c r="B2114" s="2">
        <v>22</v>
      </c>
      <c r="C2114" s="2">
        <v>20</v>
      </c>
      <c r="D2114" s="2" t="s">
        <v>7</v>
      </c>
      <c r="E2114" s="2" t="s">
        <v>8</v>
      </c>
      <c r="F2114" s="1"/>
    </row>
    <row r="2115" spans="1:6" x14ac:dyDescent="0.25">
      <c r="A2115" s="2" t="s">
        <v>14</v>
      </c>
      <c r="B2115" s="2">
        <v>22</v>
      </c>
      <c r="C2115" s="2">
        <v>20</v>
      </c>
      <c r="D2115" s="2" t="s">
        <v>7</v>
      </c>
      <c r="E2115" s="2" t="s">
        <v>8</v>
      </c>
      <c r="F2115" s="1"/>
    </row>
    <row r="2116" spans="1:6" x14ac:dyDescent="0.25">
      <c r="A2116" s="2" t="s">
        <v>14</v>
      </c>
      <c r="B2116" s="2">
        <v>22</v>
      </c>
      <c r="C2116" s="2">
        <v>20</v>
      </c>
      <c r="D2116" s="2" t="s">
        <v>7</v>
      </c>
      <c r="E2116" s="2" t="s">
        <v>8</v>
      </c>
      <c r="F2116" s="1"/>
    </row>
    <row r="2117" spans="1:6" x14ac:dyDescent="0.25">
      <c r="A2117" s="2" t="s">
        <v>14</v>
      </c>
      <c r="B2117" s="2">
        <v>22</v>
      </c>
      <c r="C2117" s="2">
        <v>0</v>
      </c>
      <c r="D2117" s="2" t="s">
        <v>9</v>
      </c>
      <c r="E2117" s="2" t="s">
        <v>8</v>
      </c>
      <c r="F2117" s="1"/>
    </row>
    <row r="2118" spans="1:6" x14ac:dyDescent="0.25">
      <c r="A2118" s="2" t="s">
        <v>14</v>
      </c>
      <c r="B2118" s="2">
        <v>22</v>
      </c>
      <c r="C2118" s="2">
        <v>0</v>
      </c>
      <c r="D2118" s="2" t="s">
        <v>9</v>
      </c>
      <c r="E2118" s="2" t="s">
        <v>8</v>
      </c>
      <c r="F2118" s="1"/>
    </row>
    <row r="2119" spans="1:6" x14ac:dyDescent="0.25">
      <c r="A2119" s="2" t="s">
        <v>14</v>
      </c>
      <c r="B2119" s="2">
        <v>22</v>
      </c>
      <c r="C2119" s="2">
        <v>0</v>
      </c>
      <c r="D2119" s="2" t="s">
        <v>9</v>
      </c>
      <c r="E2119" s="2" t="s">
        <v>8</v>
      </c>
      <c r="F2119" s="1"/>
    </row>
    <row r="2120" spans="1:6" x14ac:dyDescent="0.25">
      <c r="A2120" s="2" t="s">
        <v>14</v>
      </c>
      <c r="B2120" s="2">
        <v>22</v>
      </c>
      <c r="C2120" s="2">
        <v>0</v>
      </c>
      <c r="D2120" s="2" t="s">
        <v>9</v>
      </c>
      <c r="E2120" s="2" t="s">
        <v>8</v>
      </c>
      <c r="F2120" s="1"/>
    </row>
    <row r="2121" spans="1:6" x14ac:dyDescent="0.25">
      <c r="A2121" s="2" t="s">
        <v>14</v>
      </c>
      <c r="B2121" s="2">
        <v>22</v>
      </c>
      <c r="C2121" s="2">
        <v>0</v>
      </c>
      <c r="D2121" s="2" t="s">
        <v>9</v>
      </c>
      <c r="E2121" s="2" t="s">
        <v>8</v>
      </c>
      <c r="F2121" s="1"/>
    </row>
    <row r="2122" spans="1:6" x14ac:dyDescent="0.25">
      <c r="A2122" s="2" t="s">
        <v>14</v>
      </c>
      <c r="B2122" s="2">
        <v>22</v>
      </c>
      <c r="C2122" s="2">
        <v>12</v>
      </c>
      <c r="D2122" s="2" t="s">
        <v>9</v>
      </c>
      <c r="E2122" s="2" t="s">
        <v>8</v>
      </c>
      <c r="F2122" s="1"/>
    </row>
    <row r="2123" spans="1:6" x14ac:dyDescent="0.25">
      <c r="A2123" s="2" t="s">
        <v>14</v>
      </c>
      <c r="B2123" s="2">
        <v>22</v>
      </c>
      <c r="C2123" s="2">
        <v>12</v>
      </c>
      <c r="D2123" s="2" t="s">
        <v>9</v>
      </c>
      <c r="E2123" s="2" t="s">
        <v>8</v>
      </c>
      <c r="F2123" s="1"/>
    </row>
    <row r="2124" spans="1:6" x14ac:dyDescent="0.25">
      <c r="A2124" s="2" t="s">
        <v>14</v>
      </c>
      <c r="B2124" s="2">
        <v>22</v>
      </c>
      <c r="C2124" s="2">
        <v>12</v>
      </c>
      <c r="D2124" s="2" t="s">
        <v>9</v>
      </c>
      <c r="E2124" s="2" t="s">
        <v>8</v>
      </c>
      <c r="F2124" s="1"/>
    </row>
    <row r="2125" spans="1:6" x14ac:dyDescent="0.25">
      <c r="A2125" s="2" t="s">
        <v>14</v>
      </c>
      <c r="B2125" s="2">
        <v>22</v>
      </c>
      <c r="C2125" s="2">
        <v>12</v>
      </c>
      <c r="D2125" s="2" t="s">
        <v>9</v>
      </c>
      <c r="E2125" s="2" t="s">
        <v>8</v>
      </c>
      <c r="F2125" s="1"/>
    </row>
    <row r="2126" spans="1:6" x14ac:dyDescent="0.25">
      <c r="A2126" s="2" t="s">
        <v>14</v>
      </c>
      <c r="B2126" s="2">
        <v>22</v>
      </c>
      <c r="C2126" s="2">
        <v>12</v>
      </c>
      <c r="D2126" s="2" t="s">
        <v>9</v>
      </c>
      <c r="E2126" s="2" t="s">
        <v>8</v>
      </c>
      <c r="F2126" s="1"/>
    </row>
    <row r="2127" spans="1:6" x14ac:dyDescent="0.25">
      <c r="A2127" s="2" t="s">
        <v>14</v>
      </c>
      <c r="B2127" s="2">
        <v>22</v>
      </c>
      <c r="C2127" s="2">
        <v>20</v>
      </c>
      <c r="D2127" s="2" t="s">
        <v>9</v>
      </c>
      <c r="E2127" s="2" t="s">
        <v>8</v>
      </c>
      <c r="F2127" s="1"/>
    </row>
    <row r="2128" spans="1:6" x14ac:dyDescent="0.25">
      <c r="A2128" s="2" t="s">
        <v>14</v>
      </c>
      <c r="B2128" s="2">
        <v>22</v>
      </c>
      <c r="C2128" s="2">
        <v>20</v>
      </c>
      <c r="D2128" s="2" t="s">
        <v>9</v>
      </c>
      <c r="E2128" s="2" t="s">
        <v>8</v>
      </c>
      <c r="F2128" s="1"/>
    </row>
    <row r="2129" spans="1:6" x14ac:dyDescent="0.25">
      <c r="A2129" s="2" t="s">
        <v>14</v>
      </c>
      <c r="B2129" s="2">
        <v>22</v>
      </c>
      <c r="C2129" s="2">
        <v>20</v>
      </c>
      <c r="D2129" s="2" t="s">
        <v>9</v>
      </c>
      <c r="E2129" s="2" t="s">
        <v>8</v>
      </c>
      <c r="F2129" s="1"/>
    </row>
    <row r="2130" spans="1:6" x14ac:dyDescent="0.25">
      <c r="A2130" s="2" t="s">
        <v>14</v>
      </c>
      <c r="B2130" s="2">
        <v>22</v>
      </c>
      <c r="C2130" s="2">
        <v>20</v>
      </c>
      <c r="D2130" s="2" t="s">
        <v>9</v>
      </c>
      <c r="E2130" s="2" t="s">
        <v>8</v>
      </c>
      <c r="F2130" s="1"/>
    </row>
    <row r="2131" spans="1:6" x14ac:dyDescent="0.25">
      <c r="A2131" s="2" t="s">
        <v>14</v>
      </c>
      <c r="B2131" s="2">
        <v>22</v>
      </c>
      <c r="C2131" s="2">
        <v>20</v>
      </c>
      <c r="D2131" s="2" t="s">
        <v>9</v>
      </c>
      <c r="E2131" s="2" t="s">
        <v>8</v>
      </c>
      <c r="F2131" s="1"/>
    </row>
    <row r="2132" spans="1:6" x14ac:dyDescent="0.25">
      <c r="A2132" s="2" t="s">
        <v>14</v>
      </c>
      <c r="B2132" s="2">
        <v>22</v>
      </c>
      <c r="C2132" s="2">
        <v>0</v>
      </c>
      <c r="D2132" s="2" t="s">
        <v>10</v>
      </c>
      <c r="E2132" s="2" t="s">
        <v>8</v>
      </c>
      <c r="F2132" s="1"/>
    </row>
    <row r="2133" spans="1:6" x14ac:dyDescent="0.25">
      <c r="A2133" s="2" t="s">
        <v>14</v>
      </c>
      <c r="B2133" s="2">
        <v>22</v>
      </c>
      <c r="C2133" s="2">
        <v>0</v>
      </c>
      <c r="D2133" s="2" t="s">
        <v>10</v>
      </c>
      <c r="E2133" s="2" t="s">
        <v>8</v>
      </c>
      <c r="F2133" s="1"/>
    </row>
    <row r="2134" spans="1:6" x14ac:dyDescent="0.25">
      <c r="A2134" s="2" t="s">
        <v>14</v>
      </c>
      <c r="B2134" s="2">
        <v>22</v>
      </c>
      <c r="C2134" s="2">
        <v>0</v>
      </c>
      <c r="D2134" s="2" t="s">
        <v>10</v>
      </c>
      <c r="E2134" s="2" t="s">
        <v>8</v>
      </c>
      <c r="F2134" s="1"/>
    </row>
    <row r="2135" spans="1:6" x14ac:dyDescent="0.25">
      <c r="A2135" s="2" t="s">
        <v>14</v>
      </c>
      <c r="B2135" s="2">
        <v>22</v>
      </c>
      <c r="C2135" s="2">
        <v>0</v>
      </c>
      <c r="D2135" s="2" t="s">
        <v>10</v>
      </c>
      <c r="E2135" s="2" t="s">
        <v>8</v>
      </c>
      <c r="F2135" s="1"/>
    </row>
    <row r="2136" spans="1:6" x14ac:dyDescent="0.25">
      <c r="A2136" s="2" t="s">
        <v>14</v>
      </c>
      <c r="B2136" s="2">
        <v>22</v>
      </c>
      <c r="C2136" s="2">
        <v>0</v>
      </c>
      <c r="D2136" s="2" t="s">
        <v>10</v>
      </c>
      <c r="E2136" s="2" t="s">
        <v>8</v>
      </c>
      <c r="F2136" s="1"/>
    </row>
    <row r="2137" spans="1:6" x14ac:dyDescent="0.25">
      <c r="A2137" s="2" t="s">
        <v>14</v>
      </c>
      <c r="B2137" s="2">
        <v>22</v>
      </c>
      <c r="C2137" s="2">
        <v>12</v>
      </c>
      <c r="D2137" s="2" t="s">
        <v>10</v>
      </c>
      <c r="E2137" s="2" t="s">
        <v>8</v>
      </c>
      <c r="F2137" s="1"/>
    </row>
    <row r="2138" spans="1:6" x14ac:dyDescent="0.25">
      <c r="A2138" s="2" t="s">
        <v>14</v>
      </c>
      <c r="B2138" s="2">
        <v>22</v>
      </c>
      <c r="C2138" s="2">
        <v>12</v>
      </c>
      <c r="D2138" s="2" t="s">
        <v>10</v>
      </c>
      <c r="E2138" s="2" t="s">
        <v>8</v>
      </c>
      <c r="F2138" s="1"/>
    </row>
    <row r="2139" spans="1:6" x14ac:dyDescent="0.25">
      <c r="A2139" s="2" t="s">
        <v>14</v>
      </c>
      <c r="B2139" s="2">
        <v>22</v>
      </c>
      <c r="C2139" s="2">
        <v>12</v>
      </c>
      <c r="D2139" s="2" t="s">
        <v>10</v>
      </c>
      <c r="E2139" s="2" t="s">
        <v>8</v>
      </c>
      <c r="F2139" s="1"/>
    </row>
    <row r="2140" spans="1:6" x14ac:dyDescent="0.25">
      <c r="A2140" s="2" t="s">
        <v>14</v>
      </c>
      <c r="B2140" s="2">
        <v>22</v>
      </c>
      <c r="C2140" s="2">
        <v>12</v>
      </c>
      <c r="D2140" s="2" t="s">
        <v>10</v>
      </c>
      <c r="E2140" s="2" t="s">
        <v>8</v>
      </c>
      <c r="F2140" s="1"/>
    </row>
    <row r="2141" spans="1:6" x14ac:dyDescent="0.25">
      <c r="A2141" s="2" t="s">
        <v>14</v>
      </c>
      <c r="B2141" s="2">
        <v>22</v>
      </c>
      <c r="C2141" s="2">
        <v>12</v>
      </c>
      <c r="D2141" s="2" t="s">
        <v>10</v>
      </c>
      <c r="E2141" s="2" t="s">
        <v>8</v>
      </c>
      <c r="F2141" s="1"/>
    </row>
    <row r="2142" spans="1:6" x14ac:dyDescent="0.25">
      <c r="A2142" s="2" t="s">
        <v>14</v>
      </c>
      <c r="B2142" s="2">
        <v>22</v>
      </c>
      <c r="C2142" s="2">
        <v>20</v>
      </c>
      <c r="D2142" s="2" t="s">
        <v>10</v>
      </c>
      <c r="E2142" s="2" t="s">
        <v>8</v>
      </c>
      <c r="F2142" s="1"/>
    </row>
    <row r="2143" spans="1:6" x14ac:dyDescent="0.25">
      <c r="A2143" s="2" t="s">
        <v>14</v>
      </c>
      <c r="B2143" s="2">
        <v>22</v>
      </c>
      <c r="C2143" s="2">
        <v>20</v>
      </c>
      <c r="D2143" s="2" t="s">
        <v>10</v>
      </c>
      <c r="E2143" s="2" t="s">
        <v>8</v>
      </c>
      <c r="F2143" s="1"/>
    </row>
    <row r="2144" spans="1:6" x14ac:dyDescent="0.25">
      <c r="A2144" s="2" t="s">
        <v>14</v>
      </c>
      <c r="B2144" s="2">
        <v>22</v>
      </c>
      <c r="C2144" s="2">
        <v>20</v>
      </c>
      <c r="D2144" s="2" t="s">
        <v>10</v>
      </c>
      <c r="E2144" s="2" t="s">
        <v>8</v>
      </c>
      <c r="F2144" s="1"/>
    </row>
    <row r="2145" spans="1:6" x14ac:dyDescent="0.25">
      <c r="A2145" s="2" t="s">
        <v>14</v>
      </c>
      <c r="B2145" s="2">
        <v>22</v>
      </c>
      <c r="C2145" s="2">
        <v>20</v>
      </c>
      <c r="D2145" s="2" t="s">
        <v>10</v>
      </c>
      <c r="E2145" s="2" t="s">
        <v>8</v>
      </c>
      <c r="F2145" s="1"/>
    </row>
    <row r="2146" spans="1:6" x14ac:dyDescent="0.25">
      <c r="A2146" s="2" t="s">
        <v>14</v>
      </c>
      <c r="B2146" s="2">
        <v>22</v>
      </c>
      <c r="C2146" s="2">
        <v>20</v>
      </c>
      <c r="D2146" s="2" t="s">
        <v>10</v>
      </c>
      <c r="E2146" s="2" t="s">
        <v>8</v>
      </c>
      <c r="F2146" s="1"/>
    </row>
    <row r="2147" spans="1:6" x14ac:dyDescent="0.25">
      <c r="A2147" s="2" t="s">
        <v>14</v>
      </c>
      <c r="B2147" s="2">
        <v>22</v>
      </c>
      <c r="C2147" s="2">
        <v>0</v>
      </c>
      <c r="D2147" s="2" t="s">
        <v>11</v>
      </c>
      <c r="E2147" s="2" t="s">
        <v>8</v>
      </c>
      <c r="F2147" s="1"/>
    </row>
    <row r="2148" spans="1:6" x14ac:dyDescent="0.25">
      <c r="A2148" s="2" t="s">
        <v>14</v>
      </c>
      <c r="B2148" s="2">
        <v>22</v>
      </c>
      <c r="C2148" s="2">
        <v>0</v>
      </c>
      <c r="D2148" s="2" t="s">
        <v>11</v>
      </c>
      <c r="E2148" s="2" t="s">
        <v>8</v>
      </c>
      <c r="F2148" s="1"/>
    </row>
    <row r="2149" spans="1:6" x14ac:dyDescent="0.25">
      <c r="A2149" s="2" t="s">
        <v>14</v>
      </c>
      <c r="B2149" s="2">
        <v>22</v>
      </c>
      <c r="C2149" s="2">
        <v>0</v>
      </c>
      <c r="D2149" s="2" t="s">
        <v>11</v>
      </c>
      <c r="E2149" s="2" t="s">
        <v>8</v>
      </c>
      <c r="F2149" s="1"/>
    </row>
    <row r="2150" spans="1:6" x14ac:dyDescent="0.25">
      <c r="A2150" s="2" t="s">
        <v>14</v>
      </c>
      <c r="B2150" s="2">
        <v>22</v>
      </c>
      <c r="C2150" s="2">
        <v>0</v>
      </c>
      <c r="D2150" s="2" t="s">
        <v>11</v>
      </c>
      <c r="E2150" s="2" t="s">
        <v>8</v>
      </c>
      <c r="F2150" s="1"/>
    </row>
    <row r="2151" spans="1:6" x14ac:dyDescent="0.25">
      <c r="A2151" s="2" t="s">
        <v>14</v>
      </c>
      <c r="B2151" s="2">
        <v>22</v>
      </c>
      <c r="C2151" s="2">
        <v>0</v>
      </c>
      <c r="D2151" s="2" t="s">
        <v>11</v>
      </c>
      <c r="E2151" s="2" t="s">
        <v>8</v>
      </c>
      <c r="F2151" s="1"/>
    </row>
    <row r="2152" spans="1:6" x14ac:dyDescent="0.25">
      <c r="A2152" s="2" t="s">
        <v>14</v>
      </c>
      <c r="B2152" s="2">
        <v>22</v>
      </c>
      <c r="C2152" s="2">
        <v>12</v>
      </c>
      <c r="D2152" s="2" t="s">
        <v>11</v>
      </c>
      <c r="E2152" s="2" t="s">
        <v>8</v>
      </c>
      <c r="F2152" s="1"/>
    </row>
    <row r="2153" spans="1:6" x14ac:dyDescent="0.25">
      <c r="A2153" s="2" t="s">
        <v>14</v>
      </c>
      <c r="B2153" s="2">
        <v>22</v>
      </c>
      <c r="C2153" s="2">
        <v>12</v>
      </c>
      <c r="D2153" s="2" t="s">
        <v>11</v>
      </c>
      <c r="E2153" s="2" t="s">
        <v>8</v>
      </c>
      <c r="F2153" s="1"/>
    </row>
    <row r="2154" spans="1:6" x14ac:dyDescent="0.25">
      <c r="A2154" s="2" t="s">
        <v>14</v>
      </c>
      <c r="B2154" s="2">
        <v>22</v>
      </c>
      <c r="C2154" s="2">
        <v>12</v>
      </c>
      <c r="D2154" s="2" t="s">
        <v>11</v>
      </c>
      <c r="E2154" s="2" t="s">
        <v>8</v>
      </c>
      <c r="F2154" s="1"/>
    </row>
    <row r="2155" spans="1:6" x14ac:dyDescent="0.25">
      <c r="A2155" s="2" t="s">
        <v>14</v>
      </c>
      <c r="B2155" s="2">
        <v>22</v>
      </c>
      <c r="C2155" s="2">
        <v>12</v>
      </c>
      <c r="D2155" s="2" t="s">
        <v>11</v>
      </c>
      <c r="E2155" s="2" t="s">
        <v>8</v>
      </c>
      <c r="F2155" s="1"/>
    </row>
    <row r="2156" spans="1:6" x14ac:dyDescent="0.25">
      <c r="A2156" s="2" t="s">
        <v>14</v>
      </c>
      <c r="B2156" s="2">
        <v>22</v>
      </c>
      <c r="C2156" s="2">
        <v>12</v>
      </c>
      <c r="D2156" s="2" t="s">
        <v>11</v>
      </c>
      <c r="E2156" s="2" t="s">
        <v>8</v>
      </c>
      <c r="F2156" s="1"/>
    </row>
    <row r="2157" spans="1:6" x14ac:dyDescent="0.25">
      <c r="A2157" s="2" t="s">
        <v>14</v>
      </c>
      <c r="B2157" s="2">
        <v>22</v>
      </c>
      <c r="C2157" s="2">
        <v>20</v>
      </c>
      <c r="D2157" s="2" t="s">
        <v>11</v>
      </c>
      <c r="E2157" s="2" t="s">
        <v>8</v>
      </c>
      <c r="F2157" s="1"/>
    </row>
    <row r="2158" spans="1:6" x14ac:dyDescent="0.25">
      <c r="A2158" s="2" t="s">
        <v>14</v>
      </c>
      <c r="B2158" s="2">
        <v>22</v>
      </c>
      <c r="C2158" s="2">
        <v>20</v>
      </c>
      <c r="D2158" s="2" t="s">
        <v>11</v>
      </c>
      <c r="E2158" s="2" t="s">
        <v>8</v>
      </c>
      <c r="F2158" s="1"/>
    </row>
    <row r="2159" spans="1:6" x14ac:dyDescent="0.25">
      <c r="A2159" s="2" t="s">
        <v>14</v>
      </c>
      <c r="B2159" s="2">
        <v>22</v>
      </c>
      <c r="C2159" s="2">
        <v>20</v>
      </c>
      <c r="D2159" s="2" t="s">
        <v>11</v>
      </c>
      <c r="E2159" s="2" t="s">
        <v>8</v>
      </c>
      <c r="F2159" s="1"/>
    </row>
    <row r="2160" spans="1:6" x14ac:dyDescent="0.25">
      <c r="A2160" s="2" t="s">
        <v>14</v>
      </c>
      <c r="B2160" s="2">
        <v>22</v>
      </c>
      <c r="C2160" s="2">
        <v>20</v>
      </c>
      <c r="D2160" s="2" t="s">
        <v>11</v>
      </c>
      <c r="E2160" s="2" t="s">
        <v>8</v>
      </c>
      <c r="F2160" s="1"/>
    </row>
    <row r="2161" spans="1:6" x14ac:dyDescent="0.25">
      <c r="A2161" s="2" t="s">
        <v>14</v>
      </c>
      <c r="B2161" s="2">
        <v>22</v>
      </c>
      <c r="C2161" s="2">
        <v>20</v>
      </c>
      <c r="D2161" s="2" t="s">
        <v>11</v>
      </c>
      <c r="E2161" s="2" t="s">
        <v>8</v>
      </c>
      <c r="F2161" s="1"/>
    </row>
    <row r="2162" spans="1:6" x14ac:dyDescent="0.25">
      <c r="A2162" s="2" t="s">
        <v>14</v>
      </c>
      <c r="B2162" s="2">
        <v>22</v>
      </c>
      <c r="C2162" s="2">
        <v>0</v>
      </c>
      <c r="D2162" s="2" t="s">
        <v>12</v>
      </c>
      <c r="E2162" s="2" t="s">
        <v>8</v>
      </c>
      <c r="F2162" s="1"/>
    </row>
    <row r="2163" spans="1:6" x14ac:dyDescent="0.25">
      <c r="A2163" s="2" t="s">
        <v>14</v>
      </c>
      <c r="B2163" s="2">
        <v>22</v>
      </c>
      <c r="C2163" s="2">
        <v>0</v>
      </c>
      <c r="D2163" s="2" t="s">
        <v>12</v>
      </c>
      <c r="E2163" s="2" t="s">
        <v>8</v>
      </c>
      <c r="F2163" s="1"/>
    </row>
    <row r="2164" spans="1:6" x14ac:dyDescent="0.25">
      <c r="A2164" s="2" t="s">
        <v>14</v>
      </c>
      <c r="B2164" s="2">
        <v>22</v>
      </c>
      <c r="C2164" s="2">
        <v>0</v>
      </c>
      <c r="D2164" s="2" t="s">
        <v>12</v>
      </c>
      <c r="E2164" s="2" t="s">
        <v>8</v>
      </c>
      <c r="F2164" s="1"/>
    </row>
    <row r="2165" spans="1:6" x14ac:dyDescent="0.25">
      <c r="A2165" s="2" t="s">
        <v>14</v>
      </c>
      <c r="B2165" s="2">
        <v>22</v>
      </c>
      <c r="C2165" s="2">
        <v>0</v>
      </c>
      <c r="D2165" s="2" t="s">
        <v>12</v>
      </c>
      <c r="E2165" s="2" t="s">
        <v>8</v>
      </c>
      <c r="F2165" s="1"/>
    </row>
    <row r="2166" spans="1:6" x14ac:dyDescent="0.25">
      <c r="A2166" s="2" t="s">
        <v>14</v>
      </c>
      <c r="B2166" s="2">
        <v>22</v>
      </c>
      <c r="C2166" s="2">
        <v>0</v>
      </c>
      <c r="D2166" s="2" t="s">
        <v>12</v>
      </c>
      <c r="E2166" s="2" t="s">
        <v>8</v>
      </c>
      <c r="F2166" s="1"/>
    </row>
    <row r="2167" spans="1:6" x14ac:dyDescent="0.25">
      <c r="A2167" s="2" t="s">
        <v>14</v>
      </c>
      <c r="B2167" s="2">
        <v>22</v>
      </c>
      <c r="C2167" s="2">
        <v>12</v>
      </c>
      <c r="D2167" s="2" t="s">
        <v>12</v>
      </c>
      <c r="E2167" s="2" t="s">
        <v>8</v>
      </c>
      <c r="F2167" s="1"/>
    </row>
    <row r="2168" spans="1:6" x14ac:dyDescent="0.25">
      <c r="A2168" s="2" t="s">
        <v>14</v>
      </c>
      <c r="B2168" s="2">
        <v>22</v>
      </c>
      <c r="C2168" s="2">
        <v>12</v>
      </c>
      <c r="D2168" s="2" t="s">
        <v>12</v>
      </c>
      <c r="E2168" s="2" t="s">
        <v>8</v>
      </c>
      <c r="F2168" s="1"/>
    </row>
    <row r="2169" spans="1:6" x14ac:dyDescent="0.25">
      <c r="A2169" s="2" t="s">
        <v>14</v>
      </c>
      <c r="B2169" s="2">
        <v>22</v>
      </c>
      <c r="C2169" s="2">
        <v>12</v>
      </c>
      <c r="D2169" s="2" t="s">
        <v>12</v>
      </c>
      <c r="E2169" s="2" t="s">
        <v>8</v>
      </c>
      <c r="F2169" s="1"/>
    </row>
    <row r="2170" spans="1:6" x14ac:dyDescent="0.25">
      <c r="A2170" s="2" t="s">
        <v>14</v>
      </c>
      <c r="B2170" s="2">
        <v>22</v>
      </c>
      <c r="C2170" s="2">
        <v>12</v>
      </c>
      <c r="D2170" s="2" t="s">
        <v>12</v>
      </c>
      <c r="E2170" s="2" t="s">
        <v>8</v>
      </c>
      <c r="F2170" s="1"/>
    </row>
    <row r="2171" spans="1:6" x14ac:dyDescent="0.25">
      <c r="A2171" s="2" t="s">
        <v>14</v>
      </c>
      <c r="B2171" s="2">
        <v>22</v>
      </c>
      <c r="C2171" s="2">
        <v>12</v>
      </c>
      <c r="D2171" s="2" t="s">
        <v>12</v>
      </c>
      <c r="E2171" s="2" t="s">
        <v>8</v>
      </c>
      <c r="F2171" s="1"/>
    </row>
    <row r="2172" spans="1:6" x14ac:dyDescent="0.25">
      <c r="A2172" s="2" t="s">
        <v>14</v>
      </c>
      <c r="B2172" s="2">
        <v>22</v>
      </c>
      <c r="C2172" s="2">
        <v>20</v>
      </c>
      <c r="D2172" s="2" t="s">
        <v>12</v>
      </c>
      <c r="E2172" s="2" t="s">
        <v>8</v>
      </c>
      <c r="F2172" s="1"/>
    </row>
    <row r="2173" spans="1:6" x14ac:dyDescent="0.25">
      <c r="A2173" s="2" t="s">
        <v>14</v>
      </c>
      <c r="B2173" s="2">
        <v>22</v>
      </c>
      <c r="C2173" s="2">
        <v>20</v>
      </c>
      <c r="D2173" s="2" t="s">
        <v>12</v>
      </c>
      <c r="E2173" s="2" t="s">
        <v>8</v>
      </c>
      <c r="F2173" s="1"/>
    </row>
    <row r="2174" spans="1:6" x14ac:dyDescent="0.25">
      <c r="A2174" s="2" t="s">
        <v>14</v>
      </c>
      <c r="B2174" s="2">
        <v>22</v>
      </c>
      <c r="C2174" s="2">
        <v>20</v>
      </c>
      <c r="D2174" s="2" t="s">
        <v>12</v>
      </c>
      <c r="E2174" s="2" t="s">
        <v>8</v>
      </c>
      <c r="F2174" s="1"/>
    </row>
    <row r="2175" spans="1:6" x14ac:dyDescent="0.25">
      <c r="A2175" s="2" t="s">
        <v>14</v>
      </c>
      <c r="B2175" s="2">
        <v>22</v>
      </c>
      <c r="C2175" s="2">
        <v>20</v>
      </c>
      <c r="D2175" s="2" t="s">
        <v>12</v>
      </c>
      <c r="E2175" s="2" t="s">
        <v>8</v>
      </c>
      <c r="F2175" s="1"/>
    </row>
    <row r="2176" spans="1:6" x14ac:dyDescent="0.25">
      <c r="A2176" s="2" t="s">
        <v>14</v>
      </c>
      <c r="B2176" s="2">
        <v>22</v>
      </c>
      <c r="C2176" s="2">
        <v>20</v>
      </c>
      <c r="D2176" s="2" t="s">
        <v>12</v>
      </c>
      <c r="E2176" s="2" t="s">
        <v>8</v>
      </c>
      <c r="F2176" s="1"/>
    </row>
    <row r="2177" spans="1:6" x14ac:dyDescent="0.25">
      <c r="A2177" s="2" t="s">
        <v>14</v>
      </c>
      <c r="B2177" s="2">
        <v>22</v>
      </c>
      <c r="C2177" s="2">
        <v>0</v>
      </c>
      <c r="D2177" s="2" t="s">
        <v>7</v>
      </c>
      <c r="E2177" s="2" t="s">
        <v>13</v>
      </c>
      <c r="F2177" s="3">
        <v>90.323288352316496</v>
      </c>
    </row>
    <row r="2178" spans="1:6" x14ac:dyDescent="0.25">
      <c r="A2178" s="2" t="s">
        <v>14</v>
      </c>
      <c r="B2178" s="2">
        <v>22</v>
      </c>
      <c r="C2178" s="2">
        <v>0</v>
      </c>
      <c r="D2178" s="2" t="s">
        <v>7</v>
      </c>
      <c r="E2178" s="2" t="s">
        <v>13</v>
      </c>
      <c r="F2178" s="3">
        <v>90.323288352316496</v>
      </c>
    </row>
    <row r="2179" spans="1:6" x14ac:dyDescent="0.25">
      <c r="A2179" s="2" t="s">
        <v>14</v>
      </c>
      <c r="B2179" s="2">
        <v>22</v>
      </c>
      <c r="C2179" s="2">
        <v>0</v>
      </c>
      <c r="D2179" s="2" t="s">
        <v>7</v>
      </c>
      <c r="E2179" s="2" t="s">
        <v>13</v>
      </c>
      <c r="F2179" s="3">
        <v>90.323288352316496</v>
      </c>
    </row>
    <row r="2180" spans="1:6" x14ac:dyDescent="0.25">
      <c r="A2180" s="2" t="s">
        <v>14</v>
      </c>
      <c r="B2180" s="2">
        <v>22</v>
      </c>
      <c r="C2180" s="2">
        <v>0</v>
      </c>
      <c r="D2180" s="2" t="s">
        <v>7</v>
      </c>
      <c r="E2180" s="2" t="s">
        <v>13</v>
      </c>
      <c r="F2180" s="3">
        <v>99.999999996196706</v>
      </c>
    </row>
    <row r="2181" spans="1:6" x14ac:dyDescent="0.25">
      <c r="A2181" s="2" t="s">
        <v>14</v>
      </c>
      <c r="B2181" s="2">
        <v>22</v>
      </c>
      <c r="C2181" s="2">
        <v>0</v>
      </c>
      <c r="D2181" s="2" t="s">
        <v>7</v>
      </c>
      <c r="E2181" s="2" t="s">
        <v>13</v>
      </c>
      <c r="F2181" s="3">
        <v>99.999999996196706</v>
      </c>
    </row>
    <row r="2182" spans="1:6" x14ac:dyDescent="0.25">
      <c r="A2182" s="2" t="s">
        <v>14</v>
      </c>
      <c r="B2182" s="2">
        <v>22</v>
      </c>
      <c r="C2182" s="2">
        <v>12</v>
      </c>
      <c r="D2182" s="2" t="s">
        <v>7</v>
      </c>
      <c r="E2182" s="2" t="s">
        <v>13</v>
      </c>
      <c r="F2182" s="3">
        <v>151.98077716802001</v>
      </c>
    </row>
    <row r="2183" spans="1:6" x14ac:dyDescent="0.25">
      <c r="A2183" s="2" t="s">
        <v>14</v>
      </c>
      <c r="B2183" s="2">
        <v>22</v>
      </c>
      <c r="C2183" s="2">
        <v>12</v>
      </c>
      <c r="D2183" s="2" t="s">
        <v>7</v>
      </c>
      <c r="E2183" s="2" t="s">
        <v>13</v>
      </c>
      <c r="F2183" s="3">
        <v>151.98077716802001</v>
      </c>
    </row>
    <row r="2184" spans="1:6" x14ac:dyDescent="0.25">
      <c r="A2184" s="2" t="s">
        <v>14</v>
      </c>
      <c r="B2184" s="2">
        <v>22</v>
      </c>
      <c r="C2184" s="2">
        <v>12</v>
      </c>
      <c r="D2184" s="2" t="s">
        <v>7</v>
      </c>
      <c r="E2184" s="2" t="s">
        <v>13</v>
      </c>
      <c r="F2184" s="3">
        <v>151.98077716802001</v>
      </c>
    </row>
    <row r="2185" spans="1:6" x14ac:dyDescent="0.25">
      <c r="A2185" s="2" t="s">
        <v>14</v>
      </c>
      <c r="B2185" s="2">
        <v>22</v>
      </c>
      <c r="C2185" s="2">
        <v>12</v>
      </c>
      <c r="D2185" s="2" t="s">
        <v>7</v>
      </c>
      <c r="E2185" s="2" t="s">
        <v>13</v>
      </c>
      <c r="F2185" s="3">
        <v>113.187279142051</v>
      </c>
    </row>
    <row r="2186" spans="1:6" x14ac:dyDescent="0.25">
      <c r="A2186" s="2" t="s">
        <v>14</v>
      </c>
      <c r="B2186" s="2">
        <v>22</v>
      </c>
      <c r="C2186" s="2">
        <v>12</v>
      </c>
      <c r="D2186" s="2" t="s">
        <v>7</v>
      </c>
      <c r="E2186" s="2" t="s">
        <v>13</v>
      </c>
      <c r="F2186" s="3">
        <v>113.187279142051</v>
      </c>
    </row>
    <row r="2187" spans="1:6" x14ac:dyDescent="0.25">
      <c r="A2187" s="2" t="s">
        <v>14</v>
      </c>
      <c r="B2187" s="2">
        <v>22</v>
      </c>
      <c r="C2187" s="2">
        <v>20</v>
      </c>
      <c r="D2187" s="2" t="s">
        <v>7</v>
      </c>
      <c r="E2187" s="2" t="s">
        <v>13</v>
      </c>
      <c r="F2187" s="3">
        <v>150.33238542358799</v>
      </c>
    </row>
    <row r="2188" spans="1:6" x14ac:dyDescent="0.25">
      <c r="A2188" s="2" t="s">
        <v>14</v>
      </c>
      <c r="B2188" s="2">
        <v>22</v>
      </c>
      <c r="C2188" s="2">
        <v>20</v>
      </c>
      <c r="D2188" s="2" t="s">
        <v>7</v>
      </c>
      <c r="E2188" s="2" t="s">
        <v>13</v>
      </c>
      <c r="F2188" s="3">
        <v>150.33238542358799</v>
      </c>
    </row>
    <row r="2189" spans="1:6" x14ac:dyDescent="0.25">
      <c r="A2189" s="2" t="s">
        <v>14</v>
      </c>
      <c r="B2189" s="2">
        <v>22</v>
      </c>
      <c r="C2189" s="2">
        <v>20</v>
      </c>
      <c r="D2189" s="2" t="s">
        <v>7</v>
      </c>
      <c r="E2189" s="2" t="s">
        <v>13</v>
      </c>
      <c r="F2189" s="3">
        <v>150.33238542358799</v>
      </c>
    </row>
    <row r="2190" spans="1:6" x14ac:dyDescent="0.25">
      <c r="A2190" s="2" t="s">
        <v>14</v>
      </c>
      <c r="B2190" s="2">
        <v>22</v>
      </c>
      <c r="C2190" s="2">
        <v>20</v>
      </c>
      <c r="D2190" s="2" t="s">
        <v>7</v>
      </c>
      <c r="E2190" s="2" t="s">
        <v>13</v>
      </c>
      <c r="F2190" s="3">
        <v>124.213716687641</v>
      </c>
    </row>
    <row r="2191" spans="1:6" x14ac:dyDescent="0.25">
      <c r="A2191" s="2" t="s">
        <v>14</v>
      </c>
      <c r="B2191" s="2">
        <v>22</v>
      </c>
      <c r="C2191" s="2">
        <v>20</v>
      </c>
      <c r="D2191" s="2" t="s">
        <v>7</v>
      </c>
      <c r="E2191" s="2" t="s">
        <v>13</v>
      </c>
      <c r="F2191" s="3">
        <v>124.213716687641</v>
      </c>
    </row>
    <row r="2192" spans="1:6" x14ac:dyDescent="0.25">
      <c r="A2192" s="2" t="s">
        <v>14</v>
      </c>
      <c r="B2192" s="2">
        <v>22</v>
      </c>
      <c r="C2192" s="2">
        <v>0</v>
      </c>
      <c r="D2192" s="2" t="s">
        <v>9</v>
      </c>
      <c r="E2192" s="2" t="s">
        <v>13</v>
      </c>
      <c r="F2192" s="3">
        <v>85.995903218987607</v>
      </c>
    </row>
    <row r="2193" spans="1:6" x14ac:dyDescent="0.25">
      <c r="A2193" s="2" t="s">
        <v>14</v>
      </c>
      <c r="B2193" s="2">
        <v>22</v>
      </c>
      <c r="C2193" s="2">
        <v>0</v>
      </c>
      <c r="D2193" s="2" t="s">
        <v>9</v>
      </c>
      <c r="E2193" s="2" t="s">
        <v>13</v>
      </c>
      <c r="F2193" s="3">
        <v>85.995903218987607</v>
      </c>
    </row>
    <row r="2194" spans="1:6" x14ac:dyDescent="0.25">
      <c r="A2194" s="2" t="s">
        <v>14</v>
      </c>
      <c r="B2194" s="2">
        <v>22</v>
      </c>
      <c r="C2194" s="2">
        <v>0</v>
      </c>
      <c r="D2194" s="2" t="s">
        <v>9</v>
      </c>
      <c r="E2194" s="2" t="s">
        <v>13</v>
      </c>
      <c r="F2194" s="3">
        <v>85.995903218987607</v>
      </c>
    </row>
    <row r="2195" spans="1:6" x14ac:dyDescent="0.25">
      <c r="A2195" s="2" t="s">
        <v>14</v>
      </c>
      <c r="B2195" s="2">
        <v>22</v>
      </c>
      <c r="C2195" s="2">
        <v>0</v>
      </c>
      <c r="D2195" s="2" t="s">
        <v>9</v>
      </c>
      <c r="E2195" s="2" t="s">
        <v>13</v>
      </c>
      <c r="F2195" s="3">
        <v>99.999999996076397</v>
      </c>
    </row>
    <row r="2196" spans="1:6" x14ac:dyDescent="0.25">
      <c r="A2196" s="2" t="s">
        <v>14</v>
      </c>
      <c r="B2196" s="2">
        <v>22</v>
      </c>
      <c r="C2196" s="2">
        <v>0</v>
      </c>
      <c r="D2196" s="2" t="s">
        <v>9</v>
      </c>
      <c r="E2196" s="2" t="s">
        <v>13</v>
      </c>
      <c r="F2196" s="3">
        <v>99.999999996076397</v>
      </c>
    </row>
    <row r="2197" spans="1:6" x14ac:dyDescent="0.25">
      <c r="A2197" s="2" t="s">
        <v>14</v>
      </c>
      <c r="B2197" s="2">
        <v>22</v>
      </c>
      <c r="C2197" s="2">
        <v>12</v>
      </c>
      <c r="D2197" s="2" t="s">
        <v>9</v>
      </c>
      <c r="E2197" s="2" t="s">
        <v>13</v>
      </c>
      <c r="F2197" s="3">
        <v>68.322136273242407</v>
      </c>
    </row>
    <row r="2198" spans="1:6" x14ac:dyDescent="0.25">
      <c r="A2198" s="2" t="s">
        <v>14</v>
      </c>
      <c r="B2198" s="2">
        <v>22</v>
      </c>
      <c r="C2198" s="2">
        <v>12</v>
      </c>
      <c r="D2198" s="2" t="s">
        <v>9</v>
      </c>
      <c r="E2198" s="2" t="s">
        <v>13</v>
      </c>
      <c r="F2198" s="3">
        <v>68.322136273242407</v>
      </c>
    </row>
    <row r="2199" spans="1:6" x14ac:dyDescent="0.25">
      <c r="A2199" s="2" t="s">
        <v>14</v>
      </c>
      <c r="B2199" s="2">
        <v>22</v>
      </c>
      <c r="C2199" s="2">
        <v>12</v>
      </c>
      <c r="D2199" s="2" t="s">
        <v>9</v>
      </c>
      <c r="E2199" s="2" t="s">
        <v>13</v>
      </c>
      <c r="F2199" s="3">
        <v>68.322136273242407</v>
      </c>
    </row>
    <row r="2200" spans="1:6" x14ac:dyDescent="0.25">
      <c r="A2200" s="2" t="s">
        <v>14</v>
      </c>
      <c r="B2200" s="2">
        <v>22</v>
      </c>
      <c r="C2200" s="2">
        <v>12</v>
      </c>
      <c r="D2200" s="2" t="s">
        <v>9</v>
      </c>
      <c r="E2200" s="2" t="s">
        <v>13</v>
      </c>
      <c r="F2200" s="3">
        <v>106.65956064167899</v>
      </c>
    </row>
    <row r="2201" spans="1:6" x14ac:dyDescent="0.25">
      <c r="A2201" s="2" t="s">
        <v>14</v>
      </c>
      <c r="B2201" s="2">
        <v>22</v>
      </c>
      <c r="C2201" s="2">
        <v>12</v>
      </c>
      <c r="D2201" s="2" t="s">
        <v>9</v>
      </c>
      <c r="E2201" s="2" t="s">
        <v>13</v>
      </c>
      <c r="F2201" s="3">
        <v>106.65956064167899</v>
      </c>
    </row>
    <row r="2202" spans="1:6" x14ac:dyDescent="0.25">
      <c r="A2202" s="2" t="s">
        <v>14</v>
      </c>
      <c r="B2202" s="2">
        <v>22</v>
      </c>
      <c r="C2202" s="2">
        <v>20</v>
      </c>
      <c r="D2202" s="2" t="s">
        <v>9</v>
      </c>
      <c r="E2202" s="2" t="s">
        <v>13</v>
      </c>
      <c r="F2202" s="3">
        <v>100.302694948458</v>
      </c>
    </row>
    <row r="2203" spans="1:6" x14ac:dyDescent="0.25">
      <c r="A2203" s="2" t="s">
        <v>14</v>
      </c>
      <c r="B2203" s="2">
        <v>22</v>
      </c>
      <c r="C2203" s="2">
        <v>20</v>
      </c>
      <c r="D2203" s="2" t="s">
        <v>9</v>
      </c>
      <c r="E2203" s="2" t="s">
        <v>13</v>
      </c>
      <c r="F2203" s="3">
        <v>100.302694948458</v>
      </c>
    </row>
    <row r="2204" spans="1:6" x14ac:dyDescent="0.25">
      <c r="A2204" s="2" t="s">
        <v>14</v>
      </c>
      <c r="B2204" s="2">
        <v>22</v>
      </c>
      <c r="C2204" s="2">
        <v>20</v>
      </c>
      <c r="D2204" s="2" t="s">
        <v>9</v>
      </c>
      <c r="E2204" s="2" t="s">
        <v>13</v>
      </c>
      <c r="F2204" s="3">
        <v>100.302694948458</v>
      </c>
    </row>
    <row r="2205" spans="1:6" x14ac:dyDescent="0.25">
      <c r="A2205" s="2" t="s">
        <v>14</v>
      </c>
      <c r="B2205" s="2">
        <v>22</v>
      </c>
      <c r="C2205" s="2">
        <v>20</v>
      </c>
      <c r="D2205" s="2" t="s">
        <v>9</v>
      </c>
      <c r="E2205" s="2" t="s">
        <v>13</v>
      </c>
      <c r="F2205" s="3">
        <v>89.015989451669896</v>
      </c>
    </row>
    <row r="2206" spans="1:6" x14ac:dyDescent="0.25">
      <c r="A2206" s="2" t="s">
        <v>14</v>
      </c>
      <c r="B2206" s="2">
        <v>22</v>
      </c>
      <c r="C2206" s="2">
        <v>20</v>
      </c>
      <c r="D2206" s="2" t="s">
        <v>9</v>
      </c>
      <c r="E2206" s="2" t="s">
        <v>13</v>
      </c>
      <c r="F2206" s="3">
        <v>89.015989451669896</v>
      </c>
    </row>
    <row r="2207" spans="1:6" x14ac:dyDescent="0.25">
      <c r="A2207" s="2" t="s">
        <v>14</v>
      </c>
      <c r="B2207" s="2">
        <v>22</v>
      </c>
      <c r="C2207" s="2">
        <v>0</v>
      </c>
      <c r="D2207" s="2" t="s">
        <v>10</v>
      </c>
      <c r="E2207" s="2" t="s">
        <v>13</v>
      </c>
      <c r="F2207" s="3">
        <v>100.000000009481</v>
      </c>
    </row>
    <row r="2208" spans="1:6" x14ac:dyDescent="0.25">
      <c r="A2208" s="2" t="s">
        <v>14</v>
      </c>
      <c r="B2208" s="2">
        <v>22</v>
      </c>
      <c r="C2208" s="2">
        <v>0</v>
      </c>
      <c r="D2208" s="2" t="s">
        <v>10</v>
      </c>
      <c r="E2208" s="2" t="s">
        <v>13</v>
      </c>
      <c r="F2208" s="3">
        <v>100.000000009481</v>
      </c>
    </row>
    <row r="2209" spans="1:6" x14ac:dyDescent="0.25">
      <c r="A2209" s="2" t="s">
        <v>14</v>
      </c>
      <c r="B2209" s="2">
        <v>22</v>
      </c>
      <c r="C2209" s="2">
        <v>0</v>
      </c>
      <c r="D2209" s="2" t="s">
        <v>10</v>
      </c>
      <c r="E2209" s="2" t="s">
        <v>13</v>
      </c>
      <c r="F2209" s="3">
        <v>100.000000009481</v>
      </c>
    </row>
    <row r="2210" spans="1:6" x14ac:dyDescent="0.25">
      <c r="A2210" s="2" t="s">
        <v>14</v>
      </c>
      <c r="B2210" s="2">
        <v>22</v>
      </c>
      <c r="C2210" s="2">
        <v>0</v>
      </c>
      <c r="D2210" s="2" t="s">
        <v>10</v>
      </c>
      <c r="E2210" s="2" t="s">
        <v>13</v>
      </c>
      <c r="F2210" s="3">
        <v>74.647466501714405</v>
      </c>
    </row>
    <row r="2211" spans="1:6" x14ac:dyDescent="0.25">
      <c r="A2211" s="2" t="s">
        <v>14</v>
      </c>
      <c r="B2211" s="2">
        <v>22</v>
      </c>
      <c r="C2211" s="2">
        <v>0</v>
      </c>
      <c r="D2211" s="2" t="s">
        <v>10</v>
      </c>
      <c r="E2211" s="2" t="s">
        <v>13</v>
      </c>
      <c r="F2211" s="3">
        <v>74.647466501714405</v>
      </c>
    </row>
    <row r="2212" spans="1:6" x14ac:dyDescent="0.25">
      <c r="A2212" s="2" t="s">
        <v>14</v>
      </c>
      <c r="B2212" s="2">
        <v>22</v>
      </c>
      <c r="C2212" s="2">
        <v>12</v>
      </c>
      <c r="D2212" s="2" t="s">
        <v>10</v>
      </c>
      <c r="E2212" s="2" t="s">
        <v>13</v>
      </c>
      <c r="F2212" s="3">
        <v>140.87411192885099</v>
      </c>
    </row>
    <row r="2213" spans="1:6" x14ac:dyDescent="0.25">
      <c r="A2213" s="2" t="s">
        <v>14</v>
      </c>
      <c r="B2213" s="2">
        <v>22</v>
      </c>
      <c r="C2213" s="2">
        <v>12</v>
      </c>
      <c r="D2213" s="2" t="s">
        <v>10</v>
      </c>
      <c r="E2213" s="2" t="s">
        <v>13</v>
      </c>
      <c r="F2213" s="3">
        <v>140.87411192885099</v>
      </c>
    </row>
    <row r="2214" spans="1:6" x14ac:dyDescent="0.25">
      <c r="A2214" s="2" t="s">
        <v>14</v>
      </c>
      <c r="B2214" s="2">
        <v>22</v>
      </c>
      <c r="C2214" s="2">
        <v>12</v>
      </c>
      <c r="D2214" s="2" t="s">
        <v>10</v>
      </c>
      <c r="E2214" s="2" t="s">
        <v>13</v>
      </c>
      <c r="F2214" s="3">
        <v>140.87411192885099</v>
      </c>
    </row>
    <row r="2215" spans="1:6" x14ac:dyDescent="0.25">
      <c r="A2215" s="2" t="s">
        <v>14</v>
      </c>
      <c r="B2215" s="2">
        <v>22</v>
      </c>
      <c r="C2215" s="2">
        <v>12</v>
      </c>
      <c r="D2215" s="2" t="s">
        <v>10</v>
      </c>
      <c r="E2215" s="2" t="s">
        <v>13</v>
      </c>
      <c r="F2215" s="3">
        <v>97.0372767518991</v>
      </c>
    </row>
    <row r="2216" spans="1:6" x14ac:dyDescent="0.25">
      <c r="A2216" s="2" t="s">
        <v>14</v>
      </c>
      <c r="B2216" s="2">
        <v>22</v>
      </c>
      <c r="C2216" s="2">
        <v>12</v>
      </c>
      <c r="D2216" s="2" t="s">
        <v>10</v>
      </c>
      <c r="E2216" s="2" t="s">
        <v>13</v>
      </c>
      <c r="F2216" s="3">
        <v>97.0372767518991</v>
      </c>
    </row>
    <row r="2217" spans="1:6" x14ac:dyDescent="0.25">
      <c r="A2217" s="2" t="s">
        <v>14</v>
      </c>
      <c r="B2217" s="2">
        <v>22</v>
      </c>
      <c r="C2217" s="2">
        <v>20</v>
      </c>
      <c r="D2217" s="2" t="s">
        <v>10</v>
      </c>
      <c r="E2217" s="2" t="s">
        <v>13</v>
      </c>
      <c r="F2217" s="3">
        <v>104.679393669562</v>
      </c>
    </row>
    <row r="2218" spans="1:6" x14ac:dyDescent="0.25">
      <c r="A2218" s="2" t="s">
        <v>14</v>
      </c>
      <c r="B2218" s="2">
        <v>22</v>
      </c>
      <c r="C2218" s="2">
        <v>20</v>
      </c>
      <c r="D2218" s="2" t="s">
        <v>10</v>
      </c>
      <c r="E2218" s="2" t="s">
        <v>13</v>
      </c>
      <c r="F2218" s="3">
        <v>104.679393669562</v>
      </c>
    </row>
    <row r="2219" spans="1:6" x14ac:dyDescent="0.25">
      <c r="A2219" s="2" t="s">
        <v>14</v>
      </c>
      <c r="B2219" s="2">
        <v>22</v>
      </c>
      <c r="C2219" s="2">
        <v>20</v>
      </c>
      <c r="D2219" s="2" t="s">
        <v>10</v>
      </c>
      <c r="E2219" s="2" t="s">
        <v>13</v>
      </c>
      <c r="F2219" s="3">
        <v>104.679393669562</v>
      </c>
    </row>
    <row r="2220" spans="1:6" x14ac:dyDescent="0.25">
      <c r="A2220" s="2" t="s">
        <v>14</v>
      </c>
      <c r="B2220" s="2">
        <v>22</v>
      </c>
      <c r="C2220" s="2">
        <v>20</v>
      </c>
      <c r="D2220" s="2" t="s">
        <v>10</v>
      </c>
      <c r="E2220" s="2" t="s">
        <v>13</v>
      </c>
      <c r="F2220" s="3">
        <v>136.843148995684</v>
      </c>
    </row>
    <row r="2221" spans="1:6" x14ac:dyDescent="0.25">
      <c r="A2221" s="2" t="s">
        <v>14</v>
      </c>
      <c r="B2221" s="2">
        <v>22</v>
      </c>
      <c r="C2221" s="2">
        <v>20</v>
      </c>
      <c r="D2221" s="2" t="s">
        <v>10</v>
      </c>
      <c r="E2221" s="2" t="s">
        <v>13</v>
      </c>
      <c r="F2221" s="3">
        <v>136.843148995684</v>
      </c>
    </row>
    <row r="2222" spans="1:6" x14ac:dyDescent="0.25">
      <c r="A2222" s="2" t="s">
        <v>14</v>
      </c>
      <c r="B2222" s="2">
        <v>22</v>
      </c>
      <c r="C2222" s="2">
        <v>0</v>
      </c>
      <c r="D2222" s="2" t="s">
        <v>11</v>
      </c>
      <c r="E2222" s="2" t="s">
        <v>13</v>
      </c>
      <c r="F2222" s="3">
        <v>72.735029750242703</v>
      </c>
    </row>
    <row r="2223" spans="1:6" x14ac:dyDescent="0.25">
      <c r="A2223" s="2" t="s">
        <v>14</v>
      </c>
      <c r="B2223" s="2">
        <v>22</v>
      </c>
      <c r="C2223" s="2">
        <v>0</v>
      </c>
      <c r="D2223" s="2" t="s">
        <v>11</v>
      </c>
      <c r="E2223" s="2" t="s">
        <v>13</v>
      </c>
      <c r="F2223" s="3">
        <v>72.735029750242703</v>
      </c>
    </row>
    <row r="2224" spans="1:6" x14ac:dyDescent="0.25">
      <c r="A2224" s="2" t="s">
        <v>14</v>
      </c>
      <c r="B2224" s="2">
        <v>22</v>
      </c>
      <c r="C2224" s="2">
        <v>0</v>
      </c>
      <c r="D2224" s="2" t="s">
        <v>11</v>
      </c>
      <c r="E2224" s="2" t="s">
        <v>13</v>
      </c>
      <c r="F2224" s="3">
        <v>72.735029750242703</v>
      </c>
    </row>
    <row r="2225" spans="1:6" x14ac:dyDescent="0.25">
      <c r="A2225" s="2" t="s">
        <v>14</v>
      </c>
      <c r="B2225" s="2">
        <v>22</v>
      </c>
      <c r="C2225" s="2">
        <v>0</v>
      </c>
      <c r="D2225" s="2" t="s">
        <v>11</v>
      </c>
      <c r="E2225" s="2" t="s">
        <v>13</v>
      </c>
      <c r="F2225" s="3">
        <v>99.999999967977999</v>
      </c>
    </row>
    <row r="2226" spans="1:6" x14ac:dyDescent="0.25">
      <c r="A2226" s="2" t="s">
        <v>14</v>
      </c>
      <c r="B2226" s="2">
        <v>22</v>
      </c>
      <c r="C2226" s="2">
        <v>0</v>
      </c>
      <c r="D2226" s="2" t="s">
        <v>11</v>
      </c>
      <c r="E2226" s="2" t="s">
        <v>13</v>
      </c>
      <c r="F2226" s="3">
        <v>99.999999967977999</v>
      </c>
    </row>
    <row r="2227" spans="1:6" x14ac:dyDescent="0.25">
      <c r="A2227" s="2" t="s">
        <v>14</v>
      </c>
      <c r="B2227" s="2">
        <v>22</v>
      </c>
      <c r="C2227" s="2">
        <v>12</v>
      </c>
      <c r="D2227" s="2" t="s">
        <v>11</v>
      </c>
      <c r="E2227" s="2" t="s">
        <v>13</v>
      </c>
      <c r="F2227" s="1"/>
    </row>
    <row r="2228" spans="1:6" x14ac:dyDescent="0.25">
      <c r="A2228" s="2" t="s">
        <v>14</v>
      </c>
      <c r="B2228" s="2">
        <v>22</v>
      </c>
      <c r="C2228" s="2">
        <v>12</v>
      </c>
      <c r="D2228" s="2" t="s">
        <v>11</v>
      </c>
      <c r="E2228" s="2" t="s">
        <v>13</v>
      </c>
      <c r="F2228" s="1"/>
    </row>
    <row r="2229" spans="1:6" x14ac:dyDescent="0.25">
      <c r="A2229" s="2" t="s">
        <v>14</v>
      </c>
      <c r="B2229" s="2">
        <v>22</v>
      </c>
      <c r="C2229" s="2">
        <v>12</v>
      </c>
      <c r="D2229" s="2" t="s">
        <v>11</v>
      </c>
      <c r="E2229" s="2" t="s">
        <v>13</v>
      </c>
      <c r="F2229" s="1"/>
    </row>
    <row r="2230" spans="1:6" x14ac:dyDescent="0.25">
      <c r="A2230" s="2" t="s">
        <v>14</v>
      </c>
      <c r="B2230" s="2">
        <v>22</v>
      </c>
      <c r="C2230" s="2">
        <v>12</v>
      </c>
      <c r="D2230" s="2" t="s">
        <v>11</v>
      </c>
      <c r="E2230" s="2" t="s">
        <v>13</v>
      </c>
      <c r="F2230" s="3">
        <v>90.003509190979997</v>
      </c>
    </row>
    <row r="2231" spans="1:6" x14ac:dyDescent="0.25">
      <c r="A2231" s="2" t="s">
        <v>14</v>
      </c>
      <c r="B2231" s="2">
        <v>22</v>
      </c>
      <c r="C2231" s="2">
        <v>12</v>
      </c>
      <c r="D2231" s="2" t="s">
        <v>11</v>
      </c>
      <c r="E2231" s="2" t="s">
        <v>13</v>
      </c>
      <c r="F2231" s="3">
        <v>90.003509190979997</v>
      </c>
    </row>
    <row r="2232" spans="1:6" x14ac:dyDescent="0.25">
      <c r="A2232" s="2" t="s">
        <v>14</v>
      </c>
      <c r="B2232" s="2">
        <v>22</v>
      </c>
      <c r="C2232" s="2">
        <v>20</v>
      </c>
      <c r="D2232" s="2" t="s">
        <v>11</v>
      </c>
      <c r="E2232" s="2" t="s">
        <v>13</v>
      </c>
      <c r="F2232" s="1"/>
    </row>
    <row r="2233" spans="1:6" x14ac:dyDescent="0.25">
      <c r="A2233" s="2" t="s">
        <v>14</v>
      </c>
      <c r="B2233" s="2">
        <v>22</v>
      </c>
      <c r="C2233" s="2">
        <v>20</v>
      </c>
      <c r="D2233" s="2" t="s">
        <v>11</v>
      </c>
      <c r="E2233" s="2" t="s">
        <v>13</v>
      </c>
      <c r="F2233" s="1"/>
    </row>
    <row r="2234" spans="1:6" x14ac:dyDescent="0.25">
      <c r="A2234" s="2" t="s">
        <v>14</v>
      </c>
      <c r="B2234" s="2">
        <v>22</v>
      </c>
      <c r="C2234" s="2">
        <v>20</v>
      </c>
      <c r="D2234" s="2" t="s">
        <v>11</v>
      </c>
      <c r="E2234" s="2" t="s">
        <v>13</v>
      </c>
      <c r="F2234" s="1"/>
    </row>
    <row r="2235" spans="1:6" x14ac:dyDescent="0.25">
      <c r="A2235" s="2" t="s">
        <v>14</v>
      </c>
      <c r="B2235" s="2">
        <v>22</v>
      </c>
      <c r="C2235" s="2">
        <v>20</v>
      </c>
      <c r="D2235" s="2" t="s">
        <v>11</v>
      </c>
      <c r="E2235" s="2" t="s">
        <v>13</v>
      </c>
      <c r="F2235" s="3">
        <v>112.514255094772</v>
      </c>
    </row>
    <row r="2236" spans="1:6" x14ac:dyDescent="0.25">
      <c r="A2236" s="2" t="s">
        <v>14</v>
      </c>
      <c r="B2236" s="2">
        <v>22</v>
      </c>
      <c r="C2236" s="2">
        <v>20</v>
      </c>
      <c r="D2236" s="2" t="s">
        <v>11</v>
      </c>
      <c r="E2236" s="2" t="s">
        <v>13</v>
      </c>
      <c r="F2236" s="3">
        <v>112.514255094772</v>
      </c>
    </row>
    <row r="2237" spans="1:6" x14ac:dyDescent="0.25">
      <c r="A2237" s="2" t="s">
        <v>14</v>
      </c>
      <c r="B2237" s="2">
        <v>22</v>
      </c>
      <c r="C2237" s="2">
        <v>0</v>
      </c>
      <c r="D2237" s="2" t="s">
        <v>12</v>
      </c>
      <c r="E2237" s="2" t="s">
        <v>13</v>
      </c>
      <c r="F2237" s="3">
        <v>99.999999979005906</v>
      </c>
    </row>
    <row r="2238" spans="1:6" x14ac:dyDescent="0.25">
      <c r="A2238" s="2" t="s">
        <v>14</v>
      </c>
      <c r="B2238" s="2">
        <v>22</v>
      </c>
      <c r="C2238" s="2">
        <v>0</v>
      </c>
      <c r="D2238" s="2" t="s">
        <v>12</v>
      </c>
      <c r="E2238" s="2" t="s">
        <v>13</v>
      </c>
      <c r="F2238" s="3">
        <v>99.999999979005906</v>
      </c>
    </row>
    <row r="2239" spans="1:6" x14ac:dyDescent="0.25">
      <c r="A2239" s="2" t="s">
        <v>14</v>
      </c>
      <c r="B2239" s="2">
        <v>22</v>
      </c>
      <c r="C2239" s="2">
        <v>0</v>
      </c>
      <c r="D2239" s="2" t="s">
        <v>12</v>
      </c>
      <c r="E2239" s="2" t="s">
        <v>13</v>
      </c>
      <c r="F2239" s="3">
        <v>99.999999979005906</v>
      </c>
    </row>
    <row r="2240" spans="1:6" x14ac:dyDescent="0.25">
      <c r="A2240" s="2" t="s">
        <v>14</v>
      </c>
      <c r="B2240" s="2">
        <v>22</v>
      </c>
      <c r="C2240" s="2">
        <v>0</v>
      </c>
      <c r="D2240" s="2" t="s">
        <v>12</v>
      </c>
      <c r="E2240" s="2" t="s">
        <v>13</v>
      </c>
      <c r="F2240" s="3">
        <v>110.99049051464</v>
      </c>
    </row>
    <row r="2241" spans="1:6" x14ac:dyDescent="0.25">
      <c r="A2241" s="2" t="s">
        <v>14</v>
      </c>
      <c r="B2241" s="2">
        <v>22</v>
      </c>
      <c r="C2241" s="2">
        <v>0</v>
      </c>
      <c r="D2241" s="2" t="s">
        <v>12</v>
      </c>
      <c r="E2241" s="2" t="s">
        <v>13</v>
      </c>
      <c r="F2241" s="3">
        <v>110.99049051464</v>
      </c>
    </row>
    <row r="2242" spans="1:6" x14ac:dyDescent="0.25">
      <c r="A2242" s="2" t="s">
        <v>14</v>
      </c>
      <c r="B2242" s="2">
        <v>22</v>
      </c>
      <c r="C2242" s="2">
        <v>12</v>
      </c>
      <c r="D2242" s="2" t="s">
        <v>12</v>
      </c>
      <c r="E2242" s="2" t="s">
        <v>13</v>
      </c>
      <c r="F2242" s="3">
        <v>86.793557636711697</v>
      </c>
    </row>
    <row r="2243" spans="1:6" x14ac:dyDescent="0.25">
      <c r="A2243" s="2" t="s">
        <v>14</v>
      </c>
      <c r="B2243" s="2">
        <v>22</v>
      </c>
      <c r="C2243" s="2">
        <v>12</v>
      </c>
      <c r="D2243" s="2" t="s">
        <v>12</v>
      </c>
      <c r="E2243" s="2" t="s">
        <v>13</v>
      </c>
      <c r="F2243" s="3">
        <v>86.793557636711697</v>
      </c>
    </row>
    <row r="2244" spans="1:6" x14ac:dyDescent="0.25">
      <c r="A2244" s="2" t="s">
        <v>14</v>
      </c>
      <c r="B2244" s="2">
        <v>22</v>
      </c>
      <c r="C2244" s="2">
        <v>12</v>
      </c>
      <c r="D2244" s="2" t="s">
        <v>12</v>
      </c>
      <c r="E2244" s="2" t="s">
        <v>13</v>
      </c>
      <c r="F2244" s="3">
        <v>86.793557636711697</v>
      </c>
    </row>
    <row r="2245" spans="1:6" x14ac:dyDescent="0.25">
      <c r="A2245" s="2" t="s">
        <v>14</v>
      </c>
      <c r="B2245" s="2">
        <v>22</v>
      </c>
      <c r="C2245" s="2">
        <v>12</v>
      </c>
      <c r="D2245" s="2" t="s">
        <v>12</v>
      </c>
      <c r="E2245" s="2" t="s">
        <v>13</v>
      </c>
      <c r="F2245" s="3">
        <v>83.9251236565905</v>
      </c>
    </row>
    <row r="2246" spans="1:6" x14ac:dyDescent="0.25">
      <c r="A2246" s="2" t="s">
        <v>14</v>
      </c>
      <c r="B2246" s="2">
        <v>22</v>
      </c>
      <c r="C2246" s="2">
        <v>12</v>
      </c>
      <c r="D2246" s="2" t="s">
        <v>12</v>
      </c>
      <c r="E2246" s="2" t="s">
        <v>13</v>
      </c>
      <c r="F2246" s="3">
        <v>83.9251236565905</v>
      </c>
    </row>
    <row r="2247" spans="1:6" x14ac:dyDescent="0.25">
      <c r="A2247" s="2" t="s">
        <v>14</v>
      </c>
      <c r="B2247" s="2">
        <v>22</v>
      </c>
      <c r="C2247" s="2">
        <v>20</v>
      </c>
      <c r="D2247" s="2" t="s">
        <v>12</v>
      </c>
      <c r="E2247" s="2" t="s">
        <v>13</v>
      </c>
      <c r="F2247" s="3">
        <v>107.75935870248099</v>
      </c>
    </row>
    <row r="2248" spans="1:6" x14ac:dyDescent="0.25">
      <c r="A2248" s="2" t="s">
        <v>14</v>
      </c>
      <c r="B2248" s="2">
        <v>22</v>
      </c>
      <c r="C2248" s="2">
        <v>20</v>
      </c>
      <c r="D2248" s="2" t="s">
        <v>12</v>
      </c>
      <c r="E2248" s="2" t="s">
        <v>13</v>
      </c>
      <c r="F2248" s="3">
        <v>107.75935870248099</v>
      </c>
    </row>
    <row r="2249" spans="1:6" x14ac:dyDescent="0.25">
      <c r="A2249" s="2" t="s">
        <v>14</v>
      </c>
      <c r="B2249" s="2">
        <v>22</v>
      </c>
      <c r="C2249" s="2">
        <v>20</v>
      </c>
      <c r="D2249" s="2" t="s">
        <v>12</v>
      </c>
      <c r="E2249" s="2" t="s">
        <v>13</v>
      </c>
      <c r="F2249" s="3">
        <v>107.75935870248099</v>
      </c>
    </row>
    <row r="2250" spans="1:6" x14ac:dyDescent="0.25">
      <c r="A2250" s="2" t="s">
        <v>14</v>
      </c>
      <c r="B2250" s="2">
        <v>22</v>
      </c>
      <c r="C2250" s="2">
        <v>20</v>
      </c>
      <c r="D2250" s="2" t="s">
        <v>12</v>
      </c>
      <c r="E2250" s="2" t="s">
        <v>13</v>
      </c>
      <c r="F2250" s="3">
        <v>82.907564412228297</v>
      </c>
    </row>
    <row r="2251" spans="1:6" x14ac:dyDescent="0.25">
      <c r="A2251" s="2" t="s">
        <v>14</v>
      </c>
      <c r="B2251" s="2">
        <v>22</v>
      </c>
      <c r="C2251" s="2">
        <v>20</v>
      </c>
      <c r="D2251" s="2" t="s">
        <v>12</v>
      </c>
      <c r="E2251" s="2" t="s">
        <v>13</v>
      </c>
      <c r="F2251" s="3">
        <v>82.907564412228297</v>
      </c>
    </row>
    <row r="2252" spans="1:6" x14ac:dyDescent="0.25">
      <c r="A2252" s="2" t="s">
        <v>14</v>
      </c>
      <c r="B2252" s="2">
        <v>24</v>
      </c>
      <c r="C2252" s="2">
        <v>0</v>
      </c>
      <c r="D2252" s="2" t="s">
        <v>7</v>
      </c>
      <c r="E2252" s="2" t="s">
        <v>8</v>
      </c>
      <c r="F2252" s="3">
        <v>102.076499585709</v>
      </c>
    </row>
    <row r="2253" spans="1:6" x14ac:dyDescent="0.25">
      <c r="A2253" s="2" t="s">
        <v>14</v>
      </c>
      <c r="B2253" s="2">
        <v>24</v>
      </c>
      <c r="C2253" s="2">
        <v>0</v>
      </c>
      <c r="D2253" s="2" t="s">
        <v>7</v>
      </c>
      <c r="E2253" s="2" t="s">
        <v>8</v>
      </c>
      <c r="F2253" s="3">
        <v>60.517433345279201</v>
      </c>
    </row>
    <row r="2254" spans="1:6" x14ac:dyDescent="0.25">
      <c r="A2254" s="2" t="s">
        <v>14</v>
      </c>
      <c r="B2254" s="2">
        <v>24</v>
      </c>
      <c r="C2254" s="2">
        <v>0</v>
      </c>
      <c r="D2254" s="2" t="s">
        <v>7</v>
      </c>
      <c r="E2254" s="2" t="s">
        <v>8</v>
      </c>
      <c r="F2254" s="3">
        <v>80.526362053460403</v>
      </c>
    </row>
    <row r="2255" spans="1:6" x14ac:dyDescent="0.25">
      <c r="A2255" s="2" t="s">
        <v>14</v>
      </c>
      <c r="B2255" s="2">
        <v>24</v>
      </c>
      <c r="C2255" s="2">
        <v>0</v>
      </c>
      <c r="D2255" s="2" t="s">
        <v>7</v>
      </c>
      <c r="E2255" s="2" t="s">
        <v>8</v>
      </c>
      <c r="F2255" s="3">
        <v>80.526362053460403</v>
      </c>
    </row>
    <row r="2256" spans="1:6" x14ac:dyDescent="0.25">
      <c r="A2256" s="2" t="s">
        <v>14</v>
      </c>
      <c r="B2256" s="2">
        <v>24</v>
      </c>
      <c r="C2256" s="2">
        <v>0</v>
      </c>
      <c r="D2256" s="2" t="s">
        <v>7</v>
      </c>
      <c r="E2256" s="2" t="s">
        <v>8</v>
      </c>
      <c r="F2256" s="3">
        <v>88.113545230200899</v>
      </c>
    </row>
    <row r="2257" spans="1:6" x14ac:dyDescent="0.25">
      <c r="A2257" s="2" t="s">
        <v>14</v>
      </c>
      <c r="B2257" s="2">
        <v>24</v>
      </c>
      <c r="C2257" s="2">
        <v>12</v>
      </c>
      <c r="D2257" s="2" t="s">
        <v>7</v>
      </c>
      <c r="E2257" s="2" t="s">
        <v>8</v>
      </c>
      <c r="F2257" s="3">
        <v>88.933829159762396</v>
      </c>
    </row>
    <row r="2258" spans="1:6" x14ac:dyDescent="0.25">
      <c r="A2258" s="2" t="s">
        <v>14</v>
      </c>
      <c r="B2258" s="2">
        <v>24</v>
      </c>
      <c r="C2258" s="2">
        <v>12</v>
      </c>
      <c r="D2258" s="2" t="s">
        <v>7</v>
      </c>
      <c r="E2258" s="2" t="s">
        <v>8</v>
      </c>
      <c r="F2258" s="3">
        <v>109.806077056653</v>
      </c>
    </row>
    <row r="2259" spans="1:6" x14ac:dyDescent="0.25">
      <c r="A2259" s="2" t="s">
        <v>14</v>
      </c>
      <c r="B2259" s="2">
        <v>24</v>
      </c>
      <c r="C2259" s="2">
        <v>12</v>
      </c>
      <c r="D2259" s="2" t="s">
        <v>7</v>
      </c>
      <c r="E2259" s="2" t="s">
        <v>8</v>
      </c>
      <c r="F2259" s="3">
        <v>96.602949641832595</v>
      </c>
    </row>
    <row r="2260" spans="1:6" x14ac:dyDescent="0.25">
      <c r="A2260" s="2" t="s">
        <v>14</v>
      </c>
      <c r="B2260" s="2">
        <v>24</v>
      </c>
      <c r="C2260" s="2">
        <v>12</v>
      </c>
      <c r="D2260" s="2" t="s">
        <v>7</v>
      </c>
      <c r="E2260" s="2" t="s">
        <v>8</v>
      </c>
      <c r="F2260" s="3">
        <v>96.602949641832595</v>
      </c>
    </row>
    <row r="2261" spans="1:6" x14ac:dyDescent="0.25">
      <c r="A2261" s="2" t="s">
        <v>14</v>
      </c>
      <c r="B2261" s="2">
        <v>24</v>
      </c>
      <c r="C2261" s="2">
        <v>12</v>
      </c>
      <c r="D2261" s="2" t="s">
        <v>7</v>
      </c>
      <c r="E2261" s="2" t="s">
        <v>8</v>
      </c>
      <c r="F2261" s="3">
        <v>118.08379851450201</v>
      </c>
    </row>
    <row r="2262" spans="1:6" x14ac:dyDescent="0.25">
      <c r="A2262" s="2" t="s">
        <v>14</v>
      </c>
      <c r="B2262" s="2">
        <v>24</v>
      </c>
      <c r="C2262" s="2">
        <v>20</v>
      </c>
      <c r="D2262" s="2" t="s">
        <v>7</v>
      </c>
      <c r="E2262" s="2" t="s">
        <v>8</v>
      </c>
      <c r="F2262" s="3">
        <v>86.455378277465002</v>
      </c>
    </row>
    <row r="2263" spans="1:6" x14ac:dyDescent="0.25">
      <c r="A2263" s="2" t="s">
        <v>14</v>
      </c>
      <c r="B2263" s="2">
        <v>24</v>
      </c>
      <c r="C2263" s="2">
        <v>20</v>
      </c>
      <c r="D2263" s="2" t="s">
        <v>7</v>
      </c>
      <c r="E2263" s="2" t="s">
        <v>8</v>
      </c>
      <c r="F2263" s="3">
        <v>82.0403087876755</v>
      </c>
    </row>
    <row r="2264" spans="1:6" x14ac:dyDescent="0.25">
      <c r="A2264" s="2" t="s">
        <v>14</v>
      </c>
      <c r="B2264" s="2">
        <v>24</v>
      </c>
      <c r="C2264" s="2">
        <v>20</v>
      </c>
      <c r="D2264" s="2" t="s">
        <v>7</v>
      </c>
      <c r="E2264" s="2" t="s">
        <v>8</v>
      </c>
      <c r="F2264" s="3">
        <v>146.43585465978001</v>
      </c>
    </row>
    <row r="2265" spans="1:6" x14ac:dyDescent="0.25">
      <c r="A2265" s="2" t="s">
        <v>14</v>
      </c>
      <c r="B2265" s="2">
        <v>24</v>
      </c>
      <c r="C2265" s="2">
        <v>20</v>
      </c>
      <c r="D2265" s="2" t="s">
        <v>7</v>
      </c>
      <c r="E2265" s="2" t="s">
        <v>8</v>
      </c>
      <c r="F2265" s="3">
        <v>146.43585465978001</v>
      </c>
    </row>
    <row r="2266" spans="1:6" x14ac:dyDescent="0.25">
      <c r="A2266" s="2" t="s">
        <v>14</v>
      </c>
      <c r="B2266" s="2">
        <v>24</v>
      </c>
      <c r="C2266" s="2">
        <v>20</v>
      </c>
      <c r="D2266" s="2" t="s">
        <v>7</v>
      </c>
      <c r="E2266" s="2" t="s">
        <v>8</v>
      </c>
      <c r="F2266" s="3">
        <v>90.563420603202999</v>
      </c>
    </row>
    <row r="2267" spans="1:6" x14ac:dyDescent="0.25">
      <c r="A2267" s="2" t="s">
        <v>14</v>
      </c>
      <c r="B2267" s="2">
        <v>24</v>
      </c>
      <c r="C2267" s="2">
        <v>0</v>
      </c>
      <c r="D2267" s="2" t="s">
        <v>9</v>
      </c>
      <c r="E2267" s="2" t="s">
        <v>8</v>
      </c>
      <c r="F2267" s="3">
        <v>90.8123655800335</v>
      </c>
    </row>
    <row r="2268" spans="1:6" x14ac:dyDescent="0.25">
      <c r="A2268" s="2" t="s">
        <v>14</v>
      </c>
      <c r="B2268" s="2">
        <v>24</v>
      </c>
      <c r="C2268" s="2">
        <v>0</v>
      </c>
      <c r="D2268" s="2" t="s">
        <v>9</v>
      </c>
      <c r="E2268" s="2" t="s">
        <v>8</v>
      </c>
      <c r="F2268" s="3">
        <v>93.644481541891494</v>
      </c>
    </row>
    <row r="2269" spans="1:6" x14ac:dyDescent="0.25">
      <c r="A2269" s="2" t="s">
        <v>14</v>
      </c>
      <c r="B2269" s="2">
        <v>24</v>
      </c>
      <c r="C2269" s="2">
        <v>0</v>
      </c>
      <c r="D2269" s="2" t="s">
        <v>9</v>
      </c>
      <c r="E2269" s="2" t="s">
        <v>8</v>
      </c>
      <c r="F2269" s="3">
        <v>62.193214664964501</v>
      </c>
    </row>
    <row r="2270" spans="1:6" x14ac:dyDescent="0.25">
      <c r="A2270" s="2" t="s">
        <v>14</v>
      </c>
      <c r="B2270" s="2">
        <v>24</v>
      </c>
      <c r="C2270" s="2">
        <v>0</v>
      </c>
      <c r="D2270" s="2" t="s">
        <v>9</v>
      </c>
      <c r="E2270" s="2" t="s">
        <v>8</v>
      </c>
      <c r="F2270" s="3">
        <v>62.193214664964501</v>
      </c>
    </row>
    <row r="2271" spans="1:6" x14ac:dyDescent="0.25">
      <c r="A2271" s="2" t="s">
        <v>14</v>
      </c>
      <c r="B2271" s="2">
        <v>24</v>
      </c>
      <c r="C2271" s="2">
        <v>0</v>
      </c>
      <c r="D2271" s="2" t="s">
        <v>9</v>
      </c>
      <c r="E2271" s="2" t="s">
        <v>8</v>
      </c>
      <c r="F2271" s="3">
        <v>81.646939957952199</v>
      </c>
    </row>
    <row r="2272" spans="1:6" x14ac:dyDescent="0.25">
      <c r="A2272" s="2" t="s">
        <v>14</v>
      </c>
      <c r="B2272" s="2">
        <v>24</v>
      </c>
      <c r="C2272" s="2">
        <v>12</v>
      </c>
      <c r="D2272" s="2" t="s">
        <v>9</v>
      </c>
      <c r="E2272" s="2" t="s">
        <v>8</v>
      </c>
      <c r="F2272" s="3">
        <v>52.798803078148197</v>
      </c>
    </row>
    <row r="2273" spans="1:6" x14ac:dyDescent="0.25">
      <c r="A2273" s="2" t="s">
        <v>14</v>
      </c>
      <c r="B2273" s="2">
        <v>24</v>
      </c>
      <c r="C2273" s="2">
        <v>12</v>
      </c>
      <c r="D2273" s="2" t="s">
        <v>9</v>
      </c>
      <c r="E2273" s="2" t="s">
        <v>8</v>
      </c>
      <c r="F2273" s="3">
        <v>36.266215291017403</v>
      </c>
    </row>
    <row r="2274" spans="1:6" x14ac:dyDescent="0.25">
      <c r="A2274" s="2" t="s">
        <v>14</v>
      </c>
      <c r="B2274" s="2">
        <v>24</v>
      </c>
      <c r="C2274" s="2">
        <v>12</v>
      </c>
      <c r="D2274" s="2" t="s">
        <v>9</v>
      </c>
      <c r="E2274" s="2" t="s">
        <v>8</v>
      </c>
      <c r="F2274" s="3">
        <v>45.343200661537203</v>
      </c>
    </row>
    <row r="2275" spans="1:6" x14ac:dyDescent="0.25">
      <c r="A2275" s="2" t="s">
        <v>14</v>
      </c>
      <c r="B2275" s="2">
        <v>24</v>
      </c>
      <c r="C2275" s="2">
        <v>12</v>
      </c>
      <c r="D2275" s="2" t="s">
        <v>9</v>
      </c>
      <c r="E2275" s="2" t="s">
        <v>8</v>
      </c>
      <c r="F2275" s="3">
        <v>45.343200661537203</v>
      </c>
    </row>
    <row r="2276" spans="1:6" x14ac:dyDescent="0.25">
      <c r="A2276" s="2" t="s">
        <v>14</v>
      </c>
      <c r="B2276" s="2">
        <v>24</v>
      </c>
      <c r="C2276" s="2">
        <v>12</v>
      </c>
      <c r="D2276" s="2" t="s">
        <v>9</v>
      </c>
      <c r="E2276" s="2" t="s">
        <v>8</v>
      </c>
      <c r="F2276" s="3">
        <v>37.275592271871197</v>
      </c>
    </row>
    <row r="2277" spans="1:6" x14ac:dyDescent="0.25">
      <c r="A2277" s="2" t="s">
        <v>14</v>
      </c>
      <c r="B2277" s="2">
        <v>24</v>
      </c>
      <c r="C2277" s="2">
        <v>20</v>
      </c>
      <c r="D2277" s="2" t="s">
        <v>9</v>
      </c>
      <c r="E2277" s="2" t="s">
        <v>8</v>
      </c>
      <c r="F2277" s="3">
        <v>56.690334430815902</v>
      </c>
    </row>
    <row r="2278" spans="1:6" x14ac:dyDescent="0.25">
      <c r="A2278" s="2" t="s">
        <v>14</v>
      </c>
      <c r="B2278" s="2">
        <v>24</v>
      </c>
      <c r="C2278" s="2">
        <v>20</v>
      </c>
      <c r="D2278" s="2" t="s">
        <v>9</v>
      </c>
      <c r="E2278" s="2" t="s">
        <v>8</v>
      </c>
      <c r="F2278" s="3">
        <v>36.811093384694402</v>
      </c>
    </row>
    <row r="2279" spans="1:6" x14ac:dyDescent="0.25">
      <c r="A2279" s="2" t="s">
        <v>14</v>
      </c>
      <c r="B2279" s="2">
        <v>24</v>
      </c>
      <c r="C2279" s="2">
        <v>20</v>
      </c>
      <c r="D2279" s="2" t="s">
        <v>9</v>
      </c>
      <c r="E2279" s="2" t="s">
        <v>8</v>
      </c>
      <c r="F2279" s="3">
        <v>43.995109997812499</v>
      </c>
    </row>
    <row r="2280" spans="1:6" x14ac:dyDescent="0.25">
      <c r="A2280" s="2" t="s">
        <v>14</v>
      </c>
      <c r="B2280" s="2">
        <v>24</v>
      </c>
      <c r="C2280" s="2">
        <v>20</v>
      </c>
      <c r="D2280" s="2" t="s">
        <v>9</v>
      </c>
      <c r="E2280" s="2" t="s">
        <v>8</v>
      </c>
      <c r="F2280" s="3">
        <v>43.995109997812499</v>
      </c>
    </row>
    <row r="2281" spans="1:6" x14ac:dyDescent="0.25">
      <c r="A2281" s="2" t="s">
        <v>14</v>
      </c>
      <c r="B2281" s="2">
        <v>24</v>
      </c>
      <c r="C2281" s="2">
        <v>20</v>
      </c>
      <c r="D2281" s="2" t="s">
        <v>9</v>
      </c>
      <c r="E2281" s="2" t="s">
        <v>8</v>
      </c>
      <c r="F2281" s="3">
        <v>38.913458584038999</v>
      </c>
    </row>
    <row r="2282" spans="1:6" x14ac:dyDescent="0.25">
      <c r="A2282" s="2" t="s">
        <v>14</v>
      </c>
      <c r="B2282" s="2">
        <v>24</v>
      </c>
      <c r="C2282" s="2">
        <v>0</v>
      </c>
      <c r="D2282" s="2" t="s">
        <v>10</v>
      </c>
      <c r="E2282" s="2" t="s">
        <v>8</v>
      </c>
      <c r="F2282" s="3">
        <v>78.844612602035596</v>
      </c>
    </row>
    <row r="2283" spans="1:6" x14ac:dyDescent="0.25">
      <c r="A2283" s="2" t="s">
        <v>14</v>
      </c>
      <c r="B2283" s="2">
        <v>24</v>
      </c>
      <c r="C2283" s="2">
        <v>0</v>
      </c>
      <c r="D2283" s="2" t="s">
        <v>10</v>
      </c>
      <c r="E2283" s="2" t="s">
        <v>8</v>
      </c>
      <c r="F2283" s="3">
        <v>104.697734154936</v>
      </c>
    </row>
    <row r="2284" spans="1:6" x14ac:dyDescent="0.25">
      <c r="A2284" s="2" t="s">
        <v>14</v>
      </c>
      <c r="B2284" s="2">
        <v>24</v>
      </c>
      <c r="C2284" s="2">
        <v>0</v>
      </c>
      <c r="D2284" s="2" t="s">
        <v>10</v>
      </c>
      <c r="E2284" s="2" t="s">
        <v>8</v>
      </c>
      <c r="F2284" s="3">
        <v>141.42772654782999</v>
      </c>
    </row>
    <row r="2285" spans="1:6" x14ac:dyDescent="0.25">
      <c r="A2285" s="2" t="s">
        <v>14</v>
      </c>
      <c r="B2285" s="2">
        <v>24</v>
      </c>
      <c r="C2285" s="2">
        <v>0</v>
      </c>
      <c r="D2285" s="2" t="s">
        <v>10</v>
      </c>
      <c r="E2285" s="2" t="s">
        <v>8</v>
      </c>
      <c r="F2285" s="3">
        <v>141.42772654782999</v>
      </c>
    </row>
    <row r="2286" spans="1:6" x14ac:dyDescent="0.25">
      <c r="A2286" s="2" t="s">
        <v>14</v>
      </c>
      <c r="B2286" s="2">
        <v>24</v>
      </c>
      <c r="C2286" s="2">
        <v>0</v>
      </c>
      <c r="D2286" s="2" t="s">
        <v>10</v>
      </c>
      <c r="E2286" s="2" t="s">
        <v>8</v>
      </c>
      <c r="F2286" s="3">
        <v>110.076105150838</v>
      </c>
    </row>
    <row r="2287" spans="1:6" x14ac:dyDescent="0.25">
      <c r="A2287" s="2" t="s">
        <v>14</v>
      </c>
      <c r="B2287" s="2">
        <v>24</v>
      </c>
      <c r="C2287" s="2">
        <v>12</v>
      </c>
      <c r="D2287" s="2" t="s">
        <v>10</v>
      </c>
      <c r="E2287" s="2" t="s">
        <v>8</v>
      </c>
      <c r="F2287" s="3">
        <v>76.9293482744269</v>
      </c>
    </row>
    <row r="2288" spans="1:6" x14ac:dyDescent="0.25">
      <c r="A2288" s="2" t="s">
        <v>14</v>
      </c>
      <c r="B2288" s="2">
        <v>24</v>
      </c>
      <c r="C2288" s="2">
        <v>12</v>
      </c>
      <c r="D2288" s="2" t="s">
        <v>10</v>
      </c>
      <c r="E2288" s="2" t="s">
        <v>8</v>
      </c>
      <c r="F2288" s="1"/>
    </row>
    <row r="2289" spans="1:6" x14ac:dyDescent="0.25">
      <c r="A2289" s="2" t="s">
        <v>14</v>
      </c>
      <c r="B2289" s="2">
        <v>24</v>
      </c>
      <c r="C2289" s="2">
        <v>12</v>
      </c>
      <c r="D2289" s="2" t="s">
        <v>10</v>
      </c>
      <c r="E2289" s="2" t="s">
        <v>8</v>
      </c>
      <c r="F2289" s="1"/>
    </row>
    <row r="2290" spans="1:6" x14ac:dyDescent="0.25">
      <c r="A2290" s="2" t="s">
        <v>14</v>
      </c>
      <c r="B2290" s="2">
        <v>24</v>
      </c>
      <c r="C2290" s="2">
        <v>12</v>
      </c>
      <c r="D2290" s="2" t="s">
        <v>10</v>
      </c>
      <c r="E2290" s="2" t="s">
        <v>8</v>
      </c>
      <c r="F2290" s="1"/>
    </row>
    <row r="2291" spans="1:6" x14ac:dyDescent="0.25">
      <c r="A2291" s="2" t="s">
        <v>14</v>
      </c>
      <c r="B2291" s="2">
        <v>24</v>
      </c>
      <c r="C2291" s="2">
        <v>12</v>
      </c>
      <c r="D2291" s="2" t="s">
        <v>10</v>
      </c>
      <c r="E2291" s="2" t="s">
        <v>8</v>
      </c>
      <c r="F2291" s="1"/>
    </row>
    <row r="2292" spans="1:6" x14ac:dyDescent="0.25">
      <c r="A2292" s="2" t="s">
        <v>14</v>
      </c>
      <c r="B2292" s="2">
        <v>24</v>
      </c>
      <c r="C2292" s="2">
        <v>20</v>
      </c>
      <c r="D2292" s="2" t="s">
        <v>10</v>
      </c>
      <c r="E2292" s="2" t="s">
        <v>8</v>
      </c>
      <c r="F2292" s="3">
        <v>112.05930059831201</v>
      </c>
    </row>
    <row r="2293" spans="1:6" x14ac:dyDescent="0.25">
      <c r="A2293" s="2" t="s">
        <v>14</v>
      </c>
      <c r="B2293" s="2">
        <v>24</v>
      </c>
      <c r="C2293" s="2">
        <v>20</v>
      </c>
      <c r="D2293" s="2" t="s">
        <v>10</v>
      </c>
      <c r="E2293" s="2" t="s">
        <v>8</v>
      </c>
      <c r="F2293" s="3">
        <v>130.678785088691</v>
      </c>
    </row>
    <row r="2294" spans="1:6" x14ac:dyDescent="0.25">
      <c r="A2294" s="2" t="s">
        <v>14</v>
      </c>
      <c r="B2294" s="2">
        <v>24</v>
      </c>
      <c r="C2294" s="2">
        <v>20</v>
      </c>
      <c r="D2294" s="2" t="s">
        <v>10</v>
      </c>
      <c r="E2294" s="2" t="s">
        <v>8</v>
      </c>
      <c r="F2294" s="3">
        <v>94.575946810847896</v>
      </c>
    </row>
    <row r="2295" spans="1:6" x14ac:dyDescent="0.25">
      <c r="A2295" s="2" t="s">
        <v>14</v>
      </c>
      <c r="B2295" s="2">
        <v>24</v>
      </c>
      <c r="C2295" s="2">
        <v>20</v>
      </c>
      <c r="D2295" s="2" t="s">
        <v>10</v>
      </c>
      <c r="E2295" s="2" t="s">
        <v>8</v>
      </c>
      <c r="F2295" s="3">
        <v>94.575946810847896</v>
      </c>
    </row>
    <row r="2296" spans="1:6" x14ac:dyDescent="0.25">
      <c r="A2296" s="2" t="s">
        <v>14</v>
      </c>
      <c r="B2296" s="2">
        <v>24</v>
      </c>
      <c r="C2296" s="2">
        <v>20</v>
      </c>
      <c r="D2296" s="2" t="s">
        <v>10</v>
      </c>
      <c r="E2296" s="2" t="s">
        <v>8</v>
      </c>
      <c r="F2296" s="3">
        <v>131.27179468079899</v>
      </c>
    </row>
    <row r="2297" spans="1:6" x14ac:dyDescent="0.25">
      <c r="A2297" s="2" t="s">
        <v>14</v>
      </c>
      <c r="B2297" s="2">
        <v>24</v>
      </c>
      <c r="C2297" s="2">
        <v>0</v>
      </c>
      <c r="D2297" s="2" t="s">
        <v>11</v>
      </c>
      <c r="E2297" s="2" t="s">
        <v>8</v>
      </c>
      <c r="F2297" s="3">
        <v>131.875814956201</v>
      </c>
    </row>
    <row r="2298" spans="1:6" x14ac:dyDescent="0.25">
      <c r="A2298" s="2" t="s">
        <v>14</v>
      </c>
      <c r="B2298" s="2">
        <v>24</v>
      </c>
      <c r="C2298" s="2">
        <v>0</v>
      </c>
      <c r="D2298" s="2" t="s">
        <v>11</v>
      </c>
      <c r="E2298" s="2" t="s">
        <v>8</v>
      </c>
      <c r="F2298" s="3">
        <v>89.593697965705303</v>
      </c>
    </row>
    <row r="2299" spans="1:6" x14ac:dyDescent="0.25">
      <c r="A2299" s="2" t="s">
        <v>14</v>
      </c>
      <c r="B2299" s="2">
        <v>24</v>
      </c>
      <c r="C2299" s="2">
        <v>0</v>
      </c>
      <c r="D2299" s="2" t="s">
        <v>11</v>
      </c>
      <c r="E2299" s="2" t="s">
        <v>8</v>
      </c>
      <c r="F2299" s="3">
        <v>75.537650516289702</v>
      </c>
    </row>
    <row r="2300" spans="1:6" x14ac:dyDescent="0.25">
      <c r="A2300" s="2" t="s">
        <v>14</v>
      </c>
      <c r="B2300" s="2">
        <v>24</v>
      </c>
      <c r="C2300" s="2">
        <v>0</v>
      </c>
      <c r="D2300" s="2" t="s">
        <v>11</v>
      </c>
      <c r="E2300" s="2" t="s">
        <v>8</v>
      </c>
      <c r="F2300" s="3">
        <v>75.537650516289702</v>
      </c>
    </row>
    <row r="2301" spans="1:6" x14ac:dyDescent="0.25">
      <c r="A2301" s="2" t="s">
        <v>14</v>
      </c>
      <c r="B2301" s="2">
        <v>24</v>
      </c>
      <c r="C2301" s="2">
        <v>0</v>
      </c>
      <c r="D2301" s="2" t="s">
        <v>11</v>
      </c>
      <c r="E2301" s="2" t="s">
        <v>8</v>
      </c>
      <c r="F2301" s="3">
        <v>86.680385956812998</v>
      </c>
    </row>
    <row r="2302" spans="1:6" x14ac:dyDescent="0.25">
      <c r="A2302" s="2" t="s">
        <v>14</v>
      </c>
      <c r="B2302" s="2">
        <v>24</v>
      </c>
      <c r="C2302" s="2">
        <v>12</v>
      </c>
      <c r="D2302" s="2" t="s">
        <v>11</v>
      </c>
      <c r="E2302" s="2" t="s">
        <v>8</v>
      </c>
      <c r="F2302" s="3">
        <v>125.873163434277</v>
      </c>
    </row>
    <row r="2303" spans="1:6" x14ac:dyDescent="0.25">
      <c r="A2303" s="2" t="s">
        <v>14</v>
      </c>
      <c r="B2303" s="2">
        <v>24</v>
      </c>
      <c r="C2303" s="2">
        <v>12</v>
      </c>
      <c r="D2303" s="2" t="s">
        <v>11</v>
      </c>
      <c r="E2303" s="2" t="s">
        <v>8</v>
      </c>
      <c r="F2303" s="3">
        <v>73.874669650777506</v>
      </c>
    </row>
    <row r="2304" spans="1:6" x14ac:dyDescent="0.25">
      <c r="A2304" s="2" t="s">
        <v>14</v>
      </c>
      <c r="B2304" s="2">
        <v>24</v>
      </c>
      <c r="C2304" s="2">
        <v>12</v>
      </c>
      <c r="D2304" s="2" t="s">
        <v>11</v>
      </c>
      <c r="E2304" s="2" t="s">
        <v>8</v>
      </c>
      <c r="F2304" s="3">
        <v>100.899484096327</v>
      </c>
    </row>
    <row r="2305" spans="1:6" x14ac:dyDescent="0.25">
      <c r="A2305" s="2" t="s">
        <v>14</v>
      </c>
      <c r="B2305" s="2">
        <v>24</v>
      </c>
      <c r="C2305" s="2">
        <v>12</v>
      </c>
      <c r="D2305" s="2" t="s">
        <v>11</v>
      </c>
      <c r="E2305" s="2" t="s">
        <v>8</v>
      </c>
      <c r="F2305" s="3">
        <v>100.899484096327</v>
      </c>
    </row>
    <row r="2306" spans="1:6" x14ac:dyDescent="0.25">
      <c r="A2306" s="2" t="s">
        <v>14</v>
      </c>
      <c r="B2306" s="2">
        <v>24</v>
      </c>
      <c r="C2306" s="2">
        <v>12</v>
      </c>
      <c r="D2306" s="2" t="s">
        <v>11</v>
      </c>
      <c r="E2306" s="2" t="s">
        <v>8</v>
      </c>
      <c r="F2306" s="3">
        <v>59.2420795105633</v>
      </c>
    </row>
    <row r="2307" spans="1:6" x14ac:dyDescent="0.25">
      <c r="A2307" s="2" t="s">
        <v>14</v>
      </c>
      <c r="B2307" s="2">
        <v>24</v>
      </c>
      <c r="C2307" s="2">
        <v>20</v>
      </c>
      <c r="D2307" s="2" t="s">
        <v>11</v>
      </c>
      <c r="E2307" s="2" t="s">
        <v>8</v>
      </c>
      <c r="F2307" s="3">
        <v>94.106344247754507</v>
      </c>
    </row>
    <row r="2308" spans="1:6" x14ac:dyDescent="0.25">
      <c r="A2308" s="2" t="s">
        <v>14</v>
      </c>
      <c r="B2308" s="2">
        <v>24</v>
      </c>
      <c r="C2308" s="2">
        <v>20</v>
      </c>
      <c r="D2308" s="2" t="s">
        <v>11</v>
      </c>
      <c r="E2308" s="2" t="s">
        <v>8</v>
      </c>
      <c r="F2308" s="3">
        <v>65.307999169832897</v>
      </c>
    </row>
    <row r="2309" spans="1:6" x14ac:dyDescent="0.25">
      <c r="A2309" s="2" t="s">
        <v>14</v>
      </c>
      <c r="B2309" s="2">
        <v>24</v>
      </c>
      <c r="C2309" s="2">
        <v>20</v>
      </c>
      <c r="D2309" s="2" t="s">
        <v>11</v>
      </c>
      <c r="E2309" s="2" t="s">
        <v>8</v>
      </c>
      <c r="F2309" s="3">
        <v>70.338036267955104</v>
      </c>
    </row>
    <row r="2310" spans="1:6" x14ac:dyDescent="0.25">
      <c r="A2310" s="2" t="s">
        <v>14</v>
      </c>
      <c r="B2310" s="2">
        <v>24</v>
      </c>
      <c r="C2310" s="2">
        <v>20</v>
      </c>
      <c r="D2310" s="2" t="s">
        <v>11</v>
      </c>
      <c r="E2310" s="2" t="s">
        <v>8</v>
      </c>
      <c r="F2310" s="3">
        <v>70.338036267955104</v>
      </c>
    </row>
    <row r="2311" spans="1:6" x14ac:dyDescent="0.25">
      <c r="A2311" s="2" t="s">
        <v>14</v>
      </c>
      <c r="B2311" s="2">
        <v>24</v>
      </c>
      <c r="C2311" s="2">
        <v>20</v>
      </c>
      <c r="D2311" s="2" t="s">
        <v>11</v>
      </c>
      <c r="E2311" s="2" t="s">
        <v>8</v>
      </c>
      <c r="F2311" s="3">
        <v>85.552747711418405</v>
      </c>
    </row>
    <row r="2312" spans="1:6" x14ac:dyDescent="0.25">
      <c r="A2312" s="2" t="s">
        <v>14</v>
      </c>
      <c r="B2312" s="2">
        <v>24</v>
      </c>
      <c r="C2312" s="2">
        <v>0</v>
      </c>
      <c r="D2312" s="2" t="s">
        <v>12</v>
      </c>
      <c r="E2312" s="2" t="s">
        <v>8</v>
      </c>
      <c r="F2312" s="3">
        <v>86.165904602186401</v>
      </c>
    </row>
    <row r="2313" spans="1:6" x14ac:dyDescent="0.25">
      <c r="A2313" s="2" t="s">
        <v>14</v>
      </c>
      <c r="B2313" s="2">
        <v>24</v>
      </c>
      <c r="C2313" s="2">
        <v>0</v>
      </c>
      <c r="D2313" s="2" t="s">
        <v>12</v>
      </c>
      <c r="E2313" s="2" t="s">
        <v>8</v>
      </c>
      <c r="F2313" s="3">
        <v>38.423206586548503</v>
      </c>
    </row>
    <row r="2314" spans="1:6" x14ac:dyDescent="0.25">
      <c r="A2314" s="2" t="s">
        <v>14</v>
      </c>
      <c r="B2314" s="2">
        <v>24</v>
      </c>
      <c r="C2314" s="2">
        <v>0</v>
      </c>
      <c r="D2314" s="2" t="s">
        <v>12</v>
      </c>
      <c r="E2314" s="2" t="s">
        <v>8</v>
      </c>
      <c r="F2314" s="3">
        <v>76.901447301436704</v>
      </c>
    </row>
    <row r="2315" spans="1:6" x14ac:dyDescent="0.25">
      <c r="A2315" s="2" t="s">
        <v>14</v>
      </c>
      <c r="B2315" s="2">
        <v>24</v>
      </c>
      <c r="C2315" s="2">
        <v>0</v>
      </c>
      <c r="D2315" s="2" t="s">
        <v>12</v>
      </c>
      <c r="E2315" s="2" t="s">
        <v>8</v>
      </c>
      <c r="F2315" s="3">
        <v>76.901447301436704</v>
      </c>
    </row>
    <row r="2316" spans="1:6" x14ac:dyDescent="0.25">
      <c r="A2316" s="2" t="s">
        <v>14</v>
      </c>
      <c r="B2316" s="2">
        <v>24</v>
      </c>
      <c r="C2316" s="2">
        <v>0</v>
      </c>
      <c r="D2316" s="2" t="s">
        <v>12</v>
      </c>
      <c r="E2316" s="2" t="s">
        <v>8</v>
      </c>
      <c r="F2316" s="3">
        <v>87.368588238460404</v>
      </c>
    </row>
    <row r="2317" spans="1:6" x14ac:dyDescent="0.25">
      <c r="A2317" s="2" t="s">
        <v>14</v>
      </c>
      <c r="B2317" s="2">
        <v>24</v>
      </c>
      <c r="C2317" s="2">
        <v>12</v>
      </c>
      <c r="D2317" s="2" t="s">
        <v>12</v>
      </c>
      <c r="E2317" s="2" t="s">
        <v>8</v>
      </c>
      <c r="F2317" s="3">
        <v>64.006656135931905</v>
      </c>
    </row>
    <row r="2318" spans="1:6" x14ac:dyDescent="0.25">
      <c r="A2318" s="2" t="s">
        <v>14</v>
      </c>
      <c r="B2318" s="2">
        <v>24</v>
      </c>
      <c r="C2318" s="2">
        <v>12</v>
      </c>
      <c r="D2318" s="2" t="s">
        <v>12</v>
      </c>
      <c r="E2318" s="2" t="s">
        <v>8</v>
      </c>
      <c r="F2318" s="3">
        <v>59.596633323077</v>
      </c>
    </row>
    <row r="2319" spans="1:6" x14ac:dyDescent="0.25">
      <c r="A2319" s="2" t="s">
        <v>14</v>
      </c>
      <c r="B2319" s="2">
        <v>24</v>
      </c>
      <c r="C2319" s="2">
        <v>12</v>
      </c>
      <c r="D2319" s="2" t="s">
        <v>12</v>
      </c>
      <c r="E2319" s="2" t="s">
        <v>8</v>
      </c>
      <c r="F2319" s="3">
        <v>44.737377348294899</v>
      </c>
    </row>
    <row r="2320" spans="1:6" x14ac:dyDescent="0.25">
      <c r="A2320" s="2" t="s">
        <v>14</v>
      </c>
      <c r="B2320" s="2">
        <v>24</v>
      </c>
      <c r="C2320" s="2">
        <v>12</v>
      </c>
      <c r="D2320" s="2" t="s">
        <v>12</v>
      </c>
      <c r="E2320" s="2" t="s">
        <v>8</v>
      </c>
      <c r="F2320" s="3">
        <v>44.737377348294899</v>
      </c>
    </row>
    <row r="2321" spans="1:6" x14ac:dyDescent="0.25">
      <c r="A2321" s="2" t="s">
        <v>14</v>
      </c>
      <c r="B2321" s="2">
        <v>24</v>
      </c>
      <c r="C2321" s="2">
        <v>12</v>
      </c>
      <c r="D2321" s="2" t="s">
        <v>12</v>
      </c>
      <c r="E2321" s="2" t="s">
        <v>8</v>
      </c>
      <c r="F2321" s="3">
        <v>73.173753473161497</v>
      </c>
    </row>
    <row r="2322" spans="1:6" x14ac:dyDescent="0.25">
      <c r="A2322" s="2" t="s">
        <v>14</v>
      </c>
      <c r="B2322" s="2">
        <v>24</v>
      </c>
      <c r="C2322" s="2">
        <v>20</v>
      </c>
      <c r="D2322" s="2" t="s">
        <v>12</v>
      </c>
      <c r="E2322" s="2" t="s">
        <v>8</v>
      </c>
      <c r="F2322" s="3">
        <v>66.150976422390698</v>
      </c>
    </row>
    <row r="2323" spans="1:6" x14ac:dyDescent="0.25">
      <c r="A2323" s="2" t="s">
        <v>14</v>
      </c>
      <c r="B2323" s="2">
        <v>24</v>
      </c>
      <c r="C2323" s="2">
        <v>20</v>
      </c>
      <c r="D2323" s="2" t="s">
        <v>12</v>
      </c>
      <c r="E2323" s="2" t="s">
        <v>8</v>
      </c>
      <c r="F2323" s="3">
        <v>67.017134290943304</v>
      </c>
    </row>
    <row r="2324" spans="1:6" x14ac:dyDescent="0.25">
      <c r="A2324" s="2" t="s">
        <v>14</v>
      </c>
      <c r="B2324" s="2">
        <v>24</v>
      </c>
      <c r="C2324" s="2">
        <v>20</v>
      </c>
      <c r="D2324" s="2" t="s">
        <v>12</v>
      </c>
      <c r="E2324" s="2" t="s">
        <v>8</v>
      </c>
      <c r="F2324" s="3">
        <v>73.349671510927493</v>
      </c>
    </row>
    <row r="2325" spans="1:6" x14ac:dyDescent="0.25">
      <c r="A2325" s="2" t="s">
        <v>14</v>
      </c>
      <c r="B2325" s="2">
        <v>24</v>
      </c>
      <c r="C2325" s="2">
        <v>20</v>
      </c>
      <c r="D2325" s="2" t="s">
        <v>12</v>
      </c>
      <c r="E2325" s="2" t="s">
        <v>8</v>
      </c>
      <c r="F2325" s="3">
        <v>73.349671510927493</v>
      </c>
    </row>
    <row r="2326" spans="1:6" x14ac:dyDescent="0.25">
      <c r="A2326" s="2" t="s">
        <v>14</v>
      </c>
      <c r="B2326" s="2">
        <v>24</v>
      </c>
      <c r="C2326" s="2">
        <v>20</v>
      </c>
      <c r="D2326" s="2" t="s">
        <v>12</v>
      </c>
      <c r="E2326" s="2" t="s">
        <v>8</v>
      </c>
      <c r="F2326" s="3">
        <v>78.235400940175495</v>
      </c>
    </row>
    <row r="2327" spans="1:6" x14ac:dyDescent="0.25">
      <c r="A2327" s="2" t="s">
        <v>14</v>
      </c>
      <c r="B2327" s="2">
        <v>24</v>
      </c>
      <c r="C2327" s="2">
        <v>0</v>
      </c>
      <c r="D2327" s="2" t="s">
        <v>7</v>
      </c>
      <c r="E2327" s="2" t="s">
        <v>13</v>
      </c>
      <c r="F2327" s="3">
        <v>117.30239622175399</v>
      </c>
    </row>
    <row r="2328" spans="1:6" x14ac:dyDescent="0.25">
      <c r="A2328" s="2" t="s">
        <v>14</v>
      </c>
      <c r="B2328" s="2">
        <v>24</v>
      </c>
      <c r="C2328" s="2">
        <v>0</v>
      </c>
      <c r="D2328" s="2" t="s">
        <v>7</v>
      </c>
      <c r="E2328" s="2" t="s">
        <v>13</v>
      </c>
      <c r="F2328" s="3">
        <v>114.11833537851</v>
      </c>
    </row>
    <row r="2329" spans="1:6" x14ac:dyDescent="0.25">
      <c r="A2329" s="2" t="s">
        <v>14</v>
      </c>
      <c r="B2329" s="2">
        <v>24</v>
      </c>
      <c r="C2329" s="2">
        <v>0</v>
      </c>
      <c r="D2329" s="2" t="s">
        <v>7</v>
      </c>
      <c r="E2329" s="2" t="s">
        <v>13</v>
      </c>
      <c r="F2329" s="3">
        <v>95.752321714747495</v>
      </c>
    </row>
    <row r="2330" spans="1:6" x14ac:dyDescent="0.25">
      <c r="A2330" s="2" t="s">
        <v>14</v>
      </c>
      <c r="B2330" s="2">
        <v>24</v>
      </c>
      <c r="C2330" s="2">
        <v>0</v>
      </c>
      <c r="D2330" s="2" t="s">
        <v>7</v>
      </c>
      <c r="E2330" s="2" t="s">
        <v>13</v>
      </c>
      <c r="F2330" s="3">
        <v>95.752321714747495</v>
      </c>
    </row>
    <row r="2331" spans="1:6" x14ac:dyDescent="0.25">
      <c r="A2331" s="2" t="s">
        <v>14</v>
      </c>
      <c r="B2331" s="2">
        <v>24</v>
      </c>
      <c r="C2331" s="2">
        <v>0</v>
      </c>
      <c r="D2331" s="2" t="s">
        <v>7</v>
      </c>
      <c r="E2331" s="2" t="s">
        <v>13</v>
      </c>
      <c r="F2331" s="3">
        <v>100.000000001125</v>
      </c>
    </row>
    <row r="2332" spans="1:6" x14ac:dyDescent="0.25">
      <c r="A2332" s="2" t="s">
        <v>14</v>
      </c>
      <c r="B2332" s="2">
        <v>24</v>
      </c>
      <c r="C2332" s="2">
        <v>12</v>
      </c>
      <c r="D2332" s="2" t="s">
        <v>7</v>
      </c>
      <c r="E2332" s="2" t="s">
        <v>13</v>
      </c>
      <c r="F2332" s="3">
        <v>67.7212938030804</v>
      </c>
    </row>
    <row r="2333" spans="1:6" x14ac:dyDescent="0.25">
      <c r="A2333" s="2" t="s">
        <v>14</v>
      </c>
      <c r="B2333" s="2">
        <v>24</v>
      </c>
      <c r="C2333" s="2">
        <v>12</v>
      </c>
      <c r="D2333" s="2" t="s">
        <v>7</v>
      </c>
      <c r="E2333" s="2" t="s">
        <v>13</v>
      </c>
      <c r="F2333" s="3">
        <v>132.52107782365999</v>
      </c>
    </row>
    <row r="2334" spans="1:6" x14ac:dyDescent="0.25">
      <c r="A2334" s="2" t="s">
        <v>14</v>
      </c>
      <c r="B2334" s="2">
        <v>24</v>
      </c>
      <c r="C2334" s="2">
        <v>12</v>
      </c>
      <c r="D2334" s="2" t="s">
        <v>7</v>
      </c>
      <c r="E2334" s="2" t="s">
        <v>13</v>
      </c>
      <c r="F2334" s="3">
        <v>108.130425226607</v>
      </c>
    </row>
    <row r="2335" spans="1:6" x14ac:dyDescent="0.25">
      <c r="A2335" s="2" t="s">
        <v>14</v>
      </c>
      <c r="B2335" s="2">
        <v>24</v>
      </c>
      <c r="C2335" s="2">
        <v>12</v>
      </c>
      <c r="D2335" s="2" t="s">
        <v>7</v>
      </c>
      <c r="E2335" s="2" t="s">
        <v>13</v>
      </c>
      <c r="F2335" s="3">
        <v>108.130425226607</v>
      </c>
    </row>
    <row r="2336" spans="1:6" x14ac:dyDescent="0.25">
      <c r="A2336" s="2" t="s">
        <v>14</v>
      </c>
      <c r="B2336" s="2">
        <v>24</v>
      </c>
      <c r="C2336" s="2">
        <v>12</v>
      </c>
      <c r="D2336" s="2" t="s">
        <v>7</v>
      </c>
      <c r="E2336" s="2" t="s">
        <v>13</v>
      </c>
      <c r="F2336" s="3">
        <v>144.4181184487</v>
      </c>
    </row>
    <row r="2337" spans="1:6" x14ac:dyDescent="0.25">
      <c r="A2337" s="2" t="s">
        <v>14</v>
      </c>
      <c r="B2337" s="2">
        <v>24</v>
      </c>
      <c r="C2337" s="2">
        <v>20</v>
      </c>
      <c r="D2337" s="2" t="s">
        <v>7</v>
      </c>
      <c r="E2337" s="2" t="s">
        <v>13</v>
      </c>
      <c r="F2337" s="3">
        <v>73.8844478944348</v>
      </c>
    </row>
    <row r="2338" spans="1:6" x14ac:dyDescent="0.25">
      <c r="A2338" s="2" t="s">
        <v>14</v>
      </c>
      <c r="B2338" s="2">
        <v>24</v>
      </c>
      <c r="C2338" s="2">
        <v>20</v>
      </c>
      <c r="D2338" s="2" t="s">
        <v>7</v>
      </c>
      <c r="E2338" s="2" t="s">
        <v>13</v>
      </c>
      <c r="F2338" s="3">
        <v>79.558563028976195</v>
      </c>
    </row>
    <row r="2339" spans="1:6" x14ac:dyDescent="0.25">
      <c r="A2339" s="2" t="s">
        <v>14</v>
      </c>
      <c r="B2339" s="2">
        <v>24</v>
      </c>
      <c r="C2339" s="2">
        <v>20</v>
      </c>
      <c r="D2339" s="2" t="s">
        <v>7</v>
      </c>
      <c r="E2339" s="2" t="s">
        <v>13</v>
      </c>
      <c r="F2339" s="3">
        <v>105.380133502479</v>
      </c>
    </row>
    <row r="2340" spans="1:6" x14ac:dyDescent="0.25">
      <c r="A2340" s="2" t="s">
        <v>14</v>
      </c>
      <c r="B2340" s="2">
        <v>24</v>
      </c>
      <c r="C2340" s="2">
        <v>20</v>
      </c>
      <c r="D2340" s="2" t="s">
        <v>7</v>
      </c>
      <c r="E2340" s="2" t="s">
        <v>13</v>
      </c>
      <c r="F2340" s="3">
        <v>105.380133502479</v>
      </c>
    </row>
    <row r="2341" spans="1:6" x14ac:dyDescent="0.25">
      <c r="A2341" s="2" t="s">
        <v>14</v>
      </c>
      <c r="B2341" s="2">
        <v>24</v>
      </c>
      <c r="C2341" s="2">
        <v>20</v>
      </c>
      <c r="D2341" s="2" t="s">
        <v>7</v>
      </c>
      <c r="E2341" s="2" t="s">
        <v>13</v>
      </c>
      <c r="F2341" s="3">
        <v>80.152051066503702</v>
      </c>
    </row>
    <row r="2342" spans="1:6" x14ac:dyDescent="0.25">
      <c r="A2342" s="2" t="s">
        <v>14</v>
      </c>
      <c r="B2342" s="2">
        <v>24</v>
      </c>
      <c r="C2342" s="2">
        <v>0</v>
      </c>
      <c r="D2342" s="2" t="s">
        <v>9</v>
      </c>
      <c r="E2342" s="2" t="s">
        <v>13</v>
      </c>
      <c r="F2342" s="3">
        <v>66.494449708939001</v>
      </c>
    </row>
    <row r="2343" spans="1:6" x14ac:dyDescent="0.25">
      <c r="A2343" s="2" t="s">
        <v>14</v>
      </c>
      <c r="B2343" s="2">
        <v>24</v>
      </c>
      <c r="C2343" s="2">
        <v>0</v>
      </c>
      <c r="D2343" s="2" t="s">
        <v>9</v>
      </c>
      <c r="E2343" s="2" t="s">
        <v>13</v>
      </c>
      <c r="F2343" s="3">
        <v>109.51375796508199</v>
      </c>
    </row>
    <row r="2344" spans="1:6" x14ac:dyDescent="0.25">
      <c r="A2344" s="2" t="s">
        <v>14</v>
      </c>
      <c r="B2344" s="2">
        <v>24</v>
      </c>
      <c r="C2344" s="2">
        <v>0</v>
      </c>
      <c r="D2344" s="2" t="s">
        <v>9</v>
      </c>
      <c r="E2344" s="2" t="s">
        <v>13</v>
      </c>
      <c r="F2344" s="3">
        <v>98.234657926132499</v>
      </c>
    </row>
    <row r="2345" spans="1:6" x14ac:dyDescent="0.25">
      <c r="A2345" s="2" t="s">
        <v>14</v>
      </c>
      <c r="B2345" s="2">
        <v>24</v>
      </c>
      <c r="C2345" s="2">
        <v>0</v>
      </c>
      <c r="D2345" s="2" t="s">
        <v>9</v>
      </c>
      <c r="E2345" s="2" t="s">
        <v>13</v>
      </c>
      <c r="F2345" s="3">
        <v>98.234657926132499</v>
      </c>
    </row>
    <row r="2346" spans="1:6" x14ac:dyDescent="0.25">
      <c r="A2346" s="2" t="s">
        <v>14</v>
      </c>
      <c r="B2346" s="2">
        <v>24</v>
      </c>
      <c r="C2346" s="2">
        <v>0</v>
      </c>
      <c r="D2346" s="2" t="s">
        <v>9</v>
      </c>
      <c r="E2346" s="2" t="s">
        <v>13</v>
      </c>
      <c r="F2346" s="3">
        <v>99.999999997924505</v>
      </c>
    </row>
    <row r="2347" spans="1:6" x14ac:dyDescent="0.25">
      <c r="A2347" s="2" t="s">
        <v>14</v>
      </c>
      <c r="B2347" s="2">
        <v>24</v>
      </c>
      <c r="C2347" s="2">
        <v>12</v>
      </c>
      <c r="D2347" s="2" t="s">
        <v>9</v>
      </c>
      <c r="E2347" s="2" t="s">
        <v>13</v>
      </c>
      <c r="F2347" s="3">
        <v>42.992462906178503</v>
      </c>
    </row>
    <row r="2348" spans="1:6" x14ac:dyDescent="0.25">
      <c r="A2348" s="2" t="s">
        <v>14</v>
      </c>
      <c r="B2348" s="2">
        <v>24</v>
      </c>
      <c r="C2348" s="2">
        <v>12</v>
      </c>
      <c r="D2348" s="2" t="s">
        <v>9</v>
      </c>
      <c r="E2348" s="2" t="s">
        <v>13</v>
      </c>
      <c r="F2348" s="3">
        <v>35.878283164497702</v>
      </c>
    </row>
    <row r="2349" spans="1:6" x14ac:dyDescent="0.25">
      <c r="A2349" s="2" t="s">
        <v>14</v>
      </c>
      <c r="B2349" s="2">
        <v>24</v>
      </c>
      <c r="C2349" s="2">
        <v>12</v>
      </c>
      <c r="D2349" s="2" t="s">
        <v>9</v>
      </c>
      <c r="E2349" s="2" t="s">
        <v>13</v>
      </c>
      <c r="F2349" s="3">
        <v>40.407446951000701</v>
      </c>
    </row>
    <row r="2350" spans="1:6" x14ac:dyDescent="0.25">
      <c r="A2350" s="2" t="s">
        <v>14</v>
      </c>
      <c r="B2350" s="2">
        <v>24</v>
      </c>
      <c r="C2350" s="2">
        <v>12</v>
      </c>
      <c r="D2350" s="2" t="s">
        <v>9</v>
      </c>
      <c r="E2350" s="2" t="s">
        <v>13</v>
      </c>
      <c r="F2350" s="3">
        <v>40.407446951000701</v>
      </c>
    </row>
    <row r="2351" spans="1:6" x14ac:dyDescent="0.25">
      <c r="A2351" s="2" t="s">
        <v>14</v>
      </c>
      <c r="B2351" s="2">
        <v>24</v>
      </c>
      <c r="C2351" s="2">
        <v>12</v>
      </c>
      <c r="D2351" s="2" t="s">
        <v>9</v>
      </c>
      <c r="E2351" s="2" t="s">
        <v>13</v>
      </c>
      <c r="F2351" s="3">
        <v>88.953756633998097</v>
      </c>
    </row>
    <row r="2352" spans="1:6" x14ac:dyDescent="0.25">
      <c r="A2352" s="2" t="s">
        <v>14</v>
      </c>
      <c r="B2352" s="2">
        <v>24</v>
      </c>
      <c r="C2352" s="2">
        <v>20</v>
      </c>
      <c r="D2352" s="2" t="s">
        <v>9</v>
      </c>
      <c r="E2352" s="2" t="s">
        <v>13</v>
      </c>
      <c r="F2352" s="3">
        <v>43.4531853220698</v>
      </c>
    </row>
    <row r="2353" spans="1:6" x14ac:dyDescent="0.25">
      <c r="A2353" s="2" t="s">
        <v>14</v>
      </c>
      <c r="B2353" s="2">
        <v>24</v>
      </c>
      <c r="C2353" s="2">
        <v>20</v>
      </c>
      <c r="D2353" s="2" t="s">
        <v>9</v>
      </c>
      <c r="E2353" s="2" t="s">
        <v>13</v>
      </c>
      <c r="F2353" s="3">
        <v>75.720579528604603</v>
      </c>
    </row>
    <row r="2354" spans="1:6" x14ac:dyDescent="0.25">
      <c r="A2354" s="2" t="s">
        <v>14</v>
      </c>
      <c r="B2354" s="2">
        <v>24</v>
      </c>
      <c r="C2354" s="2">
        <v>20</v>
      </c>
      <c r="D2354" s="2" t="s">
        <v>9</v>
      </c>
      <c r="E2354" s="2" t="s">
        <v>13</v>
      </c>
      <c r="F2354" s="3">
        <v>66.629651172771901</v>
      </c>
    </row>
    <row r="2355" spans="1:6" x14ac:dyDescent="0.25">
      <c r="A2355" s="2" t="s">
        <v>14</v>
      </c>
      <c r="B2355" s="2">
        <v>24</v>
      </c>
      <c r="C2355" s="2">
        <v>20</v>
      </c>
      <c r="D2355" s="2" t="s">
        <v>9</v>
      </c>
      <c r="E2355" s="2" t="s">
        <v>13</v>
      </c>
      <c r="F2355" s="3">
        <v>66.629651172771901</v>
      </c>
    </row>
    <row r="2356" spans="1:6" x14ac:dyDescent="0.25">
      <c r="A2356" s="2" t="s">
        <v>14</v>
      </c>
      <c r="B2356" s="2">
        <v>24</v>
      </c>
      <c r="C2356" s="2">
        <v>20</v>
      </c>
      <c r="D2356" s="2" t="s">
        <v>9</v>
      </c>
      <c r="E2356" s="2" t="s">
        <v>13</v>
      </c>
      <c r="F2356" s="3">
        <v>59.883269649411602</v>
      </c>
    </row>
    <row r="2357" spans="1:6" x14ac:dyDescent="0.25">
      <c r="A2357" s="2" t="s">
        <v>14</v>
      </c>
      <c r="B2357" s="2">
        <v>24</v>
      </c>
      <c r="C2357" s="2">
        <v>0</v>
      </c>
      <c r="D2357" s="2" t="s">
        <v>10</v>
      </c>
      <c r="E2357" s="2" t="s">
        <v>13</v>
      </c>
      <c r="F2357" s="3">
        <v>118.788194122211</v>
      </c>
    </row>
    <row r="2358" spans="1:6" x14ac:dyDescent="0.25">
      <c r="A2358" s="2" t="s">
        <v>14</v>
      </c>
      <c r="B2358" s="2">
        <v>24</v>
      </c>
      <c r="C2358" s="2">
        <v>0</v>
      </c>
      <c r="D2358" s="2" t="s">
        <v>10</v>
      </c>
      <c r="E2358" s="2" t="s">
        <v>13</v>
      </c>
      <c r="F2358" s="3">
        <v>123.227702138041</v>
      </c>
    </row>
    <row r="2359" spans="1:6" x14ac:dyDescent="0.25">
      <c r="A2359" s="2" t="s">
        <v>14</v>
      </c>
      <c r="B2359" s="2">
        <v>24</v>
      </c>
      <c r="C2359" s="2">
        <v>0</v>
      </c>
      <c r="D2359" s="2" t="s">
        <v>10</v>
      </c>
      <c r="E2359" s="2" t="s">
        <v>13</v>
      </c>
      <c r="F2359" s="3">
        <v>100.000000001632</v>
      </c>
    </row>
    <row r="2360" spans="1:6" x14ac:dyDescent="0.25">
      <c r="A2360" s="2" t="s">
        <v>14</v>
      </c>
      <c r="B2360" s="2">
        <v>24</v>
      </c>
      <c r="C2360" s="2">
        <v>0</v>
      </c>
      <c r="D2360" s="2" t="s">
        <v>10</v>
      </c>
      <c r="E2360" s="2" t="s">
        <v>13</v>
      </c>
      <c r="F2360" s="3">
        <v>100.000000001632</v>
      </c>
    </row>
    <row r="2361" spans="1:6" x14ac:dyDescent="0.25">
      <c r="A2361" s="2" t="s">
        <v>14</v>
      </c>
      <c r="B2361" s="2">
        <v>24</v>
      </c>
      <c r="C2361" s="2">
        <v>0</v>
      </c>
      <c r="D2361" s="2" t="s">
        <v>10</v>
      </c>
      <c r="E2361" s="2" t="s">
        <v>13</v>
      </c>
      <c r="F2361" s="3">
        <v>66.638459792000106</v>
      </c>
    </row>
    <row r="2362" spans="1:6" x14ac:dyDescent="0.25">
      <c r="A2362" s="2" t="s">
        <v>14</v>
      </c>
      <c r="B2362" s="2">
        <v>24</v>
      </c>
      <c r="C2362" s="2">
        <v>12</v>
      </c>
      <c r="D2362" s="2" t="s">
        <v>10</v>
      </c>
      <c r="E2362" s="2" t="s">
        <v>13</v>
      </c>
      <c r="F2362" s="3">
        <v>82.979160632027401</v>
      </c>
    </row>
    <row r="2363" spans="1:6" x14ac:dyDescent="0.25">
      <c r="A2363" s="2" t="s">
        <v>14</v>
      </c>
      <c r="B2363" s="2">
        <v>24</v>
      </c>
      <c r="C2363" s="2">
        <v>12</v>
      </c>
      <c r="D2363" s="2" t="s">
        <v>10</v>
      </c>
      <c r="E2363" s="2" t="s">
        <v>13</v>
      </c>
      <c r="F2363" s="3">
        <v>122.702484617192</v>
      </c>
    </row>
    <row r="2364" spans="1:6" x14ac:dyDescent="0.25">
      <c r="A2364" s="2" t="s">
        <v>14</v>
      </c>
      <c r="B2364" s="2">
        <v>24</v>
      </c>
      <c r="C2364" s="2">
        <v>12</v>
      </c>
      <c r="D2364" s="2" t="s">
        <v>10</v>
      </c>
      <c r="E2364" s="2" t="s">
        <v>13</v>
      </c>
      <c r="F2364" s="3">
        <v>95.133278851938101</v>
      </c>
    </row>
    <row r="2365" spans="1:6" x14ac:dyDescent="0.25">
      <c r="A2365" s="2" t="s">
        <v>14</v>
      </c>
      <c r="B2365" s="2">
        <v>24</v>
      </c>
      <c r="C2365" s="2">
        <v>12</v>
      </c>
      <c r="D2365" s="2" t="s">
        <v>10</v>
      </c>
      <c r="E2365" s="2" t="s">
        <v>13</v>
      </c>
      <c r="F2365" s="3">
        <v>95.133278851938101</v>
      </c>
    </row>
    <row r="2366" spans="1:6" x14ac:dyDescent="0.25">
      <c r="A2366" s="2" t="s">
        <v>14</v>
      </c>
      <c r="B2366" s="2">
        <v>24</v>
      </c>
      <c r="C2366" s="2">
        <v>12</v>
      </c>
      <c r="D2366" s="2" t="s">
        <v>10</v>
      </c>
      <c r="E2366" s="2" t="s">
        <v>13</v>
      </c>
      <c r="F2366" s="3">
        <v>79.587400997143504</v>
      </c>
    </row>
    <row r="2367" spans="1:6" x14ac:dyDescent="0.25">
      <c r="A2367" s="2" t="s">
        <v>14</v>
      </c>
      <c r="B2367" s="2">
        <v>24</v>
      </c>
      <c r="C2367" s="2">
        <v>20</v>
      </c>
      <c r="D2367" s="2" t="s">
        <v>10</v>
      </c>
      <c r="E2367" s="2" t="s">
        <v>13</v>
      </c>
      <c r="F2367" s="3">
        <v>100.606246157458</v>
      </c>
    </row>
    <row r="2368" spans="1:6" x14ac:dyDescent="0.25">
      <c r="A2368" s="2" t="s">
        <v>14</v>
      </c>
      <c r="B2368" s="2">
        <v>24</v>
      </c>
      <c r="C2368" s="2">
        <v>20</v>
      </c>
      <c r="D2368" s="2" t="s">
        <v>10</v>
      </c>
      <c r="E2368" s="2" t="s">
        <v>13</v>
      </c>
      <c r="F2368" s="3">
        <v>194.953506931221</v>
      </c>
    </row>
    <row r="2369" spans="1:6" x14ac:dyDescent="0.25">
      <c r="A2369" s="2" t="s">
        <v>14</v>
      </c>
      <c r="B2369" s="2">
        <v>24</v>
      </c>
      <c r="C2369" s="2">
        <v>20</v>
      </c>
      <c r="D2369" s="2" t="s">
        <v>10</v>
      </c>
      <c r="E2369" s="2" t="s">
        <v>13</v>
      </c>
      <c r="F2369" s="3">
        <v>77.518920415665406</v>
      </c>
    </row>
    <row r="2370" spans="1:6" x14ac:dyDescent="0.25">
      <c r="A2370" s="2" t="s">
        <v>14</v>
      </c>
      <c r="B2370" s="2">
        <v>24</v>
      </c>
      <c r="C2370" s="2">
        <v>20</v>
      </c>
      <c r="D2370" s="2" t="s">
        <v>10</v>
      </c>
      <c r="E2370" s="2" t="s">
        <v>13</v>
      </c>
      <c r="F2370" s="3">
        <v>77.518920415665406</v>
      </c>
    </row>
    <row r="2371" spans="1:6" x14ac:dyDescent="0.25">
      <c r="A2371" s="2" t="s">
        <v>14</v>
      </c>
      <c r="B2371" s="2">
        <v>24</v>
      </c>
      <c r="C2371" s="2">
        <v>20</v>
      </c>
      <c r="D2371" s="2" t="s">
        <v>10</v>
      </c>
      <c r="E2371" s="2" t="s">
        <v>13</v>
      </c>
      <c r="F2371" s="3">
        <v>142.09259922433799</v>
      </c>
    </row>
    <row r="2372" spans="1:6" x14ac:dyDescent="0.25">
      <c r="A2372" s="2" t="s">
        <v>14</v>
      </c>
      <c r="B2372" s="2">
        <v>24</v>
      </c>
      <c r="C2372" s="2">
        <v>0</v>
      </c>
      <c r="D2372" s="2" t="s">
        <v>11</v>
      </c>
      <c r="E2372" s="2" t="s">
        <v>13</v>
      </c>
      <c r="F2372" s="3">
        <v>64.299730091727</v>
      </c>
    </row>
    <row r="2373" spans="1:6" x14ac:dyDescent="0.25">
      <c r="A2373" s="2" t="s">
        <v>14</v>
      </c>
      <c r="B2373" s="2">
        <v>24</v>
      </c>
      <c r="C2373" s="2">
        <v>0</v>
      </c>
      <c r="D2373" s="2" t="s">
        <v>11</v>
      </c>
      <c r="E2373" s="2" t="s">
        <v>13</v>
      </c>
      <c r="F2373" s="3">
        <v>104.711086756597</v>
      </c>
    </row>
    <row r="2374" spans="1:6" x14ac:dyDescent="0.25">
      <c r="A2374" s="2" t="s">
        <v>14</v>
      </c>
      <c r="B2374" s="2">
        <v>24</v>
      </c>
      <c r="C2374" s="2">
        <v>0</v>
      </c>
      <c r="D2374" s="2" t="s">
        <v>11</v>
      </c>
      <c r="E2374" s="2" t="s">
        <v>13</v>
      </c>
      <c r="F2374" s="3">
        <v>80.798161537384104</v>
      </c>
    </row>
    <row r="2375" spans="1:6" x14ac:dyDescent="0.25">
      <c r="A2375" s="2" t="s">
        <v>14</v>
      </c>
      <c r="B2375" s="2">
        <v>24</v>
      </c>
      <c r="C2375" s="2">
        <v>0</v>
      </c>
      <c r="D2375" s="2" t="s">
        <v>11</v>
      </c>
      <c r="E2375" s="2" t="s">
        <v>13</v>
      </c>
      <c r="F2375" s="3">
        <v>80.798161537384104</v>
      </c>
    </row>
    <row r="2376" spans="1:6" x14ac:dyDescent="0.25">
      <c r="A2376" s="2" t="s">
        <v>14</v>
      </c>
      <c r="B2376" s="2">
        <v>24</v>
      </c>
      <c r="C2376" s="2">
        <v>0</v>
      </c>
      <c r="D2376" s="2" t="s">
        <v>11</v>
      </c>
      <c r="E2376" s="2" t="s">
        <v>13</v>
      </c>
      <c r="F2376" s="3">
        <v>100.000000005285</v>
      </c>
    </row>
    <row r="2377" spans="1:6" x14ac:dyDescent="0.25">
      <c r="A2377" s="2" t="s">
        <v>14</v>
      </c>
      <c r="B2377" s="2">
        <v>24</v>
      </c>
      <c r="C2377" s="2">
        <v>12</v>
      </c>
      <c r="D2377" s="2" t="s">
        <v>11</v>
      </c>
      <c r="E2377" s="2" t="s">
        <v>13</v>
      </c>
      <c r="F2377" s="3">
        <v>84.349418645468504</v>
      </c>
    </row>
    <row r="2378" spans="1:6" x14ac:dyDescent="0.25">
      <c r="A2378" s="2" t="s">
        <v>14</v>
      </c>
      <c r="B2378" s="2">
        <v>24</v>
      </c>
      <c r="C2378" s="2">
        <v>12</v>
      </c>
      <c r="D2378" s="2" t="s">
        <v>11</v>
      </c>
      <c r="E2378" s="2" t="s">
        <v>13</v>
      </c>
      <c r="F2378" s="3">
        <v>88.918491064692205</v>
      </c>
    </row>
    <row r="2379" spans="1:6" x14ac:dyDescent="0.25">
      <c r="A2379" s="2" t="s">
        <v>14</v>
      </c>
      <c r="B2379" s="2">
        <v>24</v>
      </c>
      <c r="C2379" s="2">
        <v>12</v>
      </c>
      <c r="D2379" s="2" t="s">
        <v>11</v>
      </c>
      <c r="E2379" s="2" t="s">
        <v>13</v>
      </c>
      <c r="F2379" s="3">
        <v>89.959574981003996</v>
      </c>
    </row>
    <row r="2380" spans="1:6" x14ac:dyDescent="0.25">
      <c r="A2380" s="2" t="s">
        <v>14</v>
      </c>
      <c r="B2380" s="2">
        <v>24</v>
      </c>
      <c r="C2380" s="2">
        <v>12</v>
      </c>
      <c r="D2380" s="2" t="s">
        <v>11</v>
      </c>
      <c r="E2380" s="2" t="s">
        <v>13</v>
      </c>
      <c r="F2380" s="3">
        <v>89.959574981003996</v>
      </c>
    </row>
    <row r="2381" spans="1:6" x14ac:dyDescent="0.25">
      <c r="A2381" s="2" t="s">
        <v>14</v>
      </c>
      <c r="B2381" s="2">
        <v>24</v>
      </c>
      <c r="C2381" s="2">
        <v>12</v>
      </c>
      <c r="D2381" s="2" t="s">
        <v>11</v>
      </c>
      <c r="E2381" s="2" t="s">
        <v>13</v>
      </c>
      <c r="F2381" s="3">
        <v>80.279147804890897</v>
      </c>
    </row>
    <row r="2382" spans="1:6" x14ac:dyDescent="0.25">
      <c r="A2382" s="2" t="s">
        <v>14</v>
      </c>
      <c r="B2382" s="2">
        <v>24</v>
      </c>
      <c r="C2382" s="2">
        <v>20</v>
      </c>
      <c r="D2382" s="2" t="s">
        <v>11</v>
      </c>
      <c r="E2382" s="2" t="s">
        <v>13</v>
      </c>
      <c r="F2382" s="3">
        <v>82.418330569701695</v>
      </c>
    </row>
    <row r="2383" spans="1:6" x14ac:dyDescent="0.25">
      <c r="A2383" s="2" t="s">
        <v>14</v>
      </c>
      <c r="B2383" s="2">
        <v>24</v>
      </c>
      <c r="C2383" s="2">
        <v>20</v>
      </c>
      <c r="D2383" s="2" t="s">
        <v>11</v>
      </c>
      <c r="E2383" s="2" t="s">
        <v>13</v>
      </c>
      <c r="F2383" s="3">
        <v>54.326291586964402</v>
      </c>
    </row>
    <row r="2384" spans="1:6" x14ac:dyDescent="0.25">
      <c r="A2384" s="2" t="s">
        <v>14</v>
      </c>
      <c r="B2384" s="2">
        <v>24</v>
      </c>
      <c r="C2384" s="2">
        <v>20</v>
      </c>
      <c r="D2384" s="2" t="s">
        <v>11</v>
      </c>
      <c r="E2384" s="2" t="s">
        <v>13</v>
      </c>
      <c r="F2384" s="3">
        <v>116.066976227908</v>
      </c>
    </row>
    <row r="2385" spans="1:6" x14ac:dyDescent="0.25">
      <c r="A2385" s="2" t="s">
        <v>14</v>
      </c>
      <c r="B2385" s="2">
        <v>24</v>
      </c>
      <c r="C2385" s="2">
        <v>20</v>
      </c>
      <c r="D2385" s="2" t="s">
        <v>11</v>
      </c>
      <c r="E2385" s="2" t="s">
        <v>13</v>
      </c>
      <c r="F2385" s="3">
        <v>116.066976227908</v>
      </c>
    </row>
    <row r="2386" spans="1:6" x14ac:dyDescent="0.25">
      <c r="A2386" s="2" t="s">
        <v>14</v>
      </c>
      <c r="B2386" s="2">
        <v>24</v>
      </c>
      <c r="C2386" s="2">
        <v>20</v>
      </c>
      <c r="D2386" s="2" t="s">
        <v>11</v>
      </c>
      <c r="E2386" s="2" t="s">
        <v>13</v>
      </c>
      <c r="F2386" s="3">
        <v>122.630700129749</v>
      </c>
    </row>
    <row r="2387" spans="1:6" x14ac:dyDescent="0.25">
      <c r="A2387" s="2" t="s">
        <v>14</v>
      </c>
      <c r="B2387" s="2">
        <v>24</v>
      </c>
      <c r="C2387" s="2">
        <v>0</v>
      </c>
      <c r="D2387" s="2" t="s">
        <v>12</v>
      </c>
      <c r="E2387" s="2" t="s">
        <v>13</v>
      </c>
      <c r="F2387" s="3">
        <v>53.690029072281902</v>
      </c>
    </row>
    <row r="2388" spans="1:6" x14ac:dyDescent="0.25">
      <c r="A2388" s="2" t="s">
        <v>14</v>
      </c>
      <c r="B2388" s="2">
        <v>24</v>
      </c>
      <c r="C2388" s="2">
        <v>0</v>
      </c>
      <c r="D2388" s="2" t="s">
        <v>12</v>
      </c>
      <c r="E2388" s="2" t="s">
        <v>13</v>
      </c>
      <c r="F2388" s="3">
        <v>99.999999983647996</v>
      </c>
    </row>
    <row r="2389" spans="1:6" x14ac:dyDescent="0.25">
      <c r="A2389" s="2" t="s">
        <v>14</v>
      </c>
      <c r="B2389" s="2">
        <v>24</v>
      </c>
      <c r="C2389" s="2">
        <v>0</v>
      </c>
      <c r="D2389" s="2" t="s">
        <v>12</v>
      </c>
      <c r="E2389" s="2" t="s">
        <v>13</v>
      </c>
      <c r="F2389" s="3">
        <v>88.554839337149303</v>
      </c>
    </row>
    <row r="2390" spans="1:6" x14ac:dyDescent="0.25">
      <c r="A2390" s="2" t="s">
        <v>14</v>
      </c>
      <c r="B2390" s="2">
        <v>24</v>
      </c>
      <c r="C2390" s="2">
        <v>0</v>
      </c>
      <c r="D2390" s="2" t="s">
        <v>12</v>
      </c>
      <c r="E2390" s="2" t="s">
        <v>13</v>
      </c>
      <c r="F2390" s="3">
        <v>88.554839337149303</v>
      </c>
    </row>
    <row r="2391" spans="1:6" x14ac:dyDescent="0.25">
      <c r="A2391" s="2" t="s">
        <v>14</v>
      </c>
      <c r="B2391" s="2">
        <v>24</v>
      </c>
      <c r="C2391" s="2">
        <v>0</v>
      </c>
      <c r="D2391" s="2" t="s">
        <v>12</v>
      </c>
      <c r="E2391" s="2" t="s">
        <v>13</v>
      </c>
      <c r="F2391" s="3">
        <v>136.32565718864799</v>
      </c>
    </row>
    <row r="2392" spans="1:6" x14ac:dyDescent="0.25">
      <c r="A2392" s="2" t="s">
        <v>14</v>
      </c>
      <c r="B2392" s="2">
        <v>24</v>
      </c>
      <c r="C2392" s="2">
        <v>12</v>
      </c>
      <c r="D2392" s="2" t="s">
        <v>12</v>
      </c>
      <c r="E2392" s="2" t="s">
        <v>13</v>
      </c>
      <c r="F2392" s="3">
        <v>61.9064568062539</v>
      </c>
    </row>
    <row r="2393" spans="1:6" x14ac:dyDescent="0.25">
      <c r="A2393" s="2" t="s">
        <v>14</v>
      </c>
      <c r="B2393" s="2">
        <v>24</v>
      </c>
      <c r="C2393" s="2">
        <v>12</v>
      </c>
      <c r="D2393" s="2" t="s">
        <v>12</v>
      </c>
      <c r="E2393" s="2" t="s">
        <v>13</v>
      </c>
      <c r="F2393" s="3">
        <v>97.680388481577097</v>
      </c>
    </row>
    <row r="2394" spans="1:6" x14ac:dyDescent="0.25">
      <c r="A2394" s="2" t="s">
        <v>14</v>
      </c>
      <c r="B2394" s="2">
        <v>24</v>
      </c>
      <c r="C2394" s="2">
        <v>12</v>
      </c>
      <c r="D2394" s="2" t="s">
        <v>12</v>
      </c>
      <c r="E2394" s="2" t="s">
        <v>13</v>
      </c>
      <c r="F2394" s="3">
        <v>77.847557664288303</v>
      </c>
    </row>
    <row r="2395" spans="1:6" x14ac:dyDescent="0.25">
      <c r="A2395" s="2" t="s">
        <v>14</v>
      </c>
      <c r="B2395" s="2">
        <v>24</v>
      </c>
      <c r="C2395" s="2">
        <v>12</v>
      </c>
      <c r="D2395" s="2" t="s">
        <v>12</v>
      </c>
      <c r="E2395" s="2" t="s">
        <v>13</v>
      </c>
      <c r="F2395" s="3">
        <v>77.847557664288303</v>
      </c>
    </row>
    <row r="2396" spans="1:6" x14ac:dyDescent="0.25">
      <c r="A2396" s="2" t="s">
        <v>14</v>
      </c>
      <c r="B2396" s="2">
        <v>24</v>
      </c>
      <c r="C2396" s="2">
        <v>12</v>
      </c>
      <c r="D2396" s="2" t="s">
        <v>12</v>
      </c>
      <c r="E2396" s="2" t="s">
        <v>13</v>
      </c>
      <c r="F2396" s="3">
        <v>118.451703152571</v>
      </c>
    </row>
    <row r="2397" spans="1:6" x14ac:dyDescent="0.25">
      <c r="A2397" s="2" t="s">
        <v>14</v>
      </c>
      <c r="B2397" s="2">
        <v>24</v>
      </c>
      <c r="C2397" s="2">
        <v>20</v>
      </c>
      <c r="D2397" s="2" t="s">
        <v>12</v>
      </c>
      <c r="E2397" s="2" t="s">
        <v>13</v>
      </c>
      <c r="F2397" s="3">
        <v>49.293757962255903</v>
      </c>
    </row>
    <row r="2398" spans="1:6" x14ac:dyDescent="0.25">
      <c r="A2398" s="2" t="s">
        <v>14</v>
      </c>
      <c r="B2398" s="2">
        <v>24</v>
      </c>
      <c r="C2398" s="2">
        <v>20</v>
      </c>
      <c r="D2398" s="2" t="s">
        <v>12</v>
      </c>
      <c r="E2398" s="2" t="s">
        <v>13</v>
      </c>
      <c r="F2398" s="3">
        <v>58.902612302787603</v>
      </c>
    </row>
    <row r="2399" spans="1:6" x14ac:dyDescent="0.25">
      <c r="A2399" s="2" t="s">
        <v>14</v>
      </c>
      <c r="B2399" s="2">
        <v>24</v>
      </c>
      <c r="C2399" s="2">
        <v>20</v>
      </c>
      <c r="D2399" s="2" t="s">
        <v>12</v>
      </c>
      <c r="E2399" s="2" t="s">
        <v>13</v>
      </c>
      <c r="F2399" s="3">
        <v>99.056426378476303</v>
      </c>
    </row>
    <row r="2400" spans="1:6" x14ac:dyDescent="0.25">
      <c r="A2400" s="2" t="s">
        <v>14</v>
      </c>
      <c r="B2400" s="2">
        <v>24</v>
      </c>
      <c r="C2400" s="2">
        <v>20</v>
      </c>
      <c r="D2400" s="2" t="s">
        <v>12</v>
      </c>
      <c r="E2400" s="2" t="s">
        <v>13</v>
      </c>
      <c r="F2400" s="3">
        <v>99.056426378476303</v>
      </c>
    </row>
    <row r="2401" spans="1:6" x14ac:dyDescent="0.25">
      <c r="A2401" s="2" t="s">
        <v>14</v>
      </c>
      <c r="B2401" s="2">
        <v>24</v>
      </c>
      <c r="C2401" s="2">
        <v>20</v>
      </c>
      <c r="D2401" s="2" t="s">
        <v>12</v>
      </c>
      <c r="E2401" s="2" t="s">
        <v>13</v>
      </c>
      <c r="F2401" s="3">
        <v>80.185777088847004</v>
      </c>
    </row>
    <row r="2402" spans="1:6" x14ac:dyDescent="0.25">
      <c r="A2402" s="2" t="s">
        <v>14</v>
      </c>
      <c r="B2402" s="2">
        <v>25</v>
      </c>
      <c r="C2402" s="2">
        <v>0</v>
      </c>
      <c r="D2402" s="2" t="s">
        <v>7</v>
      </c>
      <c r="E2402" s="2" t="s">
        <v>8</v>
      </c>
      <c r="F2402" s="3">
        <v>51.130886456218001</v>
      </c>
    </row>
    <row r="2403" spans="1:6" x14ac:dyDescent="0.25">
      <c r="A2403" s="2" t="s">
        <v>14</v>
      </c>
      <c r="B2403" s="2">
        <v>25</v>
      </c>
      <c r="C2403" s="2">
        <v>0</v>
      </c>
      <c r="D2403" s="2" t="s">
        <v>7</v>
      </c>
      <c r="E2403" s="2" t="s">
        <v>8</v>
      </c>
      <c r="F2403" s="3">
        <v>67.308487071128098</v>
      </c>
    </row>
    <row r="2404" spans="1:6" x14ac:dyDescent="0.25">
      <c r="A2404" s="2" t="s">
        <v>14</v>
      </c>
      <c r="B2404" s="2">
        <v>25</v>
      </c>
      <c r="C2404" s="2">
        <v>0</v>
      </c>
      <c r="D2404" s="2" t="s">
        <v>7</v>
      </c>
      <c r="E2404" s="2" t="s">
        <v>8</v>
      </c>
      <c r="F2404" s="3">
        <v>37.871475464748102</v>
      </c>
    </row>
    <row r="2405" spans="1:6" x14ac:dyDescent="0.25">
      <c r="A2405" s="2" t="s">
        <v>14</v>
      </c>
      <c r="B2405" s="2">
        <v>25</v>
      </c>
      <c r="C2405" s="2">
        <v>0</v>
      </c>
      <c r="D2405" s="2" t="s">
        <v>7</v>
      </c>
      <c r="E2405" s="2" t="s">
        <v>8</v>
      </c>
      <c r="F2405" s="3">
        <v>37.871475464748102</v>
      </c>
    </row>
    <row r="2406" spans="1:6" x14ac:dyDescent="0.25">
      <c r="A2406" s="2" t="s">
        <v>14</v>
      </c>
      <c r="B2406" s="2">
        <v>25</v>
      </c>
      <c r="C2406" s="2">
        <v>0</v>
      </c>
      <c r="D2406" s="2" t="s">
        <v>7</v>
      </c>
      <c r="E2406" s="2" t="s">
        <v>8</v>
      </c>
      <c r="F2406" s="3">
        <v>61.806162061859403</v>
      </c>
    </row>
    <row r="2407" spans="1:6" x14ac:dyDescent="0.25">
      <c r="A2407" s="2" t="s">
        <v>14</v>
      </c>
      <c r="B2407" s="2">
        <v>25</v>
      </c>
      <c r="C2407" s="2">
        <v>12</v>
      </c>
      <c r="D2407" s="2" t="s">
        <v>7</v>
      </c>
      <c r="E2407" s="2" t="s">
        <v>8</v>
      </c>
      <c r="F2407" s="3">
        <v>36.929524492658999</v>
      </c>
    </row>
    <row r="2408" spans="1:6" x14ac:dyDescent="0.25">
      <c r="A2408" s="2" t="s">
        <v>14</v>
      </c>
      <c r="B2408" s="2">
        <v>25</v>
      </c>
      <c r="C2408" s="2">
        <v>12</v>
      </c>
      <c r="D2408" s="2" t="s">
        <v>7</v>
      </c>
      <c r="E2408" s="2" t="s">
        <v>8</v>
      </c>
      <c r="F2408" s="3">
        <v>60.599004029773198</v>
      </c>
    </row>
    <row r="2409" spans="1:6" x14ac:dyDescent="0.25">
      <c r="A2409" s="2" t="s">
        <v>14</v>
      </c>
      <c r="B2409" s="2">
        <v>25</v>
      </c>
      <c r="C2409" s="2">
        <v>12</v>
      </c>
      <c r="D2409" s="2" t="s">
        <v>7</v>
      </c>
      <c r="E2409" s="2" t="s">
        <v>8</v>
      </c>
      <c r="F2409" s="3">
        <v>76.2724734143859</v>
      </c>
    </row>
    <row r="2410" spans="1:6" x14ac:dyDescent="0.25">
      <c r="A2410" s="2" t="s">
        <v>14</v>
      </c>
      <c r="B2410" s="2">
        <v>25</v>
      </c>
      <c r="C2410" s="2">
        <v>12</v>
      </c>
      <c r="D2410" s="2" t="s">
        <v>7</v>
      </c>
      <c r="E2410" s="2" t="s">
        <v>8</v>
      </c>
      <c r="F2410" s="3">
        <v>76.2724734143859</v>
      </c>
    </row>
    <row r="2411" spans="1:6" x14ac:dyDescent="0.25">
      <c r="A2411" s="2" t="s">
        <v>14</v>
      </c>
      <c r="B2411" s="2">
        <v>25</v>
      </c>
      <c r="C2411" s="2">
        <v>12</v>
      </c>
      <c r="D2411" s="2" t="s">
        <v>7</v>
      </c>
      <c r="E2411" s="2" t="s">
        <v>8</v>
      </c>
      <c r="F2411" s="3">
        <v>57.479637271780199</v>
      </c>
    </row>
    <row r="2412" spans="1:6" x14ac:dyDescent="0.25">
      <c r="A2412" s="2" t="s">
        <v>14</v>
      </c>
      <c r="B2412" s="2">
        <v>25</v>
      </c>
      <c r="C2412" s="2">
        <v>20</v>
      </c>
      <c r="D2412" s="2" t="s">
        <v>7</v>
      </c>
      <c r="E2412" s="2" t="s">
        <v>8</v>
      </c>
      <c r="F2412" s="3">
        <v>131.05372712277301</v>
      </c>
    </row>
    <row r="2413" spans="1:6" x14ac:dyDescent="0.25">
      <c r="A2413" s="2" t="s">
        <v>14</v>
      </c>
      <c r="B2413" s="2">
        <v>25</v>
      </c>
      <c r="C2413" s="2">
        <v>20</v>
      </c>
      <c r="D2413" s="2" t="s">
        <v>7</v>
      </c>
      <c r="E2413" s="2" t="s">
        <v>8</v>
      </c>
      <c r="F2413" s="3">
        <v>75.179435903729797</v>
      </c>
    </row>
    <row r="2414" spans="1:6" x14ac:dyDescent="0.25">
      <c r="A2414" s="2" t="s">
        <v>14</v>
      </c>
      <c r="B2414" s="2">
        <v>25</v>
      </c>
      <c r="C2414" s="2">
        <v>20</v>
      </c>
      <c r="D2414" s="2" t="s">
        <v>7</v>
      </c>
      <c r="E2414" s="2" t="s">
        <v>8</v>
      </c>
      <c r="F2414" s="3">
        <v>91.123025462110405</v>
      </c>
    </row>
    <row r="2415" spans="1:6" x14ac:dyDescent="0.25">
      <c r="A2415" s="2" t="s">
        <v>14</v>
      </c>
      <c r="B2415" s="2">
        <v>25</v>
      </c>
      <c r="C2415" s="2">
        <v>20</v>
      </c>
      <c r="D2415" s="2" t="s">
        <v>7</v>
      </c>
      <c r="E2415" s="2" t="s">
        <v>8</v>
      </c>
      <c r="F2415" s="3">
        <v>91.123025462110405</v>
      </c>
    </row>
    <row r="2416" spans="1:6" x14ac:dyDescent="0.25">
      <c r="A2416" s="2" t="s">
        <v>14</v>
      </c>
      <c r="B2416" s="2">
        <v>25</v>
      </c>
      <c r="C2416" s="2">
        <v>20</v>
      </c>
      <c r="D2416" s="2" t="s">
        <v>7</v>
      </c>
      <c r="E2416" s="2" t="s">
        <v>8</v>
      </c>
      <c r="F2416" s="3">
        <v>92.583652110387305</v>
      </c>
    </row>
    <row r="2417" spans="1:6" x14ac:dyDescent="0.25">
      <c r="A2417" s="2" t="s">
        <v>14</v>
      </c>
      <c r="B2417" s="2">
        <v>25</v>
      </c>
      <c r="C2417" s="2">
        <v>0</v>
      </c>
      <c r="D2417" s="2" t="s">
        <v>9</v>
      </c>
      <c r="E2417" s="2" t="s">
        <v>8</v>
      </c>
      <c r="F2417" s="3">
        <v>125.727853846445</v>
      </c>
    </row>
    <row r="2418" spans="1:6" x14ac:dyDescent="0.25">
      <c r="A2418" s="2" t="s">
        <v>14</v>
      </c>
      <c r="B2418" s="2">
        <v>25</v>
      </c>
      <c r="C2418" s="2">
        <v>0</v>
      </c>
      <c r="D2418" s="2" t="s">
        <v>9</v>
      </c>
      <c r="E2418" s="2" t="s">
        <v>8</v>
      </c>
      <c r="F2418" s="3">
        <v>114.022058005654</v>
      </c>
    </row>
    <row r="2419" spans="1:6" x14ac:dyDescent="0.25">
      <c r="A2419" s="2" t="s">
        <v>14</v>
      </c>
      <c r="B2419" s="2">
        <v>25</v>
      </c>
      <c r="C2419" s="2">
        <v>0</v>
      </c>
      <c r="D2419" s="2" t="s">
        <v>9</v>
      </c>
      <c r="E2419" s="2" t="s">
        <v>8</v>
      </c>
      <c r="F2419" s="3">
        <v>156.75218207098601</v>
      </c>
    </row>
    <row r="2420" spans="1:6" x14ac:dyDescent="0.25">
      <c r="A2420" s="2" t="s">
        <v>14</v>
      </c>
      <c r="B2420" s="2">
        <v>25</v>
      </c>
      <c r="C2420" s="2">
        <v>0</v>
      </c>
      <c r="D2420" s="2" t="s">
        <v>9</v>
      </c>
      <c r="E2420" s="2" t="s">
        <v>8</v>
      </c>
      <c r="F2420" s="3">
        <v>156.75218207098601</v>
      </c>
    </row>
    <row r="2421" spans="1:6" x14ac:dyDescent="0.25">
      <c r="A2421" s="2" t="s">
        <v>14</v>
      </c>
      <c r="B2421" s="2">
        <v>25</v>
      </c>
      <c r="C2421" s="2">
        <v>0</v>
      </c>
      <c r="D2421" s="2" t="s">
        <v>9</v>
      </c>
      <c r="E2421" s="2" t="s">
        <v>8</v>
      </c>
      <c r="F2421" s="3">
        <v>117.29613043605001</v>
      </c>
    </row>
    <row r="2422" spans="1:6" x14ac:dyDescent="0.25">
      <c r="A2422" s="2" t="s">
        <v>14</v>
      </c>
      <c r="B2422" s="2">
        <v>25</v>
      </c>
      <c r="C2422" s="2">
        <v>12</v>
      </c>
      <c r="D2422" s="2" t="s">
        <v>9</v>
      </c>
      <c r="E2422" s="2" t="s">
        <v>8</v>
      </c>
      <c r="F2422" s="3">
        <v>123.656989745166</v>
      </c>
    </row>
    <row r="2423" spans="1:6" x14ac:dyDescent="0.25">
      <c r="A2423" s="2" t="s">
        <v>14</v>
      </c>
      <c r="B2423" s="2">
        <v>25</v>
      </c>
      <c r="C2423" s="2">
        <v>12</v>
      </c>
      <c r="D2423" s="2" t="s">
        <v>9</v>
      </c>
      <c r="E2423" s="2" t="s">
        <v>8</v>
      </c>
      <c r="F2423" s="3">
        <v>119.592087604554</v>
      </c>
    </row>
    <row r="2424" spans="1:6" x14ac:dyDescent="0.25">
      <c r="A2424" s="2" t="s">
        <v>14</v>
      </c>
      <c r="B2424" s="2">
        <v>25</v>
      </c>
      <c r="C2424" s="2">
        <v>12</v>
      </c>
      <c r="D2424" s="2" t="s">
        <v>9</v>
      </c>
      <c r="E2424" s="2" t="s">
        <v>8</v>
      </c>
      <c r="F2424" s="3">
        <v>120.49386153783099</v>
      </c>
    </row>
    <row r="2425" spans="1:6" x14ac:dyDescent="0.25">
      <c r="A2425" s="2" t="s">
        <v>14</v>
      </c>
      <c r="B2425" s="2">
        <v>25</v>
      </c>
      <c r="C2425" s="2">
        <v>12</v>
      </c>
      <c r="D2425" s="2" t="s">
        <v>9</v>
      </c>
      <c r="E2425" s="2" t="s">
        <v>8</v>
      </c>
      <c r="F2425" s="3">
        <v>120.49386153783099</v>
      </c>
    </row>
    <row r="2426" spans="1:6" x14ac:dyDescent="0.25">
      <c r="A2426" s="2" t="s">
        <v>14</v>
      </c>
      <c r="B2426" s="2">
        <v>25</v>
      </c>
      <c r="C2426" s="2">
        <v>12</v>
      </c>
      <c r="D2426" s="2" t="s">
        <v>9</v>
      </c>
      <c r="E2426" s="2" t="s">
        <v>8</v>
      </c>
      <c r="F2426" s="3">
        <v>152.250261065904</v>
      </c>
    </row>
    <row r="2427" spans="1:6" x14ac:dyDescent="0.25">
      <c r="A2427" s="2" t="s">
        <v>14</v>
      </c>
      <c r="B2427" s="2">
        <v>25</v>
      </c>
      <c r="C2427" s="2">
        <v>20</v>
      </c>
      <c r="D2427" s="2" t="s">
        <v>9</v>
      </c>
      <c r="E2427" s="2" t="s">
        <v>8</v>
      </c>
      <c r="F2427" s="1"/>
    </row>
    <row r="2428" spans="1:6" x14ac:dyDescent="0.25">
      <c r="A2428" s="2" t="s">
        <v>14</v>
      </c>
      <c r="B2428" s="2">
        <v>25</v>
      </c>
      <c r="C2428" s="2">
        <v>20</v>
      </c>
      <c r="D2428" s="2" t="s">
        <v>9</v>
      </c>
      <c r="E2428" s="2" t="s">
        <v>8</v>
      </c>
      <c r="F2428" s="1"/>
    </row>
    <row r="2429" spans="1:6" x14ac:dyDescent="0.25">
      <c r="A2429" s="2" t="s">
        <v>14</v>
      </c>
      <c r="B2429" s="2">
        <v>25</v>
      </c>
      <c r="C2429" s="2">
        <v>20</v>
      </c>
      <c r="D2429" s="2" t="s">
        <v>9</v>
      </c>
      <c r="E2429" s="2" t="s">
        <v>8</v>
      </c>
      <c r="F2429" s="3">
        <v>97.9523235044323</v>
      </c>
    </row>
    <row r="2430" spans="1:6" x14ac:dyDescent="0.25">
      <c r="A2430" s="2" t="s">
        <v>14</v>
      </c>
      <c r="B2430" s="2">
        <v>25</v>
      </c>
      <c r="C2430" s="2">
        <v>20</v>
      </c>
      <c r="D2430" s="2" t="s">
        <v>9</v>
      </c>
      <c r="E2430" s="2" t="s">
        <v>8</v>
      </c>
      <c r="F2430" s="3">
        <v>97.9523235044323</v>
      </c>
    </row>
    <row r="2431" spans="1:6" x14ac:dyDescent="0.25">
      <c r="A2431" s="2" t="s">
        <v>14</v>
      </c>
      <c r="B2431" s="2">
        <v>25</v>
      </c>
      <c r="C2431" s="2">
        <v>20</v>
      </c>
      <c r="D2431" s="2" t="s">
        <v>9</v>
      </c>
      <c r="E2431" s="2" t="s">
        <v>8</v>
      </c>
      <c r="F2431" s="3">
        <v>96.023356962864497</v>
      </c>
    </row>
    <row r="2432" spans="1:6" x14ac:dyDescent="0.25">
      <c r="A2432" s="2" t="s">
        <v>14</v>
      </c>
      <c r="B2432" s="2">
        <v>25</v>
      </c>
      <c r="C2432" s="2">
        <v>0</v>
      </c>
      <c r="D2432" s="2" t="s">
        <v>10</v>
      </c>
      <c r="E2432" s="2" t="s">
        <v>8</v>
      </c>
      <c r="F2432" s="3">
        <v>95.721489591239305</v>
      </c>
    </row>
    <row r="2433" spans="1:6" x14ac:dyDescent="0.25">
      <c r="A2433" s="2" t="s">
        <v>14</v>
      </c>
      <c r="B2433" s="2">
        <v>25</v>
      </c>
      <c r="C2433" s="2">
        <v>0</v>
      </c>
      <c r="D2433" s="2" t="s">
        <v>10</v>
      </c>
      <c r="E2433" s="2" t="s">
        <v>8</v>
      </c>
      <c r="F2433" s="3">
        <v>111.30058539348001</v>
      </c>
    </row>
    <row r="2434" spans="1:6" x14ac:dyDescent="0.25">
      <c r="A2434" s="2" t="s">
        <v>14</v>
      </c>
      <c r="B2434" s="2">
        <v>25</v>
      </c>
      <c r="C2434" s="2">
        <v>0</v>
      </c>
      <c r="D2434" s="2" t="s">
        <v>10</v>
      </c>
      <c r="E2434" s="2" t="s">
        <v>8</v>
      </c>
      <c r="F2434" s="3">
        <v>55.640286271669801</v>
      </c>
    </row>
    <row r="2435" spans="1:6" x14ac:dyDescent="0.25">
      <c r="A2435" s="2" t="s">
        <v>14</v>
      </c>
      <c r="B2435" s="2">
        <v>25</v>
      </c>
      <c r="C2435" s="2">
        <v>0</v>
      </c>
      <c r="D2435" s="2" t="s">
        <v>10</v>
      </c>
      <c r="E2435" s="2" t="s">
        <v>8</v>
      </c>
      <c r="F2435" s="3">
        <v>55.640286271669801</v>
      </c>
    </row>
    <row r="2436" spans="1:6" x14ac:dyDescent="0.25">
      <c r="A2436" s="2" t="s">
        <v>14</v>
      </c>
      <c r="B2436" s="2">
        <v>25</v>
      </c>
      <c r="C2436" s="2">
        <v>0</v>
      </c>
      <c r="D2436" s="2" t="s">
        <v>10</v>
      </c>
      <c r="E2436" s="2" t="s">
        <v>8</v>
      </c>
      <c r="F2436" s="3">
        <v>47.386603526781997</v>
      </c>
    </row>
    <row r="2437" spans="1:6" x14ac:dyDescent="0.25">
      <c r="A2437" s="2" t="s">
        <v>14</v>
      </c>
      <c r="B2437" s="2">
        <v>25</v>
      </c>
      <c r="C2437" s="2">
        <v>12</v>
      </c>
      <c r="D2437" s="2" t="s">
        <v>10</v>
      </c>
      <c r="E2437" s="2" t="s">
        <v>8</v>
      </c>
      <c r="F2437" s="3">
        <v>62.6793608328733</v>
      </c>
    </row>
    <row r="2438" spans="1:6" x14ac:dyDescent="0.25">
      <c r="A2438" s="2" t="s">
        <v>14</v>
      </c>
      <c r="B2438" s="2">
        <v>25</v>
      </c>
      <c r="C2438" s="2">
        <v>12</v>
      </c>
      <c r="D2438" s="2" t="s">
        <v>10</v>
      </c>
      <c r="E2438" s="2" t="s">
        <v>8</v>
      </c>
      <c r="F2438" s="3">
        <v>93.938790624600799</v>
      </c>
    </row>
    <row r="2439" spans="1:6" x14ac:dyDescent="0.25">
      <c r="A2439" s="2" t="s">
        <v>14</v>
      </c>
      <c r="B2439" s="2">
        <v>25</v>
      </c>
      <c r="C2439" s="2">
        <v>12</v>
      </c>
      <c r="D2439" s="2" t="s">
        <v>10</v>
      </c>
      <c r="E2439" s="2" t="s">
        <v>8</v>
      </c>
      <c r="F2439" s="3">
        <v>73.371843918334505</v>
      </c>
    </row>
    <row r="2440" spans="1:6" x14ac:dyDescent="0.25">
      <c r="A2440" s="2" t="s">
        <v>14</v>
      </c>
      <c r="B2440" s="2">
        <v>25</v>
      </c>
      <c r="C2440" s="2">
        <v>12</v>
      </c>
      <c r="D2440" s="2" t="s">
        <v>10</v>
      </c>
      <c r="E2440" s="2" t="s">
        <v>8</v>
      </c>
      <c r="F2440" s="3">
        <v>73.371843918334505</v>
      </c>
    </row>
    <row r="2441" spans="1:6" x14ac:dyDescent="0.25">
      <c r="A2441" s="2" t="s">
        <v>14</v>
      </c>
      <c r="B2441" s="2">
        <v>25</v>
      </c>
      <c r="C2441" s="2">
        <v>12</v>
      </c>
      <c r="D2441" s="2" t="s">
        <v>10</v>
      </c>
      <c r="E2441" s="2" t="s">
        <v>8</v>
      </c>
      <c r="F2441" s="3">
        <v>72.859682063094198</v>
      </c>
    </row>
    <row r="2442" spans="1:6" x14ac:dyDescent="0.25">
      <c r="A2442" s="2" t="s">
        <v>14</v>
      </c>
      <c r="B2442" s="2">
        <v>25</v>
      </c>
      <c r="C2442" s="2">
        <v>20</v>
      </c>
      <c r="D2442" s="2" t="s">
        <v>10</v>
      </c>
      <c r="E2442" s="2" t="s">
        <v>8</v>
      </c>
      <c r="F2442" s="3">
        <v>89.593118644111499</v>
      </c>
    </row>
    <row r="2443" spans="1:6" x14ac:dyDescent="0.25">
      <c r="A2443" s="2" t="s">
        <v>14</v>
      </c>
      <c r="B2443" s="2">
        <v>25</v>
      </c>
      <c r="C2443" s="2">
        <v>20</v>
      </c>
      <c r="D2443" s="2" t="s">
        <v>10</v>
      </c>
      <c r="E2443" s="2" t="s">
        <v>8</v>
      </c>
      <c r="F2443" s="3">
        <v>84.735934721620694</v>
      </c>
    </row>
    <row r="2444" spans="1:6" x14ac:dyDescent="0.25">
      <c r="A2444" s="2" t="s">
        <v>14</v>
      </c>
      <c r="B2444" s="2">
        <v>25</v>
      </c>
      <c r="C2444" s="2">
        <v>20</v>
      </c>
      <c r="D2444" s="2" t="s">
        <v>10</v>
      </c>
      <c r="E2444" s="2" t="s">
        <v>8</v>
      </c>
      <c r="F2444" s="3">
        <v>112.60318134856701</v>
      </c>
    </row>
    <row r="2445" spans="1:6" x14ac:dyDescent="0.25">
      <c r="A2445" s="2" t="s">
        <v>14</v>
      </c>
      <c r="B2445" s="2">
        <v>25</v>
      </c>
      <c r="C2445" s="2">
        <v>20</v>
      </c>
      <c r="D2445" s="2" t="s">
        <v>10</v>
      </c>
      <c r="E2445" s="2" t="s">
        <v>8</v>
      </c>
      <c r="F2445" s="3">
        <v>112.60318134856701</v>
      </c>
    </row>
    <row r="2446" spans="1:6" x14ac:dyDescent="0.25">
      <c r="A2446" s="2" t="s">
        <v>14</v>
      </c>
      <c r="B2446" s="2">
        <v>25</v>
      </c>
      <c r="C2446" s="2">
        <v>20</v>
      </c>
      <c r="D2446" s="2" t="s">
        <v>10</v>
      </c>
      <c r="E2446" s="2" t="s">
        <v>8</v>
      </c>
      <c r="F2446" s="3">
        <v>93.944915530054999</v>
      </c>
    </row>
    <row r="2447" spans="1:6" x14ac:dyDescent="0.25">
      <c r="A2447" s="2" t="s">
        <v>14</v>
      </c>
      <c r="B2447" s="2">
        <v>25</v>
      </c>
      <c r="C2447" s="2">
        <v>0</v>
      </c>
      <c r="D2447" s="2" t="s">
        <v>11</v>
      </c>
      <c r="E2447" s="2" t="s">
        <v>8</v>
      </c>
      <c r="F2447" s="3">
        <v>141.70323869515701</v>
      </c>
    </row>
    <row r="2448" spans="1:6" x14ac:dyDescent="0.25">
      <c r="A2448" s="2" t="s">
        <v>14</v>
      </c>
      <c r="B2448" s="2">
        <v>25</v>
      </c>
      <c r="C2448" s="2">
        <v>0</v>
      </c>
      <c r="D2448" s="2" t="s">
        <v>11</v>
      </c>
      <c r="E2448" s="2" t="s">
        <v>8</v>
      </c>
      <c r="F2448" s="3">
        <v>109.93536012900699</v>
      </c>
    </row>
    <row r="2449" spans="1:6" x14ac:dyDescent="0.25">
      <c r="A2449" s="2" t="s">
        <v>14</v>
      </c>
      <c r="B2449" s="2">
        <v>25</v>
      </c>
      <c r="C2449" s="2">
        <v>0</v>
      </c>
      <c r="D2449" s="2" t="s">
        <v>11</v>
      </c>
      <c r="E2449" s="2" t="s">
        <v>8</v>
      </c>
      <c r="F2449" s="3">
        <v>105.166745366406</v>
      </c>
    </row>
    <row r="2450" spans="1:6" x14ac:dyDescent="0.25">
      <c r="A2450" s="2" t="s">
        <v>14</v>
      </c>
      <c r="B2450" s="2">
        <v>25</v>
      </c>
      <c r="C2450" s="2">
        <v>0</v>
      </c>
      <c r="D2450" s="2" t="s">
        <v>11</v>
      </c>
      <c r="E2450" s="2" t="s">
        <v>8</v>
      </c>
      <c r="F2450" s="3">
        <v>105.166745366406</v>
      </c>
    </row>
    <row r="2451" spans="1:6" x14ac:dyDescent="0.25">
      <c r="A2451" s="2" t="s">
        <v>14</v>
      </c>
      <c r="B2451" s="2">
        <v>25</v>
      </c>
      <c r="C2451" s="2">
        <v>0</v>
      </c>
      <c r="D2451" s="2" t="s">
        <v>11</v>
      </c>
      <c r="E2451" s="2" t="s">
        <v>8</v>
      </c>
      <c r="F2451" s="3">
        <v>124.195955729999</v>
      </c>
    </row>
    <row r="2452" spans="1:6" x14ac:dyDescent="0.25">
      <c r="A2452" s="2" t="s">
        <v>14</v>
      </c>
      <c r="B2452" s="2">
        <v>25</v>
      </c>
      <c r="C2452" s="2">
        <v>12</v>
      </c>
      <c r="D2452" s="2" t="s">
        <v>11</v>
      </c>
      <c r="E2452" s="2" t="s">
        <v>8</v>
      </c>
      <c r="F2452" s="3">
        <v>101.948503981283</v>
      </c>
    </row>
    <row r="2453" spans="1:6" x14ac:dyDescent="0.25">
      <c r="A2453" s="2" t="s">
        <v>14</v>
      </c>
      <c r="B2453" s="2">
        <v>25</v>
      </c>
      <c r="C2453" s="2">
        <v>12</v>
      </c>
      <c r="D2453" s="2" t="s">
        <v>11</v>
      </c>
      <c r="E2453" s="2" t="s">
        <v>8</v>
      </c>
      <c r="F2453" s="1"/>
    </row>
    <row r="2454" spans="1:6" x14ac:dyDescent="0.25">
      <c r="A2454" s="2" t="s">
        <v>14</v>
      </c>
      <c r="B2454" s="2">
        <v>25</v>
      </c>
      <c r="C2454" s="2">
        <v>12</v>
      </c>
      <c r="D2454" s="2" t="s">
        <v>11</v>
      </c>
      <c r="E2454" s="2" t="s">
        <v>8</v>
      </c>
      <c r="F2454" s="3">
        <v>95.816037687793994</v>
      </c>
    </row>
    <row r="2455" spans="1:6" x14ac:dyDescent="0.25">
      <c r="A2455" s="2" t="s">
        <v>14</v>
      </c>
      <c r="B2455" s="2">
        <v>25</v>
      </c>
      <c r="C2455" s="2">
        <v>12</v>
      </c>
      <c r="D2455" s="2" t="s">
        <v>11</v>
      </c>
      <c r="E2455" s="2" t="s">
        <v>8</v>
      </c>
      <c r="F2455" s="3">
        <v>95.816037687793994</v>
      </c>
    </row>
    <row r="2456" spans="1:6" x14ac:dyDescent="0.25">
      <c r="A2456" s="2" t="s">
        <v>14</v>
      </c>
      <c r="B2456" s="2">
        <v>25</v>
      </c>
      <c r="C2456" s="2">
        <v>12</v>
      </c>
      <c r="D2456" s="2" t="s">
        <v>11</v>
      </c>
      <c r="E2456" s="2" t="s">
        <v>8</v>
      </c>
      <c r="F2456" s="3">
        <v>117.487954337899</v>
      </c>
    </row>
    <row r="2457" spans="1:6" x14ac:dyDescent="0.25">
      <c r="A2457" s="2" t="s">
        <v>14</v>
      </c>
      <c r="B2457" s="2">
        <v>25</v>
      </c>
      <c r="C2457" s="2">
        <v>20</v>
      </c>
      <c r="D2457" s="2" t="s">
        <v>11</v>
      </c>
      <c r="E2457" s="2" t="s">
        <v>8</v>
      </c>
      <c r="F2457" s="1"/>
    </row>
    <row r="2458" spans="1:6" x14ac:dyDescent="0.25">
      <c r="A2458" s="2" t="s">
        <v>14</v>
      </c>
      <c r="B2458" s="2">
        <v>25</v>
      </c>
      <c r="C2458" s="2">
        <v>20</v>
      </c>
      <c r="D2458" s="2" t="s">
        <v>11</v>
      </c>
      <c r="E2458" s="2" t="s">
        <v>8</v>
      </c>
      <c r="F2458" s="3">
        <v>101.076651216561</v>
      </c>
    </row>
    <row r="2459" spans="1:6" x14ac:dyDescent="0.25">
      <c r="A2459" s="2" t="s">
        <v>14</v>
      </c>
      <c r="B2459" s="2">
        <v>25</v>
      </c>
      <c r="C2459" s="2">
        <v>20</v>
      </c>
      <c r="D2459" s="2" t="s">
        <v>11</v>
      </c>
      <c r="E2459" s="2" t="s">
        <v>8</v>
      </c>
      <c r="F2459" s="3">
        <v>67.707434205913103</v>
      </c>
    </row>
    <row r="2460" spans="1:6" x14ac:dyDescent="0.25">
      <c r="A2460" s="2" t="s">
        <v>14</v>
      </c>
      <c r="B2460" s="2">
        <v>25</v>
      </c>
      <c r="C2460" s="2">
        <v>20</v>
      </c>
      <c r="D2460" s="2" t="s">
        <v>11</v>
      </c>
      <c r="E2460" s="2" t="s">
        <v>8</v>
      </c>
      <c r="F2460" s="3">
        <v>67.707434205913103</v>
      </c>
    </row>
    <row r="2461" spans="1:6" x14ac:dyDescent="0.25">
      <c r="A2461" s="2" t="s">
        <v>14</v>
      </c>
      <c r="B2461" s="2">
        <v>25</v>
      </c>
      <c r="C2461" s="2">
        <v>20</v>
      </c>
      <c r="D2461" s="2" t="s">
        <v>11</v>
      </c>
      <c r="E2461" s="2" t="s">
        <v>8</v>
      </c>
      <c r="F2461" s="3">
        <v>71.7635837295024</v>
      </c>
    </row>
    <row r="2462" spans="1:6" x14ac:dyDescent="0.25">
      <c r="A2462" s="2" t="s">
        <v>14</v>
      </c>
      <c r="B2462" s="2">
        <v>25</v>
      </c>
      <c r="C2462" s="2">
        <v>0</v>
      </c>
      <c r="D2462" s="2" t="s">
        <v>12</v>
      </c>
      <c r="E2462" s="2" t="s">
        <v>8</v>
      </c>
      <c r="F2462" s="3">
        <v>61.102410831851302</v>
      </c>
    </row>
    <row r="2463" spans="1:6" x14ac:dyDescent="0.25">
      <c r="A2463" s="2" t="s">
        <v>14</v>
      </c>
      <c r="B2463" s="2">
        <v>25</v>
      </c>
      <c r="C2463" s="2">
        <v>0</v>
      </c>
      <c r="D2463" s="2" t="s">
        <v>12</v>
      </c>
      <c r="E2463" s="2" t="s">
        <v>8</v>
      </c>
      <c r="F2463" s="3">
        <v>61.581032232795998</v>
      </c>
    </row>
    <row r="2464" spans="1:6" x14ac:dyDescent="0.25">
      <c r="A2464" s="2" t="s">
        <v>14</v>
      </c>
      <c r="B2464" s="2">
        <v>25</v>
      </c>
      <c r="C2464" s="2">
        <v>0</v>
      </c>
      <c r="D2464" s="2" t="s">
        <v>12</v>
      </c>
      <c r="E2464" s="2" t="s">
        <v>8</v>
      </c>
      <c r="F2464" s="3">
        <v>62.822400435110801</v>
      </c>
    </row>
    <row r="2465" spans="1:6" x14ac:dyDescent="0.25">
      <c r="A2465" s="2" t="s">
        <v>14</v>
      </c>
      <c r="B2465" s="2">
        <v>25</v>
      </c>
      <c r="C2465" s="2">
        <v>0</v>
      </c>
      <c r="D2465" s="2" t="s">
        <v>12</v>
      </c>
      <c r="E2465" s="2" t="s">
        <v>8</v>
      </c>
      <c r="F2465" s="3">
        <v>62.822400435110801</v>
      </c>
    </row>
    <row r="2466" spans="1:6" x14ac:dyDescent="0.25">
      <c r="A2466" s="2" t="s">
        <v>14</v>
      </c>
      <c r="B2466" s="2">
        <v>25</v>
      </c>
      <c r="C2466" s="2">
        <v>0</v>
      </c>
      <c r="D2466" s="2" t="s">
        <v>12</v>
      </c>
      <c r="E2466" s="2" t="s">
        <v>8</v>
      </c>
      <c r="F2466" s="3">
        <v>63.483465663732602</v>
      </c>
    </row>
    <row r="2467" spans="1:6" x14ac:dyDescent="0.25">
      <c r="A2467" s="2" t="s">
        <v>14</v>
      </c>
      <c r="B2467" s="2">
        <v>25</v>
      </c>
      <c r="C2467" s="2">
        <v>12</v>
      </c>
      <c r="D2467" s="2" t="s">
        <v>12</v>
      </c>
      <c r="E2467" s="2" t="s">
        <v>8</v>
      </c>
      <c r="F2467" s="3">
        <v>87.488328901273604</v>
      </c>
    </row>
    <row r="2468" spans="1:6" x14ac:dyDescent="0.25">
      <c r="A2468" s="2" t="s">
        <v>14</v>
      </c>
      <c r="B2468" s="2">
        <v>25</v>
      </c>
      <c r="C2468" s="2">
        <v>12</v>
      </c>
      <c r="D2468" s="2" t="s">
        <v>12</v>
      </c>
      <c r="E2468" s="2" t="s">
        <v>8</v>
      </c>
      <c r="F2468" s="3">
        <v>91.231760437431404</v>
      </c>
    </row>
    <row r="2469" spans="1:6" x14ac:dyDescent="0.25">
      <c r="A2469" s="2" t="s">
        <v>14</v>
      </c>
      <c r="B2469" s="2">
        <v>25</v>
      </c>
      <c r="C2469" s="2">
        <v>12</v>
      </c>
      <c r="D2469" s="2" t="s">
        <v>12</v>
      </c>
      <c r="E2469" s="2" t="s">
        <v>8</v>
      </c>
      <c r="F2469" s="3">
        <v>50.846854142618497</v>
      </c>
    </row>
    <row r="2470" spans="1:6" x14ac:dyDescent="0.25">
      <c r="A2470" s="2" t="s">
        <v>14</v>
      </c>
      <c r="B2470" s="2">
        <v>25</v>
      </c>
      <c r="C2470" s="2">
        <v>12</v>
      </c>
      <c r="D2470" s="2" t="s">
        <v>12</v>
      </c>
      <c r="E2470" s="2" t="s">
        <v>8</v>
      </c>
      <c r="F2470" s="3">
        <v>50.846854142618497</v>
      </c>
    </row>
    <row r="2471" spans="1:6" x14ac:dyDescent="0.25">
      <c r="A2471" s="2" t="s">
        <v>14</v>
      </c>
      <c r="B2471" s="2">
        <v>25</v>
      </c>
      <c r="C2471" s="2">
        <v>12</v>
      </c>
      <c r="D2471" s="2" t="s">
        <v>12</v>
      </c>
      <c r="E2471" s="2" t="s">
        <v>8</v>
      </c>
      <c r="F2471" s="3">
        <v>127.65508557490701</v>
      </c>
    </row>
    <row r="2472" spans="1:6" x14ac:dyDescent="0.25">
      <c r="A2472" s="2" t="s">
        <v>14</v>
      </c>
      <c r="B2472" s="2">
        <v>25</v>
      </c>
      <c r="C2472" s="2">
        <v>20</v>
      </c>
      <c r="D2472" s="2" t="s">
        <v>12</v>
      </c>
      <c r="E2472" s="2" t="s">
        <v>8</v>
      </c>
      <c r="F2472" s="3">
        <v>89.090587825629697</v>
      </c>
    </row>
    <row r="2473" spans="1:6" x14ac:dyDescent="0.25">
      <c r="A2473" s="2" t="s">
        <v>14</v>
      </c>
      <c r="B2473" s="2">
        <v>25</v>
      </c>
      <c r="C2473" s="2">
        <v>20</v>
      </c>
      <c r="D2473" s="2" t="s">
        <v>12</v>
      </c>
      <c r="E2473" s="2" t="s">
        <v>8</v>
      </c>
      <c r="F2473" s="3">
        <v>25.502581084267501</v>
      </c>
    </row>
    <row r="2474" spans="1:6" x14ac:dyDescent="0.25">
      <c r="A2474" s="2" t="s">
        <v>14</v>
      </c>
      <c r="B2474" s="2">
        <v>25</v>
      </c>
      <c r="C2474" s="2">
        <v>20</v>
      </c>
      <c r="D2474" s="2" t="s">
        <v>12</v>
      </c>
      <c r="E2474" s="2" t="s">
        <v>8</v>
      </c>
      <c r="F2474" s="3">
        <v>69.000195958804298</v>
      </c>
    </row>
    <row r="2475" spans="1:6" x14ac:dyDescent="0.25">
      <c r="A2475" s="2" t="s">
        <v>14</v>
      </c>
      <c r="B2475" s="2">
        <v>25</v>
      </c>
      <c r="C2475" s="2">
        <v>20</v>
      </c>
      <c r="D2475" s="2" t="s">
        <v>12</v>
      </c>
      <c r="E2475" s="2" t="s">
        <v>8</v>
      </c>
      <c r="F2475" s="3">
        <v>69.000195958804298</v>
      </c>
    </row>
    <row r="2476" spans="1:6" x14ac:dyDescent="0.25">
      <c r="A2476" s="2" t="s">
        <v>14</v>
      </c>
      <c r="B2476" s="2">
        <v>25</v>
      </c>
      <c r="C2476" s="2">
        <v>20</v>
      </c>
      <c r="D2476" s="2" t="s">
        <v>12</v>
      </c>
      <c r="E2476" s="2" t="s">
        <v>8</v>
      </c>
      <c r="F2476" s="1"/>
    </row>
    <row r="2477" spans="1:6" x14ac:dyDescent="0.25">
      <c r="A2477" s="2" t="s">
        <v>14</v>
      </c>
      <c r="B2477" s="2">
        <v>25</v>
      </c>
      <c r="C2477" s="2">
        <v>0</v>
      </c>
      <c r="D2477" s="2" t="s">
        <v>7</v>
      </c>
      <c r="E2477" s="2" t="s">
        <v>13</v>
      </c>
      <c r="F2477" s="3">
        <v>66.867980896754105</v>
      </c>
    </row>
    <row r="2478" spans="1:6" x14ac:dyDescent="0.25">
      <c r="A2478" s="2" t="s">
        <v>14</v>
      </c>
      <c r="B2478" s="2">
        <v>25</v>
      </c>
      <c r="C2478" s="2">
        <v>0</v>
      </c>
      <c r="D2478" s="2" t="s">
        <v>7</v>
      </c>
      <c r="E2478" s="2" t="s">
        <v>13</v>
      </c>
      <c r="F2478" s="3">
        <v>100.00000000894499</v>
      </c>
    </row>
    <row r="2479" spans="1:6" x14ac:dyDescent="0.25">
      <c r="A2479" s="2" t="s">
        <v>14</v>
      </c>
      <c r="B2479" s="2">
        <v>25</v>
      </c>
      <c r="C2479" s="2">
        <v>0</v>
      </c>
      <c r="D2479" s="2" t="s">
        <v>7</v>
      </c>
      <c r="E2479" s="2" t="s">
        <v>13</v>
      </c>
      <c r="F2479" s="3">
        <v>92.894642366822595</v>
      </c>
    </row>
    <row r="2480" spans="1:6" x14ac:dyDescent="0.25">
      <c r="A2480" s="2" t="s">
        <v>14</v>
      </c>
      <c r="B2480" s="2">
        <v>25</v>
      </c>
      <c r="C2480" s="2">
        <v>0</v>
      </c>
      <c r="D2480" s="2" t="s">
        <v>7</v>
      </c>
      <c r="E2480" s="2" t="s">
        <v>13</v>
      </c>
      <c r="F2480" s="3">
        <v>92.894642366822595</v>
      </c>
    </row>
    <row r="2481" spans="1:6" x14ac:dyDescent="0.25">
      <c r="A2481" s="2" t="s">
        <v>14</v>
      </c>
      <c r="B2481" s="2">
        <v>25</v>
      </c>
      <c r="C2481" s="2">
        <v>0</v>
      </c>
      <c r="D2481" s="2" t="s">
        <v>7</v>
      </c>
      <c r="E2481" s="2" t="s">
        <v>13</v>
      </c>
      <c r="F2481" s="3">
        <v>147.16835754452299</v>
      </c>
    </row>
    <row r="2482" spans="1:6" x14ac:dyDescent="0.25">
      <c r="A2482" s="2" t="s">
        <v>14</v>
      </c>
      <c r="B2482" s="2">
        <v>25</v>
      </c>
      <c r="C2482" s="2">
        <v>12</v>
      </c>
      <c r="D2482" s="2" t="s">
        <v>7</v>
      </c>
      <c r="E2482" s="2" t="s">
        <v>13</v>
      </c>
      <c r="F2482" s="3">
        <v>95.089291684377002</v>
      </c>
    </row>
    <row r="2483" spans="1:6" x14ac:dyDescent="0.25">
      <c r="A2483" s="2" t="s">
        <v>14</v>
      </c>
      <c r="B2483" s="2">
        <v>25</v>
      </c>
      <c r="C2483" s="2">
        <v>12</v>
      </c>
      <c r="D2483" s="2" t="s">
        <v>7</v>
      </c>
      <c r="E2483" s="2" t="s">
        <v>13</v>
      </c>
      <c r="F2483" s="3">
        <v>58.671292468380102</v>
      </c>
    </row>
    <row r="2484" spans="1:6" x14ac:dyDescent="0.25">
      <c r="A2484" s="2" t="s">
        <v>14</v>
      </c>
      <c r="B2484" s="2">
        <v>25</v>
      </c>
      <c r="C2484" s="2">
        <v>12</v>
      </c>
      <c r="D2484" s="2" t="s">
        <v>7</v>
      </c>
      <c r="E2484" s="2" t="s">
        <v>13</v>
      </c>
      <c r="F2484" s="3">
        <v>83.451652304842398</v>
      </c>
    </row>
    <row r="2485" spans="1:6" x14ac:dyDescent="0.25">
      <c r="A2485" s="2" t="s">
        <v>14</v>
      </c>
      <c r="B2485" s="2">
        <v>25</v>
      </c>
      <c r="C2485" s="2">
        <v>12</v>
      </c>
      <c r="D2485" s="2" t="s">
        <v>7</v>
      </c>
      <c r="E2485" s="2" t="s">
        <v>13</v>
      </c>
      <c r="F2485" s="3">
        <v>83.451652304842398</v>
      </c>
    </row>
    <row r="2486" spans="1:6" x14ac:dyDescent="0.25">
      <c r="A2486" s="2" t="s">
        <v>14</v>
      </c>
      <c r="B2486" s="2">
        <v>25</v>
      </c>
      <c r="C2486" s="2">
        <v>12</v>
      </c>
      <c r="D2486" s="2" t="s">
        <v>7</v>
      </c>
      <c r="E2486" s="2" t="s">
        <v>13</v>
      </c>
      <c r="F2486" s="3">
        <v>91.9724835487077</v>
      </c>
    </row>
    <row r="2487" spans="1:6" x14ac:dyDescent="0.25">
      <c r="A2487" s="2" t="s">
        <v>14</v>
      </c>
      <c r="B2487" s="2">
        <v>25</v>
      </c>
      <c r="C2487" s="2">
        <v>20</v>
      </c>
      <c r="D2487" s="2" t="s">
        <v>7</v>
      </c>
      <c r="E2487" s="2" t="s">
        <v>13</v>
      </c>
      <c r="F2487" s="3">
        <v>144.07486569138501</v>
      </c>
    </row>
    <row r="2488" spans="1:6" x14ac:dyDescent="0.25">
      <c r="A2488" s="2" t="s">
        <v>14</v>
      </c>
      <c r="B2488" s="2">
        <v>25</v>
      </c>
      <c r="C2488" s="2">
        <v>20</v>
      </c>
      <c r="D2488" s="2" t="s">
        <v>7</v>
      </c>
      <c r="E2488" s="2" t="s">
        <v>13</v>
      </c>
      <c r="F2488" s="3">
        <v>142.31575100676699</v>
      </c>
    </row>
    <row r="2489" spans="1:6" x14ac:dyDescent="0.25">
      <c r="A2489" s="2" t="s">
        <v>14</v>
      </c>
      <c r="B2489" s="2">
        <v>25</v>
      </c>
      <c r="C2489" s="2">
        <v>20</v>
      </c>
      <c r="D2489" s="2" t="s">
        <v>7</v>
      </c>
      <c r="E2489" s="2" t="s">
        <v>13</v>
      </c>
      <c r="F2489" s="3">
        <v>79.626715799471597</v>
      </c>
    </row>
    <row r="2490" spans="1:6" x14ac:dyDescent="0.25">
      <c r="A2490" s="2" t="s">
        <v>14</v>
      </c>
      <c r="B2490" s="2">
        <v>25</v>
      </c>
      <c r="C2490" s="2">
        <v>20</v>
      </c>
      <c r="D2490" s="2" t="s">
        <v>7</v>
      </c>
      <c r="E2490" s="2" t="s">
        <v>13</v>
      </c>
      <c r="F2490" s="3">
        <v>79.626715799471597</v>
      </c>
    </row>
    <row r="2491" spans="1:6" x14ac:dyDescent="0.25">
      <c r="A2491" s="2" t="s">
        <v>14</v>
      </c>
      <c r="B2491" s="2">
        <v>25</v>
      </c>
      <c r="C2491" s="2">
        <v>20</v>
      </c>
      <c r="D2491" s="2" t="s">
        <v>7</v>
      </c>
      <c r="E2491" s="2" t="s">
        <v>13</v>
      </c>
      <c r="F2491" s="3">
        <v>71.627145839405699</v>
      </c>
    </row>
    <row r="2492" spans="1:6" x14ac:dyDescent="0.25">
      <c r="A2492" s="2" t="s">
        <v>14</v>
      </c>
      <c r="B2492" s="2">
        <v>25</v>
      </c>
      <c r="C2492" s="2">
        <v>0</v>
      </c>
      <c r="D2492" s="2" t="s">
        <v>9</v>
      </c>
      <c r="E2492" s="2" t="s">
        <v>13</v>
      </c>
      <c r="F2492" s="3">
        <v>254.54138318158999</v>
      </c>
    </row>
    <row r="2493" spans="1:6" x14ac:dyDescent="0.25">
      <c r="A2493" s="2" t="s">
        <v>14</v>
      </c>
      <c r="B2493" s="2">
        <v>25</v>
      </c>
      <c r="C2493" s="2">
        <v>0</v>
      </c>
      <c r="D2493" s="2" t="s">
        <v>9</v>
      </c>
      <c r="E2493" s="2" t="s">
        <v>13</v>
      </c>
      <c r="F2493" s="3">
        <v>99.999999995368896</v>
      </c>
    </row>
    <row r="2494" spans="1:6" x14ac:dyDescent="0.25">
      <c r="A2494" s="2" t="s">
        <v>14</v>
      </c>
      <c r="B2494" s="2">
        <v>25</v>
      </c>
      <c r="C2494" s="2">
        <v>0</v>
      </c>
      <c r="D2494" s="2" t="s">
        <v>9</v>
      </c>
      <c r="E2494" s="2" t="s">
        <v>13</v>
      </c>
      <c r="F2494" s="3">
        <v>108.64663198721701</v>
      </c>
    </row>
    <row r="2495" spans="1:6" x14ac:dyDescent="0.25">
      <c r="A2495" s="2" t="s">
        <v>14</v>
      </c>
      <c r="B2495" s="2">
        <v>25</v>
      </c>
      <c r="C2495" s="2">
        <v>0</v>
      </c>
      <c r="D2495" s="2" t="s">
        <v>9</v>
      </c>
      <c r="E2495" s="2" t="s">
        <v>13</v>
      </c>
      <c r="F2495" s="3">
        <v>108.64663198721701</v>
      </c>
    </row>
    <row r="2496" spans="1:6" x14ac:dyDescent="0.25">
      <c r="A2496" s="2" t="s">
        <v>14</v>
      </c>
      <c r="B2496" s="2">
        <v>25</v>
      </c>
      <c r="C2496" s="2">
        <v>0</v>
      </c>
      <c r="D2496" s="2" t="s">
        <v>9</v>
      </c>
      <c r="E2496" s="2" t="s">
        <v>13</v>
      </c>
      <c r="F2496" s="3">
        <v>77.431597167589501</v>
      </c>
    </row>
    <row r="2497" spans="1:6" x14ac:dyDescent="0.25">
      <c r="A2497" s="2" t="s">
        <v>14</v>
      </c>
      <c r="B2497" s="2">
        <v>25</v>
      </c>
      <c r="C2497" s="2">
        <v>12</v>
      </c>
      <c r="D2497" s="2" t="s">
        <v>9</v>
      </c>
      <c r="E2497" s="2" t="s">
        <v>13</v>
      </c>
      <c r="F2497" s="3">
        <v>75.388748543248894</v>
      </c>
    </row>
    <row r="2498" spans="1:6" x14ac:dyDescent="0.25">
      <c r="A2498" s="2" t="s">
        <v>14</v>
      </c>
      <c r="B2498" s="2">
        <v>25</v>
      </c>
      <c r="C2498" s="2">
        <v>12</v>
      </c>
      <c r="D2498" s="2" t="s">
        <v>9</v>
      </c>
      <c r="E2498" s="2" t="s">
        <v>13</v>
      </c>
      <c r="F2498" s="1"/>
    </row>
    <row r="2499" spans="1:6" x14ac:dyDescent="0.25">
      <c r="A2499" s="2" t="s">
        <v>14</v>
      </c>
      <c r="B2499" s="2">
        <v>25</v>
      </c>
      <c r="C2499" s="2">
        <v>12</v>
      </c>
      <c r="D2499" s="2" t="s">
        <v>9</v>
      </c>
      <c r="E2499" s="2" t="s">
        <v>13</v>
      </c>
      <c r="F2499" s="1"/>
    </row>
    <row r="2500" spans="1:6" x14ac:dyDescent="0.25">
      <c r="A2500" s="2" t="s">
        <v>14</v>
      </c>
      <c r="B2500" s="2">
        <v>25</v>
      </c>
      <c r="C2500" s="2">
        <v>12</v>
      </c>
      <c r="D2500" s="2" t="s">
        <v>9</v>
      </c>
      <c r="E2500" s="2" t="s">
        <v>13</v>
      </c>
      <c r="F2500" s="1"/>
    </row>
    <row r="2501" spans="1:6" x14ac:dyDescent="0.25">
      <c r="A2501" s="2" t="s">
        <v>14</v>
      </c>
      <c r="B2501" s="2">
        <v>25</v>
      </c>
      <c r="C2501" s="2">
        <v>12</v>
      </c>
      <c r="D2501" s="2" t="s">
        <v>9</v>
      </c>
      <c r="E2501" s="2" t="s">
        <v>13</v>
      </c>
      <c r="F2501" s="1"/>
    </row>
    <row r="2502" spans="1:6" x14ac:dyDescent="0.25">
      <c r="A2502" s="2" t="s">
        <v>14</v>
      </c>
      <c r="B2502" s="2">
        <v>25</v>
      </c>
      <c r="C2502" s="2">
        <v>20</v>
      </c>
      <c r="D2502" s="2" t="s">
        <v>9</v>
      </c>
      <c r="E2502" s="2" t="s">
        <v>13</v>
      </c>
      <c r="F2502" s="1"/>
    </row>
    <row r="2503" spans="1:6" x14ac:dyDescent="0.25">
      <c r="A2503" s="2" t="s">
        <v>14</v>
      </c>
      <c r="B2503" s="2">
        <v>25</v>
      </c>
      <c r="C2503" s="2">
        <v>20</v>
      </c>
      <c r="D2503" s="2" t="s">
        <v>9</v>
      </c>
      <c r="E2503" s="2" t="s">
        <v>13</v>
      </c>
      <c r="F2503" s="1"/>
    </row>
    <row r="2504" spans="1:6" x14ac:dyDescent="0.25">
      <c r="A2504" s="2" t="s">
        <v>14</v>
      </c>
      <c r="B2504" s="2">
        <v>25</v>
      </c>
      <c r="C2504" s="2">
        <v>20</v>
      </c>
      <c r="D2504" s="2" t="s">
        <v>9</v>
      </c>
      <c r="E2504" s="2" t="s">
        <v>13</v>
      </c>
      <c r="F2504" s="3">
        <v>134.29859735828799</v>
      </c>
    </row>
    <row r="2505" spans="1:6" x14ac:dyDescent="0.25">
      <c r="A2505" s="2" t="s">
        <v>14</v>
      </c>
      <c r="B2505" s="2">
        <v>25</v>
      </c>
      <c r="C2505" s="2">
        <v>20</v>
      </c>
      <c r="D2505" s="2" t="s">
        <v>9</v>
      </c>
      <c r="E2505" s="2" t="s">
        <v>13</v>
      </c>
      <c r="F2505" s="3">
        <v>134.29859735828799</v>
      </c>
    </row>
    <row r="2506" spans="1:6" x14ac:dyDescent="0.25">
      <c r="A2506" s="2" t="s">
        <v>14</v>
      </c>
      <c r="B2506" s="2">
        <v>25</v>
      </c>
      <c r="C2506" s="2">
        <v>20</v>
      </c>
      <c r="D2506" s="2" t="s">
        <v>9</v>
      </c>
      <c r="E2506" s="2" t="s">
        <v>13</v>
      </c>
      <c r="F2506" s="3">
        <v>131.512390201404</v>
      </c>
    </row>
    <row r="2507" spans="1:6" x14ac:dyDescent="0.25">
      <c r="A2507" s="2" t="s">
        <v>14</v>
      </c>
      <c r="B2507" s="2">
        <v>25</v>
      </c>
      <c r="C2507" s="2">
        <v>0</v>
      </c>
      <c r="D2507" s="2" t="s">
        <v>10</v>
      </c>
      <c r="E2507" s="2" t="s">
        <v>13</v>
      </c>
      <c r="F2507" s="3">
        <v>95.721649901796397</v>
      </c>
    </row>
    <row r="2508" spans="1:6" x14ac:dyDescent="0.25">
      <c r="A2508" s="2" t="s">
        <v>14</v>
      </c>
      <c r="B2508" s="2">
        <v>25</v>
      </c>
      <c r="C2508" s="2">
        <v>0</v>
      </c>
      <c r="D2508" s="2" t="s">
        <v>10</v>
      </c>
      <c r="E2508" s="2" t="s">
        <v>13</v>
      </c>
      <c r="F2508" s="3">
        <v>118.646999130453</v>
      </c>
    </row>
    <row r="2509" spans="1:6" x14ac:dyDescent="0.25">
      <c r="A2509" s="2" t="s">
        <v>14</v>
      </c>
      <c r="B2509" s="2">
        <v>25</v>
      </c>
      <c r="C2509" s="2">
        <v>0</v>
      </c>
      <c r="D2509" s="2" t="s">
        <v>10</v>
      </c>
      <c r="E2509" s="2" t="s">
        <v>13</v>
      </c>
      <c r="F2509" s="3">
        <v>70.821953337928704</v>
      </c>
    </row>
    <row r="2510" spans="1:6" x14ac:dyDescent="0.25">
      <c r="A2510" s="2" t="s">
        <v>14</v>
      </c>
      <c r="B2510" s="2">
        <v>25</v>
      </c>
      <c r="C2510" s="2">
        <v>0</v>
      </c>
      <c r="D2510" s="2" t="s">
        <v>10</v>
      </c>
      <c r="E2510" s="2" t="s">
        <v>13</v>
      </c>
      <c r="F2510" s="3">
        <v>70.821953337928704</v>
      </c>
    </row>
    <row r="2511" spans="1:6" x14ac:dyDescent="0.25">
      <c r="A2511" s="2" t="s">
        <v>14</v>
      </c>
      <c r="B2511" s="2">
        <v>25</v>
      </c>
      <c r="C2511" s="2">
        <v>0</v>
      </c>
      <c r="D2511" s="2" t="s">
        <v>10</v>
      </c>
      <c r="E2511" s="2" t="s">
        <v>13</v>
      </c>
      <c r="F2511" s="3">
        <v>100.000000005622</v>
      </c>
    </row>
    <row r="2512" spans="1:6" x14ac:dyDescent="0.25">
      <c r="A2512" s="2" t="s">
        <v>14</v>
      </c>
      <c r="B2512" s="2">
        <v>25</v>
      </c>
      <c r="C2512" s="2">
        <v>12</v>
      </c>
      <c r="D2512" s="2" t="s">
        <v>10</v>
      </c>
      <c r="E2512" s="2" t="s">
        <v>13</v>
      </c>
      <c r="F2512" s="3">
        <v>165.87901788861799</v>
      </c>
    </row>
    <row r="2513" spans="1:6" x14ac:dyDescent="0.25">
      <c r="A2513" s="2" t="s">
        <v>14</v>
      </c>
      <c r="B2513" s="2">
        <v>25</v>
      </c>
      <c r="C2513" s="2">
        <v>12</v>
      </c>
      <c r="D2513" s="2" t="s">
        <v>10</v>
      </c>
      <c r="E2513" s="2" t="s">
        <v>13</v>
      </c>
      <c r="F2513" s="3">
        <v>71.259147191190905</v>
      </c>
    </row>
    <row r="2514" spans="1:6" x14ac:dyDescent="0.25">
      <c r="A2514" s="2" t="s">
        <v>14</v>
      </c>
      <c r="B2514" s="2">
        <v>25</v>
      </c>
      <c r="C2514" s="2">
        <v>12</v>
      </c>
      <c r="D2514" s="2" t="s">
        <v>10</v>
      </c>
      <c r="E2514" s="2" t="s">
        <v>13</v>
      </c>
      <c r="F2514" s="3">
        <v>79.038588076733802</v>
      </c>
    </row>
    <row r="2515" spans="1:6" x14ac:dyDescent="0.25">
      <c r="A2515" s="2" t="s">
        <v>14</v>
      </c>
      <c r="B2515" s="2">
        <v>25</v>
      </c>
      <c r="C2515" s="2">
        <v>12</v>
      </c>
      <c r="D2515" s="2" t="s">
        <v>10</v>
      </c>
      <c r="E2515" s="2" t="s">
        <v>13</v>
      </c>
      <c r="F2515" s="3">
        <v>79.038588076733802</v>
      </c>
    </row>
    <row r="2516" spans="1:6" x14ac:dyDescent="0.25">
      <c r="A2516" s="2" t="s">
        <v>14</v>
      </c>
      <c r="B2516" s="2">
        <v>25</v>
      </c>
      <c r="C2516" s="2">
        <v>12</v>
      </c>
      <c r="D2516" s="2" t="s">
        <v>10</v>
      </c>
      <c r="E2516" s="2" t="s">
        <v>13</v>
      </c>
      <c r="F2516" s="3">
        <v>101.753797407218</v>
      </c>
    </row>
    <row r="2517" spans="1:6" x14ac:dyDescent="0.25">
      <c r="A2517" s="2" t="s">
        <v>14</v>
      </c>
      <c r="B2517" s="2">
        <v>25</v>
      </c>
      <c r="C2517" s="2">
        <v>20</v>
      </c>
      <c r="D2517" s="2" t="s">
        <v>10</v>
      </c>
      <c r="E2517" s="2" t="s">
        <v>13</v>
      </c>
      <c r="F2517" s="3">
        <v>113.87609348714901</v>
      </c>
    </row>
    <row r="2518" spans="1:6" x14ac:dyDescent="0.25">
      <c r="A2518" s="2" t="s">
        <v>14</v>
      </c>
      <c r="B2518" s="2">
        <v>25</v>
      </c>
      <c r="C2518" s="2">
        <v>20</v>
      </c>
      <c r="D2518" s="2" t="s">
        <v>10</v>
      </c>
      <c r="E2518" s="2" t="s">
        <v>13</v>
      </c>
      <c r="F2518" s="3">
        <v>74.996715458094997</v>
      </c>
    </row>
    <row r="2519" spans="1:6" x14ac:dyDescent="0.25">
      <c r="A2519" s="2" t="s">
        <v>14</v>
      </c>
      <c r="B2519" s="2">
        <v>25</v>
      </c>
      <c r="C2519" s="2">
        <v>20</v>
      </c>
      <c r="D2519" s="2" t="s">
        <v>10</v>
      </c>
      <c r="E2519" s="2" t="s">
        <v>13</v>
      </c>
      <c r="F2519" s="3">
        <v>91.833875528953399</v>
      </c>
    </row>
    <row r="2520" spans="1:6" x14ac:dyDescent="0.25">
      <c r="A2520" s="2" t="s">
        <v>14</v>
      </c>
      <c r="B2520" s="2">
        <v>25</v>
      </c>
      <c r="C2520" s="2">
        <v>20</v>
      </c>
      <c r="D2520" s="2" t="s">
        <v>10</v>
      </c>
      <c r="E2520" s="2" t="s">
        <v>13</v>
      </c>
      <c r="F2520" s="3">
        <v>91.833875528953399</v>
      </c>
    </row>
    <row r="2521" spans="1:6" x14ac:dyDescent="0.25">
      <c r="A2521" s="2" t="s">
        <v>14</v>
      </c>
      <c r="B2521" s="2">
        <v>25</v>
      </c>
      <c r="C2521" s="2">
        <v>20</v>
      </c>
      <c r="D2521" s="2" t="s">
        <v>10</v>
      </c>
      <c r="E2521" s="2" t="s">
        <v>13</v>
      </c>
      <c r="F2521" s="3">
        <v>123.15987539199401</v>
      </c>
    </row>
    <row r="2522" spans="1:6" x14ac:dyDescent="0.25">
      <c r="A2522" s="2" t="s">
        <v>14</v>
      </c>
      <c r="B2522" s="2">
        <v>25</v>
      </c>
      <c r="C2522" s="2">
        <v>0</v>
      </c>
      <c r="D2522" s="2" t="s">
        <v>11</v>
      </c>
      <c r="E2522" s="2" t="s">
        <v>13</v>
      </c>
      <c r="F2522" s="3">
        <v>72.758159675987898</v>
      </c>
    </row>
    <row r="2523" spans="1:6" x14ac:dyDescent="0.25">
      <c r="A2523" s="2" t="s">
        <v>14</v>
      </c>
      <c r="B2523" s="2">
        <v>25</v>
      </c>
      <c r="C2523" s="2">
        <v>0</v>
      </c>
      <c r="D2523" s="2" t="s">
        <v>11</v>
      </c>
      <c r="E2523" s="2" t="s">
        <v>13</v>
      </c>
      <c r="F2523" s="3">
        <v>77.517119835801097</v>
      </c>
    </row>
    <row r="2524" spans="1:6" x14ac:dyDescent="0.25">
      <c r="A2524" s="2" t="s">
        <v>14</v>
      </c>
      <c r="B2524" s="2">
        <v>25</v>
      </c>
      <c r="C2524" s="2">
        <v>0</v>
      </c>
      <c r="D2524" s="2" t="s">
        <v>11</v>
      </c>
      <c r="E2524" s="2" t="s">
        <v>13</v>
      </c>
      <c r="F2524" s="3">
        <v>60.979329363562798</v>
      </c>
    </row>
    <row r="2525" spans="1:6" x14ac:dyDescent="0.25">
      <c r="A2525" s="2" t="s">
        <v>14</v>
      </c>
      <c r="B2525" s="2">
        <v>25</v>
      </c>
      <c r="C2525" s="2">
        <v>0</v>
      </c>
      <c r="D2525" s="2" t="s">
        <v>11</v>
      </c>
      <c r="E2525" s="2" t="s">
        <v>13</v>
      </c>
      <c r="F2525" s="3">
        <v>60.979329363562798</v>
      </c>
    </row>
    <row r="2526" spans="1:6" x14ac:dyDescent="0.25">
      <c r="A2526" s="2" t="s">
        <v>14</v>
      </c>
      <c r="B2526" s="2">
        <v>25</v>
      </c>
      <c r="C2526" s="2">
        <v>0</v>
      </c>
      <c r="D2526" s="2" t="s">
        <v>11</v>
      </c>
      <c r="E2526" s="2" t="s">
        <v>13</v>
      </c>
      <c r="F2526" s="3">
        <v>100.000000014837</v>
      </c>
    </row>
    <row r="2527" spans="1:6" x14ac:dyDescent="0.25">
      <c r="A2527" s="2" t="s">
        <v>14</v>
      </c>
      <c r="B2527" s="2">
        <v>25</v>
      </c>
      <c r="C2527" s="2">
        <v>12</v>
      </c>
      <c r="D2527" s="2" t="s">
        <v>11</v>
      </c>
      <c r="E2527" s="2" t="s">
        <v>13</v>
      </c>
      <c r="F2527" s="3">
        <v>92.7810911226277</v>
      </c>
    </row>
    <row r="2528" spans="1:6" x14ac:dyDescent="0.25">
      <c r="A2528" s="2" t="s">
        <v>14</v>
      </c>
      <c r="B2528" s="2">
        <v>25</v>
      </c>
      <c r="C2528" s="2">
        <v>12</v>
      </c>
      <c r="D2528" s="2" t="s">
        <v>11</v>
      </c>
      <c r="E2528" s="2" t="s">
        <v>13</v>
      </c>
      <c r="F2528" s="3">
        <v>97.293293321239304</v>
      </c>
    </row>
    <row r="2529" spans="1:6" x14ac:dyDescent="0.25">
      <c r="A2529" s="2" t="s">
        <v>14</v>
      </c>
      <c r="B2529" s="2">
        <v>25</v>
      </c>
      <c r="C2529" s="2">
        <v>12</v>
      </c>
      <c r="D2529" s="2" t="s">
        <v>11</v>
      </c>
      <c r="E2529" s="2" t="s">
        <v>13</v>
      </c>
      <c r="F2529" s="3">
        <v>113.858158325606</v>
      </c>
    </row>
    <row r="2530" spans="1:6" x14ac:dyDescent="0.25">
      <c r="A2530" s="2" t="s">
        <v>14</v>
      </c>
      <c r="B2530" s="2">
        <v>25</v>
      </c>
      <c r="C2530" s="2">
        <v>12</v>
      </c>
      <c r="D2530" s="2" t="s">
        <v>11</v>
      </c>
      <c r="E2530" s="2" t="s">
        <v>13</v>
      </c>
      <c r="F2530" s="3">
        <v>113.858158325606</v>
      </c>
    </row>
    <row r="2531" spans="1:6" x14ac:dyDescent="0.25">
      <c r="A2531" s="2" t="s">
        <v>14</v>
      </c>
      <c r="B2531" s="2">
        <v>25</v>
      </c>
      <c r="C2531" s="2">
        <v>12</v>
      </c>
      <c r="D2531" s="2" t="s">
        <v>11</v>
      </c>
      <c r="E2531" s="2" t="s">
        <v>13</v>
      </c>
      <c r="F2531" s="3">
        <v>134.532856125</v>
      </c>
    </row>
    <row r="2532" spans="1:6" x14ac:dyDescent="0.25">
      <c r="A2532" s="2" t="s">
        <v>14</v>
      </c>
      <c r="B2532" s="2">
        <v>25</v>
      </c>
      <c r="C2532" s="2">
        <v>20</v>
      </c>
      <c r="D2532" s="2" t="s">
        <v>11</v>
      </c>
      <c r="E2532" s="2" t="s">
        <v>13</v>
      </c>
      <c r="F2532" s="3">
        <v>131.981056540921</v>
      </c>
    </row>
    <row r="2533" spans="1:6" x14ac:dyDescent="0.25">
      <c r="A2533" s="2" t="s">
        <v>14</v>
      </c>
      <c r="B2533" s="2">
        <v>25</v>
      </c>
      <c r="C2533" s="2">
        <v>20</v>
      </c>
      <c r="D2533" s="2" t="s">
        <v>11</v>
      </c>
      <c r="E2533" s="2" t="s">
        <v>13</v>
      </c>
      <c r="F2533" s="3">
        <v>111.396387198235</v>
      </c>
    </row>
    <row r="2534" spans="1:6" x14ac:dyDescent="0.25">
      <c r="A2534" s="2" t="s">
        <v>14</v>
      </c>
      <c r="B2534" s="2">
        <v>25</v>
      </c>
      <c r="C2534" s="2">
        <v>20</v>
      </c>
      <c r="D2534" s="2" t="s">
        <v>11</v>
      </c>
      <c r="E2534" s="2" t="s">
        <v>13</v>
      </c>
      <c r="F2534" s="3">
        <v>139.36690468657901</v>
      </c>
    </row>
    <row r="2535" spans="1:6" x14ac:dyDescent="0.25">
      <c r="A2535" s="2" t="s">
        <v>14</v>
      </c>
      <c r="B2535" s="2">
        <v>25</v>
      </c>
      <c r="C2535" s="2">
        <v>20</v>
      </c>
      <c r="D2535" s="2" t="s">
        <v>11</v>
      </c>
      <c r="E2535" s="2" t="s">
        <v>13</v>
      </c>
      <c r="F2535" s="3">
        <v>139.36690468657901</v>
      </c>
    </row>
    <row r="2536" spans="1:6" x14ac:dyDescent="0.25">
      <c r="A2536" s="2" t="s">
        <v>14</v>
      </c>
      <c r="B2536" s="2">
        <v>25</v>
      </c>
      <c r="C2536" s="2">
        <v>20</v>
      </c>
      <c r="D2536" s="2" t="s">
        <v>11</v>
      </c>
      <c r="E2536" s="2" t="s">
        <v>13</v>
      </c>
      <c r="F2536" s="3">
        <v>110.503208790908</v>
      </c>
    </row>
    <row r="2537" spans="1:6" x14ac:dyDescent="0.25">
      <c r="A2537" s="2" t="s">
        <v>14</v>
      </c>
      <c r="B2537" s="2">
        <v>25</v>
      </c>
      <c r="C2537" s="2">
        <v>0</v>
      </c>
      <c r="D2537" s="2" t="s">
        <v>12</v>
      </c>
      <c r="E2537" s="2" t="s">
        <v>13</v>
      </c>
      <c r="F2537" s="3">
        <v>90.446676444056806</v>
      </c>
    </row>
    <row r="2538" spans="1:6" x14ac:dyDescent="0.25">
      <c r="A2538" s="2" t="s">
        <v>14</v>
      </c>
      <c r="B2538" s="2">
        <v>25</v>
      </c>
      <c r="C2538" s="2">
        <v>0</v>
      </c>
      <c r="D2538" s="2" t="s">
        <v>12</v>
      </c>
      <c r="E2538" s="2" t="s">
        <v>13</v>
      </c>
      <c r="F2538" s="3">
        <v>100.000000006259</v>
      </c>
    </row>
    <row r="2539" spans="1:6" x14ac:dyDescent="0.25">
      <c r="A2539" s="2" t="s">
        <v>14</v>
      </c>
      <c r="B2539" s="2">
        <v>25</v>
      </c>
      <c r="C2539" s="2">
        <v>0</v>
      </c>
      <c r="D2539" s="2" t="s">
        <v>12</v>
      </c>
      <c r="E2539" s="2" t="s">
        <v>13</v>
      </c>
      <c r="F2539" s="3">
        <v>67.6272849499572</v>
      </c>
    </row>
    <row r="2540" spans="1:6" x14ac:dyDescent="0.25">
      <c r="A2540" s="2" t="s">
        <v>14</v>
      </c>
      <c r="B2540" s="2">
        <v>25</v>
      </c>
      <c r="C2540" s="2">
        <v>0</v>
      </c>
      <c r="D2540" s="2" t="s">
        <v>12</v>
      </c>
      <c r="E2540" s="2" t="s">
        <v>13</v>
      </c>
      <c r="F2540" s="3">
        <v>67.6272849499572</v>
      </c>
    </row>
    <row r="2541" spans="1:6" x14ac:dyDescent="0.25">
      <c r="A2541" s="2" t="s">
        <v>14</v>
      </c>
      <c r="B2541" s="2">
        <v>25</v>
      </c>
      <c r="C2541" s="2">
        <v>0</v>
      </c>
      <c r="D2541" s="2" t="s">
        <v>12</v>
      </c>
      <c r="E2541" s="2" t="s">
        <v>13</v>
      </c>
      <c r="F2541" s="3">
        <v>109.294483353798</v>
      </c>
    </row>
    <row r="2542" spans="1:6" x14ac:dyDescent="0.25">
      <c r="A2542" s="2" t="s">
        <v>14</v>
      </c>
      <c r="B2542" s="2">
        <v>25</v>
      </c>
      <c r="C2542" s="2">
        <v>12</v>
      </c>
      <c r="D2542" s="2" t="s">
        <v>12</v>
      </c>
      <c r="E2542" s="2" t="s">
        <v>13</v>
      </c>
      <c r="F2542" s="3">
        <v>53.055523344820202</v>
      </c>
    </row>
    <row r="2543" spans="1:6" x14ac:dyDescent="0.25">
      <c r="A2543" s="2" t="s">
        <v>14</v>
      </c>
      <c r="B2543" s="2">
        <v>25</v>
      </c>
      <c r="C2543" s="2">
        <v>12</v>
      </c>
      <c r="D2543" s="2" t="s">
        <v>12</v>
      </c>
      <c r="E2543" s="2" t="s">
        <v>13</v>
      </c>
      <c r="F2543" s="3">
        <v>89.624836145877794</v>
      </c>
    </row>
    <row r="2544" spans="1:6" x14ac:dyDescent="0.25">
      <c r="A2544" s="2" t="s">
        <v>14</v>
      </c>
      <c r="B2544" s="2">
        <v>25</v>
      </c>
      <c r="C2544" s="2">
        <v>12</v>
      </c>
      <c r="D2544" s="2" t="s">
        <v>12</v>
      </c>
      <c r="E2544" s="2" t="s">
        <v>13</v>
      </c>
      <c r="F2544" s="3">
        <v>100.875189270886</v>
      </c>
    </row>
    <row r="2545" spans="1:6" x14ac:dyDescent="0.25">
      <c r="A2545" s="2" t="s">
        <v>14</v>
      </c>
      <c r="B2545" s="2">
        <v>25</v>
      </c>
      <c r="C2545" s="2">
        <v>12</v>
      </c>
      <c r="D2545" s="2" t="s">
        <v>12</v>
      </c>
      <c r="E2545" s="2" t="s">
        <v>13</v>
      </c>
      <c r="F2545" s="3">
        <v>100.875189270886</v>
      </c>
    </row>
    <row r="2546" spans="1:6" x14ac:dyDescent="0.25">
      <c r="A2546" s="2" t="s">
        <v>14</v>
      </c>
      <c r="B2546" s="2">
        <v>25</v>
      </c>
      <c r="C2546" s="2">
        <v>12</v>
      </c>
      <c r="D2546" s="2" t="s">
        <v>12</v>
      </c>
      <c r="E2546" s="2" t="s">
        <v>13</v>
      </c>
      <c r="F2546" s="3">
        <v>106.83438860147901</v>
      </c>
    </row>
    <row r="2547" spans="1:6" x14ac:dyDescent="0.25">
      <c r="A2547" s="2" t="s">
        <v>14</v>
      </c>
      <c r="B2547" s="2">
        <v>25</v>
      </c>
      <c r="C2547" s="2">
        <v>20</v>
      </c>
      <c r="D2547" s="2" t="s">
        <v>12</v>
      </c>
      <c r="E2547" s="2" t="s">
        <v>13</v>
      </c>
      <c r="F2547" s="3">
        <v>97.332455517583995</v>
      </c>
    </row>
    <row r="2548" spans="1:6" x14ac:dyDescent="0.25">
      <c r="A2548" s="2" t="s">
        <v>14</v>
      </c>
      <c r="B2548" s="2">
        <v>25</v>
      </c>
      <c r="C2548" s="2">
        <v>20</v>
      </c>
      <c r="D2548" s="2" t="s">
        <v>12</v>
      </c>
      <c r="E2548" s="2" t="s">
        <v>13</v>
      </c>
      <c r="F2548" s="3">
        <v>112.054595857709</v>
      </c>
    </row>
    <row r="2549" spans="1:6" x14ac:dyDescent="0.25">
      <c r="A2549" s="2" t="s">
        <v>14</v>
      </c>
      <c r="B2549" s="2">
        <v>25</v>
      </c>
      <c r="C2549" s="2">
        <v>20</v>
      </c>
      <c r="D2549" s="2" t="s">
        <v>12</v>
      </c>
      <c r="E2549" s="2" t="s">
        <v>13</v>
      </c>
      <c r="F2549" s="3">
        <v>81.091667624518195</v>
      </c>
    </row>
    <row r="2550" spans="1:6" x14ac:dyDescent="0.25">
      <c r="A2550" s="2" t="s">
        <v>14</v>
      </c>
      <c r="B2550" s="2">
        <v>25</v>
      </c>
      <c r="C2550" s="2">
        <v>20</v>
      </c>
      <c r="D2550" s="2" t="s">
        <v>12</v>
      </c>
      <c r="E2550" s="2" t="s">
        <v>13</v>
      </c>
      <c r="F2550" s="3">
        <v>81.091667624518195</v>
      </c>
    </row>
    <row r="2551" spans="1:6" x14ac:dyDescent="0.25">
      <c r="A2551" s="2" t="s">
        <v>14</v>
      </c>
      <c r="B2551" s="2">
        <v>25</v>
      </c>
      <c r="C2551" s="2">
        <v>20</v>
      </c>
      <c r="D2551" s="2" t="s">
        <v>12</v>
      </c>
      <c r="E2551" s="2" t="s">
        <v>13</v>
      </c>
      <c r="F2551" s="3">
        <v>47.439816029395999</v>
      </c>
    </row>
    <row r="2552" spans="1:6" x14ac:dyDescent="0.25">
      <c r="A2552" s="2" t="s">
        <v>14</v>
      </c>
      <c r="B2552" s="2">
        <v>26</v>
      </c>
      <c r="C2552" s="2">
        <v>0</v>
      </c>
      <c r="D2552" s="2" t="s">
        <v>7</v>
      </c>
      <c r="E2552" s="2" t="s">
        <v>8</v>
      </c>
      <c r="F2552" s="3">
        <v>77.533162092131306</v>
      </c>
    </row>
    <row r="2553" spans="1:6" x14ac:dyDescent="0.25">
      <c r="A2553" s="2" t="s">
        <v>14</v>
      </c>
      <c r="B2553" s="2">
        <v>26</v>
      </c>
      <c r="C2553" s="2">
        <v>0</v>
      </c>
      <c r="D2553" s="2" t="s">
        <v>7</v>
      </c>
      <c r="E2553" s="2" t="s">
        <v>8</v>
      </c>
      <c r="F2553" s="3">
        <v>54.9963662168581</v>
      </c>
    </row>
    <row r="2554" spans="1:6" x14ac:dyDescent="0.25">
      <c r="A2554" s="2" t="s">
        <v>14</v>
      </c>
      <c r="B2554" s="2">
        <v>26</v>
      </c>
      <c r="C2554" s="2">
        <v>0</v>
      </c>
      <c r="D2554" s="2" t="s">
        <v>7</v>
      </c>
      <c r="E2554" s="2" t="s">
        <v>8</v>
      </c>
      <c r="F2554" s="3">
        <v>95.732462614491794</v>
      </c>
    </row>
    <row r="2555" spans="1:6" x14ac:dyDescent="0.25">
      <c r="A2555" s="2" t="s">
        <v>14</v>
      </c>
      <c r="B2555" s="2">
        <v>26</v>
      </c>
      <c r="C2555" s="2">
        <v>0</v>
      </c>
      <c r="D2555" s="2" t="s">
        <v>7</v>
      </c>
      <c r="E2555" s="2" t="s">
        <v>8</v>
      </c>
      <c r="F2555" s="3">
        <v>81.315622353971506</v>
      </c>
    </row>
    <row r="2556" spans="1:6" x14ac:dyDescent="0.25">
      <c r="A2556" s="2" t="s">
        <v>14</v>
      </c>
      <c r="B2556" s="2">
        <v>26</v>
      </c>
      <c r="C2556" s="2">
        <v>0</v>
      </c>
      <c r="D2556" s="2" t="s">
        <v>7</v>
      </c>
      <c r="E2556" s="2" t="s">
        <v>8</v>
      </c>
      <c r="F2556" s="3">
        <v>114.79350359462499</v>
      </c>
    </row>
    <row r="2557" spans="1:6" x14ac:dyDescent="0.25">
      <c r="A2557" s="2" t="s">
        <v>14</v>
      </c>
      <c r="B2557" s="2">
        <v>26</v>
      </c>
      <c r="C2557" s="2">
        <v>12</v>
      </c>
      <c r="D2557" s="2" t="s">
        <v>7</v>
      </c>
      <c r="E2557" s="2" t="s">
        <v>8</v>
      </c>
      <c r="F2557" s="3">
        <v>40.336581941306001</v>
      </c>
    </row>
    <row r="2558" spans="1:6" x14ac:dyDescent="0.25">
      <c r="A2558" s="2" t="s">
        <v>14</v>
      </c>
      <c r="B2558" s="2">
        <v>26</v>
      </c>
      <c r="C2558" s="2">
        <v>12</v>
      </c>
      <c r="D2558" s="2" t="s">
        <v>7</v>
      </c>
      <c r="E2558" s="2" t="s">
        <v>8</v>
      </c>
      <c r="F2558" s="3">
        <v>27.235265989821801</v>
      </c>
    </row>
    <row r="2559" spans="1:6" x14ac:dyDescent="0.25">
      <c r="A2559" s="2" t="s">
        <v>14</v>
      </c>
      <c r="B2559" s="2">
        <v>26</v>
      </c>
      <c r="C2559" s="2">
        <v>12</v>
      </c>
      <c r="D2559" s="2" t="s">
        <v>7</v>
      </c>
      <c r="E2559" s="2" t="s">
        <v>8</v>
      </c>
      <c r="F2559" s="1"/>
    </row>
    <row r="2560" spans="1:6" x14ac:dyDescent="0.25">
      <c r="A2560" s="2" t="s">
        <v>14</v>
      </c>
      <c r="B2560" s="2">
        <v>26</v>
      </c>
      <c r="C2560" s="2">
        <v>12</v>
      </c>
      <c r="D2560" s="2" t="s">
        <v>7</v>
      </c>
      <c r="E2560" s="2" t="s">
        <v>8</v>
      </c>
      <c r="F2560" s="3">
        <v>40.606662342144602</v>
      </c>
    </row>
    <row r="2561" spans="1:6" x14ac:dyDescent="0.25">
      <c r="A2561" s="2" t="s">
        <v>14</v>
      </c>
      <c r="B2561" s="2">
        <v>26</v>
      </c>
      <c r="C2561" s="2">
        <v>12</v>
      </c>
      <c r="D2561" s="2" t="s">
        <v>7</v>
      </c>
      <c r="E2561" s="2" t="s">
        <v>8</v>
      </c>
      <c r="F2561" s="3">
        <v>25.578055908035399</v>
      </c>
    </row>
    <row r="2562" spans="1:6" x14ac:dyDescent="0.25">
      <c r="A2562" s="2" t="s">
        <v>14</v>
      </c>
      <c r="B2562" s="2">
        <v>26</v>
      </c>
      <c r="C2562" s="2">
        <v>20</v>
      </c>
      <c r="D2562" s="2" t="s">
        <v>7</v>
      </c>
      <c r="E2562" s="2" t="s">
        <v>8</v>
      </c>
      <c r="F2562" s="3">
        <v>25.799568083668198</v>
      </c>
    </row>
    <row r="2563" spans="1:6" x14ac:dyDescent="0.25">
      <c r="A2563" s="2" t="s">
        <v>14</v>
      </c>
      <c r="B2563" s="2">
        <v>26</v>
      </c>
      <c r="C2563" s="2">
        <v>20</v>
      </c>
      <c r="D2563" s="2" t="s">
        <v>7</v>
      </c>
      <c r="E2563" s="2" t="s">
        <v>8</v>
      </c>
      <c r="F2563" s="3">
        <v>54.140969099117498</v>
      </c>
    </row>
    <row r="2564" spans="1:6" x14ac:dyDescent="0.25">
      <c r="A2564" s="2" t="s">
        <v>14</v>
      </c>
      <c r="B2564" s="2">
        <v>26</v>
      </c>
      <c r="C2564" s="2">
        <v>20</v>
      </c>
      <c r="D2564" s="2" t="s">
        <v>7</v>
      </c>
      <c r="E2564" s="2" t="s">
        <v>8</v>
      </c>
      <c r="F2564" s="3">
        <v>43.967062167143197</v>
      </c>
    </row>
    <row r="2565" spans="1:6" x14ac:dyDescent="0.25">
      <c r="A2565" s="2" t="s">
        <v>14</v>
      </c>
      <c r="B2565" s="2">
        <v>26</v>
      </c>
      <c r="C2565" s="2">
        <v>20</v>
      </c>
      <c r="D2565" s="2" t="s">
        <v>7</v>
      </c>
      <c r="E2565" s="2" t="s">
        <v>8</v>
      </c>
      <c r="F2565" s="3">
        <v>71.3174855384393</v>
      </c>
    </row>
    <row r="2566" spans="1:6" x14ac:dyDescent="0.25">
      <c r="A2566" s="2" t="s">
        <v>14</v>
      </c>
      <c r="B2566" s="2">
        <v>26</v>
      </c>
      <c r="C2566" s="2">
        <v>20</v>
      </c>
      <c r="D2566" s="2" t="s">
        <v>7</v>
      </c>
      <c r="E2566" s="2" t="s">
        <v>8</v>
      </c>
      <c r="F2566" s="3">
        <v>47.938569457004597</v>
      </c>
    </row>
    <row r="2567" spans="1:6" x14ac:dyDescent="0.25">
      <c r="A2567" s="2" t="s">
        <v>14</v>
      </c>
      <c r="B2567" s="2">
        <v>26</v>
      </c>
      <c r="C2567" s="2">
        <v>0</v>
      </c>
      <c r="D2567" s="2" t="s">
        <v>9</v>
      </c>
      <c r="E2567" s="2" t="s">
        <v>8</v>
      </c>
      <c r="F2567" s="3">
        <v>154.89970658175901</v>
      </c>
    </row>
    <row r="2568" spans="1:6" x14ac:dyDescent="0.25">
      <c r="A2568" s="2" t="s">
        <v>14</v>
      </c>
      <c r="B2568" s="2">
        <v>26</v>
      </c>
      <c r="C2568" s="2">
        <v>0</v>
      </c>
      <c r="D2568" s="2" t="s">
        <v>9</v>
      </c>
      <c r="E2568" s="2" t="s">
        <v>8</v>
      </c>
      <c r="F2568" s="3">
        <v>105.07766469664</v>
      </c>
    </row>
    <row r="2569" spans="1:6" x14ac:dyDescent="0.25">
      <c r="A2569" s="2" t="s">
        <v>14</v>
      </c>
      <c r="B2569" s="2">
        <v>26</v>
      </c>
      <c r="C2569" s="2">
        <v>0</v>
      </c>
      <c r="D2569" s="2" t="s">
        <v>9</v>
      </c>
      <c r="E2569" s="2" t="s">
        <v>8</v>
      </c>
      <c r="F2569" s="3">
        <v>122.25460556132499</v>
      </c>
    </row>
    <row r="2570" spans="1:6" x14ac:dyDescent="0.25">
      <c r="A2570" s="2" t="s">
        <v>14</v>
      </c>
      <c r="B2570" s="2">
        <v>26</v>
      </c>
      <c r="C2570" s="2">
        <v>0</v>
      </c>
      <c r="D2570" s="2" t="s">
        <v>9</v>
      </c>
      <c r="E2570" s="2" t="s">
        <v>8</v>
      </c>
      <c r="F2570" s="3">
        <v>92.946894337667501</v>
      </c>
    </row>
    <row r="2571" spans="1:6" x14ac:dyDescent="0.25">
      <c r="A2571" s="2" t="s">
        <v>14</v>
      </c>
      <c r="B2571" s="2">
        <v>26</v>
      </c>
      <c r="C2571" s="2">
        <v>0</v>
      </c>
      <c r="D2571" s="2" t="s">
        <v>9</v>
      </c>
      <c r="E2571" s="2" t="s">
        <v>8</v>
      </c>
      <c r="F2571" s="3">
        <v>78.154658368886302</v>
      </c>
    </row>
    <row r="2572" spans="1:6" x14ac:dyDescent="0.25">
      <c r="A2572" s="2" t="s">
        <v>14</v>
      </c>
      <c r="B2572" s="2">
        <v>26</v>
      </c>
      <c r="C2572" s="2">
        <v>12</v>
      </c>
      <c r="D2572" s="2" t="s">
        <v>9</v>
      </c>
      <c r="E2572" s="2" t="s">
        <v>8</v>
      </c>
      <c r="F2572" s="3">
        <v>68.613735010547302</v>
      </c>
    </row>
    <row r="2573" spans="1:6" x14ac:dyDescent="0.25">
      <c r="A2573" s="2" t="s">
        <v>14</v>
      </c>
      <c r="B2573" s="2">
        <v>26</v>
      </c>
      <c r="C2573" s="2">
        <v>12</v>
      </c>
      <c r="D2573" s="2" t="s">
        <v>9</v>
      </c>
      <c r="E2573" s="2" t="s">
        <v>8</v>
      </c>
      <c r="F2573" s="3">
        <v>87.7560416655664</v>
      </c>
    </row>
    <row r="2574" spans="1:6" x14ac:dyDescent="0.25">
      <c r="A2574" s="2" t="s">
        <v>14</v>
      </c>
      <c r="B2574" s="2">
        <v>26</v>
      </c>
      <c r="C2574" s="2">
        <v>12</v>
      </c>
      <c r="D2574" s="2" t="s">
        <v>9</v>
      </c>
      <c r="E2574" s="2" t="s">
        <v>8</v>
      </c>
      <c r="F2574" s="1"/>
    </row>
    <row r="2575" spans="1:6" x14ac:dyDescent="0.25">
      <c r="A2575" s="2" t="s">
        <v>14</v>
      </c>
      <c r="B2575" s="2">
        <v>26</v>
      </c>
      <c r="C2575" s="2">
        <v>12</v>
      </c>
      <c r="D2575" s="2" t="s">
        <v>9</v>
      </c>
      <c r="E2575" s="2" t="s">
        <v>8</v>
      </c>
      <c r="F2575" s="3">
        <v>88.311905692803606</v>
      </c>
    </row>
    <row r="2576" spans="1:6" x14ac:dyDescent="0.25">
      <c r="A2576" s="2" t="s">
        <v>14</v>
      </c>
      <c r="B2576" s="2">
        <v>26</v>
      </c>
      <c r="C2576" s="2">
        <v>12</v>
      </c>
      <c r="D2576" s="2" t="s">
        <v>9</v>
      </c>
      <c r="E2576" s="2" t="s">
        <v>8</v>
      </c>
      <c r="F2576" s="3">
        <v>100.20110289941699</v>
      </c>
    </row>
    <row r="2577" spans="1:6" x14ac:dyDescent="0.25">
      <c r="A2577" s="2" t="s">
        <v>14</v>
      </c>
      <c r="B2577" s="2">
        <v>26</v>
      </c>
      <c r="C2577" s="2">
        <v>20</v>
      </c>
      <c r="D2577" s="2" t="s">
        <v>9</v>
      </c>
      <c r="E2577" s="2" t="s">
        <v>8</v>
      </c>
      <c r="F2577" s="3">
        <v>106.993650661556</v>
      </c>
    </row>
    <row r="2578" spans="1:6" x14ac:dyDescent="0.25">
      <c r="A2578" s="2" t="s">
        <v>14</v>
      </c>
      <c r="B2578" s="2">
        <v>26</v>
      </c>
      <c r="C2578" s="2">
        <v>20</v>
      </c>
      <c r="D2578" s="2" t="s">
        <v>9</v>
      </c>
      <c r="E2578" s="2" t="s">
        <v>8</v>
      </c>
      <c r="F2578" s="3">
        <v>54.029770173176701</v>
      </c>
    </row>
    <row r="2579" spans="1:6" x14ac:dyDescent="0.25">
      <c r="A2579" s="2" t="s">
        <v>14</v>
      </c>
      <c r="B2579" s="2">
        <v>26</v>
      </c>
      <c r="C2579" s="2">
        <v>20</v>
      </c>
      <c r="D2579" s="2" t="s">
        <v>9</v>
      </c>
      <c r="E2579" s="2" t="s">
        <v>8</v>
      </c>
      <c r="F2579" s="3">
        <v>80.125917120200995</v>
      </c>
    </row>
    <row r="2580" spans="1:6" x14ac:dyDescent="0.25">
      <c r="A2580" s="2" t="s">
        <v>14</v>
      </c>
      <c r="B2580" s="2">
        <v>26</v>
      </c>
      <c r="C2580" s="2">
        <v>20</v>
      </c>
      <c r="D2580" s="2" t="s">
        <v>9</v>
      </c>
      <c r="E2580" s="2" t="s">
        <v>8</v>
      </c>
      <c r="F2580" s="3">
        <v>108.593663756574</v>
      </c>
    </row>
    <row r="2581" spans="1:6" x14ac:dyDescent="0.25">
      <c r="A2581" s="2" t="s">
        <v>14</v>
      </c>
      <c r="B2581" s="2">
        <v>26</v>
      </c>
      <c r="C2581" s="2">
        <v>20</v>
      </c>
      <c r="D2581" s="2" t="s">
        <v>9</v>
      </c>
      <c r="E2581" s="2" t="s">
        <v>8</v>
      </c>
      <c r="F2581" s="3">
        <v>165.52000280077999</v>
      </c>
    </row>
    <row r="2582" spans="1:6" x14ac:dyDescent="0.25">
      <c r="A2582" s="2" t="s">
        <v>14</v>
      </c>
      <c r="B2582" s="2">
        <v>26</v>
      </c>
      <c r="C2582" s="2">
        <v>0</v>
      </c>
      <c r="D2582" s="2" t="s">
        <v>10</v>
      </c>
      <c r="E2582" s="2" t="s">
        <v>8</v>
      </c>
      <c r="F2582" s="3">
        <v>201.997974743464</v>
      </c>
    </row>
    <row r="2583" spans="1:6" x14ac:dyDescent="0.25">
      <c r="A2583" s="2" t="s">
        <v>14</v>
      </c>
      <c r="B2583" s="2">
        <v>26</v>
      </c>
      <c r="C2583" s="2">
        <v>0</v>
      </c>
      <c r="D2583" s="2" t="s">
        <v>10</v>
      </c>
      <c r="E2583" s="2" t="s">
        <v>8</v>
      </c>
      <c r="F2583" s="3">
        <v>198.86081784504799</v>
      </c>
    </row>
    <row r="2584" spans="1:6" x14ac:dyDescent="0.25">
      <c r="A2584" s="2" t="s">
        <v>14</v>
      </c>
      <c r="B2584" s="2">
        <v>26</v>
      </c>
      <c r="C2584" s="2">
        <v>0</v>
      </c>
      <c r="D2584" s="2" t="s">
        <v>10</v>
      </c>
      <c r="E2584" s="2" t="s">
        <v>8</v>
      </c>
      <c r="F2584" s="3">
        <v>122.23941031116701</v>
      </c>
    </row>
    <row r="2585" spans="1:6" x14ac:dyDescent="0.25">
      <c r="A2585" s="2" t="s">
        <v>14</v>
      </c>
      <c r="B2585" s="2">
        <v>26</v>
      </c>
      <c r="C2585" s="2">
        <v>0</v>
      </c>
      <c r="D2585" s="2" t="s">
        <v>10</v>
      </c>
      <c r="E2585" s="2" t="s">
        <v>8</v>
      </c>
      <c r="F2585" s="3">
        <v>120.057779604538</v>
      </c>
    </row>
    <row r="2586" spans="1:6" x14ac:dyDescent="0.25">
      <c r="A2586" s="2" t="s">
        <v>14</v>
      </c>
      <c r="B2586" s="2">
        <v>26</v>
      </c>
      <c r="C2586" s="2">
        <v>0</v>
      </c>
      <c r="D2586" s="2" t="s">
        <v>10</v>
      </c>
      <c r="E2586" s="2" t="s">
        <v>8</v>
      </c>
      <c r="F2586" s="3">
        <v>78.915519074004607</v>
      </c>
    </row>
    <row r="2587" spans="1:6" x14ac:dyDescent="0.25">
      <c r="A2587" s="2" t="s">
        <v>14</v>
      </c>
      <c r="B2587" s="2">
        <v>26</v>
      </c>
      <c r="C2587" s="2">
        <v>12</v>
      </c>
      <c r="D2587" s="2" t="s">
        <v>10</v>
      </c>
      <c r="E2587" s="2" t="s">
        <v>8</v>
      </c>
      <c r="F2587" s="3">
        <v>139.91012428756599</v>
      </c>
    </row>
    <row r="2588" spans="1:6" x14ac:dyDescent="0.25">
      <c r="A2588" s="2" t="s">
        <v>14</v>
      </c>
      <c r="B2588" s="2">
        <v>26</v>
      </c>
      <c r="C2588" s="2">
        <v>12</v>
      </c>
      <c r="D2588" s="2" t="s">
        <v>10</v>
      </c>
      <c r="E2588" s="2" t="s">
        <v>8</v>
      </c>
      <c r="F2588" s="3">
        <v>96.000356571435603</v>
      </c>
    </row>
    <row r="2589" spans="1:6" x14ac:dyDescent="0.25">
      <c r="A2589" s="2" t="s">
        <v>14</v>
      </c>
      <c r="B2589" s="2">
        <v>26</v>
      </c>
      <c r="C2589" s="2">
        <v>12</v>
      </c>
      <c r="D2589" s="2" t="s">
        <v>10</v>
      </c>
      <c r="E2589" s="2" t="s">
        <v>8</v>
      </c>
      <c r="F2589" s="1"/>
    </row>
    <row r="2590" spans="1:6" x14ac:dyDescent="0.25">
      <c r="A2590" s="2" t="s">
        <v>14</v>
      </c>
      <c r="B2590" s="2">
        <v>26</v>
      </c>
      <c r="C2590" s="2">
        <v>12</v>
      </c>
      <c r="D2590" s="2" t="s">
        <v>10</v>
      </c>
      <c r="E2590" s="2" t="s">
        <v>8</v>
      </c>
      <c r="F2590" s="3">
        <v>62.909498121311401</v>
      </c>
    </row>
    <row r="2591" spans="1:6" x14ac:dyDescent="0.25">
      <c r="A2591" s="2" t="s">
        <v>14</v>
      </c>
      <c r="B2591" s="2">
        <v>26</v>
      </c>
      <c r="C2591" s="2">
        <v>12</v>
      </c>
      <c r="D2591" s="2" t="s">
        <v>10</v>
      </c>
      <c r="E2591" s="2" t="s">
        <v>8</v>
      </c>
      <c r="F2591" s="3">
        <v>71.394678418674502</v>
      </c>
    </row>
    <row r="2592" spans="1:6" x14ac:dyDescent="0.25">
      <c r="A2592" s="2" t="s">
        <v>14</v>
      </c>
      <c r="B2592" s="2">
        <v>26</v>
      </c>
      <c r="C2592" s="2">
        <v>20</v>
      </c>
      <c r="D2592" s="2" t="s">
        <v>10</v>
      </c>
      <c r="E2592" s="2" t="s">
        <v>8</v>
      </c>
      <c r="F2592" s="3">
        <v>139.867288814077</v>
      </c>
    </row>
    <row r="2593" spans="1:6" x14ac:dyDescent="0.25">
      <c r="A2593" s="2" t="s">
        <v>14</v>
      </c>
      <c r="B2593" s="2">
        <v>26</v>
      </c>
      <c r="C2593" s="2">
        <v>20</v>
      </c>
      <c r="D2593" s="2" t="s">
        <v>10</v>
      </c>
      <c r="E2593" s="2" t="s">
        <v>8</v>
      </c>
      <c r="F2593" s="3">
        <v>73.845198420723307</v>
      </c>
    </row>
    <row r="2594" spans="1:6" x14ac:dyDescent="0.25">
      <c r="A2594" s="2" t="s">
        <v>14</v>
      </c>
      <c r="B2594" s="2">
        <v>26</v>
      </c>
      <c r="C2594" s="2">
        <v>20</v>
      </c>
      <c r="D2594" s="2" t="s">
        <v>10</v>
      </c>
      <c r="E2594" s="2" t="s">
        <v>8</v>
      </c>
      <c r="F2594" s="3">
        <v>139.84545323057401</v>
      </c>
    </row>
    <row r="2595" spans="1:6" x14ac:dyDescent="0.25">
      <c r="A2595" s="2" t="s">
        <v>14</v>
      </c>
      <c r="B2595" s="2">
        <v>26</v>
      </c>
      <c r="C2595" s="2">
        <v>20</v>
      </c>
      <c r="D2595" s="2" t="s">
        <v>10</v>
      </c>
      <c r="E2595" s="2" t="s">
        <v>8</v>
      </c>
      <c r="F2595" s="3">
        <v>94.126690813436497</v>
      </c>
    </row>
    <row r="2596" spans="1:6" x14ac:dyDescent="0.25">
      <c r="A2596" s="2" t="s">
        <v>14</v>
      </c>
      <c r="B2596" s="2">
        <v>26</v>
      </c>
      <c r="C2596" s="2">
        <v>20</v>
      </c>
      <c r="D2596" s="2" t="s">
        <v>10</v>
      </c>
      <c r="E2596" s="2" t="s">
        <v>8</v>
      </c>
      <c r="F2596" s="3">
        <v>126.699605845089</v>
      </c>
    </row>
    <row r="2597" spans="1:6" x14ac:dyDescent="0.25">
      <c r="A2597" s="2" t="s">
        <v>14</v>
      </c>
      <c r="B2597" s="2">
        <v>26</v>
      </c>
      <c r="C2597" s="2">
        <v>0</v>
      </c>
      <c r="D2597" s="2" t="s">
        <v>11</v>
      </c>
      <c r="E2597" s="2" t="s">
        <v>8</v>
      </c>
      <c r="F2597" s="3">
        <v>174.41945255821301</v>
      </c>
    </row>
    <row r="2598" spans="1:6" x14ac:dyDescent="0.25">
      <c r="A2598" s="2" t="s">
        <v>14</v>
      </c>
      <c r="B2598" s="2">
        <v>26</v>
      </c>
      <c r="C2598" s="2">
        <v>0</v>
      </c>
      <c r="D2598" s="2" t="s">
        <v>11</v>
      </c>
      <c r="E2598" s="2" t="s">
        <v>8</v>
      </c>
      <c r="F2598" s="3">
        <v>112.51971262053701</v>
      </c>
    </row>
    <row r="2599" spans="1:6" x14ac:dyDescent="0.25">
      <c r="A2599" s="2" t="s">
        <v>14</v>
      </c>
      <c r="B2599" s="2">
        <v>26</v>
      </c>
      <c r="C2599" s="2">
        <v>0</v>
      </c>
      <c r="D2599" s="2" t="s">
        <v>11</v>
      </c>
      <c r="E2599" s="2" t="s">
        <v>8</v>
      </c>
      <c r="F2599" s="3">
        <v>133.442142070458</v>
      </c>
    </row>
    <row r="2600" spans="1:6" x14ac:dyDescent="0.25">
      <c r="A2600" s="2" t="s">
        <v>14</v>
      </c>
      <c r="B2600" s="2">
        <v>26</v>
      </c>
      <c r="C2600" s="2">
        <v>0</v>
      </c>
      <c r="D2600" s="2" t="s">
        <v>11</v>
      </c>
      <c r="E2600" s="2" t="s">
        <v>8</v>
      </c>
      <c r="F2600" s="3">
        <v>167.00408007055199</v>
      </c>
    </row>
    <row r="2601" spans="1:6" x14ac:dyDescent="0.25">
      <c r="A2601" s="2" t="s">
        <v>14</v>
      </c>
      <c r="B2601" s="2">
        <v>26</v>
      </c>
      <c r="C2601" s="2">
        <v>0</v>
      </c>
      <c r="D2601" s="2" t="s">
        <v>11</v>
      </c>
      <c r="E2601" s="2" t="s">
        <v>8</v>
      </c>
      <c r="F2601" s="3">
        <v>227.404879692196</v>
      </c>
    </row>
    <row r="2602" spans="1:6" x14ac:dyDescent="0.25">
      <c r="A2602" s="2" t="s">
        <v>14</v>
      </c>
      <c r="B2602" s="2">
        <v>26</v>
      </c>
      <c r="C2602" s="2">
        <v>12</v>
      </c>
      <c r="D2602" s="2" t="s">
        <v>11</v>
      </c>
      <c r="E2602" s="2" t="s">
        <v>8</v>
      </c>
      <c r="F2602" s="3">
        <v>145.87474269896899</v>
      </c>
    </row>
    <row r="2603" spans="1:6" x14ac:dyDescent="0.25">
      <c r="A2603" s="2" t="s">
        <v>14</v>
      </c>
      <c r="B2603" s="2">
        <v>26</v>
      </c>
      <c r="C2603" s="2">
        <v>12</v>
      </c>
      <c r="D2603" s="2" t="s">
        <v>11</v>
      </c>
      <c r="E2603" s="2" t="s">
        <v>8</v>
      </c>
      <c r="F2603" s="3">
        <v>126.107148197982</v>
      </c>
    </row>
    <row r="2604" spans="1:6" x14ac:dyDescent="0.25">
      <c r="A2604" s="2" t="s">
        <v>14</v>
      </c>
      <c r="B2604" s="2">
        <v>26</v>
      </c>
      <c r="C2604" s="2">
        <v>12</v>
      </c>
      <c r="D2604" s="2" t="s">
        <v>11</v>
      </c>
      <c r="E2604" s="2" t="s">
        <v>8</v>
      </c>
      <c r="F2604" s="1"/>
    </row>
    <row r="2605" spans="1:6" x14ac:dyDescent="0.25">
      <c r="A2605" s="2" t="s">
        <v>14</v>
      </c>
      <c r="B2605" s="2">
        <v>26</v>
      </c>
      <c r="C2605" s="2">
        <v>12</v>
      </c>
      <c r="D2605" s="2" t="s">
        <v>11</v>
      </c>
      <c r="E2605" s="2" t="s">
        <v>8</v>
      </c>
      <c r="F2605" s="3">
        <v>217.482130524935</v>
      </c>
    </row>
    <row r="2606" spans="1:6" x14ac:dyDescent="0.25">
      <c r="A2606" s="2" t="s">
        <v>14</v>
      </c>
      <c r="B2606" s="2">
        <v>26</v>
      </c>
      <c r="C2606" s="2">
        <v>12</v>
      </c>
      <c r="D2606" s="2" t="s">
        <v>11</v>
      </c>
      <c r="E2606" s="2" t="s">
        <v>8</v>
      </c>
      <c r="F2606" s="3">
        <v>170.26354092019301</v>
      </c>
    </row>
    <row r="2607" spans="1:6" x14ac:dyDescent="0.25">
      <c r="A2607" s="2" t="s">
        <v>14</v>
      </c>
      <c r="B2607" s="2">
        <v>26</v>
      </c>
      <c r="C2607" s="2">
        <v>20</v>
      </c>
      <c r="D2607" s="2" t="s">
        <v>11</v>
      </c>
      <c r="E2607" s="2" t="s">
        <v>8</v>
      </c>
      <c r="F2607" s="3">
        <v>115.083636266648</v>
      </c>
    </row>
    <row r="2608" spans="1:6" x14ac:dyDescent="0.25">
      <c r="A2608" s="2" t="s">
        <v>14</v>
      </c>
      <c r="B2608" s="2">
        <v>26</v>
      </c>
      <c r="C2608" s="2">
        <v>20</v>
      </c>
      <c r="D2608" s="2" t="s">
        <v>11</v>
      </c>
      <c r="E2608" s="2" t="s">
        <v>8</v>
      </c>
      <c r="F2608" s="3">
        <v>203.63990214979</v>
      </c>
    </row>
    <row r="2609" spans="1:6" x14ac:dyDescent="0.25">
      <c r="A2609" s="2" t="s">
        <v>14</v>
      </c>
      <c r="B2609" s="2">
        <v>26</v>
      </c>
      <c r="C2609" s="2">
        <v>20</v>
      </c>
      <c r="D2609" s="2" t="s">
        <v>11</v>
      </c>
      <c r="E2609" s="2" t="s">
        <v>8</v>
      </c>
      <c r="F2609" s="3">
        <v>176.0946967953</v>
      </c>
    </row>
    <row r="2610" spans="1:6" x14ac:dyDescent="0.25">
      <c r="A2610" s="2" t="s">
        <v>14</v>
      </c>
      <c r="B2610" s="2">
        <v>26</v>
      </c>
      <c r="C2610" s="2">
        <v>20</v>
      </c>
      <c r="D2610" s="2" t="s">
        <v>11</v>
      </c>
      <c r="E2610" s="2" t="s">
        <v>8</v>
      </c>
      <c r="F2610" s="3">
        <v>161.86599671564201</v>
      </c>
    </row>
    <row r="2611" spans="1:6" x14ac:dyDescent="0.25">
      <c r="A2611" s="2" t="s">
        <v>14</v>
      </c>
      <c r="B2611" s="2">
        <v>26</v>
      </c>
      <c r="C2611" s="2">
        <v>20</v>
      </c>
      <c r="D2611" s="2" t="s">
        <v>11</v>
      </c>
      <c r="E2611" s="2" t="s">
        <v>8</v>
      </c>
      <c r="F2611" s="3">
        <v>165.13198490904099</v>
      </c>
    </row>
    <row r="2612" spans="1:6" x14ac:dyDescent="0.25">
      <c r="A2612" s="2" t="s">
        <v>14</v>
      </c>
      <c r="B2612" s="2">
        <v>26</v>
      </c>
      <c r="C2612" s="2">
        <v>0</v>
      </c>
      <c r="D2612" s="2" t="s">
        <v>12</v>
      </c>
      <c r="E2612" s="2" t="s">
        <v>8</v>
      </c>
      <c r="F2612" s="3">
        <v>102.19041180808701</v>
      </c>
    </row>
    <row r="2613" spans="1:6" x14ac:dyDescent="0.25">
      <c r="A2613" s="2" t="s">
        <v>14</v>
      </c>
      <c r="B2613" s="2">
        <v>26</v>
      </c>
      <c r="C2613" s="2">
        <v>0</v>
      </c>
      <c r="D2613" s="2" t="s">
        <v>12</v>
      </c>
      <c r="E2613" s="2" t="s">
        <v>8</v>
      </c>
      <c r="F2613" s="3">
        <v>82.416052340502205</v>
      </c>
    </row>
    <row r="2614" spans="1:6" x14ac:dyDescent="0.25">
      <c r="A2614" s="2" t="s">
        <v>14</v>
      </c>
      <c r="B2614" s="2">
        <v>26</v>
      </c>
      <c r="C2614" s="2">
        <v>0</v>
      </c>
      <c r="D2614" s="2" t="s">
        <v>12</v>
      </c>
      <c r="E2614" s="2" t="s">
        <v>8</v>
      </c>
      <c r="F2614" s="3">
        <v>98.706844164782098</v>
      </c>
    </row>
    <row r="2615" spans="1:6" x14ac:dyDescent="0.25">
      <c r="A2615" s="2" t="s">
        <v>14</v>
      </c>
      <c r="B2615" s="2">
        <v>26</v>
      </c>
      <c r="C2615" s="2">
        <v>0</v>
      </c>
      <c r="D2615" s="2" t="s">
        <v>12</v>
      </c>
      <c r="E2615" s="2" t="s">
        <v>8</v>
      </c>
      <c r="F2615" s="3">
        <v>80.430362968657604</v>
      </c>
    </row>
    <row r="2616" spans="1:6" x14ac:dyDescent="0.25">
      <c r="A2616" s="2" t="s">
        <v>14</v>
      </c>
      <c r="B2616" s="2">
        <v>26</v>
      </c>
      <c r="C2616" s="2">
        <v>0</v>
      </c>
      <c r="D2616" s="2" t="s">
        <v>12</v>
      </c>
      <c r="E2616" s="2" t="s">
        <v>8</v>
      </c>
      <c r="F2616" s="3">
        <v>189.71093388449401</v>
      </c>
    </row>
    <row r="2617" spans="1:6" x14ac:dyDescent="0.25">
      <c r="A2617" s="2" t="s">
        <v>14</v>
      </c>
      <c r="B2617" s="2">
        <v>26</v>
      </c>
      <c r="C2617" s="2">
        <v>12</v>
      </c>
      <c r="D2617" s="2" t="s">
        <v>12</v>
      </c>
      <c r="E2617" s="2" t="s">
        <v>8</v>
      </c>
      <c r="F2617" s="3">
        <v>94.475698517741705</v>
      </c>
    </row>
    <row r="2618" spans="1:6" x14ac:dyDescent="0.25">
      <c r="A2618" s="2" t="s">
        <v>14</v>
      </c>
      <c r="B2618" s="2">
        <v>26</v>
      </c>
      <c r="C2618" s="2">
        <v>12</v>
      </c>
      <c r="D2618" s="2" t="s">
        <v>12</v>
      </c>
      <c r="E2618" s="2" t="s">
        <v>8</v>
      </c>
      <c r="F2618" s="3">
        <v>65.774663811174406</v>
      </c>
    </row>
    <row r="2619" spans="1:6" x14ac:dyDescent="0.25">
      <c r="A2619" s="2" t="s">
        <v>14</v>
      </c>
      <c r="B2619" s="2">
        <v>26</v>
      </c>
      <c r="C2619" s="2">
        <v>12</v>
      </c>
      <c r="D2619" s="2" t="s">
        <v>12</v>
      </c>
      <c r="E2619" s="2" t="s">
        <v>8</v>
      </c>
      <c r="F2619" s="1"/>
    </row>
    <row r="2620" spans="1:6" x14ac:dyDescent="0.25">
      <c r="A2620" s="2" t="s">
        <v>14</v>
      </c>
      <c r="B2620" s="2">
        <v>26</v>
      </c>
      <c r="C2620" s="2">
        <v>12</v>
      </c>
      <c r="D2620" s="2" t="s">
        <v>12</v>
      </c>
      <c r="E2620" s="2" t="s">
        <v>8</v>
      </c>
      <c r="F2620" s="3">
        <v>101.899783476316</v>
      </c>
    </row>
    <row r="2621" spans="1:6" x14ac:dyDescent="0.25">
      <c r="A2621" s="2" t="s">
        <v>14</v>
      </c>
      <c r="B2621" s="2">
        <v>26</v>
      </c>
      <c r="C2621" s="2">
        <v>12</v>
      </c>
      <c r="D2621" s="2" t="s">
        <v>12</v>
      </c>
      <c r="E2621" s="2" t="s">
        <v>8</v>
      </c>
      <c r="F2621" s="3">
        <v>55.867343438329399</v>
      </c>
    </row>
    <row r="2622" spans="1:6" x14ac:dyDescent="0.25">
      <c r="A2622" s="2" t="s">
        <v>14</v>
      </c>
      <c r="B2622" s="2">
        <v>26</v>
      </c>
      <c r="C2622" s="2">
        <v>20</v>
      </c>
      <c r="D2622" s="2" t="s">
        <v>12</v>
      </c>
      <c r="E2622" s="2" t="s">
        <v>8</v>
      </c>
      <c r="F2622" s="3">
        <v>58.300568438585898</v>
      </c>
    </row>
    <row r="2623" spans="1:6" x14ac:dyDescent="0.25">
      <c r="A2623" s="2" t="s">
        <v>14</v>
      </c>
      <c r="B2623" s="2">
        <v>26</v>
      </c>
      <c r="C2623" s="2">
        <v>20</v>
      </c>
      <c r="D2623" s="2" t="s">
        <v>12</v>
      </c>
      <c r="E2623" s="2" t="s">
        <v>8</v>
      </c>
      <c r="F2623" s="3">
        <v>55.482279743972697</v>
      </c>
    </row>
    <row r="2624" spans="1:6" x14ac:dyDescent="0.25">
      <c r="A2624" s="2" t="s">
        <v>14</v>
      </c>
      <c r="B2624" s="2">
        <v>26</v>
      </c>
      <c r="C2624" s="2">
        <v>20</v>
      </c>
      <c r="D2624" s="2" t="s">
        <v>12</v>
      </c>
      <c r="E2624" s="2" t="s">
        <v>8</v>
      </c>
      <c r="F2624" s="3">
        <v>62.824685526961403</v>
      </c>
    </row>
    <row r="2625" spans="1:6" x14ac:dyDescent="0.25">
      <c r="A2625" s="2" t="s">
        <v>14</v>
      </c>
      <c r="B2625" s="2">
        <v>26</v>
      </c>
      <c r="C2625" s="2">
        <v>20</v>
      </c>
      <c r="D2625" s="2" t="s">
        <v>12</v>
      </c>
      <c r="E2625" s="2" t="s">
        <v>8</v>
      </c>
      <c r="F2625" s="3">
        <v>101.942912066085</v>
      </c>
    </row>
    <row r="2626" spans="1:6" x14ac:dyDescent="0.25">
      <c r="A2626" s="2" t="s">
        <v>14</v>
      </c>
      <c r="B2626" s="2">
        <v>26</v>
      </c>
      <c r="C2626" s="2">
        <v>20</v>
      </c>
      <c r="D2626" s="2" t="s">
        <v>12</v>
      </c>
      <c r="E2626" s="2" t="s">
        <v>8</v>
      </c>
      <c r="F2626" s="3">
        <v>80.024941599691601</v>
      </c>
    </row>
    <row r="2627" spans="1:6" x14ac:dyDescent="0.25">
      <c r="A2627" s="2" t="s">
        <v>14</v>
      </c>
      <c r="B2627" s="2">
        <v>26</v>
      </c>
      <c r="C2627" s="2">
        <v>0</v>
      </c>
      <c r="D2627" s="2" t="s">
        <v>7</v>
      </c>
      <c r="E2627" s="2" t="s">
        <v>13</v>
      </c>
      <c r="F2627" s="3">
        <v>135.38180581338</v>
      </c>
    </row>
    <row r="2628" spans="1:6" x14ac:dyDescent="0.25">
      <c r="A2628" s="2" t="s">
        <v>14</v>
      </c>
      <c r="B2628" s="2">
        <v>26</v>
      </c>
      <c r="C2628" s="2">
        <v>0</v>
      </c>
      <c r="D2628" s="2" t="s">
        <v>7</v>
      </c>
      <c r="E2628" s="2" t="s">
        <v>13</v>
      </c>
      <c r="F2628" s="3">
        <v>60.681639604901498</v>
      </c>
    </row>
    <row r="2629" spans="1:6" x14ac:dyDescent="0.25">
      <c r="A2629" s="2" t="s">
        <v>14</v>
      </c>
      <c r="B2629" s="2">
        <v>26</v>
      </c>
      <c r="C2629" s="2">
        <v>0</v>
      </c>
      <c r="D2629" s="2" t="s">
        <v>7</v>
      </c>
      <c r="E2629" s="2" t="s">
        <v>13</v>
      </c>
      <c r="F2629" s="3">
        <v>111.033472525028</v>
      </c>
    </row>
    <row r="2630" spans="1:6" x14ac:dyDescent="0.25">
      <c r="A2630" s="2" t="s">
        <v>14</v>
      </c>
      <c r="B2630" s="2">
        <v>26</v>
      </c>
      <c r="C2630" s="2">
        <v>0</v>
      </c>
      <c r="D2630" s="2" t="s">
        <v>7</v>
      </c>
      <c r="E2630" s="2" t="s">
        <v>13</v>
      </c>
      <c r="F2630" s="3">
        <v>92.435691736218502</v>
      </c>
    </row>
    <row r="2631" spans="1:6" x14ac:dyDescent="0.25">
      <c r="A2631" s="2" t="s">
        <v>14</v>
      </c>
      <c r="B2631" s="2">
        <v>26</v>
      </c>
      <c r="C2631" s="2">
        <v>0</v>
      </c>
      <c r="D2631" s="2" t="s">
        <v>7</v>
      </c>
      <c r="E2631" s="2" t="s">
        <v>13</v>
      </c>
      <c r="F2631" s="3">
        <v>99.999999988111995</v>
      </c>
    </row>
    <row r="2632" spans="1:6" x14ac:dyDescent="0.25">
      <c r="A2632" s="2" t="s">
        <v>14</v>
      </c>
      <c r="B2632" s="2">
        <v>26</v>
      </c>
      <c r="C2632" s="2">
        <v>12</v>
      </c>
      <c r="D2632" s="2" t="s">
        <v>7</v>
      </c>
      <c r="E2632" s="2" t="s">
        <v>13</v>
      </c>
      <c r="F2632" s="3">
        <v>33.803727324424997</v>
      </c>
    </row>
    <row r="2633" spans="1:6" x14ac:dyDescent="0.25">
      <c r="A2633" s="2" t="s">
        <v>14</v>
      </c>
      <c r="B2633" s="2">
        <v>26</v>
      </c>
      <c r="C2633" s="2">
        <v>12</v>
      </c>
      <c r="D2633" s="2" t="s">
        <v>7</v>
      </c>
      <c r="E2633" s="2" t="s">
        <v>13</v>
      </c>
      <c r="F2633" s="3">
        <v>33.884248858455102</v>
      </c>
    </row>
    <row r="2634" spans="1:6" x14ac:dyDescent="0.25">
      <c r="A2634" s="2" t="s">
        <v>14</v>
      </c>
      <c r="B2634" s="2">
        <v>26</v>
      </c>
      <c r="C2634" s="2">
        <v>12</v>
      </c>
      <c r="D2634" s="2" t="s">
        <v>7</v>
      </c>
      <c r="E2634" s="2" t="s">
        <v>13</v>
      </c>
      <c r="F2634" s="1"/>
    </row>
    <row r="2635" spans="1:6" x14ac:dyDescent="0.25">
      <c r="A2635" s="2" t="s">
        <v>14</v>
      </c>
      <c r="B2635" s="2">
        <v>26</v>
      </c>
      <c r="C2635" s="2">
        <v>12</v>
      </c>
      <c r="D2635" s="2" t="s">
        <v>7</v>
      </c>
      <c r="E2635" s="2" t="s">
        <v>13</v>
      </c>
      <c r="F2635" s="3">
        <v>58.464576726400601</v>
      </c>
    </row>
    <row r="2636" spans="1:6" x14ac:dyDescent="0.25">
      <c r="A2636" s="2" t="s">
        <v>14</v>
      </c>
      <c r="B2636" s="2">
        <v>26</v>
      </c>
      <c r="C2636" s="2">
        <v>12</v>
      </c>
      <c r="D2636" s="2" t="s">
        <v>7</v>
      </c>
      <c r="E2636" s="2" t="s">
        <v>13</v>
      </c>
      <c r="F2636" s="3">
        <v>44.5623742741817</v>
      </c>
    </row>
    <row r="2637" spans="1:6" x14ac:dyDescent="0.25">
      <c r="A2637" s="2" t="s">
        <v>14</v>
      </c>
      <c r="B2637" s="2">
        <v>26</v>
      </c>
      <c r="C2637" s="2">
        <v>20</v>
      </c>
      <c r="D2637" s="2" t="s">
        <v>7</v>
      </c>
      <c r="E2637" s="2" t="s">
        <v>13</v>
      </c>
      <c r="F2637" s="3">
        <v>40.457764409715999</v>
      </c>
    </row>
    <row r="2638" spans="1:6" x14ac:dyDescent="0.25">
      <c r="A2638" s="2" t="s">
        <v>14</v>
      </c>
      <c r="B2638" s="2">
        <v>26</v>
      </c>
      <c r="C2638" s="2">
        <v>20</v>
      </c>
      <c r="D2638" s="2" t="s">
        <v>7</v>
      </c>
      <c r="E2638" s="2" t="s">
        <v>13</v>
      </c>
      <c r="F2638" s="3">
        <v>41.198968218325803</v>
      </c>
    </row>
    <row r="2639" spans="1:6" x14ac:dyDescent="0.25">
      <c r="A2639" s="2" t="s">
        <v>14</v>
      </c>
      <c r="B2639" s="2">
        <v>26</v>
      </c>
      <c r="C2639" s="2">
        <v>20</v>
      </c>
      <c r="D2639" s="2" t="s">
        <v>7</v>
      </c>
      <c r="E2639" s="2" t="s">
        <v>13</v>
      </c>
      <c r="F2639" s="3">
        <v>36.2156480391264</v>
      </c>
    </row>
    <row r="2640" spans="1:6" x14ac:dyDescent="0.25">
      <c r="A2640" s="2" t="s">
        <v>14</v>
      </c>
      <c r="B2640" s="2">
        <v>26</v>
      </c>
      <c r="C2640" s="2">
        <v>20</v>
      </c>
      <c r="D2640" s="2" t="s">
        <v>7</v>
      </c>
      <c r="E2640" s="2" t="s">
        <v>13</v>
      </c>
      <c r="F2640" s="3">
        <v>45.0540683059888</v>
      </c>
    </row>
    <row r="2641" spans="1:6" x14ac:dyDescent="0.25">
      <c r="A2641" s="2" t="s">
        <v>14</v>
      </c>
      <c r="B2641" s="2">
        <v>26</v>
      </c>
      <c r="C2641" s="2">
        <v>20</v>
      </c>
      <c r="D2641" s="2" t="s">
        <v>7</v>
      </c>
      <c r="E2641" s="2" t="s">
        <v>13</v>
      </c>
      <c r="F2641" s="3">
        <v>68.733803659587394</v>
      </c>
    </row>
    <row r="2642" spans="1:6" x14ac:dyDescent="0.25">
      <c r="A2642" s="2" t="s">
        <v>14</v>
      </c>
      <c r="B2642" s="2">
        <v>26</v>
      </c>
      <c r="C2642" s="2">
        <v>0</v>
      </c>
      <c r="D2642" s="2" t="s">
        <v>9</v>
      </c>
      <c r="E2642" s="2" t="s">
        <v>13</v>
      </c>
      <c r="F2642" s="3">
        <v>201.36324135007499</v>
      </c>
    </row>
    <row r="2643" spans="1:6" x14ac:dyDescent="0.25">
      <c r="A2643" s="2" t="s">
        <v>14</v>
      </c>
      <c r="B2643" s="2">
        <v>26</v>
      </c>
      <c r="C2643" s="2">
        <v>0</v>
      </c>
      <c r="D2643" s="2" t="s">
        <v>9</v>
      </c>
      <c r="E2643" s="2" t="s">
        <v>13</v>
      </c>
      <c r="F2643" s="3">
        <v>71.269803934007598</v>
      </c>
    </row>
    <row r="2644" spans="1:6" x14ac:dyDescent="0.25">
      <c r="A2644" s="2" t="s">
        <v>14</v>
      </c>
      <c r="B2644" s="2">
        <v>26</v>
      </c>
      <c r="C2644" s="2">
        <v>0</v>
      </c>
      <c r="D2644" s="2" t="s">
        <v>9</v>
      </c>
      <c r="E2644" s="2" t="s">
        <v>13</v>
      </c>
      <c r="F2644" s="3">
        <v>125.139688919961</v>
      </c>
    </row>
    <row r="2645" spans="1:6" x14ac:dyDescent="0.25">
      <c r="A2645" s="2" t="s">
        <v>14</v>
      </c>
      <c r="B2645" s="2">
        <v>26</v>
      </c>
      <c r="C2645" s="2">
        <v>0</v>
      </c>
      <c r="D2645" s="2" t="s">
        <v>9</v>
      </c>
      <c r="E2645" s="2" t="s">
        <v>13</v>
      </c>
      <c r="F2645" s="3">
        <v>92.310579025733105</v>
      </c>
    </row>
    <row r="2646" spans="1:6" x14ac:dyDescent="0.25">
      <c r="A2646" s="2" t="s">
        <v>14</v>
      </c>
      <c r="B2646" s="2">
        <v>26</v>
      </c>
      <c r="C2646" s="2">
        <v>0</v>
      </c>
      <c r="D2646" s="2" t="s">
        <v>9</v>
      </c>
      <c r="E2646" s="2" t="s">
        <v>13</v>
      </c>
      <c r="F2646" s="3">
        <v>99.999999994659504</v>
      </c>
    </row>
    <row r="2647" spans="1:6" x14ac:dyDescent="0.25">
      <c r="A2647" s="2" t="s">
        <v>14</v>
      </c>
      <c r="B2647" s="2">
        <v>26</v>
      </c>
      <c r="C2647" s="2">
        <v>12</v>
      </c>
      <c r="D2647" s="2" t="s">
        <v>9</v>
      </c>
      <c r="E2647" s="2" t="s">
        <v>13</v>
      </c>
      <c r="F2647" s="3">
        <v>98.717867308283004</v>
      </c>
    </row>
    <row r="2648" spans="1:6" x14ac:dyDescent="0.25">
      <c r="A2648" s="2" t="s">
        <v>14</v>
      </c>
      <c r="B2648" s="2">
        <v>26</v>
      </c>
      <c r="C2648" s="2">
        <v>12</v>
      </c>
      <c r="D2648" s="2" t="s">
        <v>9</v>
      </c>
      <c r="E2648" s="2" t="s">
        <v>13</v>
      </c>
      <c r="F2648" s="3">
        <v>114.817927997501</v>
      </c>
    </row>
    <row r="2649" spans="1:6" x14ac:dyDescent="0.25">
      <c r="A2649" s="2" t="s">
        <v>14</v>
      </c>
      <c r="B2649" s="2">
        <v>26</v>
      </c>
      <c r="C2649" s="2">
        <v>12</v>
      </c>
      <c r="D2649" s="2" t="s">
        <v>9</v>
      </c>
      <c r="E2649" s="2" t="s">
        <v>13</v>
      </c>
      <c r="F2649" s="1"/>
    </row>
    <row r="2650" spans="1:6" x14ac:dyDescent="0.25">
      <c r="A2650" s="2" t="s">
        <v>14</v>
      </c>
      <c r="B2650" s="2">
        <v>26</v>
      </c>
      <c r="C2650" s="2">
        <v>12</v>
      </c>
      <c r="D2650" s="2" t="s">
        <v>9</v>
      </c>
      <c r="E2650" s="2" t="s">
        <v>13</v>
      </c>
      <c r="F2650" s="3">
        <v>139.78863655183301</v>
      </c>
    </row>
    <row r="2651" spans="1:6" x14ac:dyDescent="0.25">
      <c r="A2651" s="2" t="s">
        <v>14</v>
      </c>
      <c r="B2651" s="2">
        <v>26</v>
      </c>
      <c r="C2651" s="2">
        <v>12</v>
      </c>
      <c r="D2651" s="2" t="s">
        <v>9</v>
      </c>
      <c r="E2651" s="2" t="s">
        <v>13</v>
      </c>
      <c r="F2651" s="3">
        <v>142.235760264996</v>
      </c>
    </row>
    <row r="2652" spans="1:6" x14ac:dyDescent="0.25">
      <c r="A2652" s="2" t="s">
        <v>14</v>
      </c>
      <c r="B2652" s="2">
        <v>26</v>
      </c>
      <c r="C2652" s="2">
        <v>20</v>
      </c>
      <c r="D2652" s="2" t="s">
        <v>9</v>
      </c>
      <c r="E2652" s="2" t="s">
        <v>13</v>
      </c>
      <c r="F2652" s="3">
        <v>83.186876929062805</v>
      </c>
    </row>
    <row r="2653" spans="1:6" x14ac:dyDescent="0.25">
      <c r="A2653" s="2" t="s">
        <v>14</v>
      </c>
      <c r="B2653" s="2">
        <v>26</v>
      </c>
      <c r="C2653" s="2">
        <v>20</v>
      </c>
      <c r="D2653" s="2" t="s">
        <v>9</v>
      </c>
      <c r="E2653" s="2" t="s">
        <v>13</v>
      </c>
      <c r="F2653" s="3">
        <v>88.909824294153395</v>
      </c>
    </row>
    <row r="2654" spans="1:6" x14ac:dyDescent="0.25">
      <c r="A2654" s="2" t="s">
        <v>14</v>
      </c>
      <c r="B2654" s="2">
        <v>26</v>
      </c>
      <c r="C2654" s="2">
        <v>20</v>
      </c>
      <c r="D2654" s="2" t="s">
        <v>9</v>
      </c>
      <c r="E2654" s="2" t="s">
        <v>13</v>
      </c>
      <c r="F2654" s="3">
        <v>125.553182771255</v>
      </c>
    </row>
    <row r="2655" spans="1:6" x14ac:dyDescent="0.25">
      <c r="A2655" s="2" t="s">
        <v>14</v>
      </c>
      <c r="B2655" s="2">
        <v>26</v>
      </c>
      <c r="C2655" s="2">
        <v>20</v>
      </c>
      <c r="D2655" s="2" t="s">
        <v>9</v>
      </c>
      <c r="E2655" s="2" t="s">
        <v>13</v>
      </c>
      <c r="F2655" s="3">
        <v>93.967813399603102</v>
      </c>
    </row>
    <row r="2656" spans="1:6" x14ac:dyDescent="0.25">
      <c r="A2656" s="2" t="s">
        <v>14</v>
      </c>
      <c r="B2656" s="2">
        <v>26</v>
      </c>
      <c r="C2656" s="2">
        <v>20</v>
      </c>
      <c r="D2656" s="2" t="s">
        <v>9</v>
      </c>
      <c r="E2656" s="2" t="s">
        <v>13</v>
      </c>
      <c r="F2656" s="3">
        <v>100.85058980775</v>
      </c>
    </row>
    <row r="2657" spans="1:6" x14ac:dyDescent="0.25">
      <c r="A2657" s="2" t="s">
        <v>14</v>
      </c>
      <c r="B2657" s="2">
        <v>26</v>
      </c>
      <c r="C2657" s="2">
        <v>0</v>
      </c>
      <c r="D2657" s="2" t="s">
        <v>10</v>
      </c>
      <c r="E2657" s="2" t="s">
        <v>13</v>
      </c>
      <c r="F2657" s="3">
        <v>88.005342269977703</v>
      </c>
    </row>
    <row r="2658" spans="1:6" x14ac:dyDescent="0.25">
      <c r="A2658" s="2" t="s">
        <v>14</v>
      </c>
      <c r="B2658" s="2">
        <v>26</v>
      </c>
      <c r="C2658" s="2">
        <v>0</v>
      </c>
      <c r="D2658" s="2" t="s">
        <v>10</v>
      </c>
      <c r="E2658" s="2" t="s">
        <v>13</v>
      </c>
      <c r="F2658" s="3">
        <v>52.279099345872403</v>
      </c>
    </row>
    <row r="2659" spans="1:6" x14ac:dyDescent="0.25">
      <c r="A2659" s="2" t="s">
        <v>14</v>
      </c>
      <c r="B2659" s="2">
        <v>26</v>
      </c>
      <c r="C2659" s="2">
        <v>0</v>
      </c>
      <c r="D2659" s="2" t="s">
        <v>10</v>
      </c>
      <c r="E2659" s="2" t="s">
        <v>13</v>
      </c>
      <c r="F2659" s="3">
        <v>99.999999992868396</v>
      </c>
    </row>
    <row r="2660" spans="1:6" x14ac:dyDescent="0.25">
      <c r="A2660" s="2" t="s">
        <v>14</v>
      </c>
      <c r="B2660" s="2">
        <v>26</v>
      </c>
      <c r="C2660" s="2">
        <v>0</v>
      </c>
      <c r="D2660" s="2" t="s">
        <v>10</v>
      </c>
      <c r="E2660" s="2" t="s">
        <v>13</v>
      </c>
      <c r="F2660" s="3">
        <v>91.957569777271104</v>
      </c>
    </row>
    <row r="2661" spans="1:6" x14ac:dyDescent="0.25">
      <c r="A2661" s="2" t="s">
        <v>14</v>
      </c>
      <c r="B2661" s="2">
        <v>26</v>
      </c>
      <c r="C2661" s="2">
        <v>0</v>
      </c>
      <c r="D2661" s="2" t="s">
        <v>10</v>
      </c>
      <c r="E2661" s="2" t="s">
        <v>13</v>
      </c>
      <c r="F2661" s="3">
        <v>103.709202380223</v>
      </c>
    </row>
    <row r="2662" spans="1:6" x14ac:dyDescent="0.25">
      <c r="A2662" s="2" t="s">
        <v>14</v>
      </c>
      <c r="B2662" s="2">
        <v>26</v>
      </c>
      <c r="C2662" s="2">
        <v>12</v>
      </c>
      <c r="D2662" s="2" t="s">
        <v>10</v>
      </c>
      <c r="E2662" s="2" t="s">
        <v>13</v>
      </c>
      <c r="F2662" s="3">
        <v>142.263743167163</v>
      </c>
    </row>
    <row r="2663" spans="1:6" x14ac:dyDescent="0.25">
      <c r="A2663" s="2" t="s">
        <v>14</v>
      </c>
      <c r="B2663" s="2">
        <v>26</v>
      </c>
      <c r="C2663" s="2">
        <v>12</v>
      </c>
      <c r="D2663" s="2" t="s">
        <v>10</v>
      </c>
      <c r="E2663" s="2" t="s">
        <v>13</v>
      </c>
      <c r="F2663" s="3">
        <v>98.846561373558202</v>
      </c>
    </row>
    <row r="2664" spans="1:6" x14ac:dyDescent="0.25">
      <c r="A2664" s="2" t="s">
        <v>14</v>
      </c>
      <c r="B2664" s="2">
        <v>26</v>
      </c>
      <c r="C2664" s="2">
        <v>12</v>
      </c>
      <c r="D2664" s="2" t="s">
        <v>10</v>
      </c>
      <c r="E2664" s="2" t="s">
        <v>13</v>
      </c>
      <c r="F2664" s="1"/>
    </row>
    <row r="2665" spans="1:6" x14ac:dyDescent="0.25">
      <c r="A2665" s="2" t="s">
        <v>14</v>
      </c>
      <c r="B2665" s="2">
        <v>26</v>
      </c>
      <c r="C2665" s="2">
        <v>12</v>
      </c>
      <c r="D2665" s="2" t="s">
        <v>10</v>
      </c>
      <c r="E2665" s="2" t="s">
        <v>13</v>
      </c>
      <c r="F2665" s="3">
        <v>133.65495839556701</v>
      </c>
    </row>
    <row r="2666" spans="1:6" x14ac:dyDescent="0.25">
      <c r="A2666" s="2" t="s">
        <v>14</v>
      </c>
      <c r="B2666" s="2">
        <v>26</v>
      </c>
      <c r="C2666" s="2">
        <v>12</v>
      </c>
      <c r="D2666" s="2" t="s">
        <v>10</v>
      </c>
      <c r="E2666" s="2" t="s">
        <v>13</v>
      </c>
      <c r="F2666" s="3">
        <v>78.895069668807693</v>
      </c>
    </row>
    <row r="2667" spans="1:6" x14ac:dyDescent="0.25">
      <c r="A2667" s="2" t="s">
        <v>14</v>
      </c>
      <c r="B2667" s="2">
        <v>26</v>
      </c>
      <c r="C2667" s="2">
        <v>20</v>
      </c>
      <c r="D2667" s="2" t="s">
        <v>10</v>
      </c>
      <c r="E2667" s="2" t="s">
        <v>13</v>
      </c>
      <c r="F2667" s="3">
        <v>156.49758052496401</v>
      </c>
    </row>
    <row r="2668" spans="1:6" x14ac:dyDescent="0.25">
      <c r="A2668" s="2" t="s">
        <v>14</v>
      </c>
      <c r="B2668" s="2">
        <v>26</v>
      </c>
      <c r="C2668" s="2">
        <v>20</v>
      </c>
      <c r="D2668" s="2" t="s">
        <v>10</v>
      </c>
      <c r="E2668" s="2" t="s">
        <v>13</v>
      </c>
      <c r="F2668" s="3">
        <v>115.95174911190399</v>
      </c>
    </row>
    <row r="2669" spans="1:6" x14ac:dyDescent="0.25">
      <c r="A2669" s="2" t="s">
        <v>14</v>
      </c>
      <c r="B2669" s="2">
        <v>26</v>
      </c>
      <c r="C2669" s="2">
        <v>20</v>
      </c>
      <c r="D2669" s="2" t="s">
        <v>10</v>
      </c>
      <c r="E2669" s="2" t="s">
        <v>13</v>
      </c>
      <c r="F2669" s="3">
        <v>133.37737794945599</v>
      </c>
    </row>
    <row r="2670" spans="1:6" x14ac:dyDescent="0.25">
      <c r="A2670" s="2" t="s">
        <v>14</v>
      </c>
      <c r="B2670" s="2">
        <v>26</v>
      </c>
      <c r="C2670" s="2">
        <v>20</v>
      </c>
      <c r="D2670" s="2" t="s">
        <v>10</v>
      </c>
      <c r="E2670" s="2" t="s">
        <v>13</v>
      </c>
      <c r="F2670" s="3">
        <v>97.819886139595297</v>
      </c>
    </row>
    <row r="2671" spans="1:6" x14ac:dyDescent="0.25">
      <c r="A2671" s="2" t="s">
        <v>14</v>
      </c>
      <c r="B2671" s="2">
        <v>26</v>
      </c>
      <c r="C2671" s="2">
        <v>20</v>
      </c>
      <c r="D2671" s="2" t="s">
        <v>10</v>
      </c>
      <c r="E2671" s="2" t="s">
        <v>13</v>
      </c>
      <c r="F2671" s="3">
        <v>135.08525466036301</v>
      </c>
    </row>
    <row r="2672" spans="1:6" x14ac:dyDescent="0.25">
      <c r="A2672" s="2" t="s">
        <v>14</v>
      </c>
      <c r="B2672" s="2">
        <v>26</v>
      </c>
      <c r="C2672" s="2">
        <v>0</v>
      </c>
      <c r="D2672" s="2" t="s">
        <v>11</v>
      </c>
      <c r="E2672" s="2" t="s">
        <v>13</v>
      </c>
      <c r="F2672" s="1"/>
    </row>
    <row r="2673" spans="1:6" x14ac:dyDescent="0.25">
      <c r="A2673" s="2" t="s">
        <v>14</v>
      </c>
      <c r="B2673" s="2">
        <v>26</v>
      </c>
      <c r="C2673" s="2">
        <v>0</v>
      </c>
      <c r="D2673" s="2" t="s">
        <v>11</v>
      </c>
      <c r="E2673" s="2" t="s">
        <v>13</v>
      </c>
      <c r="F2673" s="3">
        <v>133.28816231313399</v>
      </c>
    </row>
    <row r="2674" spans="1:6" x14ac:dyDescent="0.25">
      <c r="A2674" s="2" t="s">
        <v>14</v>
      </c>
      <c r="B2674" s="2">
        <v>26</v>
      </c>
      <c r="C2674" s="2">
        <v>0</v>
      </c>
      <c r="D2674" s="2" t="s">
        <v>11</v>
      </c>
      <c r="E2674" s="2" t="s">
        <v>13</v>
      </c>
      <c r="F2674" s="3">
        <v>100.00000000097501</v>
      </c>
    </row>
    <row r="2675" spans="1:6" x14ac:dyDescent="0.25">
      <c r="A2675" s="2" t="s">
        <v>14</v>
      </c>
      <c r="B2675" s="2">
        <v>26</v>
      </c>
      <c r="C2675" s="2">
        <v>0</v>
      </c>
      <c r="D2675" s="2" t="s">
        <v>11</v>
      </c>
      <c r="E2675" s="2" t="s">
        <v>13</v>
      </c>
      <c r="F2675" s="3">
        <v>135.68610494884399</v>
      </c>
    </row>
    <row r="2676" spans="1:6" x14ac:dyDescent="0.25">
      <c r="A2676" s="2" t="s">
        <v>14</v>
      </c>
      <c r="B2676" s="2">
        <v>26</v>
      </c>
      <c r="C2676" s="2">
        <v>0</v>
      </c>
      <c r="D2676" s="2" t="s">
        <v>11</v>
      </c>
      <c r="E2676" s="2" t="s">
        <v>13</v>
      </c>
      <c r="F2676" s="3">
        <v>81.605105028676306</v>
      </c>
    </row>
    <row r="2677" spans="1:6" x14ac:dyDescent="0.25">
      <c r="A2677" s="2" t="s">
        <v>14</v>
      </c>
      <c r="B2677" s="2">
        <v>26</v>
      </c>
      <c r="C2677" s="2">
        <v>12</v>
      </c>
      <c r="D2677" s="2" t="s">
        <v>11</v>
      </c>
      <c r="E2677" s="2" t="s">
        <v>13</v>
      </c>
      <c r="F2677" s="3">
        <v>43.183563199978103</v>
      </c>
    </row>
    <row r="2678" spans="1:6" x14ac:dyDescent="0.25">
      <c r="A2678" s="2" t="s">
        <v>14</v>
      </c>
      <c r="B2678" s="2">
        <v>26</v>
      </c>
      <c r="C2678" s="2">
        <v>12</v>
      </c>
      <c r="D2678" s="2" t="s">
        <v>11</v>
      </c>
      <c r="E2678" s="2" t="s">
        <v>13</v>
      </c>
      <c r="F2678" s="3">
        <v>106.32617415761101</v>
      </c>
    </row>
    <row r="2679" spans="1:6" x14ac:dyDescent="0.25">
      <c r="A2679" s="2" t="s">
        <v>14</v>
      </c>
      <c r="B2679" s="2">
        <v>26</v>
      </c>
      <c r="C2679" s="2">
        <v>12</v>
      </c>
      <c r="D2679" s="2" t="s">
        <v>11</v>
      </c>
      <c r="E2679" s="2" t="s">
        <v>13</v>
      </c>
      <c r="F2679" s="1"/>
    </row>
    <row r="2680" spans="1:6" x14ac:dyDescent="0.25">
      <c r="A2680" s="2" t="s">
        <v>14</v>
      </c>
      <c r="B2680" s="2">
        <v>26</v>
      </c>
      <c r="C2680" s="2">
        <v>12</v>
      </c>
      <c r="D2680" s="2" t="s">
        <v>11</v>
      </c>
      <c r="E2680" s="2" t="s">
        <v>13</v>
      </c>
      <c r="F2680" s="3">
        <v>89.663627864876602</v>
      </c>
    </row>
    <row r="2681" spans="1:6" x14ac:dyDescent="0.25">
      <c r="A2681" s="2" t="s">
        <v>14</v>
      </c>
      <c r="B2681" s="2">
        <v>26</v>
      </c>
      <c r="C2681" s="2">
        <v>12</v>
      </c>
      <c r="D2681" s="2" t="s">
        <v>11</v>
      </c>
      <c r="E2681" s="2" t="s">
        <v>13</v>
      </c>
      <c r="F2681" s="1"/>
    </row>
    <row r="2682" spans="1:6" x14ac:dyDescent="0.25">
      <c r="A2682" s="2" t="s">
        <v>14</v>
      </c>
      <c r="B2682" s="2">
        <v>26</v>
      </c>
      <c r="C2682" s="2">
        <v>20</v>
      </c>
      <c r="D2682" s="2" t="s">
        <v>11</v>
      </c>
      <c r="E2682" s="2" t="s">
        <v>13</v>
      </c>
      <c r="F2682" s="3">
        <v>84.043630081532697</v>
      </c>
    </row>
    <row r="2683" spans="1:6" x14ac:dyDescent="0.25">
      <c r="A2683" s="2" t="s">
        <v>14</v>
      </c>
      <c r="B2683" s="2">
        <v>26</v>
      </c>
      <c r="C2683" s="2">
        <v>20</v>
      </c>
      <c r="D2683" s="2" t="s">
        <v>11</v>
      </c>
      <c r="E2683" s="2" t="s">
        <v>13</v>
      </c>
      <c r="F2683" s="3">
        <v>124.706851836147</v>
      </c>
    </row>
    <row r="2684" spans="1:6" x14ac:dyDescent="0.25">
      <c r="A2684" s="2" t="s">
        <v>14</v>
      </c>
      <c r="B2684" s="2">
        <v>26</v>
      </c>
      <c r="C2684" s="2">
        <v>20</v>
      </c>
      <c r="D2684" s="2" t="s">
        <v>11</v>
      </c>
      <c r="E2684" s="2" t="s">
        <v>13</v>
      </c>
      <c r="F2684" s="3">
        <v>77.448705680456996</v>
      </c>
    </row>
    <row r="2685" spans="1:6" x14ac:dyDescent="0.25">
      <c r="A2685" s="2" t="s">
        <v>14</v>
      </c>
      <c r="B2685" s="2">
        <v>26</v>
      </c>
      <c r="C2685" s="2">
        <v>20</v>
      </c>
      <c r="D2685" s="2" t="s">
        <v>11</v>
      </c>
      <c r="E2685" s="2" t="s">
        <v>13</v>
      </c>
      <c r="F2685" s="3">
        <v>119.04713338059901</v>
      </c>
    </row>
    <row r="2686" spans="1:6" x14ac:dyDescent="0.25">
      <c r="A2686" s="2" t="s">
        <v>14</v>
      </c>
      <c r="B2686" s="2">
        <v>26</v>
      </c>
      <c r="C2686" s="2">
        <v>20</v>
      </c>
      <c r="D2686" s="2" t="s">
        <v>11</v>
      </c>
      <c r="E2686" s="2" t="s">
        <v>13</v>
      </c>
      <c r="F2686" s="3">
        <v>52.615291167683203</v>
      </c>
    </row>
    <row r="2687" spans="1:6" x14ac:dyDescent="0.25">
      <c r="A2687" s="2" t="s">
        <v>14</v>
      </c>
      <c r="B2687" s="2">
        <v>26</v>
      </c>
      <c r="C2687" s="2">
        <v>0</v>
      </c>
      <c r="D2687" s="2" t="s">
        <v>12</v>
      </c>
      <c r="E2687" s="2" t="s">
        <v>13</v>
      </c>
      <c r="F2687" s="1"/>
    </row>
    <row r="2688" spans="1:6" x14ac:dyDescent="0.25">
      <c r="A2688" s="2" t="s">
        <v>14</v>
      </c>
      <c r="B2688" s="2">
        <v>26</v>
      </c>
      <c r="C2688" s="2">
        <v>0</v>
      </c>
      <c r="D2688" s="2" t="s">
        <v>12</v>
      </c>
      <c r="E2688" s="2" t="s">
        <v>13</v>
      </c>
      <c r="F2688" s="3">
        <v>92.829629177180905</v>
      </c>
    </row>
    <row r="2689" spans="1:6" x14ac:dyDescent="0.25">
      <c r="A2689" s="2" t="s">
        <v>14</v>
      </c>
      <c r="B2689" s="2">
        <v>26</v>
      </c>
      <c r="C2689" s="2">
        <v>0</v>
      </c>
      <c r="D2689" s="2" t="s">
        <v>12</v>
      </c>
      <c r="E2689" s="2" t="s">
        <v>13</v>
      </c>
      <c r="F2689" s="3">
        <v>72.5546760944423</v>
      </c>
    </row>
    <row r="2690" spans="1:6" x14ac:dyDescent="0.25">
      <c r="A2690" s="2" t="s">
        <v>14</v>
      </c>
      <c r="B2690" s="2">
        <v>26</v>
      </c>
      <c r="C2690" s="2">
        <v>0</v>
      </c>
      <c r="D2690" s="2" t="s">
        <v>12</v>
      </c>
      <c r="E2690" s="2" t="s">
        <v>13</v>
      </c>
      <c r="F2690" s="3">
        <v>125.40583261153</v>
      </c>
    </row>
    <row r="2691" spans="1:6" x14ac:dyDescent="0.25">
      <c r="A2691" s="2" t="s">
        <v>14</v>
      </c>
      <c r="B2691" s="2">
        <v>26</v>
      </c>
      <c r="C2691" s="2">
        <v>0</v>
      </c>
      <c r="D2691" s="2" t="s">
        <v>12</v>
      </c>
      <c r="E2691" s="2" t="s">
        <v>13</v>
      </c>
      <c r="F2691" s="3">
        <v>99.999999995333098</v>
      </c>
    </row>
    <row r="2692" spans="1:6" x14ac:dyDescent="0.25">
      <c r="A2692" s="2" t="s">
        <v>14</v>
      </c>
      <c r="B2692" s="2">
        <v>26</v>
      </c>
      <c r="C2692" s="2">
        <v>12</v>
      </c>
      <c r="D2692" s="2" t="s">
        <v>12</v>
      </c>
      <c r="E2692" s="2" t="s">
        <v>13</v>
      </c>
      <c r="F2692" s="3">
        <v>50.0768114995034</v>
      </c>
    </row>
    <row r="2693" spans="1:6" x14ac:dyDescent="0.25">
      <c r="A2693" s="2" t="s">
        <v>14</v>
      </c>
      <c r="B2693" s="2">
        <v>26</v>
      </c>
      <c r="C2693" s="2">
        <v>12</v>
      </c>
      <c r="D2693" s="2" t="s">
        <v>12</v>
      </c>
      <c r="E2693" s="2" t="s">
        <v>13</v>
      </c>
      <c r="F2693" s="3">
        <v>99.347797055199095</v>
      </c>
    </row>
    <row r="2694" spans="1:6" x14ac:dyDescent="0.25">
      <c r="A2694" s="2" t="s">
        <v>14</v>
      </c>
      <c r="B2694" s="2">
        <v>26</v>
      </c>
      <c r="C2694" s="2">
        <v>12</v>
      </c>
      <c r="D2694" s="2" t="s">
        <v>12</v>
      </c>
      <c r="E2694" s="2" t="s">
        <v>13</v>
      </c>
      <c r="F2694" s="1"/>
    </row>
    <row r="2695" spans="1:6" x14ac:dyDescent="0.25">
      <c r="A2695" s="2" t="s">
        <v>14</v>
      </c>
      <c r="B2695" s="2">
        <v>26</v>
      </c>
      <c r="C2695" s="2">
        <v>12</v>
      </c>
      <c r="D2695" s="2" t="s">
        <v>12</v>
      </c>
      <c r="E2695" s="2" t="s">
        <v>13</v>
      </c>
      <c r="F2695" s="3">
        <v>125.748088196818</v>
      </c>
    </row>
    <row r="2696" spans="1:6" x14ac:dyDescent="0.25">
      <c r="A2696" s="2" t="s">
        <v>14</v>
      </c>
      <c r="B2696" s="2">
        <v>26</v>
      </c>
      <c r="C2696" s="2">
        <v>12</v>
      </c>
      <c r="D2696" s="2" t="s">
        <v>12</v>
      </c>
      <c r="E2696" s="2" t="s">
        <v>13</v>
      </c>
      <c r="F2696" s="3">
        <v>68.078827258007905</v>
      </c>
    </row>
    <row r="2697" spans="1:6" x14ac:dyDescent="0.25">
      <c r="A2697" s="2" t="s">
        <v>14</v>
      </c>
      <c r="B2697" s="2">
        <v>26</v>
      </c>
      <c r="C2697" s="2">
        <v>20</v>
      </c>
      <c r="D2697" s="2" t="s">
        <v>12</v>
      </c>
      <c r="E2697" s="2" t="s">
        <v>13</v>
      </c>
      <c r="F2697" s="3">
        <v>68.764835362864105</v>
      </c>
    </row>
    <row r="2698" spans="1:6" x14ac:dyDescent="0.25">
      <c r="A2698" s="2" t="s">
        <v>14</v>
      </c>
      <c r="B2698" s="2">
        <v>26</v>
      </c>
      <c r="C2698" s="2">
        <v>20</v>
      </c>
      <c r="D2698" s="2" t="s">
        <v>12</v>
      </c>
      <c r="E2698" s="2" t="s">
        <v>13</v>
      </c>
      <c r="F2698" s="3">
        <v>88.963016220270703</v>
      </c>
    </row>
    <row r="2699" spans="1:6" x14ac:dyDescent="0.25">
      <c r="A2699" s="2" t="s">
        <v>14</v>
      </c>
      <c r="B2699" s="2">
        <v>26</v>
      </c>
      <c r="C2699" s="2">
        <v>20</v>
      </c>
      <c r="D2699" s="2" t="s">
        <v>12</v>
      </c>
      <c r="E2699" s="2" t="s">
        <v>13</v>
      </c>
      <c r="F2699" s="3">
        <v>86.460417333324102</v>
      </c>
    </row>
    <row r="2700" spans="1:6" x14ac:dyDescent="0.25">
      <c r="A2700" s="2" t="s">
        <v>14</v>
      </c>
      <c r="B2700" s="2">
        <v>26</v>
      </c>
      <c r="C2700" s="2">
        <v>20</v>
      </c>
      <c r="D2700" s="2" t="s">
        <v>12</v>
      </c>
      <c r="E2700" s="2" t="s">
        <v>13</v>
      </c>
      <c r="F2700" s="3">
        <v>69.095967264450707</v>
      </c>
    </row>
    <row r="2701" spans="1:6" x14ac:dyDescent="0.25">
      <c r="A2701" s="2" t="s">
        <v>14</v>
      </c>
      <c r="B2701" s="2">
        <v>26</v>
      </c>
      <c r="C2701" s="2">
        <v>20</v>
      </c>
      <c r="D2701" s="2" t="s">
        <v>12</v>
      </c>
      <c r="E2701" s="2" t="s">
        <v>13</v>
      </c>
      <c r="F2701" s="3">
        <v>116.36398186538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6"/>
  <sheetViews>
    <sheetView tabSelected="1" zoomScale="90" zoomScaleNormal="90" workbookViewId="0">
      <selection activeCell="A99" sqref="A99:A394"/>
    </sheetView>
  </sheetViews>
  <sheetFormatPr defaultRowHeight="15" x14ac:dyDescent="0.25"/>
  <cols>
    <col min="1" max="1" width="9.140625" style="5"/>
  </cols>
  <sheetData>
    <row r="1" spans="1:26" x14ac:dyDescent="0.25">
      <c r="A1" s="8" t="s">
        <v>15</v>
      </c>
      <c r="B1" s="8" t="s">
        <v>16</v>
      </c>
      <c r="C1" s="8" t="s">
        <v>1</v>
      </c>
      <c r="D1" s="8" t="s">
        <v>2</v>
      </c>
      <c r="E1" s="8" t="s">
        <v>17</v>
      </c>
      <c r="F1" s="8" t="s">
        <v>18</v>
      </c>
      <c r="G1" s="8" t="s">
        <v>19</v>
      </c>
      <c r="H1" s="8" t="s">
        <v>20</v>
      </c>
      <c r="I1" s="8" t="s">
        <v>21</v>
      </c>
      <c r="J1" s="8" t="s">
        <v>22</v>
      </c>
      <c r="K1" s="8" t="s">
        <v>23</v>
      </c>
      <c r="L1" s="8" t="s">
        <v>24</v>
      </c>
      <c r="M1" s="8" t="s">
        <v>25</v>
      </c>
      <c r="N1" s="8" t="s">
        <v>26</v>
      </c>
      <c r="O1" s="8" t="s">
        <v>27</v>
      </c>
      <c r="P1" s="8" t="s">
        <v>28</v>
      </c>
      <c r="Q1" s="8" t="s">
        <v>29</v>
      </c>
      <c r="R1" s="8" t="s">
        <v>30</v>
      </c>
      <c r="S1" s="8" t="s">
        <v>31</v>
      </c>
      <c r="T1" s="8" t="s">
        <v>32</v>
      </c>
      <c r="U1" s="8" t="s">
        <v>33</v>
      </c>
      <c r="V1" s="8" t="s">
        <v>34</v>
      </c>
      <c r="W1" s="7" t="s">
        <v>35</v>
      </c>
      <c r="X1" s="7" t="s">
        <v>36</v>
      </c>
      <c r="Y1" s="7" t="s">
        <v>37</v>
      </c>
      <c r="Z1" s="7" t="s">
        <v>38</v>
      </c>
    </row>
    <row r="2" spans="1:26" x14ac:dyDescent="0.25">
      <c r="A2" s="8" t="s">
        <v>8</v>
      </c>
      <c r="B2" s="8" t="s">
        <v>6</v>
      </c>
      <c r="C2" s="7">
        <v>4</v>
      </c>
      <c r="D2" s="7">
        <v>0</v>
      </c>
      <c r="E2" s="7">
        <v>14.421978260869567</v>
      </c>
      <c r="F2" s="7">
        <v>10.065789473684209</v>
      </c>
      <c r="G2" s="7">
        <v>14.451754385964909</v>
      </c>
      <c r="H2" s="7">
        <v>4.7243398763545148</v>
      </c>
      <c r="I2" s="7">
        <v>3.1628774977075098</v>
      </c>
      <c r="J2" s="7">
        <v>1.4615697883916086</v>
      </c>
      <c r="K2" s="7">
        <v>1.6310446498799025</v>
      </c>
      <c r="L2" s="7">
        <v>5.2180165434782619</v>
      </c>
      <c r="M2" s="7">
        <v>670</v>
      </c>
      <c r="N2" s="7">
        <v>164.74654377880188</v>
      </c>
      <c r="O2" s="7">
        <v>660.13824884792632</v>
      </c>
      <c r="P2" s="7">
        <v>793</v>
      </c>
      <c r="Q2" s="7">
        <v>794</v>
      </c>
      <c r="R2" s="7">
        <v>695</v>
      </c>
      <c r="S2" s="7">
        <v>645</v>
      </c>
      <c r="T2" s="7">
        <v>171</v>
      </c>
      <c r="U2" s="7">
        <v>8.3853568912283318</v>
      </c>
      <c r="V2" s="7">
        <v>2.1185657882920488</v>
      </c>
      <c r="W2" s="7">
        <v>1.4089028999470092</v>
      </c>
      <c r="X2" s="7">
        <v>0.75199518739642346</v>
      </c>
      <c r="Y2" s="7">
        <v>0.77328503866694853</v>
      </c>
      <c r="Z2" s="7">
        <v>2.249960751673354</v>
      </c>
    </row>
    <row r="3" spans="1:26" x14ac:dyDescent="0.25">
      <c r="A3" s="8" t="s">
        <v>8</v>
      </c>
      <c r="B3" s="8" t="s">
        <v>6</v>
      </c>
      <c r="C3" s="7">
        <v>4</v>
      </c>
      <c r="D3" s="7">
        <v>0</v>
      </c>
      <c r="E3" s="7">
        <v>14.272847826086958</v>
      </c>
      <c r="F3" s="7">
        <v>7.2149122807017516</v>
      </c>
      <c r="G3" s="7">
        <v>14.276315789473681</v>
      </c>
      <c r="H3" s="7">
        <v>4.0470246744086351</v>
      </c>
      <c r="I3" s="7">
        <v>2.9171206051145027</v>
      </c>
      <c r="J3" s="7">
        <v>1.5801580346789299</v>
      </c>
      <c r="K3" s="7">
        <v>1.7905565022149588</v>
      </c>
      <c r="L3" s="7">
        <v>3.8250369352934022</v>
      </c>
      <c r="M3" s="7">
        <v>672</v>
      </c>
      <c r="N3" s="7">
        <v>148.61751152073737</v>
      </c>
      <c r="O3" s="7">
        <v>671.65898617511527</v>
      </c>
      <c r="P3" s="7">
        <v>767</v>
      </c>
      <c r="Q3" s="7">
        <v>752</v>
      </c>
      <c r="R3" s="7">
        <v>731</v>
      </c>
      <c r="S3" s="7">
        <v>613</v>
      </c>
      <c r="T3" s="7">
        <v>471</v>
      </c>
      <c r="U3" s="7">
        <v>8.1367229781848618</v>
      </c>
      <c r="V3" s="7">
        <v>1.6466376307448183</v>
      </c>
      <c r="W3" s="7">
        <v>1.2474544476140921</v>
      </c>
      <c r="X3" s="7">
        <v>0.69682773761622796</v>
      </c>
      <c r="Y3" s="7">
        <v>0.85427629621097334</v>
      </c>
      <c r="Z3" s="7">
        <v>2.450015869440533</v>
      </c>
    </row>
    <row r="4" spans="1:26" x14ac:dyDescent="0.25">
      <c r="A4" s="8" t="s">
        <v>8</v>
      </c>
      <c r="B4" s="8" t="s">
        <v>6</v>
      </c>
      <c r="C4" s="7">
        <v>4</v>
      </c>
      <c r="D4" s="7">
        <v>0</v>
      </c>
      <c r="E4" s="7">
        <v>14.945</v>
      </c>
      <c r="F4" s="7">
        <v>10.285087719298243</v>
      </c>
      <c r="G4" s="7">
        <v>14.890350877192979</v>
      </c>
      <c r="H4" s="7">
        <v>4.8332927594983275</v>
      </c>
      <c r="I4" s="7">
        <v>3.2742931447309211</v>
      </c>
      <c r="J4" s="7">
        <v>1.7089356241438125</v>
      </c>
      <c r="K4" s="7">
        <v>1.7602009994481607</v>
      </c>
      <c r="L4" s="7">
        <v>5.5022822920583767</v>
      </c>
      <c r="M4" s="7">
        <v>702</v>
      </c>
      <c r="N4" s="7">
        <v>134.79262672811063</v>
      </c>
      <c r="O4" s="7">
        <v>706.22119815668214</v>
      </c>
      <c r="P4" s="7">
        <v>787</v>
      </c>
      <c r="Q4" s="7">
        <v>788</v>
      </c>
      <c r="R4" s="7">
        <v>669</v>
      </c>
      <c r="S4" s="7">
        <v>584</v>
      </c>
      <c r="T4" s="7">
        <v>136</v>
      </c>
      <c r="U4" s="7">
        <v>8.2547781476725497</v>
      </c>
      <c r="V4" s="7">
        <v>1.9803911171555817</v>
      </c>
      <c r="W4" s="7">
        <v>1.3195048952003856</v>
      </c>
      <c r="X4" s="7">
        <v>0.79346943168618289</v>
      </c>
      <c r="Y4" s="7">
        <v>0.76941688059218127</v>
      </c>
      <c r="Z4" s="7">
        <v>2.2631546198705923</v>
      </c>
    </row>
    <row r="5" spans="1:26" x14ac:dyDescent="0.25">
      <c r="A5" s="8" t="s">
        <v>8</v>
      </c>
      <c r="B5" s="8" t="s">
        <v>6</v>
      </c>
      <c r="C5" s="7">
        <v>4</v>
      </c>
      <c r="D5" s="7">
        <v>0</v>
      </c>
      <c r="E5" s="7">
        <v>14.841673913043477</v>
      </c>
      <c r="F5" s="7">
        <v>7.5219298245614006</v>
      </c>
      <c r="G5" s="7">
        <v>14.802631578947366</v>
      </c>
      <c r="H5" s="7">
        <v>5.3860758971997562</v>
      </c>
      <c r="I5" s="7">
        <v>3.6962880440672179</v>
      </c>
      <c r="J5" s="7">
        <v>1.8396691518230466</v>
      </c>
      <c r="K5" s="7">
        <v>1.6923841095478869</v>
      </c>
      <c r="L5" s="7">
        <v>3.9229673136637282</v>
      </c>
      <c r="M5" s="7">
        <v>764</v>
      </c>
      <c r="N5" s="7">
        <v>187.78801843317979</v>
      </c>
      <c r="O5" s="7">
        <v>766.12903225806463</v>
      </c>
      <c r="P5" s="7">
        <v>799</v>
      </c>
      <c r="Q5" s="7">
        <v>802</v>
      </c>
      <c r="R5" s="7">
        <v>740</v>
      </c>
      <c r="S5" s="7">
        <v>743</v>
      </c>
      <c r="T5" s="7">
        <v>190</v>
      </c>
      <c r="U5" s="7">
        <v>8.0183263040133888</v>
      </c>
      <c r="V5" s="7">
        <v>2.120251176850557</v>
      </c>
      <c r="W5" s="7">
        <v>1.4613526475954697</v>
      </c>
      <c r="X5" s="7">
        <v>0.82507930906703209</v>
      </c>
      <c r="Y5" s="7">
        <v>0.74454843608687393</v>
      </c>
      <c r="Z5" s="7">
        <v>1.9484249067677977</v>
      </c>
    </row>
    <row r="6" spans="1:26" x14ac:dyDescent="0.25">
      <c r="A6" s="8" t="s">
        <v>8</v>
      </c>
      <c r="B6" s="8" t="s">
        <v>6</v>
      </c>
      <c r="C6" s="7">
        <v>4</v>
      </c>
      <c r="D6" s="7">
        <v>0</v>
      </c>
      <c r="E6" s="7">
        <v>14.661652173913044</v>
      </c>
      <c r="F6" s="7">
        <v>10.285087719298243</v>
      </c>
      <c r="G6" s="7">
        <v>14.714912280701752</v>
      </c>
      <c r="H6" s="7">
        <v>4.178838462623899</v>
      </c>
      <c r="I6" s="7">
        <v>3.2281127657394344</v>
      </c>
      <c r="J6" s="7">
        <v>1.6389131666965642</v>
      </c>
      <c r="K6" s="7">
        <v>1.9911676276771055</v>
      </c>
      <c r="L6" s="7">
        <v>5.6308813451505024</v>
      </c>
      <c r="M6" s="7">
        <v>694</v>
      </c>
      <c r="N6" s="7">
        <v>123.27188940092168</v>
      </c>
      <c r="O6" s="7">
        <v>699.30875576036874</v>
      </c>
      <c r="P6" s="7">
        <v>787</v>
      </c>
      <c r="Q6" s="7">
        <v>791</v>
      </c>
      <c r="R6" s="7">
        <v>667</v>
      </c>
      <c r="S6" s="7">
        <v>632</v>
      </c>
      <c r="T6" s="7">
        <v>124</v>
      </c>
      <c r="U6" s="7">
        <v>7.8288380208969324</v>
      </c>
      <c r="V6" s="7">
        <v>1.6144986233777725</v>
      </c>
      <c r="W6" s="7">
        <v>1.2951573649623642</v>
      </c>
      <c r="X6" s="7">
        <v>0.73982779823171951</v>
      </c>
      <c r="Y6" s="7">
        <v>0.81054683745473666</v>
      </c>
      <c r="Z6" s="7">
        <v>2.2607600809269814</v>
      </c>
    </row>
    <row r="7" spans="1:26" x14ac:dyDescent="0.25">
      <c r="A7" s="8" t="s">
        <v>8</v>
      </c>
      <c r="B7" s="8" t="s">
        <v>6</v>
      </c>
      <c r="C7" s="7">
        <v>4</v>
      </c>
      <c r="D7" s="7">
        <v>12</v>
      </c>
      <c r="E7" s="7">
        <v>14.174354058984493</v>
      </c>
      <c r="F7" s="7">
        <v>6.0307017543859622</v>
      </c>
      <c r="G7" s="7">
        <v>14.14473684210526</v>
      </c>
      <c r="H7" s="7">
        <v>3.8676765803952571</v>
      </c>
      <c r="I7" s="7">
        <v>3.2724313929806326</v>
      </c>
      <c r="J7" s="7">
        <v>1.1267690046716328</v>
      </c>
      <c r="K7" s="7">
        <v>2.0718187074171484</v>
      </c>
      <c r="L7" s="7">
        <v>3.7457429445849804</v>
      </c>
      <c r="M7" s="7">
        <v>720</v>
      </c>
      <c r="N7" s="7">
        <v>120.9677419354839</v>
      </c>
      <c r="O7" s="7">
        <v>720.04608294930881</v>
      </c>
      <c r="P7" s="7">
        <v>781</v>
      </c>
      <c r="Q7" s="7">
        <v>781</v>
      </c>
      <c r="R7" s="7">
        <v>717</v>
      </c>
      <c r="S7" s="7">
        <v>702</v>
      </c>
      <c r="T7" s="7">
        <v>482</v>
      </c>
      <c r="U7" s="7">
        <v>7.1212283038917565</v>
      </c>
      <c r="V7" s="7">
        <v>1.2633950035787163</v>
      </c>
      <c r="W7" s="7">
        <v>1.1351419166102632</v>
      </c>
      <c r="X7" s="7">
        <v>0.34068393893262194</v>
      </c>
      <c r="Y7" s="7">
        <v>0.75934126384835665</v>
      </c>
      <c r="Z7" s="7">
        <v>2.3060483230013422</v>
      </c>
    </row>
    <row r="8" spans="1:26" x14ac:dyDescent="0.25">
      <c r="A8" s="8" t="s">
        <v>8</v>
      </c>
      <c r="B8" s="8" t="s">
        <v>6</v>
      </c>
      <c r="C8" s="7">
        <v>4</v>
      </c>
      <c r="D8" s="7">
        <v>12</v>
      </c>
      <c r="E8" s="7">
        <v>14.105193675889328</v>
      </c>
      <c r="F8" s="7">
        <v>6.3377192982456112</v>
      </c>
      <c r="G8" s="7">
        <v>14.100877192982454</v>
      </c>
      <c r="H8" s="7">
        <v>3.5930060062602616</v>
      </c>
      <c r="I8" s="7">
        <v>3.1762611322027969</v>
      </c>
      <c r="J8" s="7">
        <v>1.2891627871371238</v>
      </c>
      <c r="K8" s="7">
        <v>2.2897359850334453</v>
      </c>
      <c r="L8" s="7">
        <v>3.4314321424505931</v>
      </c>
      <c r="M8" s="7">
        <v>703</v>
      </c>
      <c r="N8" s="7">
        <v>192.39631336405535</v>
      </c>
      <c r="O8" s="7">
        <v>706.22119815668214</v>
      </c>
      <c r="P8" s="7">
        <v>773</v>
      </c>
      <c r="Q8" s="7">
        <v>779</v>
      </c>
      <c r="R8" s="7">
        <v>689</v>
      </c>
      <c r="S8" s="7">
        <v>685</v>
      </c>
      <c r="T8" s="7">
        <v>196</v>
      </c>
      <c r="U8" s="7">
        <v>7.179409771632721</v>
      </c>
      <c r="V8" s="7">
        <v>1.3665703061238792</v>
      </c>
      <c r="W8" s="7">
        <v>1.2512277216955348</v>
      </c>
      <c r="X8" s="7">
        <v>0.55768020844339239</v>
      </c>
      <c r="Y8" s="7">
        <v>1.1283372600004107</v>
      </c>
      <c r="Z8" s="7">
        <v>1.8382525095585847</v>
      </c>
    </row>
    <row r="9" spans="1:26" x14ac:dyDescent="0.25">
      <c r="A9" s="8" t="s">
        <v>8</v>
      </c>
      <c r="B9" s="8" t="s">
        <v>6</v>
      </c>
      <c r="C9" s="7">
        <v>4</v>
      </c>
      <c r="D9" s="7">
        <v>12</v>
      </c>
      <c r="E9" s="7">
        <v>14.112</v>
      </c>
      <c r="F9" s="7">
        <v>11.293859649122805</v>
      </c>
      <c r="G9" s="7">
        <v>14.100877192982454</v>
      </c>
      <c r="H9" s="7">
        <v>3.9913437614806933</v>
      </c>
      <c r="I9" s="7">
        <v>3.2936640771906354</v>
      </c>
      <c r="J9" s="7">
        <v>1.2738418457266647</v>
      </c>
      <c r="K9" s="7">
        <v>1.8257308021617513</v>
      </c>
      <c r="L9" s="7">
        <v>6.4575445188507139</v>
      </c>
      <c r="M9" s="7">
        <v>725</v>
      </c>
      <c r="N9" s="7">
        <v>123.27188940092168</v>
      </c>
      <c r="O9" s="7">
        <v>724.65437788018448</v>
      </c>
      <c r="P9" s="7">
        <v>799</v>
      </c>
      <c r="Q9" s="7">
        <v>826</v>
      </c>
      <c r="R9" s="7">
        <v>730</v>
      </c>
      <c r="S9" s="7">
        <v>735</v>
      </c>
      <c r="T9" s="7">
        <v>120</v>
      </c>
      <c r="U9" s="7">
        <v>7.4405790580647606</v>
      </c>
      <c r="V9" s="7">
        <v>1.1459848272447462</v>
      </c>
      <c r="W9" s="7">
        <v>0.97332761997301898</v>
      </c>
      <c r="X9" s="7">
        <v>0.34767963230107202</v>
      </c>
      <c r="Y9" s="7">
        <v>0.65526236007508731</v>
      </c>
      <c r="Z9" s="7">
        <v>2.7541351920220891</v>
      </c>
    </row>
    <row r="10" spans="1:26" x14ac:dyDescent="0.25">
      <c r="A10" s="8" t="s">
        <v>8</v>
      </c>
      <c r="B10" s="8" t="s">
        <v>6</v>
      </c>
      <c r="C10" s="7">
        <v>4</v>
      </c>
      <c r="D10" s="7">
        <v>12</v>
      </c>
      <c r="E10" s="7">
        <v>14.112</v>
      </c>
      <c r="F10" s="7">
        <v>11.293859649122805</v>
      </c>
      <c r="G10" s="7">
        <v>14.14473684210526</v>
      </c>
      <c r="H10" s="7">
        <v>3.9913437614806933</v>
      </c>
      <c r="I10" s="7">
        <v>3.2936640771906354</v>
      </c>
      <c r="J10" s="7">
        <v>1.2738418457266647</v>
      </c>
      <c r="K10" s="7">
        <v>1.8257308021617513</v>
      </c>
      <c r="L10" s="7">
        <v>6.4575445188507139</v>
      </c>
      <c r="M10" s="7">
        <v>725</v>
      </c>
      <c r="N10" s="7">
        <v>118.66359447004612</v>
      </c>
      <c r="O10" s="7">
        <v>726.95852534562221</v>
      </c>
      <c r="P10" s="7">
        <v>799</v>
      </c>
      <c r="Q10" s="7">
        <v>826</v>
      </c>
      <c r="R10" s="7">
        <v>730</v>
      </c>
      <c r="S10" s="7">
        <v>735</v>
      </c>
      <c r="T10" s="7">
        <v>120</v>
      </c>
      <c r="U10" s="7">
        <v>7.4405790580647606</v>
      </c>
      <c r="V10" s="7">
        <v>1.1459848272447462</v>
      </c>
      <c r="W10" s="7">
        <v>0.97332761997301898</v>
      </c>
      <c r="X10" s="7">
        <v>0.34767963230107202</v>
      </c>
      <c r="Y10" s="7">
        <v>0.65526236007508731</v>
      </c>
      <c r="Z10" s="7">
        <v>2.7541351920220891</v>
      </c>
    </row>
    <row r="11" spans="1:26" x14ac:dyDescent="0.25">
      <c r="A11" s="8" t="s">
        <v>8</v>
      </c>
      <c r="B11" s="8" t="s">
        <v>6</v>
      </c>
      <c r="C11" s="7">
        <v>4</v>
      </c>
      <c r="D11" s="7">
        <v>12</v>
      </c>
      <c r="E11" s="7">
        <v>14.112</v>
      </c>
      <c r="F11" s="7">
        <v>5.7675438596491215</v>
      </c>
      <c r="G11" s="7">
        <v>14.057017543859647</v>
      </c>
      <c r="H11" s="7">
        <v>3.9111402556004871</v>
      </c>
      <c r="I11" s="7">
        <v>3.2219398483280628</v>
      </c>
      <c r="J11" s="7">
        <v>1.2655132451839466</v>
      </c>
      <c r="K11" s="7">
        <v>2.2339242097020371</v>
      </c>
      <c r="L11" s="7">
        <v>3.4114094460565521</v>
      </c>
      <c r="M11" s="7">
        <v>709</v>
      </c>
      <c r="N11" s="7">
        <v>173.96313364055305</v>
      </c>
      <c r="O11" s="7">
        <v>708.52534562211986</v>
      </c>
      <c r="P11" s="7">
        <v>821</v>
      </c>
      <c r="Q11" s="7">
        <v>833</v>
      </c>
      <c r="R11" s="7">
        <v>777</v>
      </c>
      <c r="S11" s="7">
        <v>680</v>
      </c>
      <c r="T11" s="7">
        <v>590</v>
      </c>
      <c r="U11" s="7">
        <v>7.3846024483125525</v>
      </c>
      <c r="V11" s="7">
        <v>1.3258130175309877</v>
      </c>
      <c r="W11" s="7">
        <v>1.1909899324418027</v>
      </c>
      <c r="X11" s="7">
        <v>0.46837204867666665</v>
      </c>
      <c r="Y11" s="7">
        <v>1.0946664977296121</v>
      </c>
      <c r="Z11" s="7">
        <v>2.1158417224180268</v>
      </c>
    </row>
    <row r="12" spans="1:26" x14ac:dyDescent="0.25">
      <c r="A12" s="8" t="s">
        <v>8</v>
      </c>
      <c r="B12" s="8" t="s">
        <v>6</v>
      </c>
      <c r="C12" s="7">
        <v>4</v>
      </c>
      <c r="D12" s="7">
        <v>20</v>
      </c>
      <c r="E12" s="7">
        <v>12.949847826086957</v>
      </c>
      <c r="F12" s="7">
        <v>7.307017543859649</v>
      </c>
      <c r="G12" s="7">
        <v>12.956140350877194</v>
      </c>
      <c r="H12" s="7">
        <v>3.1289640397400431</v>
      </c>
      <c r="I12" s="7">
        <v>3.19432473337557</v>
      </c>
      <c r="J12" s="7">
        <v>1.6009193555937975</v>
      </c>
      <c r="K12" s="7">
        <v>2.3739337504423839</v>
      </c>
      <c r="L12" s="7">
        <v>3.7056679177257528</v>
      </c>
      <c r="M12" s="7">
        <v>685</v>
      </c>
      <c r="N12" s="7">
        <v>104.83870967741936</v>
      </c>
      <c r="O12" s="7">
        <v>683.179723502304</v>
      </c>
      <c r="P12" s="7">
        <v>791</v>
      </c>
      <c r="Q12" s="7">
        <v>790</v>
      </c>
      <c r="R12" s="7">
        <v>692</v>
      </c>
      <c r="S12" s="7">
        <v>691</v>
      </c>
      <c r="T12" s="7">
        <v>108</v>
      </c>
      <c r="U12" s="7">
        <v>6.5657509711264783</v>
      </c>
      <c r="V12" s="7">
        <v>0.97519244888047629</v>
      </c>
      <c r="W12" s="7">
        <v>1.1233430871320933</v>
      </c>
      <c r="X12" s="7">
        <v>0.53872796524552502</v>
      </c>
      <c r="Y12" s="7">
        <v>0.91393959637064481</v>
      </c>
      <c r="Z12" s="7">
        <v>1.7103773582654773</v>
      </c>
    </row>
    <row r="13" spans="1:26" x14ac:dyDescent="0.25">
      <c r="A13" s="8" t="s">
        <v>8</v>
      </c>
      <c r="B13" s="8" t="s">
        <v>6</v>
      </c>
      <c r="C13" s="7">
        <v>4</v>
      </c>
      <c r="D13" s="7">
        <v>20</v>
      </c>
      <c r="E13" s="7">
        <v>12.936795986622073</v>
      </c>
      <c r="F13" s="7">
        <v>4.6461988304093573</v>
      </c>
      <c r="G13" s="7">
        <v>12.997076023391813</v>
      </c>
      <c r="H13" s="7">
        <v>3.1328637830738519</v>
      </c>
      <c r="I13" s="7">
        <v>3.4258858151793863</v>
      </c>
      <c r="J13" s="7">
        <v>1.3512876631494373</v>
      </c>
      <c r="K13" s="7">
        <v>2.646979899958954</v>
      </c>
      <c r="L13" s="7">
        <v>2.4811456739191238</v>
      </c>
      <c r="M13" s="7">
        <v>705</v>
      </c>
      <c r="N13" s="7">
        <v>139.40092165898616</v>
      </c>
      <c r="O13" s="7">
        <v>701.61290322580635</v>
      </c>
      <c r="P13" s="7">
        <v>824</v>
      </c>
      <c r="Q13" s="7">
        <v>824</v>
      </c>
      <c r="R13" s="7">
        <v>757</v>
      </c>
      <c r="S13" s="7">
        <v>715</v>
      </c>
      <c r="T13" s="7">
        <v>591</v>
      </c>
      <c r="U13" s="7">
        <v>6.735589254545455</v>
      </c>
      <c r="V13" s="7">
        <v>1.0351845652097853</v>
      </c>
      <c r="W13" s="7">
        <v>1.3517455670565437</v>
      </c>
      <c r="X13" s="7">
        <v>0.53557014591487728</v>
      </c>
      <c r="Y13" s="7">
        <v>1.2211342527057896</v>
      </c>
      <c r="Z13" s="7">
        <v>1.4939084847515589</v>
      </c>
    </row>
    <row r="14" spans="1:26" x14ac:dyDescent="0.25">
      <c r="A14" s="8" t="s">
        <v>8</v>
      </c>
      <c r="B14" s="8" t="s">
        <v>6</v>
      </c>
      <c r="C14" s="7">
        <v>4</v>
      </c>
      <c r="D14" s="7">
        <v>20</v>
      </c>
      <c r="E14" s="7">
        <v>12.215510793554269</v>
      </c>
      <c r="F14" s="7">
        <v>6.6520467836257318</v>
      </c>
      <c r="G14" s="7">
        <v>12.301169590643275</v>
      </c>
      <c r="H14" s="7">
        <v>3.0464642452508364</v>
      </c>
      <c r="I14" s="7">
        <v>2.9486500748829432</v>
      </c>
      <c r="J14" s="7">
        <v>1.427346347041502</v>
      </c>
      <c r="K14" s="7">
        <v>2.2782821840498624</v>
      </c>
      <c r="L14" s="7">
        <v>3.2331795767163278</v>
      </c>
      <c r="M14" s="7">
        <v>721</v>
      </c>
      <c r="N14" s="7">
        <v>132.48847926267283</v>
      </c>
      <c r="O14" s="7">
        <v>720.04608294930858</v>
      </c>
      <c r="P14" s="7">
        <v>825</v>
      </c>
      <c r="Q14" s="7">
        <v>826</v>
      </c>
      <c r="R14" s="7">
        <v>822</v>
      </c>
      <c r="S14" s="7">
        <v>811</v>
      </c>
      <c r="T14" s="7">
        <v>590</v>
      </c>
      <c r="U14" s="7">
        <v>6.2218627353268436</v>
      </c>
      <c r="V14" s="7">
        <v>0.78955883748282263</v>
      </c>
      <c r="W14" s="7">
        <v>0.87462075989661681</v>
      </c>
      <c r="X14" s="7">
        <v>0.43725560469602437</v>
      </c>
      <c r="Y14" s="7">
        <v>0.9119721433811655</v>
      </c>
      <c r="Z14" s="7">
        <v>1.7972037722247924</v>
      </c>
    </row>
    <row r="15" spans="1:26" x14ac:dyDescent="0.25">
      <c r="A15" s="8" t="s">
        <v>8</v>
      </c>
      <c r="B15" s="8" t="s">
        <v>6</v>
      </c>
      <c r="C15" s="7">
        <v>4</v>
      </c>
      <c r="D15" s="7">
        <v>20</v>
      </c>
      <c r="E15" s="7">
        <v>12.150934782608696</v>
      </c>
      <c r="F15" s="7">
        <v>7.307017543859649</v>
      </c>
      <c r="G15" s="7">
        <v>12.096491228070175</v>
      </c>
      <c r="H15" s="7">
        <v>2.8911583378929766</v>
      </c>
      <c r="I15" s="7">
        <v>2.7282598176530257</v>
      </c>
      <c r="J15" s="7">
        <v>1.7831078520598971</v>
      </c>
      <c r="K15" s="7">
        <v>2.1133111555183945</v>
      </c>
      <c r="L15" s="7">
        <v>3.3664799412891457</v>
      </c>
      <c r="M15" s="7">
        <v>749</v>
      </c>
      <c r="N15" s="7">
        <v>171.65898617511519</v>
      </c>
      <c r="O15" s="7">
        <v>747.69585253456205</v>
      </c>
      <c r="P15" s="7">
        <v>837</v>
      </c>
      <c r="Q15" s="7">
        <v>840</v>
      </c>
      <c r="R15" s="7">
        <v>734</v>
      </c>
      <c r="S15" s="7">
        <v>738</v>
      </c>
      <c r="T15" s="7">
        <v>176</v>
      </c>
      <c r="U15" s="7">
        <v>6.1897984112040199</v>
      </c>
      <c r="V15" s="7">
        <v>0.81965925948939644</v>
      </c>
      <c r="W15" s="7">
        <v>0.84225987235088673</v>
      </c>
      <c r="X15" s="7">
        <v>0.65251983016476367</v>
      </c>
      <c r="Y15" s="7">
        <v>0.97421729005491797</v>
      </c>
      <c r="Z15" s="7">
        <v>1.6856188053836325</v>
      </c>
    </row>
    <row r="16" spans="1:26" x14ac:dyDescent="0.25">
      <c r="A16" s="8" t="s">
        <v>8</v>
      </c>
      <c r="B16" s="8" t="s">
        <v>6</v>
      </c>
      <c r="C16" s="7">
        <v>4</v>
      </c>
      <c r="D16" s="7">
        <v>20</v>
      </c>
      <c r="E16" s="7">
        <v>12.347760565521435</v>
      </c>
      <c r="F16" s="7">
        <v>6.283625730994153</v>
      </c>
      <c r="G16" s="7">
        <v>12.301169590643275</v>
      </c>
      <c r="H16" s="7">
        <v>2.9953535110200669</v>
      </c>
      <c r="I16" s="7">
        <v>3.0332469210930371</v>
      </c>
      <c r="J16" s="7">
        <v>1.5848881463998783</v>
      </c>
      <c r="K16" s="7">
        <v>2.2912987346929161</v>
      </c>
      <c r="L16" s="7">
        <v>2.8448206146062631</v>
      </c>
      <c r="M16" s="7">
        <v>681</v>
      </c>
      <c r="N16" s="7">
        <v>125.57603686635943</v>
      </c>
      <c r="O16" s="7">
        <v>680.87557603686628</v>
      </c>
      <c r="P16" s="7">
        <v>787</v>
      </c>
      <c r="Q16" s="7">
        <v>791</v>
      </c>
      <c r="R16" s="7">
        <v>734</v>
      </c>
      <c r="S16" s="7">
        <v>616</v>
      </c>
      <c r="T16" s="7">
        <v>135</v>
      </c>
      <c r="U16" s="7">
        <v>6.7657161768774605</v>
      </c>
      <c r="V16" s="7">
        <v>1.0140167186816071</v>
      </c>
      <c r="W16" s="7">
        <v>1.1666596834513947</v>
      </c>
      <c r="X16" s="7">
        <v>0.756757296949777</v>
      </c>
      <c r="Y16" s="7">
        <v>1.2837385514496302</v>
      </c>
      <c r="Z16" s="7">
        <v>1.4850942230955488</v>
      </c>
    </row>
    <row r="17" spans="1:26" x14ac:dyDescent="0.25">
      <c r="A17" s="8" t="s">
        <v>8</v>
      </c>
      <c r="B17" s="8" t="s">
        <v>6</v>
      </c>
      <c r="C17" s="7">
        <v>6</v>
      </c>
      <c r="D17" s="7">
        <v>0</v>
      </c>
      <c r="E17" s="7">
        <v>15.230058079644905</v>
      </c>
      <c r="F17" s="7">
        <v>10.248538011695906</v>
      </c>
      <c r="G17" s="7">
        <v>15.324561403508772</v>
      </c>
      <c r="H17" s="7">
        <v>5.1480368107518517</v>
      </c>
      <c r="I17" s="7">
        <v>3.6381020583723456</v>
      </c>
      <c r="J17" s="7">
        <v>1.1358594765514423</v>
      </c>
      <c r="K17" s="7">
        <v>1.4854283861387714</v>
      </c>
      <c r="L17" s="7">
        <v>4.9565356815878738</v>
      </c>
      <c r="M17" s="7">
        <v>722</v>
      </c>
      <c r="N17" s="7">
        <v>74.884792626728142</v>
      </c>
      <c r="O17" s="7">
        <v>717.74193548387086</v>
      </c>
      <c r="P17" s="7">
        <v>791</v>
      </c>
      <c r="Q17" s="7">
        <v>807</v>
      </c>
      <c r="R17" s="7">
        <v>717</v>
      </c>
      <c r="S17" s="7">
        <v>773</v>
      </c>
      <c r="T17" s="7">
        <v>80</v>
      </c>
      <c r="U17" s="7">
        <v>9.3453469908588449</v>
      </c>
      <c r="V17" s="7">
        <v>2.2778257647015416</v>
      </c>
      <c r="W17" s="7">
        <v>1.9465086836760928</v>
      </c>
      <c r="X17" s="7">
        <v>0.56732510881651754</v>
      </c>
      <c r="Y17" s="7">
        <v>0.73386244767256137</v>
      </c>
      <c r="Z17" s="7">
        <v>2.769469176155404</v>
      </c>
    </row>
    <row r="18" spans="1:26" x14ac:dyDescent="0.25">
      <c r="A18" s="8" t="s">
        <v>8</v>
      </c>
      <c r="B18" s="8" t="s">
        <v>6</v>
      </c>
      <c r="C18" s="7">
        <v>6</v>
      </c>
      <c r="D18" s="7">
        <v>0</v>
      </c>
      <c r="E18" s="7">
        <v>15.639655688622755</v>
      </c>
      <c r="F18" s="7">
        <v>7.5467836257309955</v>
      </c>
      <c r="G18" s="7">
        <v>15.652046783625732</v>
      </c>
      <c r="H18" s="7">
        <v>5.4671489494242289</v>
      </c>
      <c r="I18" s="7">
        <v>3.4391195281914504</v>
      </c>
      <c r="J18" s="7">
        <v>1.2201100415323898</v>
      </c>
      <c r="K18" s="7">
        <v>1.6006842447079268</v>
      </c>
      <c r="L18" s="7">
        <v>4.2951575787513487</v>
      </c>
      <c r="M18" s="7">
        <v>699</v>
      </c>
      <c r="N18" s="7">
        <v>97.926267281106021</v>
      </c>
      <c r="O18" s="7">
        <v>703.91705069124407</v>
      </c>
      <c r="P18" s="7">
        <v>771</v>
      </c>
      <c r="Q18" s="7">
        <v>830</v>
      </c>
      <c r="R18" s="7">
        <v>725</v>
      </c>
      <c r="S18" s="7">
        <v>756</v>
      </c>
      <c r="T18" s="7">
        <v>99</v>
      </c>
      <c r="U18" s="7">
        <v>9.2106917980779777</v>
      </c>
      <c r="V18" s="7">
        <v>2.5289710971870045</v>
      </c>
      <c r="W18" s="7">
        <v>1.6299161836310407</v>
      </c>
      <c r="X18" s="7">
        <v>0.5654217570139668</v>
      </c>
      <c r="Y18" s="7">
        <v>0.7998841710448874</v>
      </c>
      <c r="Z18" s="7">
        <v>2.6656157299206078</v>
      </c>
    </row>
    <row r="19" spans="1:26" x14ac:dyDescent="0.25">
      <c r="A19" s="8" t="s">
        <v>8</v>
      </c>
      <c r="B19" s="8" t="s">
        <v>6</v>
      </c>
      <c r="C19" s="7">
        <v>6</v>
      </c>
      <c r="D19" s="7">
        <v>0</v>
      </c>
      <c r="E19" s="7">
        <v>14.98475748502994</v>
      </c>
      <c r="F19" s="7">
        <v>6.154970760233919</v>
      </c>
      <c r="G19" s="7">
        <v>15.038011695906434</v>
      </c>
      <c r="H19" s="7">
        <v>5.7279882320250408</v>
      </c>
      <c r="I19" s="7">
        <v>3.5521227594148477</v>
      </c>
      <c r="J19" s="7">
        <v>1.0967991632134333</v>
      </c>
      <c r="K19" s="7">
        <v>1.5040519085111594</v>
      </c>
      <c r="L19" s="7">
        <v>3.614082341410326</v>
      </c>
      <c r="M19" s="7">
        <v>695</v>
      </c>
      <c r="N19" s="7">
        <v>127.88018433179727</v>
      </c>
      <c r="O19" s="7">
        <v>692.39631336405523</v>
      </c>
      <c r="P19" s="7">
        <v>787</v>
      </c>
      <c r="Q19" s="7">
        <v>800</v>
      </c>
      <c r="R19" s="7">
        <v>764</v>
      </c>
      <c r="S19" s="7">
        <v>781</v>
      </c>
      <c r="T19" s="7">
        <v>565</v>
      </c>
      <c r="U19" s="7">
        <v>9.3173304930363035</v>
      </c>
      <c r="V19" s="7">
        <v>2.8829062711090718</v>
      </c>
      <c r="W19" s="7">
        <v>1.9080277607804057</v>
      </c>
      <c r="X19" s="7">
        <v>0.57744558043270755</v>
      </c>
      <c r="Y19" s="7">
        <v>0.75881769246134245</v>
      </c>
      <c r="Z19" s="7">
        <v>2.3786687235066584</v>
      </c>
    </row>
    <row r="20" spans="1:26" x14ac:dyDescent="0.25">
      <c r="A20" s="8" t="s">
        <v>8</v>
      </c>
      <c r="B20" s="8" t="s">
        <v>6</v>
      </c>
      <c r="C20" s="7">
        <v>6</v>
      </c>
      <c r="D20" s="7">
        <v>12</v>
      </c>
      <c r="E20" s="7">
        <v>14.154251497005987</v>
      </c>
      <c r="F20" s="7">
        <v>5.5043859649122791</v>
      </c>
      <c r="G20" s="7">
        <v>14.188596491228068</v>
      </c>
      <c r="H20" s="7">
        <v>3.5288260850927515</v>
      </c>
      <c r="I20" s="7">
        <v>4.1742300898762617</v>
      </c>
      <c r="J20" s="7">
        <v>1.2784270294851554</v>
      </c>
      <c r="K20" s="7">
        <v>2.8534783962757007</v>
      </c>
      <c r="L20" s="7">
        <v>3.4887976299191825</v>
      </c>
      <c r="M20" s="7">
        <v>781</v>
      </c>
      <c r="N20" s="7">
        <v>178.57142857142861</v>
      </c>
      <c r="O20" s="7">
        <v>786.8663594470047</v>
      </c>
      <c r="P20" s="7">
        <v>858</v>
      </c>
      <c r="Q20" s="7">
        <v>851</v>
      </c>
      <c r="R20" s="7">
        <v>748</v>
      </c>
      <c r="S20" s="7">
        <v>748</v>
      </c>
      <c r="T20" s="7">
        <v>670</v>
      </c>
      <c r="U20" s="7">
        <v>7.6411036508624051</v>
      </c>
      <c r="V20" s="7">
        <v>1.2097288528165493</v>
      </c>
      <c r="W20" s="7">
        <v>1.9062318753983905</v>
      </c>
      <c r="X20" s="7">
        <v>0.59877482573760688</v>
      </c>
      <c r="Y20" s="7">
        <v>1.1929666913578398</v>
      </c>
      <c r="Z20" s="7">
        <v>2.2029777458836683</v>
      </c>
    </row>
    <row r="21" spans="1:26" x14ac:dyDescent="0.25">
      <c r="A21" s="8" t="s">
        <v>8</v>
      </c>
      <c r="B21" s="8" t="s">
        <v>6</v>
      </c>
      <c r="C21" s="7">
        <v>6</v>
      </c>
      <c r="D21" s="7">
        <v>12</v>
      </c>
      <c r="E21" s="7">
        <v>13.998449101796407</v>
      </c>
      <c r="F21" s="7">
        <v>5.5058479532163744</v>
      </c>
      <c r="G21" s="7">
        <v>13.979532163742689</v>
      </c>
      <c r="H21" s="7">
        <v>3.6964026786581385</v>
      </c>
      <c r="I21" s="7">
        <v>4.2541817993511577</v>
      </c>
      <c r="J21" s="7">
        <v>1.1609606717580923</v>
      </c>
      <c r="K21" s="7">
        <v>2.5549112671810223</v>
      </c>
      <c r="L21" s="7">
        <v>3.2414117444319754</v>
      </c>
      <c r="M21" s="7">
        <v>723</v>
      </c>
      <c r="N21" s="7">
        <v>162.44239631336407</v>
      </c>
      <c r="O21" s="7">
        <v>724.65437788018414</v>
      </c>
      <c r="P21" s="7">
        <v>833</v>
      </c>
      <c r="Q21" s="7">
        <v>821</v>
      </c>
      <c r="R21" s="7">
        <v>810</v>
      </c>
      <c r="S21" s="7">
        <v>793</v>
      </c>
      <c r="T21" s="7">
        <v>684</v>
      </c>
      <c r="U21" s="7">
        <v>7.8798039636977082</v>
      </c>
      <c r="V21" s="7">
        <v>1.4786299218577812</v>
      </c>
      <c r="W21" s="7">
        <v>2.1114942984969485</v>
      </c>
      <c r="X21" s="7">
        <v>0.60706019886620222</v>
      </c>
      <c r="Y21" s="7">
        <v>1.2723453904499082</v>
      </c>
      <c r="Z21" s="7">
        <v>2.0610155404333477</v>
      </c>
    </row>
    <row r="22" spans="1:26" x14ac:dyDescent="0.25">
      <c r="A22" s="8" t="s">
        <v>8</v>
      </c>
      <c r="B22" s="8" t="s">
        <v>6</v>
      </c>
      <c r="C22" s="7">
        <v>6</v>
      </c>
      <c r="D22" s="7">
        <v>12</v>
      </c>
      <c r="E22" s="7">
        <v>13.602015514425693</v>
      </c>
      <c r="F22" s="7">
        <v>6.9385964912280702</v>
      </c>
      <c r="G22" s="7">
        <v>13.611111111111111</v>
      </c>
      <c r="H22" s="7">
        <v>3.693306454174448</v>
      </c>
      <c r="I22" s="7">
        <v>3.8940265261756206</v>
      </c>
      <c r="J22" s="7">
        <v>1.2553957903846154</v>
      </c>
      <c r="K22" s="7">
        <v>2.1679452721797663</v>
      </c>
      <c r="L22" s="7">
        <v>3.396560874251497</v>
      </c>
      <c r="M22" s="7">
        <v>755</v>
      </c>
      <c r="N22" s="7">
        <v>185.48387096774192</v>
      </c>
      <c r="O22" s="7">
        <v>754.60829493087545</v>
      </c>
      <c r="P22" s="7">
        <v>817</v>
      </c>
      <c r="Q22" s="7">
        <v>828</v>
      </c>
      <c r="R22" s="7">
        <v>782</v>
      </c>
      <c r="S22" s="7">
        <v>745</v>
      </c>
      <c r="T22" s="7">
        <v>638</v>
      </c>
      <c r="U22" s="7">
        <v>7.997610266704906</v>
      </c>
      <c r="V22" s="7">
        <v>1.5240903741102443</v>
      </c>
      <c r="W22" s="7">
        <v>1.9174671163655996</v>
      </c>
      <c r="X22" s="7">
        <v>0.73015415161221819</v>
      </c>
      <c r="Y22" s="7">
        <v>1.174535943087597</v>
      </c>
      <c r="Z22" s="7">
        <v>2.1951738672253107</v>
      </c>
    </row>
    <row r="23" spans="1:26" x14ac:dyDescent="0.25">
      <c r="A23" s="8" t="s">
        <v>8</v>
      </c>
      <c r="B23" s="8" t="s">
        <v>6</v>
      </c>
      <c r="C23" s="7">
        <v>6</v>
      </c>
      <c r="D23" s="7">
        <v>12</v>
      </c>
      <c r="E23" s="7">
        <v>13.343540345881662</v>
      </c>
      <c r="F23" s="7">
        <v>7.0614035087719298</v>
      </c>
      <c r="G23" s="7">
        <v>13.365497076023392</v>
      </c>
      <c r="H23" s="7">
        <v>3.3747085633367533</v>
      </c>
      <c r="I23" s="7">
        <v>3.9359089774968381</v>
      </c>
      <c r="J23" s="7">
        <v>1.1110031113058498</v>
      </c>
      <c r="K23" s="7">
        <v>2.1490774902415311</v>
      </c>
      <c r="L23" s="7">
        <v>3.3842495385050877</v>
      </c>
      <c r="M23" s="7">
        <v>709</v>
      </c>
      <c r="N23" s="7">
        <v>130.18433179723505</v>
      </c>
      <c r="O23" s="7">
        <v>715.43778801843303</v>
      </c>
      <c r="P23" s="7">
        <v>799</v>
      </c>
      <c r="Q23" s="7">
        <v>816</v>
      </c>
      <c r="R23" s="7">
        <v>761</v>
      </c>
      <c r="S23" s="7">
        <v>753</v>
      </c>
      <c r="T23" s="7">
        <v>558</v>
      </c>
      <c r="U23" s="7">
        <v>7.9327443218571334</v>
      </c>
      <c r="V23" s="7">
        <v>1.4430223551127705</v>
      </c>
      <c r="W23" s="7">
        <v>2.0876313315225392</v>
      </c>
      <c r="X23" s="7">
        <v>0.59090863435312391</v>
      </c>
      <c r="Y23" s="7">
        <v>1.2013008031166834</v>
      </c>
      <c r="Z23" s="7">
        <v>2.1606852608998386</v>
      </c>
    </row>
    <row r="24" spans="1:26" x14ac:dyDescent="0.25">
      <c r="A24" s="8" t="s">
        <v>8</v>
      </c>
      <c r="B24" s="8" t="s">
        <v>6</v>
      </c>
      <c r="C24" s="7">
        <v>6</v>
      </c>
      <c r="D24" s="7">
        <v>20</v>
      </c>
      <c r="E24" s="7">
        <v>14.725967065868263</v>
      </c>
      <c r="F24" s="7">
        <v>5.0657894736842088</v>
      </c>
      <c r="G24" s="7">
        <v>14.758771929824558</v>
      </c>
      <c r="H24" s="7">
        <v>3.1784992177331346</v>
      </c>
      <c r="I24" s="7">
        <v>3.0193429398584648</v>
      </c>
      <c r="J24" s="7">
        <v>2.093581655700766</v>
      </c>
      <c r="K24" s="7">
        <v>2.775493636363636</v>
      </c>
      <c r="L24" s="7">
        <v>3.7565103946266909</v>
      </c>
      <c r="M24" s="7">
        <v>730</v>
      </c>
      <c r="N24" s="7">
        <v>192.39631336405535</v>
      </c>
      <c r="O24" s="7">
        <v>729.26267281106004</v>
      </c>
      <c r="P24" s="7">
        <v>816</v>
      </c>
      <c r="Q24" s="7">
        <v>819</v>
      </c>
      <c r="R24" s="7">
        <v>745</v>
      </c>
      <c r="S24" s="7">
        <v>740</v>
      </c>
      <c r="T24" s="7">
        <v>619</v>
      </c>
      <c r="U24" s="7">
        <v>8.2483716492441648</v>
      </c>
      <c r="V24" s="7">
        <v>1.3588388275667282</v>
      </c>
      <c r="W24" s="7">
        <v>1.620789095547355</v>
      </c>
      <c r="X24" s="7">
        <v>1.0149246507989746</v>
      </c>
      <c r="Y24" s="7">
        <v>1.4127622501225794</v>
      </c>
      <c r="Z24" s="7">
        <v>2.2329498048590435</v>
      </c>
    </row>
    <row r="25" spans="1:26" x14ac:dyDescent="0.25">
      <c r="A25" s="8" t="s">
        <v>8</v>
      </c>
      <c r="B25" s="8" t="s">
        <v>6</v>
      </c>
      <c r="C25" s="7">
        <v>6</v>
      </c>
      <c r="D25" s="7">
        <v>20</v>
      </c>
      <c r="E25" s="7">
        <v>13.784550898203593</v>
      </c>
      <c r="F25" s="7">
        <v>4.8596491228070153</v>
      </c>
      <c r="G25" s="7">
        <v>13.736842105263158</v>
      </c>
      <c r="H25" s="7">
        <v>3.3378496260675847</v>
      </c>
      <c r="I25" s="7">
        <v>2.9035330806155519</v>
      </c>
      <c r="J25" s="7">
        <v>1.8014567655809011</v>
      </c>
      <c r="K25" s="7">
        <v>2.4426373378497552</v>
      </c>
      <c r="L25" s="7">
        <v>3.5557485310514636</v>
      </c>
      <c r="M25" s="7">
        <v>753</v>
      </c>
      <c r="N25" s="7">
        <v>256.91244239631339</v>
      </c>
      <c r="O25" s="7">
        <v>754.60829493087567</v>
      </c>
      <c r="P25" s="7">
        <v>832</v>
      </c>
      <c r="Q25" s="7">
        <v>843</v>
      </c>
      <c r="R25" s="7">
        <v>805</v>
      </c>
      <c r="S25" s="7">
        <v>786</v>
      </c>
      <c r="T25" s="7">
        <v>656</v>
      </c>
      <c r="U25" s="7">
        <v>7.4348319812026231</v>
      </c>
      <c r="V25" s="7">
        <v>1.2468189161202068</v>
      </c>
      <c r="W25" s="7">
        <v>1.4223648325613281</v>
      </c>
      <c r="X25" s="7">
        <v>0.79693550907238353</v>
      </c>
      <c r="Y25" s="7">
        <v>1.3062946740983159</v>
      </c>
      <c r="Z25" s="7">
        <v>2.0696863614677854</v>
      </c>
    </row>
    <row r="26" spans="1:26" x14ac:dyDescent="0.25">
      <c r="A26" s="8" t="s">
        <v>8</v>
      </c>
      <c r="B26" s="8" t="s">
        <v>6</v>
      </c>
      <c r="C26" s="7">
        <v>6</v>
      </c>
      <c r="D26" s="7">
        <v>20</v>
      </c>
      <c r="E26" s="7">
        <v>13.455781437125749</v>
      </c>
      <c r="F26" s="7">
        <v>3.6315789473684195</v>
      </c>
      <c r="G26" s="7">
        <v>13.491228070175438</v>
      </c>
      <c r="H26" s="7">
        <v>3.1869046577101043</v>
      </c>
      <c r="I26" s="7">
        <v>3.1057888438721157</v>
      </c>
      <c r="J26" s="7">
        <v>1.7804154541133117</v>
      </c>
      <c r="K26" s="7">
        <v>2.819555088705247</v>
      </c>
      <c r="L26" s="7">
        <v>3.1603657169373141</v>
      </c>
      <c r="M26" s="7">
        <v>763</v>
      </c>
      <c r="N26" s="7">
        <v>114.05529953917056</v>
      </c>
      <c r="O26" s="7">
        <v>761.52073732718907</v>
      </c>
      <c r="P26" s="7">
        <v>838</v>
      </c>
      <c r="Q26" s="7">
        <v>827</v>
      </c>
      <c r="R26" s="7">
        <v>778</v>
      </c>
      <c r="S26" s="7">
        <v>778</v>
      </c>
      <c r="T26" s="7">
        <v>640</v>
      </c>
      <c r="U26" s="7">
        <v>7.7641427266676368</v>
      </c>
      <c r="V26" s="7">
        <v>1.2585562174094473</v>
      </c>
      <c r="W26" s="7">
        <v>1.6841792907029078</v>
      </c>
      <c r="X26" s="7">
        <v>0.87653970944304138</v>
      </c>
      <c r="Y26" s="7">
        <v>1.5230590741314465</v>
      </c>
      <c r="Z26" s="7">
        <v>1.9792031060933759</v>
      </c>
    </row>
    <row r="27" spans="1:26" x14ac:dyDescent="0.25">
      <c r="A27" s="8" t="s">
        <v>8</v>
      </c>
      <c r="B27" s="8" t="s">
        <v>6</v>
      </c>
      <c r="C27" s="7">
        <v>6</v>
      </c>
      <c r="D27" s="7">
        <v>20</v>
      </c>
      <c r="E27" s="7">
        <v>13.640631736526945</v>
      </c>
      <c r="F27" s="7">
        <v>6.8567251461988317</v>
      </c>
      <c r="G27" s="7">
        <v>13.652046783625732</v>
      </c>
      <c r="H27" s="7">
        <v>3.0344111664210041</v>
      </c>
      <c r="I27" s="7">
        <v>2.9098961426895853</v>
      </c>
      <c r="J27" s="7">
        <v>1.9422443906090614</v>
      </c>
      <c r="K27" s="7">
        <v>2.6383492030999536</v>
      </c>
      <c r="L27" s="7">
        <v>3.3739198989012187</v>
      </c>
      <c r="M27" s="7">
        <v>723</v>
      </c>
      <c r="N27" s="7">
        <v>137.09677419354838</v>
      </c>
      <c r="O27" s="7">
        <v>726.95852534562198</v>
      </c>
      <c r="P27" s="7">
        <v>848</v>
      </c>
      <c r="Q27" s="7">
        <v>841</v>
      </c>
      <c r="R27" s="7">
        <v>710</v>
      </c>
      <c r="S27" s="7">
        <v>702</v>
      </c>
      <c r="T27" s="7">
        <v>684</v>
      </c>
      <c r="U27" s="7">
        <v>8.2911586661676555</v>
      </c>
      <c r="V27" s="7">
        <v>1.2332940884571721</v>
      </c>
      <c r="W27" s="7">
        <v>1.5066148013843188</v>
      </c>
      <c r="X27" s="7">
        <v>1.1096005726475702</v>
      </c>
      <c r="Y27" s="7">
        <v>1.7837956731905402</v>
      </c>
      <c r="Z27" s="7">
        <v>2.1134401907239395</v>
      </c>
    </row>
    <row r="28" spans="1:26" x14ac:dyDescent="0.25">
      <c r="A28" s="8" t="s">
        <v>8</v>
      </c>
      <c r="B28" s="8" t="s">
        <v>6</v>
      </c>
      <c r="C28" s="7">
        <v>6</v>
      </c>
      <c r="D28" s="7">
        <v>20</v>
      </c>
      <c r="E28" s="7">
        <v>13.564050898203591</v>
      </c>
      <c r="F28" s="7">
        <v>5.8333333333333339</v>
      </c>
      <c r="G28" s="7">
        <v>13.570175438596491</v>
      </c>
      <c r="H28" s="7">
        <v>3.2464015651337879</v>
      </c>
      <c r="I28" s="7">
        <v>2.677803069914158</v>
      </c>
      <c r="J28" s="7">
        <v>2.0679399307430599</v>
      </c>
      <c r="K28" s="7">
        <v>2.703102872060215</v>
      </c>
      <c r="L28" s="7">
        <v>3.5512792446245967</v>
      </c>
      <c r="M28" s="7">
        <v>748</v>
      </c>
      <c r="N28" s="7">
        <v>187.7880184331797</v>
      </c>
      <c r="O28" s="7">
        <v>754.60829493087545</v>
      </c>
      <c r="P28" s="7">
        <v>798</v>
      </c>
      <c r="Q28" s="7">
        <v>831</v>
      </c>
      <c r="R28" s="7">
        <v>780</v>
      </c>
      <c r="S28" s="7">
        <v>674</v>
      </c>
      <c r="T28" s="7">
        <v>594</v>
      </c>
      <c r="U28" s="7">
        <v>8.3105946054080668</v>
      </c>
      <c r="V28" s="7">
        <v>1.2987012954226154</v>
      </c>
      <c r="W28" s="7">
        <v>1.3664581055654239</v>
      </c>
      <c r="X28" s="7">
        <v>1.125514057372869</v>
      </c>
      <c r="Y28" s="7">
        <v>1.789059550241991</v>
      </c>
      <c r="Z28" s="7">
        <v>2.1832316388710713</v>
      </c>
    </row>
    <row r="29" spans="1:26" x14ac:dyDescent="0.25">
      <c r="A29" s="8" t="s">
        <v>8</v>
      </c>
      <c r="B29" s="8" t="s">
        <v>6</v>
      </c>
      <c r="C29" s="7">
        <v>11</v>
      </c>
      <c r="D29" s="7">
        <v>0</v>
      </c>
      <c r="E29" s="7">
        <v>20.447542780748662</v>
      </c>
      <c r="F29" s="7">
        <v>12.02923976608187</v>
      </c>
      <c r="G29" s="7">
        <v>20.508771929824562</v>
      </c>
      <c r="H29" s="7">
        <v>7.9276278170446153</v>
      </c>
      <c r="I29" s="7">
        <v>2.9653057855229799</v>
      </c>
      <c r="J29" s="7">
        <v>2.1810164489323509</v>
      </c>
      <c r="K29" s="7">
        <v>1.1591104481539583</v>
      </c>
      <c r="L29" s="7">
        <v>8.3328327085150136</v>
      </c>
      <c r="M29" s="7">
        <v>662</v>
      </c>
      <c r="N29" s="7">
        <v>148.61751152073734</v>
      </c>
      <c r="O29" s="7">
        <v>667.05069124423972</v>
      </c>
      <c r="P29" s="7">
        <v>813</v>
      </c>
      <c r="Q29" s="7">
        <v>825</v>
      </c>
      <c r="R29" s="7">
        <v>559</v>
      </c>
      <c r="S29" s="7">
        <v>558</v>
      </c>
      <c r="T29" s="7">
        <v>146</v>
      </c>
      <c r="U29" s="7">
        <v>13.836441330298555</v>
      </c>
      <c r="V29" s="7">
        <v>5.5084584346852363</v>
      </c>
      <c r="W29" s="7">
        <v>1.5680583911146828</v>
      </c>
      <c r="X29" s="7">
        <v>1.3650766824286438</v>
      </c>
      <c r="Y29" s="7">
        <v>0.50485151835113207</v>
      </c>
      <c r="Z29" s="7">
        <v>5.4210226507001007</v>
      </c>
    </row>
    <row r="30" spans="1:26" x14ac:dyDescent="0.25">
      <c r="A30" s="8" t="s">
        <v>8</v>
      </c>
      <c r="B30" s="8" t="s">
        <v>6</v>
      </c>
      <c r="C30" s="7">
        <v>11</v>
      </c>
      <c r="D30" s="7">
        <v>0</v>
      </c>
      <c r="E30" s="7">
        <v>21.703285610111813</v>
      </c>
      <c r="F30" s="7">
        <v>14.485380116959064</v>
      </c>
      <c r="G30" s="7">
        <v>21.619883040935672</v>
      </c>
      <c r="H30" s="7">
        <v>8.0623954523262036</v>
      </c>
      <c r="I30" s="7">
        <v>3.9346709384038898</v>
      </c>
      <c r="J30" s="7">
        <v>2.1132458110500729</v>
      </c>
      <c r="K30" s="7">
        <v>1.0191166129951388</v>
      </c>
      <c r="L30" s="7">
        <v>7.5400898683519699</v>
      </c>
      <c r="M30" s="7">
        <v>581</v>
      </c>
      <c r="N30" s="7">
        <v>192.39631336405532</v>
      </c>
      <c r="O30" s="7">
        <v>586.40552995391715</v>
      </c>
      <c r="P30" s="7">
        <v>697</v>
      </c>
      <c r="Q30" s="7">
        <v>583</v>
      </c>
      <c r="R30" s="7">
        <v>569</v>
      </c>
      <c r="S30" s="7">
        <v>514</v>
      </c>
      <c r="T30" s="7">
        <v>432</v>
      </c>
      <c r="U30" s="7">
        <v>14.911710716647603</v>
      </c>
      <c r="V30" s="7">
        <v>5.8814987714915672</v>
      </c>
      <c r="W30" s="7">
        <v>2.8094385878450092</v>
      </c>
      <c r="X30" s="7">
        <v>1.3753792302050545</v>
      </c>
      <c r="Y30" s="7">
        <v>0.49345537670212536</v>
      </c>
      <c r="Z30" s="7">
        <v>4.8104911994396167</v>
      </c>
    </row>
    <row r="31" spans="1:26" x14ac:dyDescent="0.25">
      <c r="A31" s="8" t="s">
        <v>8</v>
      </c>
      <c r="B31" s="8" t="s">
        <v>6</v>
      </c>
      <c r="C31" s="7">
        <v>11</v>
      </c>
      <c r="D31" s="7">
        <v>0</v>
      </c>
      <c r="E31" s="7">
        <v>22.189139037433154</v>
      </c>
      <c r="F31" s="7">
        <v>11.586257309941518</v>
      </c>
      <c r="G31" s="7">
        <v>22.185672514619878</v>
      </c>
      <c r="H31" s="7">
        <v>7.189294155160427</v>
      </c>
      <c r="I31" s="7">
        <v>2.7734674396742829</v>
      </c>
      <c r="J31" s="7">
        <v>2.2738884335052916</v>
      </c>
      <c r="K31" s="7">
        <v>1.2274979626252347</v>
      </c>
      <c r="L31" s="7">
        <v>7.787657012976327</v>
      </c>
      <c r="M31" s="7">
        <v>646</v>
      </c>
      <c r="N31" s="7">
        <v>222.35023041474656</v>
      </c>
      <c r="O31" s="7">
        <v>644.00921658986169</v>
      </c>
      <c r="P31" s="7">
        <v>716</v>
      </c>
      <c r="Q31" s="7">
        <v>638</v>
      </c>
      <c r="R31" s="7">
        <v>504</v>
      </c>
      <c r="S31" s="7">
        <v>484</v>
      </c>
      <c r="T31" s="7">
        <v>506</v>
      </c>
      <c r="U31" s="7">
        <v>13.073934023923927</v>
      </c>
      <c r="V31" s="7">
        <v>4.8529209099491304</v>
      </c>
      <c r="W31" s="7">
        <v>1.7621011856974924</v>
      </c>
      <c r="X31" s="7">
        <v>1.3344860558375455</v>
      </c>
      <c r="Y31" s="7">
        <v>0.4827691879812121</v>
      </c>
      <c r="Z31" s="7">
        <v>4.3657219601528556</v>
      </c>
    </row>
    <row r="32" spans="1:26" x14ac:dyDescent="0.25">
      <c r="A32" s="8" t="s">
        <v>8</v>
      </c>
      <c r="B32" s="8" t="s">
        <v>6</v>
      </c>
      <c r="C32" s="7">
        <v>11</v>
      </c>
      <c r="D32" s="7">
        <v>0</v>
      </c>
      <c r="E32" s="7">
        <v>19.724727272727272</v>
      </c>
      <c r="F32" s="7">
        <v>9.3859649122807003</v>
      </c>
      <c r="G32" s="7">
        <v>19.619883040935672</v>
      </c>
      <c r="H32" s="7">
        <v>6.6970876872035463</v>
      </c>
      <c r="I32" s="7">
        <v>2.7637066011253713</v>
      </c>
      <c r="J32" s="7">
        <v>2.3476333586075686</v>
      </c>
      <c r="K32" s="7">
        <v>1.0627809652787479</v>
      </c>
      <c r="L32" s="7">
        <v>7.1269383123966934</v>
      </c>
      <c r="M32" s="7">
        <v>685</v>
      </c>
      <c r="N32" s="7">
        <v>167.05069124423963</v>
      </c>
      <c r="O32" s="7">
        <v>685.48387096774206</v>
      </c>
      <c r="P32" s="7">
        <v>816</v>
      </c>
      <c r="Q32" s="7">
        <v>728</v>
      </c>
      <c r="R32" s="7">
        <v>606</v>
      </c>
      <c r="S32" s="7">
        <v>608</v>
      </c>
      <c r="T32" s="7">
        <v>599</v>
      </c>
      <c r="U32" s="7">
        <v>11.847130776824935</v>
      </c>
      <c r="V32" s="7">
        <v>4.2094697429217414</v>
      </c>
      <c r="W32" s="7">
        <v>1.5390225758587119</v>
      </c>
      <c r="X32" s="7">
        <v>1.3207467048785009</v>
      </c>
      <c r="Y32" s="7">
        <v>0.33300937893032106</v>
      </c>
      <c r="Z32" s="7">
        <v>4.326754287659937</v>
      </c>
    </row>
    <row r="33" spans="1:26" x14ac:dyDescent="0.25">
      <c r="A33" s="8" t="s">
        <v>8</v>
      </c>
      <c r="B33" s="8" t="s">
        <v>6</v>
      </c>
      <c r="C33" s="7">
        <v>11</v>
      </c>
      <c r="D33" s="7">
        <v>0</v>
      </c>
      <c r="E33" s="7">
        <v>18.715155865524849</v>
      </c>
      <c r="F33" s="7">
        <v>6.0526315789473681</v>
      </c>
      <c r="G33" s="7">
        <v>18.625730994152047</v>
      </c>
      <c r="H33" s="7">
        <v>6.9808994908741262</v>
      </c>
      <c r="I33" s="7">
        <v>2.9171374790194831</v>
      </c>
      <c r="J33" s="7">
        <v>2.1620830955082084</v>
      </c>
      <c r="K33" s="7">
        <v>0.71628337761026128</v>
      </c>
      <c r="L33" s="7">
        <v>7.0103980518230431</v>
      </c>
      <c r="M33" s="7">
        <v>627</v>
      </c>
      <c r="N33" s="7">
        <v>114.05529953917053</v>
      </c>
      <c r="O33" s="7">
        <v>630.18433179723513</v>
      </c>
      <c r="P33" s="7">
        <v>804</v>
      </c>
      <c r="Q33" s="7">
        <v>642</v>
      </c>
      <c r="R33" s="7">
        <v>603</v>
      </c>
      <c r="S33" s="7">
        <v>600</v>
      </c>
      <c r="T33" s="7">
        <v>599</v>
      </c>
      <c r="U33" s="7">
        <v>10.680338524163272</v>
      </c>
      <c r="V33" s="7">
        <v>4.2900061261479019</v>
      </c>
      <c r="W33" s="7">
        <v>1.1839916897070322</v>
      </c>
      <c r="X33" s="7">
        <v>1.1224724595652569</v>
      </c>
      <c r="Y33" s="7">
        <v>0.18430412074804867</v>
      </c>
      <c r="Z33" s="7">
        <v>4.0025096301675704</v>
      </c>
    </row>
    <row r="34" spans="1:26" x14ac:dyDescent="0.25">
      <c r="A34" s="8" t="s">
        <v>8</v>
      </c>
      <c r="B34" s="8" t="s">
        <v>6</v>
      </c>
      <c r="C34" s="7">
        <v>11</v>
      </c>
      <c r="D34" s="7">
        <v>12</v>
      </c>
      <c r="E34" s="7">
        <v>13.025991529860514</v>
      </c>
      <c r="F34" s="7">
        <v>7.2251461988304104</v>
      </c>
      <c r="G34" s="7">
        <v>13.038011695906434</v>
      </c>
      <c r="H34" s="7">
        <v>4.1748231735129577</v>
      </c>
      <c r="I34" s="7">
        <v>2.8246576022647858</v>
      </c>
      <c r="J34" s="7">
        <v>2.5236203996387574</v>
      </c>
      <c r="K34" s="7">
        <v>1.2313627307077148</v>
      </c>
      <c r="L34" s="7">
        <v>4.3443471559679887</v>
      </c>
      <c r="M34" s="7">
        <v>824</v>
      </c>
      <c r="N34" s="7">
        <v>88.709677419354847</v>
      </c>
      <c r="O34" s="7">
        <v>826.03686635944689</v>
      </c>
      <c r="P34" s="7">
        <v>947</v>
      </c>
      <c r="Q34" s="7">
        <v>884</v>
      </c>
      <c r="R34" s="7">
        <v>811</v>
      </c>
      <c r="S34" s="7">
        <v>81</v>
      </c>
      <c r="T34" s="7">
        <v>678</v>
      </c>
      <c r="U34" s="7">
        <v>7.8384647539190748</v>
      </c>
      <c r="V34" s="7">
        <v>1.9086728140400839</v>
      </c>
      <c r="W34" s="7">
        <v>1.5168199843986319</v>
      </c>
      <c r="X34" s="7">
        <v>1.2569757846642495</v>
      </c>
      <c r="Y34" s="7">
        <v>0.39513885978382013</v>
      </c>
      <c r="Z34" s="7">
        <v>3.1182370400291024</v>
      </c>
    </row>
    <row r="35" spans="1:26" x14ac:dyDescent="0.25">
      <c r="A35" s="8" t="s">
        <v>8</v>
      </c>
      <c r="B35" s="8" t="s">
        <v>6</v>
      </c>
      <c r="C35" s="7">
        <v>11</v>
      </c>
      <c r="D35" s="7">
        <v>12</v>
      </c>
      <c r="E35" s="7">
        <v>16.78104337908081</v>
      </c>
      <c r="F35" s="7">
        <v>7.3947368421052602</v>
      </c>
      <c r="G35" s="7">
        <v>16.815789473684205</v>
      </c>
      <c r="H35" s="7">
        <v>4.6523119135452404</v>
      </c>
      <c r="I35" s="7">
        <v>3.7180169478772065</v>
      </c>
      <c r="J35" s="7">
        <v>2.8005815409614452</v>
      </c>
      <c r="K35" s="7">
        <v>1.1071069922660857</v>
      </c>
      <c r="L35" s="7">
        <v>4.3582203635159491</v>
      </c>
      <c r="M35" s="7">
        <v>572</v>
      </c>
      <c r="N35" s="7">
        <v>111.75115207373273</v>
      </c>
      <c r="O35" s="7">
        <v>572.58064516129025</v>
      </c>
      <c r="P35" s="7">
        <v>776</v>
      </c>
      <c r="Q35" s="7">
        <v>776</v>
      </c>
      <c r="R35" s="7">
        <v>489</v>
      </c>
      <c r="S35" s="7">
        <v>467</v>
      </c>
      <c r="T35" s="7">
        <v>580</v>
      </c>
      <c r="U35" s="7">
        <v>10.131650983939277</v>
      </c>
      <c r="V35" s="7">
        <v>2.8019452998353356</v>
      </c>
      <c r="W35" s="7">
        <v>2.2658792201256928</v>
      </c>
      <c r="X35" s="7">
        <v>1.8074573175933908</v>
      </c>
      <c r="Y35" s="7">
        <v>0.51735629966836516</v>
      </c>
      <c r="Z35" s="7">
        <v>2.3999975491769709</v>
      </c>
    </row>
    <row r="36" spans="1:26" x14ac:dyDescent="0.25">
      <c r="A36" s="8" t="s">
        <v>8</v>
      </c>
      <c r="B36" s="8" t="s">
        <v>6</v>
      </c>
      <c r="C36" s="7">
        <v>11</v>
      </c>
      <c r="D36" s="7">
        <v>12</v>
      </c>
      <c r="E36" s="7">
        <v>13.729957219251338</v>
      </c>
      <c r="F36" s="7">
        <v>7.5116959064327489</v>
      </c>
      <c r="G36" s="7">
        <v>13.73391812865497</v>
      </c>
      <c r="H36" s="7">
        <v>4.1274258764019489</v>
      </c>
      <c r="I36" s="7">
        <v>3.7723298970714629</v>
      </c>
      <c r="J36" s="7">
        <v>2.46663796683581</v>
      </c>
      <c r="K36" s="7">
        <v>1.1590070545781759</v>
      </c>
      <c r="L36" s="7">
        <v>3.6056361489271156</v>
      </c>
      <c r="M36" s="7">
        <v>780</v>
      </c>
      <c r="N36" s="7">
        <v>155.52995391705068</v>
      </c>
      <c r="O36" s="7">
        <v>784.56221198156663</v>
      </c>
      <c r="P36" s="7">
        <v>797</v>
      </c>
      <c r="Q36" s="7">
        <v>794</v>
      </c>
      <c r="R36" s="7">
        <v>766</v>
      </c>
      <c r="S36" s="7">
        <v>669</v>
      </c>
      <c r="T36" s="7">
        <v>711</v>
      </c>
      <c r="U36" s="7">
        <v>8.5836609153707784</v>
      </c>
      <c r="V36" s="7">
        <v>2.3986593758599253</v>
      </c>
      <c r="W36" s="7">
        <v>2.0804807539695247</v>
      </c>
      <c r="X36" s="7">
        <v>1.7345406520542093</v>
      </c>
      <c r="Y36" s="7">
        <v>0.51833661172117085</v>
      </c>
      <c r="Z36" s="7">
        <v>2.3352594396796218</v>
      </c>
    </row>
    <row r="37" spans="1:26" x14ac:dyDescent="0.25">
      <c r="A37" s="8" t="s">
        <v>8</v>
      </c>
      <c r="B37" s="8" t="s">
        <v>6</v>
      </c>
      <c r="C37" s="7">
        <v>11</v>
      </c>
      <c r="D37" s="7">
        <v>12</v>
      </c>
      <c r="E37" s="7">
        <v>14.132045454545453</v>
      </c>
      <c r="F37" s="7">
        <v>5.2850877192982431</v>
      </c>
      <c r="G37" s="7">
        <v>14.057017543859647</v>
      </c>
      <c r="H37" s="7">
        <v>4.381691735711847</v>
      </c>
      <c r="I37" s="7">
        <v>3.6130340092935418</v>
      </c>
      <c r="J37" s="7">
        <v>2.7606511495740467</v>
      </c>
      <c r="K37" s="7">
        <v>1.259085567804495</v>
      </c>
      <c r="L37" s="7">
        <v>4.1517577676145248</v>
      </c>
      <c r="M37" s="7">
        <v>699</v>
      </c>
      <c r="N37" s="7">
        <v>100.23041474654383</v>
      </c>
      <c r="O37" s="7">
        <v>706.22119815668214</v>
      </c>
      <c r="P37" s="7">
        <v>824</v>
      </c>
      <c r="Q37" s="7">
        <v>797</v>
      </c>
      <c r="R37" s="7">
        <v>808</v>
      </c>
      <c r="S37" s="7">
        <v>700</v>
      </c>
      <c r="T37" s="7">
        <v>570</v>
      </c>
      <c r="U37" s="7">
        <v>8.5459944102292269</v>
      </c>
      <c r="V37" s="7">
        <v>2.4254135142441826</v>
      </c>
      <c r="W37" s="7">
        <v>2.0182092572237829</v>
      </c>
      <c r="X37" s="7">
        <v>1.5966443455324912</v>
      </c>
      <c r="Y37" s="7">
        <v>0.52178849589720278</v>
      </c>
      <c r="Z37" s="7">
        <v>2.4458068412930842</v>
      </c>
    </row>
    <row r="38" spans="1:26" x14ac:dyDescent="0.25">
      <c r="A38" s="8" t="s">
        <v>8</v>
      </c>
      <c r="B38" s="8" t="s">
        <v>6</v>
      </c>
      <c r="C38" s="7">
        <v>11</v>
      </c>
      <c r="D38" s="7">
        <v>12</v>
      </c>
      <c r="E38" s="7">
        <v>13.58845989304813</v>
      </c>
      <c r="F38" s="7">
        <v>10.418128654970761</v>
      </c>
      <c r="G38" s="7">
        <v>13.611111111111111</v>
      </c>
      <c r="H38" s="7">
        <v>4.5129212284469551</v>
      </c>
      <c r="I38" s="7">
        <v>3.1749635460280463</v>
      </c>
      <c r="J38" s="7">
        <v>2.9519583625641075</v>
      </c>
      <c r="K38" s="7">
        <v>1.1434864312934896</v>
      </c>
      <c r="L38" s="7">
        <v>6.7740958150906838</v>
      </c>
      <c r="M38" s="7">
        <v>779</v>
      </c>
      <c r="N38" s="7">
        <v>77.188940092165922</v>
      </c>
      <c r="O38" s="7">
        <v>782.25806451612891</v>
      </c>
      <c r="P38" s="7">
        <v>838</v>
      </c>
      <c r="Q38" s="7">
        <v>841</v>
      </c>
      <c r="R38" s="7">
        <v>813</v>
      </c>
      <c r="S38" s="7">
        <v>740</v>
      </c>
      <c r="T38" s="7">
        <v>82</v>
      </c>
      <c r="U38" s="7">
        <v>7.9496031896679407</v>
      </c>
      <c r="V38" s="7">
        <v>2.0396438940505033</v>
      </c>
      <c r="W38" s="7">
        <v>1.4651868280274856</v>
      </c>
      <c r="X38" s="7">
        <v>1.7388729233029594</v>
      </c>
      <c r="Y38" s="7">
        <v>0.48290766406517965</v>
      </c>
      <c r="Z38" s="7">
        <v>2.6025074462496178</v>
      </c>
    </row>
    <row r="39" spans="1:26" x14ac:dyDescent="0.25">
      <c r="A39" s="8" t="s">
        <v>8</v>
      </c>
      <c r="B39" s="8" t="s">
        <v>6</v>
      </c>
      <c r="C39" s="7">
        <v>12</v>
      </c>
      <c r="D39" s="7">
        <v>0</v>
      </c>
      <c r="E39" s="7">
        <v>12.734522581585082</v>
      </c>
      <c r="F39" s="7">
        <v>9.8070175438596472</v>
      </c>
      <c r="G39" s="7">
        <v>12.649122807017545</v>
      </c>
      <c r="H39" s="7">
        <v>4.8636821032590323</v>
      </c>
      <c r="I39" s="7">
        <v>2.1209985622159091</v>
      </c>
      <c r="J39" s="7">
        <v>0.46505703093385786</v>
      </c>
      <c r="K39" s="7">
        <v>1.1074858425480771</v>
      </c>
      <c r="L39" s="7">
        <v>3.7886635335606069</v>
      </c>
      <c r="M39" s="7">
        <v>728</v>
      </c>
      <c r="N39" s="7">
        <v>125.57603686635946</v>
      </c>
      <c r="O39" s="7">
        <v>729.26267281106004</v>
      </c>
      <c r="P39" s="7">
        <v>812</v>
      </c>
      <c r="Q39" s="7">
        <v>820</v>
      </c>
      <c r="R39" s="7">
        <v>720</v>
      </c>
      <c r="S39" s="7">
        <v>744</v>
      </c>
      <c r="T39" s="7">
        <v>443</v>
      </c>
      <c r="U39" s="7">
        <v>8.3342233366987113</v>
      </c>
      <c r="V39" s="7">
        <v>2.7849023189144169</v>
      </c>
      <c r="W39" s="7">
        <v>1.069206611779461</v>
      </c>
      <c r="X39" s="7">
        <v>0.31010331378602057</v>
      </c>
      <c r="Y39" s="7">
        <v>0.40355306387033996</v>
      </c>
      <c r="Z39" s="7">
        <v>2.5660916227479209</v>
      </c>
    </row>
    <row r="40" spans="1:26" x14ac:dyDescent="0.25">
      <c r="A40" s="8" t="s">
        <v>8</v>
      </c>
      <c r="B40" s="8" t="s">
        <v>6</v>
      </c>
      <c r="C40" s="7">
        <v>12</v>
      </c>
      <c r="D40" s="7">
        <v>0</v>
      </c>
      <c r="E40" s="7">
        <v>14.500937500000001</v>
      </c>
      <c r="F40" s="7">
        <v>8.8976608187134509</v>
      </c>
      <c r="G40" s="7">
        <v>14.505847953216374</v>
      </c>
      <c r="H40" s="7">
        <v>5.1723538953710664</v>
      </c>
      <c r="I40" s="7">
        <v>2.1397408814743586</v>
      </c>
      <c r="J40" s="7">
        <v>0.56269211743589742</v>
      </c>
      <c r="K40" s="7">
        <v>1.0951527458173076</v>
      </c>
      <c r="L40" s="7">
        <v>5.1155140114164226</v>
      </c>
      <c r="M40" s="7">
        <v>700</v>
      </c>
      <c r="N40" s="7">
        <v>107.14285714285714</v>
      </c>
      <c r="O40" s="7">
        <v>703.91705069124407</v>
      </c>
      <c r="P40" s="7">
        <v>708</v>
      </c>
      <c r="Q40" s="7">
        <v>815</v>
      </c>
      <c r="R40" s="7">
        <v>682</v>
      </c>
      <c r="S40" s="7">
        <v>815</v>
      </c>
      <c r="T40" s="7">
        <v>107</v>
      </c>
      <c r="U40" s="7">
        <v>8.8333178665209839</v>
      </c>
      <c r="V40" s="7">
        <v>3.0366123345182148</v>
      </c>
      <c r="W40" s="7">
        <v>1.0748830818761053</v>
      </c>
      <c r="X40" s="7">
        <v>0.38523183004750622</v>
      </c>
      <c r="Y40" s="7">
        <v>0.37929324337402526</v>
      </c>
      <c r="Z40" s="7">
        <v>2.6088644604813909</v>
      </c>
    </row>
    <row r="41" spans="1:26" x14ac:dyDescent="0.25">
      <c r="A41" s="8" t="s">
        <v>8</v>
      </c>
      <c r="B41" s="8" t="s">
        <v>6</v>
      </c>
      <c r="C41" s="7">
        <v>12</v>
      </c>
      <c r="D41" s="7">
        <v>0</v>
      </c>
      <c r="E41" s="7">
        <v>13.954791666666667</v>
      </c>
      <c r="F41" s="7">
        <v>7.9473684210526301</v>
      </c>
      <c r="G41" s="7">
        <v>13.947368421052632</v>
      </c>
      <c r="H41" s="7">
        <v>5.4435401628889872</v>
      </c>
      <c r="I41" s="7">
        <v>2.5250978380608977</v>
      </c>
      <c r="J41" s="7">
        <v>0.51138181087995349</v>
      </c>
      <c r="K41" s="7">
        <v>1.577900883196387</v>
      </c>
      <c r="L41" s="7">
        <v>3.4435926666958037</v>
      </c>
      <c r="M41" s="7">
        <v>734</v>
      </c>
      <c r="N41" s="7">
        <v>100.23041474654383</v>
      </c>
      <c r="O41" s="7">
        <v>733.8709677419356</v>
      </c>
      <c r="P41" s="7">
        <v>767</v>
      </c>
      <c r="Q41" s="7">
        <v>801</v>
      </c>
      <c r="R41" s="7">
        <v>759</v>
      </c>
      <c r="S41" s="7">
        <v>739</v>
      </c>
      <c r="T41" s="7">
        <v>264</v>
      </c>
      <c r="U41" s="7">
        <v>8.9541009244900973</v>
      </c>
      <c r="V41" s="7">
        <v>3.2638698231499212</v>
      </c>
      <c r="W41" s="7">
        <v>1.4470293738917941</v>
      </c>
      <c r="X41" s="7">
        <v>0.34490082501741326</v>
      </c>
      <c r="Y41" s="7">
        <v>0.5914553813676614</v>
      </c>
      <c r="Z41" s="7">
        <v>2.0614286953086527</v>
      </c>
    </row>
    <row r="42" spans="1:26" x14ac:dyDescent="0.25">
      <c r="A42" s="8" t="s">
        <v>8</v>
      </c>
      <c r="B42" s="8" t="s">
        <v>6</v>
      </c>
      <c r="C42" s="7">
        <v>12</v>
      </c>
      <c r="D42" s="7">
        <v>0</v>
      </c>
      <c r="E42" s="7">
        <v>14.727562500000001</v>
      </c>
      <c r="F42" s="7">
        <v>8.242690058479532</v>
      </c>
      <c r="G42" s="7">
        <v>14.710526315789474</v>
      </c>
      <c r="H42" s="7">
        <v>5.8507521285504067</v>
      </c>
      <c r="I42" s="7">
        <v>2.2967138012689392</v>
      </c>
      <c r="J42" s="7">
        <v>0.57514830343531476</v>
      </c>
      <c r="K42" s="7">
        <v>1.1090071023324592</v>
      </c>
      <c r="L42" s="7">
        <v>4.0134897089685317</v>
      </c>
      <c r="M42" s="7">
        <v>670</v>
      </c>
      <c r="N42" s="7">
        <v>127.88018433179727</v>
      </c>
      <c r="O42" s="7">
        <v>676.26728110599072</v>
      </c>
      <c r="P42" s="7">
        <v>759</v>
      </c>
      <c r="Q42" s="7">
        <v>768</v>
      </c>
      <c r="R42" s="7">
        <v>697</v>
      </c>
      <c r="S42" s="7">
        <v>689</v>
      </c>
      <c r="T42" s="7">
        <v>464</v>
      </c>
      <c r="U42" s="7">
        <v>9.5988138008595651</v>
      </c>
      <c r="V42" s="7">
        <v>3.7073038364627959</v>
      </c>
      <c r="W42" s="7">
        <v>1.2631158948266152</v>
      </c>
      <c r="X42" s="7">
        <v>0.40734191747736592</v>
      </c>
      <c r="Y42" s="7">
        <v>0.46583780026578236</v>
      </c>
      <c r="Z42" s="7">
        <v>2.4214327501253834</v>
      </c>
    </row>
    <row r="43" spans="1:26" x14ac:dyDescent="0.25">
      <c r="A43" s="8" t="s">
        <v>8</v>
      </c>
      <c r="B43" s="8" t="s">
        <v>6</v>
      </c>
      <c r="C43" s="7">
        <v>12</v>
      </c>
      <c r="D43" s="7">
        <v>12</v>
      </c>
      <c r="E43" s="7">
        <v>12.851270833333334</v>
      </c>
      <c r="F43" s="7">
        <v>9.7222222222222214</v>
      </c>
      <c r="G43" s="7">
        <v>12.792397660818713</v>
      </c>
      <c r="H43" s="7">
        <v>5.0707990901621507</v>
      </c>
      <c r="I43" s="7">
        <v>3.0161449922610726</v>
      </c>
      <c r="J43" s="7">
        <v>0.45458715405048078</v>
      </c>
      <c r="K43" s="7">
        <v>1.598824675662879</v>
      </c>
      <c r="L43" s="7">
        <v>3.2186968314568771</v>
      </c>
      <c r="M43" s="7">
        <v>726</v>
      </c>
      <c r="N43" s="7">
        <v>79.493087557603701</v>
      </c>
      <c r="O43" s="7">
        <v>720.04608294930858</v>
      </c>
      <c r="P43" s="7">
        <v>765</v>
      </c>
      <c r="Q43" s="7">
        <v>803</v>
      </c>
      <c r="R43" s="7">
        <v>736</v>
      </c>
      <c r="S43" s="7">
        <v>74</v>
      </c>
      <c r="T43" s="7">
        <v>263</v>
      </c>
      <c r="U43" s="7">
        <v>8.4278203882706961</v>
      </c>
      <c r="V43" s="7">
        <v>2.7979671793134924</v>
      </c>
      <c r="W43" s="7">
        <v>1.7425176515079712</v>
      </c>
      <c r="X43" s="7">
        <v>0.30546709199787103</v>
      </c>
      <c r="Y43" s="7">
        <v>0.7920563624455077</v>
      </c>
      <c r="Z43" s="7">
        <v>1.637751891023665</v>
      </c>
    </row>
    <row r="44" spans="1:26" x14ac:dyDescent="0.25">
      <c r="A44" s="8" t="s">
        <v>8</v>
      </c>
      <c r="B44" s="8" t="s">
        <v>6</v>
      </c>
      <c r="C44" s="7">
        <v>12</v>
      </c>
      <c r="D44" s="7">
        <v>12</v>
      </c>
      <c r="E44" s="7">
        <v>13.850666666666667</v>
      </c>
      <c r="F44" s="7">
        <v>12.178362573099415</v>
      </c>
      <c r="G44" s="7">
        <v>13.815789473684211</v>
      </c>
      <c r="H44" s="7">
        <v>5.4834274013097328</v>
      </c>
      <c r="I44" s="7">
        <v>3.0003008198863639</v>
      </c>
      <c r="J44" s="7">
        <v>0.57990037352855484</v>
      </c>
      <c r="K44" s="7">
        <v>1.2610902718953962</v>
      </c>
      <c r="L44" s="7">
        <v>4.5746512865617719</v>
      </c>
      <c r="M44" s="7">
        <v>695</v>
      </c>
      <c r="N44" s="7">
        <v>56.451612903225822</v>
      </c>
      <c r="O44" s="7">
        <v>697.00460829493079</v>
      </c>
      <c r="P44" s="7">
        <v>765</v>
      </c>
      <c r="Q44" s="7">
        <v>781</v>
      </c>
      <c r="R44" s="7">
        <v>54</v>
      </c>
      <c r="S44" s="7">
        <v>721</v>
      </c>
      <c r="T44" s="7">
        <v>57</v>
      </c>
      <c r="U44" s="7">
        <v>9.019956770630813</v>
      </c>
      <c r="V44" s="7">
        <v>3.3319836035464481</v>
      </c>
      <c r="W44" s="7">
        <v>1.449979063340209</v>
      </c>
      <c r="X44" s="7">
        <v>0.37520916772790464</v>
      </c>
      <c r="Y44" s="7">
        <v>0.52044614315177962</v>
      </c>
      <c r="Z44" s="7">
        <v>2.096934269568306</v>
      </c>
    </row>
    <row r="45" spans="1:26" x14ac:dyDescent="0.25">
      <c r="A45" s="8" t="s">
        <v>8</v>
      </c>
      <c r="B45" s="8" t="s">
        <v>6</v>
      </c>
      <c r="C45" s="7">
        <v>12</v>
      </c>
      <c r="D45" s="7">
        <v>12</v>
      </c>
      <c r="E45" s="7">
        <v>12.625666666666667</v>
      </c>
      <c r="F45" s="7">
        <v>7.2251461988304104</v>
      </c>
      <c r="G45" s="7">
        <v>12.587719298245615</v>
      </c>
      <c r="H45" s="7">
        <v>4.319447680540355</v>
      </c>
      <c r="I45" s="7">
        <v>2.8732682285324884</v>
      </c>
      <c r="J45" s="7">
        <v>0.49413328280011654</v>
      </c>
      <c r="K45" s="7">
        <v>1.3758852526577798</v>
      </c>
      <c r="L45" s="7">
        <v>3.052070563167133</v>
      </c>
      <c r="M45" s="7">
        <v>644</v>
      </c>
      <c r="N45" s="7">
        <v>63.364055299539189</v>
      </c>
      <c r="O45" s="7">
        <v>648.61751152073725</v>
      </c>
      <c r="P45" s="7">
        <v>751</v>
      </c>
      <c r="Q45" s="7">
        <v>730</v>
      </c>
      <c r="R45" s="7">
        <v>543</v>
      </c>
      <c r="S45" s="7">
        <v>644</v>
      </c>
      <c r="T45" s="7">
        <v>271</v>
      </c>
      <c r="U45" s="7">
        <v>8.0959577114699943</v>
      </c>
      <c r="V45" s="7">
        <v>2.5076730402821621</v>
      </c>
      <c r="W45" s="7">
        <v>1.6463768236996956</v>
      </c>
      <c r="X45" s="7">
        <v>0.3142983307260333</v>
      </c>
      <c r="Y45" s="7">
        <v>0.69694080272367187</v>
      </c>
      <c r="Z45" s="7">
        <v>1.7129271518290292</v>
      </c>
    </row>
    <row r="46" spans="1:26" x14ac:dyDescent="0.25">
      <c r="A46" s="8" t="s">
        <v>8</v>
      </c>
      <c r="B46" s="8" t="s">
        <v>6</v>
      </c>
      <c r="C46" s="7">
        <v>12</v>
      </c>
      <c r="D46" s="7">
        <v>12</v>
      </c>
      <c r="E46" s="7">
        <v>7.8496115384615388</v>
      </c>
      <c r="F46" s="7">
        <v>4.8055555555555554</v>
      </c>
      <c r="G46" s="7">
        <v>7.8464912280701755</v>
      </c>
      <c r="H46" s="7">
        <v>3.23634618125E-3</v>
      </c>
      <c r="I46" s="7">
        <v>3.2684655959935895</v>
      </c>
      <c r="J46" s="7">
        <v>9.975930416666678E-5</v>
      </c>
      <c r="K46" s="7">
        <v>2.1692279563141028</v>
      </c>
      <c r="L46" s="7">
        <v>1.8812804158974361</v>
      </c>
      <c r="M46" s="7">
        <v>753</v>
      </c>
      <c r="N46" s="7">
        <v>120.96774193548387</v>
      </c>
      <c r="O46" s="7">
        <v>752.30414746543784</v>
      </c>
      <c r="P46" s="7">
        <v>1</v>
      </c>
      <c r="Q46" s="7">
        <v>839</v>
      </c>
      <c r="R46" s="7">
        <v>1</v>
      </c>
      <c r="S46" s="7">
        <v>842</v>
      </c>
      <c r="T46" s="7">
        <v>468</v>
      </c>
      <c r="U46" s="7">
        <v>5.9278526136217886</v>
      </c>
      <c r="V46" s="7">
        <v>-1.2574578961062833E-5</v>
      </c>
      <c r="W46" s="7">
        <v>2.1931206021718195</v>
      </c>
      <c r="X46" s="7">
        <v>-1.7368419394908969E-5</v>
      </c>
      <c r="Y46" s="7">
        <v>1.4948274934430985</v>
      </c>
      <c r="Z46" s="7">
        <v>1.282546752649941</v>
      </c>
    </row>
    <row r="47" spans="1:26" x14ac:dyDescent="0.25">
      <c r="A47" s="8" t="s">
        <v>8</v>
      </c>
      <c r="B47" s="8" t="s">
        <v>6</v>
      </c>
      <c r="C47" s="7">
        <v>12</v>
      </c>
      <c r="D47" s="7">
        <v>12</v>
      </c>
      <c r="E47" s="7">
        <v>10.986208333333334</v>
      </c>
      <c r="F47" s="7">
        <v>7.5964912280701746</v>
      </c>
      <c r="G47" s="7">
        <v>10.964912280701753</v>
      </c>
      <c r="H47" s="7">
        <v>4.316369230160257</v>
      </c>
      <c r="I47" s="7">
        <v>2.6114789662500004</v>
      </c>
      <c r="J47" s="7">
        <v>0.41323118128205127</v>
      </c>
      <c r="K47" s="7">
        <v>1.1350243691185899</v>
      </c>
      <c r="L47" s="7">
        <v>3.0127128697660259</v>
      </c>
      <c r="M47" s="7">
        <v>752</v>
      </c>
      <c r="N47" s="7">
        <v>120.9677419354839</v>
      </c>
      <c r="O47" s="7">
        <v>754.60829493087567</v>
      </c>
      <c r="P47" s="7">
        <v>816</v>
      </c>
      <c r="Q47" s="7">
        <v>833</v>
      </c>
      <c r="R47" s="7">
        <v>751</v>
      </c>
      <c r="S47" s="7">
        <v>791</v>
      </c>
      <c r="T47" s="7">
        <v>129</v>
      </c>
      <c r="U47" s="7">
        <v>7.1162733219711596</v>
      </c>
      <c r="V47" s="7">
        <v>2.4018936811270559</v>
      </c>
      <c r="W47" s="7">
        <v>1.3408221774189093</v>
      </c>
      <c r="X47" s="7">
        <v>0.25829325820927257</v>
      </c>
      <c r="Y47" s="7">
        <v>0.58774133331887091</v>
      </c>
      <c r="Z47" s="7">
        <v>1.5541996631983657</v>
      </c>
    </row>
    <row r="48" spans="1:26" x14ac:dyDescent="0.25">
      <c r="A48" s="8" t="s">
        <v>8</v>
      </c>
      <c r="B48" s="8" t="s">
        <v>6</v>
      </c>
      <c r="C48" s="7">
        <v>12</v>
      </c>
      <c r="D48" s="7">
        <v>20</v>
      </c>
      <c r="E48" s="7">
        <v>10.223645833333334</v>
      </c>
      <c r="F48" s="7">
        <v>5.7017543859649109</v>
      </c>
      <c r="G48" s="7">
        <v>10.228070175438596</v>
      </c>
      <c r="H48" s="7">
        <v>3.75655553432401</v>
      </c>
      <c r="I48" s="7">
        <v>1.8606584408828672</v>
      </c>
      <c r="J48" s="7">
        <v>0.52960197226078087</v>
      </c>
      <c r="K48" s="7">
        <v>0.93607877766462722</v>
      </c>
      <c r="L48" s="7">
        <v>2.843215246136364</v>
      </c>
      <c r="M48" s="7">
        <v>755</v>
      </c>
      <c r="N48" s="7">
        <v>160.13824884792632</v>
      </c>
      <c r="O48" s="7">
        <v>756.91244239631351</v>
      </c>
      <c r="P48" s="7">
        <v>827</v>
      </c>
      <c r="Q48" s="7">
        <v>836</v>
      </c>
      <c r="R48" s="7">
        <v>728</v>
      </c>
      <c r="S48" s="7">
        <v>748</v>
      </c>
      <c r="T48" s="7">
        <v>443</v>
      </c>
      <c r="U48" s="7">
        <v>6.0168665662281517</v>
      </c>
      <c r="V48" s="7">
        <v>1.8055063526063266</v>
      </c>
      <c r="W48" s="7">
        <v>0.86938983832641847</v>
      </c>
      <c r="X48" s="7">
        <v>0.34713956162861231</v>
      </c>
      <c r="Y48" s="7">
        <v>0.40999138778326361</v>
      </c>
      <c r="Z48" s="7">
        <v>1.7046566287424869</v>
      </c>
    </row>
    <row r="49" spans="1:26" x14ac:dyDescent="0.25">
      <c r="A49" s="8" t="s">
        <v>8</v>
      </c>
      <c r="B49" s="8" t="s">
        <v>6</v>
      </c>
      <c r="C49" s="7">
        <v>12</v>
      </c>
      <c r="D49" s="7">
        <v>20</v>
      </c>
      <c r="E49" s="7">
        <v>11.160267045454546</v>
      </c>
      <c r="F49" s="7">
        <v>11.166666666666666</v>
      </c>
      <c r="G49" s="7">
        <v>10.406432748538013</v>
      </c>
      <c r="H49" s="7">
        <v>4.3855378487878784</v>
      </c>
      <c r="I49" s="7">
        <v>2.0428652836931822</v>
      </c>
      <c r="J49" s="7">
        <v>0.83036072357954538</v>
      </c>
      <c r="K49" s="7">
        <v>0.91402539892045453</v>
      </c>
      <c r="L49" s="7">
        <v>5.3570725234090926</v>
      </c>
      <c r="M49" s="7">
        <v>90</v>
      </c>
      <c r="N49" s="7">
        <v>91.013824884792626</v>
      </c>
      <c r="O49" s="7">
        <v>722.35023041474665</v>
      </c>
      <c r="P49" s="7">
        <v>768</v>
      </c>
      <c r="Q49" s="7">
        <v>778</v>
      </c>
      <c r="R49" s="7">
        <v>635</v>
      </c>
      <c r="S49" s="7">
        <v>726</v>
      </c>
      <c r="T49" s="7">
        <v>94</v>
      </c>
      <c r="U49" s="7">
        <v>7.7222268162878835</v>
      </c>
      <c r="V49" s="7">
        <v>2.7359467626488283</v>
      </c>
      <c r="W49" s="7">
        <v>1.16548183471587</v>
      </c>
      <c r="X49" s="7">
        <v>0.59748600803672158</v>
      </c>
      <c r="Y49" s="7">
        <v>0.56653898265254066</v>
      </c>
      <c r="Z49" s="7">
        <v>1.5300003944771554</v>
      </c>
    </row>
    <row r="50" spans="1:26" x14ac:dyDescent="0.25">
      <c r="A50" s="8" t="s">
        <v>8</v>
      </c>
      <c r="B50" s="8" t="s">
        <v>6</v>
      </c>
      <c r="C50" s="7">
        <v>12</v>
      </c>
      <c r="D50" s="7">
        <v>20</v>
      </c>
      <c r="E50" s="7">
        <v>11.500708333333334</v>
      </c>
      <c r="F50" s="7">
        <v>5.7865497076023384</v>
      </c>
      <c r="G50" s="7">
        <v>11.488304093567251</v>
      </c>
      <c r="H50" s="7">
        <v>4.6673237125189404</v>
      </c>
      <c r="I50" s="7">
        <v>2.4022308809280304</v>
      </c>
      <c r="J50" s="7">
        <v>0.81884997061742426</v>
      </c>
      <c r="K50" s="7">
        <v>1.4176036466666668</v>
      </c>
      <c r="L50" s="7">
        <v>2.1006295396969699</v>
      </c>
      <c r="M50" s="7">
        <v>724</v>
      </c>
      <c r="N50" s="7">
        <v>107.14285714285714</v>
      </c>
      <c r="O50" s="7">
        <v>738.47926267281116</v>
      </c>
      <c r="P50" s="7">
        <v>735</v>
      </c>
      <c r="Q50" s="7">
        <v>751</v>
      </c>
      <c r="R50" s="7">
        <v>708</v>
      </c>
      <c r="S50" s="7">
        <v>749</v>
      </c>
      <c r="T50" s="7">
        <v>116</v>
      </c>
      <c r="U50" s="7">
        <v>7.5341403388257557</v>
      </c>
      <c r="V50" s="7">
        <v>2.6397584495922146</v>
      </c>
      <c r="W50" s="7">
        <v>1.3680549562531903</v>
      </c>
      <c r="X50" s="7">
        <v>0.56992800753048645</v>
      </c>
      <c r="Y50" s="7">
        <v>0.84140915605187983</v>
      </c>
      <c r="Z50" s="7">
        <v>0.99465808915025389</v>
      </c>
    </row>
    <row r="51" spans="1:26" x14ac:dyDescent="0.25">
      <c r="A51" s="8" t="s">
        <v>8</v>
      </c>
      <c r="B51" s="8" t="s">
        <v>6</v>
      </c>
      <c r="C51" s="7">
        <v>12</v>
      </c>
      <c r="D51" s="7">
        <v>20</v>
      </c>
      <c r="E51" s="7">
        <v>12.667072115384617</v>
      </c>
      <c r="F51" s="7">
        <v>10.418128654970761</v>
      </c>
      <c r="G51" s="7">
        <v>12.669590643274853</v>
      </c>
      <c r="H51" s="7">
        <v>5.0998466501879376</v>
      </c>
      <c r="I51" s="7">
        <v>2.6149016403685894</v>
      </c>
      <c r="J51" s="7">
        <v>0.85762841549970859</v>
      </c>
      <c r="K51" s="7">
        <v>1.526190836143648</v>
      </c>
      <c r="L51" s="7">
        <v>5.2003310660897446</v>
      </c>
      <c r="M51" s="7">
        <v>661</v>
      </c>
      <c r="N51" s="7">
        <v>88.709677419354847</v>
      </c>
      <c r="O51" s="7">
        <v>657.83410138248837</v>
      </c>
      <c r="P51" s="7">
        <v>724</v>
      </c>
      <c r="Q51" s="7">
        <v>785</v>
      </c>
      <c r="R51" s="7">
        <v>646</v>
      </c>
      <c r="S51" s="7">
        <v>675</v>
      </c>
      <c r="T51" s="7">
        <v>89</v>
      </c>
      <c r="U51" s="7">
        <v>7.8178836769376492</v>
      </c>
      <c r="V51" s="7">
        <v>2.76177898000488</v>
      </c>
      <c r="W51" s="7">
        <v>1.4439450568910652</v>
      </c>
      <c r="X51" s="7">
        <v>0.54293479933613364</v>
      </c>
      <c r="Y51" s="7">
        <v>0.80033296951313926</v>
      </c>
      <c r="Z51" s="7">
        <v>1.2285543189056554</v>
      </c>
    </row>
    <row r="52" spans="1:26" x14ac:dyDescent="0.25">
      <c r="A52" s="8" t="s">
        <v>8</v>
      </c>
      <c r="B52" s="8" t="s">
        <v>6</v>
      </c>
      <c r="C52" s="7">
        <v>12</v>
      </c>
      <c r="D52" s="7">
        <v>20</v>
      </c>
      <c r="E52" s="7">
        <v>11.023765005827507</v>
      </c>
      <c r="F52" s="7">
        <v>10.961988304093566</v>
      </c>
      <c r="G52" s="7">
        <v>10.289473684210526</v>
      </c>
      <c r="H52" s="7">
        <v>4.2716968485329243</v>
      </c>
      <c r="I52" s="7">
        <v>1.908560464530886</v>
      </c>
      <c r="J52" s="7">
        <v>0.75868431168123551</v>
      </c>
      <c r="K52" s="7">
        <v>1.5272748100276807</v>
      </c>
      <c r="L52" s="7">
        <v>4.9168666294755257</v>
      </c>
      <c r="M52" s="7">
        <v>106</v>
      </c>
      <c r="N52" s="7">
        <v>102.53456221198158</v>
      </c>
      <c r="O52" s="7">
        <v>740.783410138249</v>
      </c>
      <c r="P52" s="7">
        <v>805</v>
      </c>
      <c r="Q52" s="7">
        <v>847</v>
      </c>
      <c r="R52" s="7">
        <v>699</v>
      </c>
      <c r="S52" s="7">
        <v>101</v>
      </c>
      <c r="T52" s="7">
        <v>108</v>
      </c>
      <c r="U52" s="7">
        <v>6.6573278582167914</v>
      </c>
      <c r="V52" s="7">
        <v>2.1249360403958732</v>
      </c>
      <c r="W52" s="7">
        <v>0.90140698621693105</v>
      </c>
      <c r="X52" s="7">
        <v>0.48153721870772836</v>
      </c>
      <c r="Y52" s="7">
        <v>0.65490326913929942</v>
      </c>
      <c r="Z52" s="7">
        <v>1.5374787599658337</v>
      </c>
    </row>
    <row r="53" spans="1:26" x14ac:dyDescent="0.25">
      <c r="A53" s="8" t="s">
        <v>8</v>
      </c>
      <c r="B53" s="8" t="s">
        <v>6</v>
      </c>
      <c r="C53" s="7">
        <v>13</v>
      </c>
      <c r="D53" s="7">
        <v>0</v>
      </c>
      <c r="E53" s="7">
        <v>9.5205121769534813</v>
      </c>
      <c r="F53" s="7">
        <v>4.89766081871345</v>
      </c>
      <c r="G53" s="7">
        <v>9.4883040935672511</v>
      </c>
      <c r="H53" s="7">
        <v>3.7440483705700816</v>
      </c>
      <c r="I53" s="7">
        <v>1.9345140094451199</v>
      </c>
      <c r="J53" s="7">
        <v>0.61511367501945879</v>
      </c>
      <c r="K53" s="7">
        <v>1.235896392526604</v>
      </c>
      <c r="L53" s="7">
        <v>2.6178796253694134</v>
      </c>
      <c r="M53" s="7">
        <v>657</v>
      </c>
      <c r="N53" s="7">
        <v>109.44700460829492</v>
      </c>
      <c r="O53" s="7">
        <v>660.13824884792632</v>
      </c>
      <c r="P53" s="7">
        <v>724</v>
      </c>
      <c r="Q53" s="7">
        <v>784</v>
      </c>
      <c r="R53" s="7">
        <v>665</v>
      </c>
      <c r="S53" s="7">
        <v>82</v>
      </c>
      <c r="T53" s="7">
        <v>504</v>
      </c>
      <c r="U53" s="7">
        <v>5.7333873454788744</v>
      </c>
      <c r="V53" s="7">
        <v>1.876532634907242</v>
      </c>
      <c r="W53" s="7">
        <v>0.97322642865026543</v>
      </c>
      <c r="X53" s="7">
        <v>0.2438145581141091</v>
      </c>
      <c r="Y53" s="7">
        <v>0.69704701541200997</v>
      </c>
      <c r="Z53" s="7">
        <v>1.3681857059874074</v>
      </c>
    </row>
    <row r="54" spans="1:26" x14ac:dyDescent="0.25">
      <c r="A54" s="8" t="s">
        <v>8</v>
      </c>
      <c r="B54" s="8" t="s">
        <v>6</v>
      </c>
      <c r="C54" s="7">
        <v>13</v>
      </c>
      <c r="D54" s="7">
        <v>0</v>
      </c>
      <c r="E54" s="7">
        <v>10.979031772575251</v>
      </c>
      <c r="F54" s="7">
        <v>10.874269005847953</v>
      </c>
      <c r="G54" s="7">
        <v>10.423976608187134</v>
      </c>
      <c r="H54" s="7">
        <v>3.7100438329613867</v>
      </c>
      <c r="I54" s="7">
        <v>2.3752228268440252</v>
      </c>
      <c r="J54" s="7">
        <v>0.83481274367740954</v>
      </c>
      <c r="K54" s="7">
        <v>1.3932388639221644</v>
      </c>
      <c r="L54" s="7">
        <v>5.8567527910003045</v>
      </c>
      <c r="M54" s="7">
        <v>69</v>
      </c>
      <c r="N54" s="7">
        <v>67.972350230414776</v>
      </c>
      <c r="O54" s="7">
        <v>595.62211981566816</v>
      </c>
      <c r="P54" s="7">
        <v>682</v>
      </c>
      <c r="Q54" s="7">
        <v>685</v>
      </c>
      <c r="R54" s="7">
        <v>550</v>
      </c>
      <c r="S54" s="7">
        <v>658</v>
      </c>
      <c r="T54" s="7">
        <v>69</v>
      </c>
      <c r="U54" s="7">
        <v>6.8193148890346578</v>
      </c>
      <c r="V54" s="7">
        <v>2.2792888211381235</v>
      </c>
      <c r="W54" s="7">
        <v>1.3549007399440594</v>
      </c>
      <c r="X54" s="7">
        <v>0.45915246411334176</v>
      </c>
      <c r="Y54" s="7">
        <v>0.79838522667934952</v>
      </c>
      <c r="Z54" s="7">
        <v>1.3503912916448049</v>
      </c>
    </row>
    <row r="55" spans="1:26" x14ac:dyDescent="0.25">
      <c r="A55" s="8" t="s">
        <v>8</v>
      </c>
      <c r="B55" s="8" t="s">
        <v>6</v>
      </c>
      <c r="C55" s="7">
        <v>13</v>
      </c>
      <c r="D55" s="7">
        <v>0</v>
      </c>
      <c r="E55" s="7">
        <v>9.9409771055031921</v>
      </c>
      <c r="F55" s="7">
        <v>7.9122807017543852</v>
      </c>
      <c r="G55" s="7">
        <v>9.9473684210526319</v>
      </c>
      <c r="H55" s="7">
        <v>3.8030718608406802</v>
      </c>
      <c r="I55" s="7">
        <v>2.5040849012861051</v>
      </c>
      <c r="J55" s="7">
        <v>0.70492505265734273</v>
      </c>
      <c r="K55" s="7">
        <v>1.332059884870781</v>
      </c>
      <c r="L55" s="7">
        <v>4.2922548035269079</v>
      </c>
      <c r="M55" s="7">
        <v>642</v>
      </c>
      <c r="N55" s="7">
        <v>77.188940092165922</v>
      </c>
      <c r="O55" s="7">
        <v>644.00921658986181</v>
      </c>
      <c r="P55" s="7">
        <v>680</v>
      </c>
      <c r="Q55" s="7">
        <v>748</v>
      </c>
      <c r="R55" s="7">
        <v>583</v>
      </c>
      <c r="S55" s="7">
        <v>597</v>
      </c>
      <c r="T55" s="7">
        <v>80</v>
      </c>
      <c r="U55" s="7">
        <v>6.0892191250377374</v>
      </c>
      <c r="V55" s="7">
        <v>1.9187477979841763</v>
      </c>
      <c r="W55" s="7">
        <v>1.3440737809004357</v>
      </c>
      <c r="X55" s="7">
        <v>0.31907500802152844</v>
      </c>
      <c r="Y55" s="7">
        <v>0.73682036421737529</v>
      </c>
      <c r="Z55" s="7">
        <v>1.2402640194128145</v>
      </c>
    </row>
    <row r="56" spans="1:26" x14ac:dyDescent="0.25">
      <c r="A56" s="8" t="s">
        <v>8</v>
      </c>
      <c r="B56" s="8" t="s">
        <v>6</v>
      </c>
      <c r="C56" s="7">
        <v>13</v>
      </c>
      <c r="D56" s="7">
        <v>0</v>
      </c>
      <c r="E56" s="7">
        <v>9.5131302523563388</v>
      </c>
      <c r="F56" s="7">
        <v>8.8552631578947345</v>
      </c>
      <c r="G56" s="7">
        <v>9.5131578947368389</v>
      </c>
      <c r="H56" s="7">
        <v>4.0855277034676192</v>
      </c>
      <c r="I56" s="7">
        <v>2.6155529835238678</v>
      </c>
      <c r="J56" s="7">
        <v>0.70616406373517793</v>
      </c>
      <c r="K56" s="7">
        <v>1.2364981181476058</v>
      </c>
      <c r="L56" s="7">
        <v>3.5702567321617513</v>
      </c>
      <c r="M56" s="7">
        <v>666</v>
      </c>
      <c r="N56" s="7">
        <v>104.83870967741933</v>
      </c>
      <c r="O56" s="7">
        <v>667.0506912442396</v>
      </c>
      <c r="P56" s="7">
        <v>520</v>
      </c>
      <c r="Q56" s="7">
        <v>722</v>
      </c>
      <c r="R56" s="7">
        <v>544</v>
      </c>
      <c r="S56" s="7">
        <v>99</v>
      </c>
      <c r="T56" s="7">
        <v>103</v>
      </c>
      <c r="U56" s="7">
        <v>6.4201389508665176</v>
      </c>
      <c r="V56" s="7">
        <v>2.7113093573409102</v>
      </c>
      <c r="W56" s="7">
        <v>1.4918499189127075</v>
      </c>
      <c r="X56" s="7">
        <v>0.41038305968005678</v>
      </c>
      <c r="Y56" s="7">
        <v>0.62011993494229545</v>
      </c>
      <c r="Z56" s="7">
        <v>0.80507225476675903</v>
      </c>
    </row>
    <row r="57" spans="1:26" x14ac:dyDescent="0.25">
      <c r="A57" s="8" t="s">
        <v>8</v>
      </c>
      <c r="B57" s="8" t="s">
        <v>6</v>
      </c>
      <c r="C57" s="7">
        <v>13</v>
      </c>
      <c r="D57" s="7">
        <v>0</v>
      </c>
      <c r="E57" s="7">
        <v>10.029487944664032</v>
      </c>
      <c r="F57" s="7">
        <v>9.2105263157894726</v>
      </c>
      <c r="G57" s="7">
        <v>10.017543859649123</v>
      </c>
      <c r="H57" s="7">
        <v>4.1850848512648229</v>
      </c>
      <c r="I57" s="7">
        <v>2.9505536004940711</v>
      </c>
      <c r="J57" s="7">
        <v>0.81144814642292495</v>
      </c>
      <c r="K57" s="7">
        <v>1.4266510991699606</v>
      </c>
      <c r="L57" s="7">
        <v>4.3268971288537559</v>
      </c>
      <c r="M57" s="7">
        <v>685</v>
      </c>
      <c r="N57" s="7">
        <v>109.44700460829495</v>
      </c>
      <c r="O57" s="7">
        <v>685.48387096774206</v>
      </c>
      <c r="P57" s="7">
        <v>732</v>
      </c>
      <c r="Q57" s="7">
        <v>753</v>
      </c>
      <c r="R57" s="7">
        <v>662</v>
      </c>
      <c r="S57" s="7">
        <v>105</v>
      </c>
      <c r="T57" s="7">
        <v>108</v>
      </c>
      <c r="U57" s="7">
        <v>6.1382447098221302</v>
      </c>
      <c r="V57" s="7">
        <v>2.1836887564128626</v>
      </c>
      <c r="W57" s="7">
        <v>1.3235818816709093</v>
      </c>
      <c r="X57" s="7">
        <v>0.38848647975396755</v>
      </c>
      <c r="Y57" s="7">
        <v>0.72716542943349805</v>
      </c>
      <c r="Z57" s="7">
        <v>1.0486027561664275</v>
      </c>
    </row>
    <row r="58" spans="1:26" x14ac:dyDescent="0.25">
      <c r="A58" s="8" t="s">
        <v>8</v>
      </c>
      <c r="B58" s="8" t="s">
        <v>6</v>
      </c>
      <c r="C58" s="7">
        <v>13</v>
      </c>
      <c r="D58" s="7">
        <v>12</v>
      </c>
      <c r="E58" s="7">
        <v>9.8832180602006687</v>
      </c>
      <c r="F58" s="7">
        <v>5.2456140350877183</v>
      </c>
      <c r="G58" s="7">
        <v>9.8771929824561404</v>
      </c>
      <c r="H58" s="7">
        <v>3.5993829656840983</v>
      </c>
      <c r="I58" s="7">
        <v>3.0503810917284886</v>
      </c>
      <c r="J58" s="7">
        <v>0.57768077340377011</v>
      </c>
      <c r="K58" s="7">
        <v>1.264599805776832</v>
      </c>
      <c r="L58" s="7">
        <v>1.8427747702097905</v>
      </c>
      <c r="M58" s="7">
        <v>631</v>
      </c>
      <c r="N58" s="7">
        <v>109.44700460829495</v>
      </c>
      <c r="O58" s="7">
        <v>630.18433179723513</v>
      </c>
      <c r="P58" s="7">
        <v>746</v>
      </c>
      <c r="Q58" s="7">
        <v>761</v>
      </c>
      <c r="R58" s="7">
        <v>605</v>
      </c>
      <c r="S58" s="7">
        <v>697</v>
      </c>
      <c r="T58" s="7">
        <v>257</v>
      </c>
      <c r="U58" s="7">
        <v>5.8537799363575695</v>
      </c>
      <c r="V58" s="7">
        <v>1.8242269541650622</v>
      </c>
      <c r="W58" s="7">
        <v>1.6733784593634353</v>
      </c>
      <c r="X58" s="7">
        <v>0.27804754473188864</v>
      </c>
      <c r="Y58" s="7">
        <v>0.60027264195875218</v>
      </c>
      <c r="Z58" s="7">
        <v>0.99956921702112345</v>
      </c>
    </row>
    <row r="59" spans="1:26" x14ac:dyDescent="0.25">
      <c r="A59" s="8" t="s">
        <v>8</v>
      </c>
      <c r="B59" s="8" t="s">
        <v>6</v>
      </c>
      <c r="C59" s="7">
        <v>13</v>
      </c>
      <c r="D59" s="7">
        <v>12</v>
      </c>
      <c r="E59" s="7">
        <v>11.236978260869567</v>
      </c>
      <c r="F59" s="7">
        <v>8.2631578947368425</v>
      </c>
      <c r="G59" s="7">
        <v>11.175438596491228</v>
      </c>
      <c r="H59" s="7">
        <v>2.8392247851505013</v>
      </c>
      <c r="I59" s="7">
        <v>3.1449699231438131</v>
      </c>
      <c r="J59" s="7">
        <v>0.59928841497392138</v>
      </c>
      <c r="K59" s="7">
        <v>1.5843524061053511</v>
      </c>
      <c r="L59" s="7">
        <v>3.4222410824749168</v>
      </c>
      <c r="M59" s="7">
        <v>620</v>
      </c>
      <c r="N59" s="7">
        <v>65.668202764976996</v>
      </c>
      <c r="O59" s="7">
        <v>620.96774193548401</v>
      </c>
      <c r="P59" s="7">
        <v>564</v>
      </c>
      <c r="Q59" s="7">
        <v>712</v>
      </c>
      <c r="R59" s="7">
        <v>603</v>
      </c>
      <c r="S59" s="7">
        <v>706</v>
      </c>
      <c r="T59" s="7">
        <v>73</v>
      </c>
      <c r="U59" s="7">
        <v>7.1002684431714043</v>
      </c>
      <c r="V59" s="7">
        <v>1.946332251419765</v>
      </c>
      <c r="W59" s="7">
        <v>1.9654508015315897</v>
      </c>
      <c r="X59" s="7">
        <v>0.36294027969280912</v>
      </c>
      <c r="Y59" s="7">
        <v>0.87424876385858419</v>
      </c>
      <c r="Z59" s="7">
        <v>1.4438157377051064</v>
      </c>
    </row>
    <row r="60" spans="1:26" x14ac:dyDescent="0.25">
      <c r="A60" s="8" t="s">
        <v>8</v>
      </c>
      <c r="B60" s="8" t="s">
        <v>6</v>
      </c>
      <c r="C60" s="7">
        <v>13</v>
      </c>
      <c r="D60" s="7">
        <v>12</v>
      </c>
      <c r="E60" s="7">
        <v>11.425216327151109</v>
      </c>
      <c r="F60" s="7">
        <v>7.5614035087719289</v>
      </c>
      <c r="G60" s="7">
        <v>11.350877192982455</v>
      </c>
      <c r="H60" s="7">
        <v>3.4415882404743088</v>
      </c>
      <c r="I60" s="7">
        <v>3.9832752250486481</v>
      </c>
      <c r="J60" s="7">
        <v>0.52063450300547276</v>
      </c>
      <c r="K60" s="7">
        <v>1.7575262683855273</v>
      </c>
      <c r="L60" s="7">
        <v>2.5844960015202192</v>
      </c>
      <c r="M60" s="7">
        <v>592</v>
      </c>
      <c r="N60" s="7">
        <v>91.013824884792655</v>
      </c>
      <c r="O60" s="7">
        <v>591.01382488479271</v>
      </c>
      <c r="P60" s="7">
        <v>586</v>
      </c>
      <c r="Q60" s="7">
        <v>686</v>
      </c>
      <c r="R60" s="7">
        <v>626</v>
      </c>
      <c r="S60" s="7">
        <v>509</v>
      </c>
      <c r="T60" s="7">
        <v>98</v>
      </c>
      <c r="U60" s="7">
        <v>7.1661845166175082</v>
      </c>
      <c r="V60" s="7">
        <v>1.9446282958926162</v>
      </c>
      <c r="W60" s="7">
        <v>2.1927195381131259</v>
      </c>
      <c r="X60" s="7">
        <v>0.28880521285850097</v>
      </c>
      <c r="Y60" s="7">
        <v>0.83419444671035592</v>
      </c>
      <c r="Z60" s="7">
        <v>1.503144866163393</v>
      </c>
    </row>
    <row r="61" spans="1:26" x14ac:dyDescent="0.25">
      <c r="A61" s="8" t="s">
        <v>8</v>
      </c>
      <c r="B61" s="8" t="s">
        <v>6</v>
      </c>
      <c r="C61" s="7">
        <v>13</v>
      </c>
      <c r="D61" s="7">
        <v>12</v>
      </c>
      <c r="E61" s="7">
        <v>11.30939814533293</v>
      </c>
      <c r="F61" s="7">
        <v>9</v>
      </c>
      <c r="G61" s="7">
        <v>11.315789473684211</v>
      </c>
      <c r="H61" s="7">
        <v>3.7342750998221348</v>
      </c>
      <c r="I61" s="7">
        <v>2.8197444316448768</v>
      </c>
      <c r="J61" s="7">
        <v>0.69023021175737309</v>
      </c>
      <c r="K61" s="7">
        <v>0.92945286416083917</v>
      </c>
      <c r="L61" s="7">
        <v>4.6798782877470355</v>
      </c>
      <c r="M61" s="7">
        <v>561</v>
      </c>
      <c r="N61" s="7">
        <v>86.405529953917096</v>
      </c>
      <c r="O61" s="7">
        <v>561.05990783410141</v>
      </c>
      <c r="P61" s="7">
        <v>734</v>
      </c>
      <c r="Q61" s="7">
        <v>733</v>
      </c>
      <c r="R61" s="7">
        <v>558</v>
      </c>
      <c r="S61" s="7">
        <v>678</v>
      </c>
      <c r="T61" s="7">
        <v>92</v>
      </c>
      <c r="U61" s="7">
        <v>7.8176450929613805</v>
      </c>
      <c r="V61" s="7">
        <v>2.3811824831689363</v>
      </c>
      <c r="W61" s="7">
        <v>1.8115615244757499</v>
      </c>
      <c r="X61" s="7">
        <v>0.3728274679149351</v>
      </c>
      <c r="Y61" s="7">
        <v>0.50271336792215005</v>
      </c>
      <c r="Z61" s="7">
        <v>2.2343500746809295</v>
      </c>
    </row>
    <row r="62" spans="1:26" x14ac:dyDescent="0.25">
      <c r="A62" s="8" t="s">
        <v>8</v>
      </c>
      <c r="B62" s="8" t="s">
        <v>6</v>
      </c>
      <c r="C62" s="7">
        <v>13</v>
      </c>
      <c r="D62" s="7">
        <v>12</v>
      </c>
      <c r="E62" s="7">
        <v>10.5175</v>
      </c>
      <c r="F62" s="7">
        <v>7.3304093567251458</v>
      </c>
      <c r="G62" s="7">
        <v>10.488304093567251</v>
      </c>
      <c r="H62" s="7">
        <v>3.9875691320279723</v>
      </c>
      <c r="I62" s="7">
        <v>3.5158055942277286</v>
      </c>
      <c r="J62" s="7">
        <v>0.58540101681210088</v>
      </c>
      <c r="K62" s="7">
        <v>1.0922744862389786</v>
      </c>
      <c r="L62" s="7">
        <v>2.063876893779264</v>
      </c>
      <c r="M62" s="7">
        <v>716</v>
      </c>
      <c r="N62" s="7">
        <v>123.27188940092165</v>
      </c>
      <c r="O62" s="7">
        <v>724.65437788018448</v>
      </c>
      <c r="P62" s="7">
        <v>522</v>
      </c>
      <c r="Q62" s="7">
        <v>725</v>
      </c>
      <c r="R62" s="7">
        <v>553</v>
      </c>
      <c r="S62" s="7">
        <v>110</v>
      </c>
      <c r="T62" s="7">
        <v>140</v>
      </c>
      <c r="U62" s="7">
        <v>7.4699922375494054</v>
      </c>
      <c r="V62" s="7">
        <v>2.5987149403525662</v>
      </c>
      <c r="W62" s="7">
        <v>2.2648493221943524</v>
      </c>
      <c r="X62" s="7">
        <v>0.36103850543658339</v>
      </c>
      <c r="Y62" s="7">
        <v>0.54579275447769016</v>
      </c>
      <c r="Z62" s="7">
        <v>1.4516893264473594</v>
      </c>
    </row>
    <row r="63" spans="1:26" x14ac:dyDescent="0.25">
      <c r="A63" s="8" t="s">
        <v>8</v>
      </c>
      <c r="B63" s="8" t="s">
        <v>6</v>
      </c>
      <c r="C63" s="7">
        <v>13</v>
      </c>
      <c r="D63" s="7">
        <v>20</v>
      </c>
      <c r="E63" s="7">
        <v>11.768402553967771</v>
      </c>
      <c r="F63" s="7">
        <v>11.771929824561404</v>
      </c>
      <c r="G63" s="7">
        <v>11.280701754385964</v>
      </c>
      <c r="H63" s="7">
        <v>2.8747661301622069</v>
      </c>
      <c r="I63" s="7">
        <v>3.2349797821784732</v>
      </c>
      <c r="J63" s="7">
        <v>0.83146261144268774</v>
      </c>
      <c r="K63" s="7">
        <v>2.052989447322894</v>
      </c>
      <c r="L63" s="7">
        <v>4.6864774531468534</v>
      </c>
      <c r="M63" s="7">
        <v>80</v>
      </c>
      <c r="N63" s="7">
        <v>79.493087557603729</v>
      </c>
      <c r="O63" s="7">
        <v>664.74654377880188</v>
      </c>
      <c r="P63" s="7">
        <v>672</v>
      </c>
      <c r="Q63" s="7">
        <v>674</v>
      </c>
      <c r="R63" s="7">
        <v>638</v>
      </c>
      <c r="S63" s="7">
        <v>83</v>
      </c>
      <c r="T63" s="7">
        <v>83</v>
      </c>
      <c r="U63" s="7">
        <v>7.068609976468534</v>
      </c>
      <c r="V63" s="7">
        <v>1.7339999286746484</v>
      </c>
      <c r="W63" s="7">
        <v>1.9265830970950149</v>
      </c>
      <c r="X63" s="7">
        <v>0.42895439015795667</v>
      </c>
      <c r="Y63" s="7">
        <v>1.1672507755797519</v>
      </c>
      <c r="Z63" s="7">
        <v>1.316961381638178</v>
      </c>
    </row>
    <row r="64" spans="1:26" x14ac:dyDescent="0.25">
      <c r="A64" s="8" t="s">
        <v>8</v>
      </c>
      <c r="B64" s="8" t="s">
        <v>6</v>
      </c>
      <c r="C64" s="7">
        <v>13</v>
      </c>
      <c r="D64" s="7">
        <v>20</v>
      </c>
      <c r="E64" s="7">
        <v>9.8028760869565215</v>
      </c>
      <c r="F64" s="7">
        <v>5.7748538011695905</v>
      </c>
      <c r="G64" s="7">
        <v>9.7807017543859658</v>
      </c>
      <c r="H64" s="7">
        <v>2.6722039817892975</v>
      </c>
      <c r="I64" s="7">
        <v>2.567334484732442</v>
      </c>
      <c r="J64" s="7">
        <v>0.73978659648829448</v>
      </c>
      <c r="K64" s="7">
        <v>1.7381119299665548</v>
      </c>
      <c r="L64" s="7">
        <v>2.5746322730434779</v>
      </c>
      <c r="M64" s="7">
        <v>661</v>
      </c>
      <c r="N64" s="7">
        <v>77.188940092165893</v>
      </c>
      <c r="O64" s="7">
        <v>664.74654377880188</v>
      </c>
      <c r="P64" s="7">
        <v>759</v>
      </c>
      <c r="Q64" s="7">
        <v>788</v>
      </c>
      <c r="R64" s="7">
        <v>682</v>
      </c>
      <c r="S64" s="7">
        <v>57</v>
      </c>
      <c r="T64" s="7">
        <v>385</v>
      </c>
      <c r="U64" s="7">
        <v>6.3125914173913058</v>
      </c>
      <c r="V64" s="7">
        <v>1.4308669688021118</v>
      </c>
      <c r="W64" s="7">
        <v>1.4715816181686732</v>
      </c>
      <c r="X64" s="7">
        <v>0.35067431434525453</v>
      </c>
      <c r="Y64" s="7">
        <v>0.98397339793618155</v>
      </c>
      <c r="Z64" s="7">
        <v>1.5420972890589697</v>
      </c>
    </row>
    <row r="65" spans="1:26" x14ac:dyDescent="0.25">
      <c r="A65" s="8" t="s">
        <v>8</v>
      </c>
      <c r="B65" s="8" t="s">
        <v>6</v>
      </c>
      <c r="C65" s="7">
        <v>13</v>
      </c>
      <c r="D65" s="7">
        <v>20</v>
      </c>
      <c r="E65" s="7">
        <v>10.05104588020675</v>
      </c>
      <c r="F65" s="7">
        <v>5.8771929824561395</v>
      </c>
      <c r="G65" s="7">
        <v>10.052631578947368</v>
      </c>
      <c r="H65" s="7">
        <v>3.3488308140787471</v>
      </c>
      <c r="I65" s="7">
        <v>2.9630976107950744</v>
      </c>
      <c r="J65" s="7">
        <v>0.72107219627394348</v>
      </c>
      <c r="K65" s="7">
        <v>1.8512447118729096</v>
      </c>
      <c r="L65" s="7">
        <v>2.5205500924353905</v>
      </c>
      <c r="M65" s="7">
        <v>660</v>
      </c>
      <c r="N65" s="7">
        <v>86.405529953917096</v>
      </c>
      <c r="O65" s="7">
        <v>662.44239631336416</v>
      </c>
      <c r="P65" s="7">
        <v>772</v>
      </c>
      <c r="Q65" s="7">
        <v>763</v>
      </c>
      <c r="R65" s="7">
        <v>659</v>
      </c>
      <c r="S65" s="7">
        <v>650</v>
      </c>
      <c r="T65" s="7">
        <v>428</v>
      </c>
      <c r="U65" s="7">
        <v>5.9875351795297904</v>
      </c>
      <c r="V65" s="7">
        <v>1.3064664109174575</v>
      </c>
      <c r="W65" s="7">
        <v>1.4811763308588404</v>
      </c>
      <c r="X65" s="7">
        <v>0.29911125987534609</v>
      </c>
      <c r="Y65" s="7">
        <v>1.0283835916606192</v>
      </c>
      <c r="Z65" s="7">
        <v>1.3768327094527071</v>
      </c>
    </row>
    <row r="66" spans="1:26" x14ac:dyDescent="0.25">
      <c r="A66" s="8" t="s">
        <v>8</v>
      </c>
      <c r="B66" s="8" t="s">
        <v>6</v>
      </c>
      <c r="C66" s="7">
        <v>13</v>
      </c>
      <c r="D66" s="7">
        <v>20</v>
      </c>
      <c r="E66" s="7">
        <v>11.288949376710246</v>
      </c>
      <c r="F66" s="7">
        <v>8.9649122807017534</v>
      </c>
      <c r="G66" s="7">
        <v>11.245614035087719</v>
      </c>
      <c r="H66" s="7">
        <v>3.6740512587138952</v>
      </c>
      <c r="I66" s="7">
        <v>3.5231350258695655</v>
      </c>
      <c r="J66" s="7">
        <v>0.83827940289449676</v>
      </c>
      <c r="K66" s="7">
        <v>1.7400948121556705</v>
      </c>
      <c r="L66" s="7">
        <v>3.4588470110671943</v>
      </c>
      <c r="M66" s="7">
        <v>634</v>
      </c>
      <c r="N66" s="7">
        <v>74.884792626728142</v>
      </c>
      <c r="O66" s="7">
        <v>637.09677419354853</v>
      </c>
      <c r="P66" s="7">
        <v>657</v>
      </c>
      <c r="Q66" s="7">
        <v>651</v>
      </c>
      <c r="R66" s="7">
        <v>640</v>
      </c>
      <c r="S66" s="7">
        <v>630</v>
      </c>
      <c r="T66" s="7">
        <v>79</v>
      </c>
      <c r="U66" s="7">
        <v>6.9391264101444214</v>
      </c>
      <c r="V66" s="7">
        <v>2.1543442737048655</v>
      </c>
      <c r="W66" s="7">
        <v>2.1252533759158738</v>
      </c>
      <c r="X66" s="7">
        <v>0.39702979121813226</v>
      </c>
      <c r="Y66" s="7">
        <v>0.9912167137992518</v>
      </c>
      <c r="Z66" s="7">
        <v>0.90000475302226268</v>
      </c>
    </row>
    <row r="67" spans="1:26" x14ac:dyDescent="0.25">
      <c r="A67" s="8" t="s">
        <v>8</v>
      </c>
      <c r="B67" s="8" t="s">
        <v>6</v>
      </c>
      <c r="C67" s="7">
        <v>13</v>
      </c>
      <c r="D67" s="7">
        <v>20</v>
      </c>
      <c r="E67" s="7">
        <v>10.401673517786561</v>
      </c>
      <c r="F67" s="7">
        <v>9.4824561403508767</v>
      </c>
      <c r="G67" s="7">
        <v>10.342105263157894</v>
      </c>
      <c r="H67" s="7">
        <v>3.8356338722575249</v>
      </c>
      <c r="I67" s="7">
        <v>3.0983549672301613</v>
      </c>
      <c r="J67" s="7">
        <v>0.66404021408026759</v>
      </c>
      <c r="K67" s="7">
        <v>1.5261317266797809</v>
      </c>
      <c r="L67" s="7">
        <v>3.6234863806202489</v>
      </c>
      <c r="M67" s="7">
        <v>638</v>
      </c>
      <c r="N67" s="7">
        <v>84.101382488479288</v>
      </c>
      <c r="O67" s="7">
        <v>641.70506912442386</v>
      </c>
      <c r="P67" s="7">
        <v>639</v>
      </c>
      <c r="Q67" s="7">
        <v>748</v>
      </c>
      <c r="R67" s="7">
        <v>518</v>
      </c>
      <c r="S67" s="7">
        <v>82</v>
      </c>
      <c r="T67" s="7">
        <v>84</v>
      </c>
      <c r="U67" s="7">
        <v>6.7737096865523698</v>
      </c>
      <c r="V67" s="7">
        <v>2.2473737137805352</v>
      </c>
      <c r="W67" s="7">
        <v>1.9647150087178418</v>
      </c>
      <c r="X67" s="7">
        <v>0.35027736462281461</v>
      </c>
      <c r="Y67" s="7">
        <v>0.88517851353499266</v>
      </c>
      <c r="Z67" s="7">
        <v>0.92349976798759359</v>
      </c>
    </row>
    <row r="68" spans="1:26" x14ac:dyDescent="0.25">
      <c r="A68" s="8" t="s">
        <v>8</v>
      </c>
      <c r="B68" s="8" t="s">
        <v>6</v>
      </c>
      <c r="C68" s="7">
        <v>17</v>
      </c>
      <c r="D68" s="7">
        <v>0</v>
      </c>
      <c r="E68" s="7">
        <v>18.115740314685315</v>
      </c>
      <c r="F68" s="7">
        <v>14.005847953216374</v>
      </c>
      <c r="G68" s="7">
        <v>18.157894736842106</v>
      </c>
      <c r="H68" s="7">
        <v>5.1090050827475713</v>
      </c>
      <c r="I68" s="7">
        <v>3.5358060686931823</v>
      </c>
      <c r="J68" s="7">
        <v>1.3776199804132867</v>
      </c>
      <c r="K68" s="7">
        <v>3.0908406374999999</v>
      </c>
      <c r="L68" s="7">
        <v>5.4846379331496493</v>
      </c>
      <c r="M68" s="7">
        <v>722</v>
      </c>
      <c r="N68" s="7">
        <v>72.580645161290334</v>
      </c>
      <c r="O68" s="7">
        <v>717.74193548387109</v>
      </c>
      <c r="P68" s="7">
        <v>805</v>
      </c>
      <c r="Q68" s="7">
        <v>794</v>
      </c>
      <c r="R68" s="7">
        <v>646</v>
      </c>
      <c r="S68" s="7">
        <v>716</v>
      </c>
      <c r="T68" s="7">
        <v>73</v>
      </c>
      <c r="U68" s="7">
        <v>10.070510142917838</v>
      </c>
      <c r="V68" s="7">
        <v>1.9985082374355079</v>
      </c>
      <c r="W68" s="7">
        <v>1.4126654282467201</v>
      </c>
      <c r="X68" s="7">
        <v>0.66486072505656646</v>
      </c>
      <c r="Y68" s="7">
        <v>1.5612769631576373</v>
      </c>
      <c r="Z68" s="7">
        <v>1.9124748577185264</v>
      </c>
    </row>
    <row r="69" spans="1:26" x14ac:dyDescent="0.25">
      <c r="A69" s="8" t="s">
        <v>8</v>
      </c>
      <c r="B69" s="8" t="s">
        <v>6</v>
      </c>
      <c r="C69" s="7">
        <v>17</v>
      </c>
      <c r="D69" s="7">
        <v>0</v>
      </c>
      <c r="E69" s="7">
        <v>18.137227499999998</v>
      </c>
      <c r="F69" s="7">
        <v>14.239766081871345</v>
      </c>
      <c r="G69" s="7">
        <v>18.157894736842106</v>
      </c>
      <c r="H69" s="7">
        <v>4.9161920314657497</v>
      </c>
      <c r="I69" s="7">
        <v>3.5146869250500004</v>
      </c>
      <c r="J69" s="7">
        <v>1.4768694423000004</v>
      </c>
      <c r="K69" s="7">
        <v>3.2244167969999999</v>
      </c>
      <c r="L69" s="7">
        <v>7.2985814684999992</v>
      </c>
      <c r="M69" s="7">
        <v>708</v>
      </c>
      <c r="N69" s="7">
        <v>56.451612903225794</v>
      </c>
      <c r="O69" s="7">
        <v>710.82949308755769</v>
      </c>
      <c r="P69" s="7">
        <v>792</v>
      </c>
      <c r="Q69" s="7">
        <v>780</v>
      </c>
      <c r="R69" s="7">
        <v>659</v>
      </c>
      <c r="S69" s="7">
        <v>725</v>
      </c>
      <c r="T69" s="7">
        <v>60</v>
      </c>
      <c r="U69" s="7">
        <v>10.248400806525014</v>
      </c>
      <c r="V69" s="7">
        <v>1.903264634037096</v>
      </c>
      <c r="W69" s="7">
        <v>1.3830138284667928</v>
      </c>
      <c r="X69" s="7">
        <v>0.68516796508304811</v>
      </c>
      <c r="Y69" s="7">
        <v>1.5510569251908977</v>
      </c>
      <c r="Z69" s="7">
        <v>2.1398029884200076</v>
      </c>
    </row>
    <row r="70" spans="1:26" x14ac:dyDescent="0.25">
      <c r="A70" s="8" t="s">
        <v>8</v>
      </c>
      <c r="B70" s="8" t="s">
        <v>6</v>
      </c>
      <c r="C70" s="7">
        <v>17</v>
      </c>
      <c r="D70" s="7">
        <v>0</v>
      </c>
      <c r="E70" s="7">
        <v>19.0434825</v>
      </c>
      <c r="F70" s="7">
        <v>10.730994152046783</v>
      </c>
      <c r="G70" s="7">
        <v>19.093567251461987</v>
      </c>
      <c r="H70" s="7">
        <v>5.0829063766152949</v>
      </c>
      <c r="I70" s="7">
        <v>4.4423457529499997</v>
      </c>
      <c r="J70" s="7">
        <v>1.5804434753386363</v>
      </c>
      <c r="K70" s="7">
        <v>3.6644391257727267</v>
      </c>
      <c r="L70" s="7">
        <v>4.1024609725909089</v>
      </c>
      <c r="M70" s="7">
        <v>662</v>
      </c>
      <c r="N70" s="7">
        <v>86.405529953917068</v>
      </c>
      <c r="O70" s="7">
        <v>660.13824884792632</v>
      </c>
      <c r="P70" s="7">
        <v>714</v>
      </c>
      <c r="Q70" s="7">
        <v>705</v>
      </c>
      <c r="R70" s="7">
        <v>651</v>
      </c>
      <c r="S70" s="7">
        <v>660</v>
      </c>
      <c r="T70" s="7">
        <v>92</v>
      </c>
      <c r="U70" s="7">
        <v>10.803305246522736</v>
      </c>
      <c r="V70" s="7">
        <v>2.5619709887711237</v>
      </c>
      <c r="W70" s="7">
        <v>2.0797627890480812</v>
      </c>
      <c r="X70" s="7">
        <v>0.81267972639915842</v>
      </c>
      <c r="Y70" s="7">
        <v>1.8153674125086152</v>
      </c>
      <c r="Z70" s="7">
        <v>1.0140125701456937</v>
      </c>
    </row>
    <row r="71" spans="1:26" x14ac:dyDescent="0.25">
      <c r="A71" s="8" t="s">
        <v>8</v>
      </c>
      <c r="B71" s="8" t="s">
        <v>6</v>
      </c>
      <c r="C71" s="7">
        <v>17</v>
      </c>
      <c r="D71" s="7">
        <v>0</v>
      </c>
      <c r="E71" s="7">
        <v>18.051865804195806</v>
      </c>
      <c r="F71" s="7">
        <v>14.883040935672515</v>
      </c>
      <c r="G71" s="7">
        <v>17.923976608187132</v>
      </c>
      <c r="H71" s="7">
        <v>4.6118413412408072</v>
      </c>
      <c r="I71" s="7">
        <v>3.8732971214006122</v>
      </c>
      <c r="J71" s="7">
        <v>1.4846771305998254</v>
      </c>
      <c r="K71" s="7">
        <v>3.5058570669708038</v>
      </c>
      <c r="L71" s="7">
        <v>5.8094826537902096</v>
      </c>
      <c r="M71" s="7">
        <v>675</v>
      </c>
      <c r="N71" s="7">
        <v>84.10138248847926</v>
      </c>
      <c r="O71" s="7">
        <v>678.57142857142867</v>
      </c>
      <c r="P71" s="7">
        <v>771</v>
      </c>
      <c r="Q71" s="7">
        <v>689</v>
      </c>
      <c r="R71" s="7">
        <v>669</v>
      </c>
      <c r="S71" s="7">
        <v>669</v>
      </c>
      <c r="T71" s="7">
        <v>90</v>
      </c>
      <c r="U71" s="7">
        <v>10.17099846121155</v>
      </c>
      <c r="V71" s="7">
        <v>2.0355072065171664</v>
      </c>
      <c r="W71" s="7">
        <v>1.8099772176119475</v>
      </c>
      <c r="X71" s="7">
        <v>0.73684711784113643</v>
      </c>
      <c r="Y71" s="7">
        <v>1.791842954744409</v>
      </c>
      <c r="Z71" s="7">
        <v>1.3118516092343921</v>
      </c>
    </row>
    <row r="72" spans="1:26" x14ac:dyDescent="0.25">
      <c r="A72" s="8" t="s">
        <v>8</v>
      </c>
      <c r="B72" s="8" t="s">
        <v>6</v>
      </c>
      <c r="C72" s="7">
        <v>17</v>
      </c>
      <c r="D72" s="7">
        <v>0</v>
      </c>
      <c r="E72" s="7">
        <v>16.972733076923078</v>
      </c>
      <c r="F72" s="7">
        <v>15.078947368421048</v>
      </c>
      <c r="G72" s="7">
        <v>16.973684210526311</v>
      </c>
      <c r="H72" s="7">
        <v>4.8442725285871786</v>
      </c>
      <c r="I72" s="7">
        <v>4.0702014840980771</v>
      </c>
      <c r="J72" s="7">
        <v>1.3796935657033844</v>
      </c>
      <c r="K72" s="7">
        <v>3.428097841283916</v>
      </c>
      <c r="L72" s="7">
        <v>7.6619744698342664</v>
      </c>
      <c r="M72" s="7">
        <v>617</v>
      </c>
      <c r="N72" s="7">
        <v>72.580645161290306</v>
      </c>
      <c r="O72" s="7">
        <v>618.66359447004606</v>
      </c>
      <c r="P72" s="7">
        <v>772</v>
      </c>
      <c r="Q72" s="7">
        <v>749</v>
      </c>
      <c r="R72" s="7">
        <v>530</v>
      </c>
      <c r="S72" s="7">
        <v>642</v>
      </c>
      <c r="T72" s="7">
        <v>75</v>
      </c>
      <c r="U72" s="7">
        <v>10.836077258265727</v>
      </c>
      <c r="V72" s="7">
        <v>2.2981910961252492</v>
      </c>
      <c r="W72" s="7">
        <v>1.944360800370375</v>
      </c>
      <c r="X72" s="7">
        <v>0.77373054875710578</v>
      </c>
      <c r="Y72" s="7">
        <v>1.8524343931503147</v>
      </c>
      <c r="Z72" s="7">
        <v>1.3582871030146855</v>
      </c>
    </row>
    <row r="73" spans="1:26" x14ac:dyDescent="0.25">
      <c r="A73" s="8" t="s">
        <v>8</v>
      </c>
      <c r="B73" s="8" t="s">
        <v>6</v>
      </c>
      <c r="C73" s="7">
        <v>17</v>
      </c>
      <c r="D73" s="7">
        <v>12</v>
      </c>
      <c r="E73" s="7">
        <v>15.957585000000002</v>
      </c>
      <c r="F73" s="7">
        <v>9.520467836257307</v>
      </c>
      <c r="G73" s="7">
        <v>15.929824561403505</v>
      </c>
      <c r="H73" s="7">
        <v>4.4244458553713288</v>
      </c>
      <c r="I73" s="7">
        <v>3.3589063282311189</v>
      </c>
      <c r="J73" s="7">
        <v>1.0094139338585664</v>
      </c>
      <c r="K73" s="7">
        <v>3.1574586520762242</v>
      </c>
      <c r="L73" s="7">
        <v>4.6667153717937051</v>
      </c>
      <c r="M73" s="7">
        <v>725</v>
      </c>
      <c r="N73" s="7">
        <v>148.61751152073731</v>
      </c>
      <c r="O73" s="7">
        <v>724.65437788018426</v>
      </c>
      <c r="P73" s="7">
        <v>828</v>
      </c>
      <c r="Q73" s="7">
        <v>809</v>
      </c>
      <c r="R73" s="7">
        <v>698</v>
      </c>
      <c r="S73" s="7">
        <v>759</v>
      </c>
      <c r="T73" s="7">
        <v>148</v>
      </c>
      <c r="U73" s="7">
        <v>8.5951076715000028</v>
      </c>
      <c r="V73" s="7">
        <v>1.6907083458230812</v>
      </c>
      <c r="W73" s="7">
        <v>1.4024346423896961</v>
      </c>
      <c r="X73" s="7">
        <v>0.48899731255136059</v>
      </c>
      <c r="Y73" s="7">
        <v>1.5594871319279842</v>
      </c>
      <c r="Z73" s="7">
        <v>1.3639254584881559</v>
      </c>
    </row>
    <row r="74" spans="1:26" x14ac:dyDescent="0.25">
      <c r="A74" s="8" t="s">
        <v>8</v>
      </c>
      <c r="B74" s="8" t="s">
        <v>6</v>
      </c>
      <c r="C74" s="7">
        <v>17</v>
      </c>
      <c r="D74" s="7">
        <v>12</v>
      </c>
      <c r="E74" s="7">
        <v>15.881396853146855</v>
      </c>
      <c r="F74" s="7">
        <v>14.131578947368418</v>
      </c>
      <c r="G74" s="7">
        <v>15.868421052631575</v>
      </c>
      <c r="H74" s="7">
        <v>3.5467431730411154</v>
      </c>
      <c r="I74" s="7">
        <v>2.692286390042308</v>
      </c>
      <c r="J74" s="7">
        <v>1.1198638637858391</v>
      </c>
      <c r="K74" s="7">
        <v>2.85199257723986</v>
      </c>
      <c r="L74" s="7">
        <v>7.5834585110454542</v>
      </c>
      <c r="M74" s="7">
        <v>680</v>
      </c>
      <c r="N74" s="7">
        <v>93.317972350230377</v>
      </c>
      <c r="O74" s="7">
        <v>683.17972350230411</v>
      </c>
      <c r="P74" s="7">
        <v>783</v>
      </c>
      <c r="Q74" s="7">
        <v>777</v>
      </c>
      <c r="R74" s="7">
        <v>627</v>
      </c>
      <c r="S74" s="7">
        <v>699</v>
      </c>
      <c r="T74" s="7">
        <v>92</v>
      </c>
      <c r="U74" s="7">
        <v>9.3199407066884241</v>
      </c>
      <c r="V74" s="7">
        <v>1.4074362929585675</v>
      </c>
      <c r="W74" s="7">
        <v>1.1073871148274084</v>
      </c>
      <c r="X74" s="7">
        <v>0.51732235852825725</v>
      </c>
      <c r="Y74" s="7">
        <v>1.4397551281743848</v>
      </c>
      <c r="Z74" s="7">
        <v>2.3936777826206184</v>
      </c>
    </row>
    <row r="75" spans="1:26" x14ac:dyDescent="0.25">
      <c r="A75" s="8" t="s">
        <v>8</v>
      </c>
      <c r="B75" s="8" t="s">
        <v>6</v>
      </c>
      <c r="C75" s="7">
        <v>17</v>
      </c>
      <c r="D75" s="7">
        <v>12</v>
      </c>
      <c r="E75" s="7">
        <v>15.786697500000002</v>
      </c>
      <c r="F75" s="7">
        <v>9.8011695906432728</v>
      </c>
      <c r="G75" s="7">
        <v>15.695906432748535</v>
      </c>
      <c r="H75" s="7">
        <v>3.7360495720227269</v>
      </c>
      <c r="I75" s="7">
        <v>2.9735654690832174</v>
      </c>
      <c r="J75" s="7">
        <v>0.95587603914335662</v>
      </c>
      <c r="K75" s="7">
        <v>3.0820685859629364</v>
      </c>
      <c r="L75" s="7">
        <v>3.5767643350090905</v>
      </c>
      <c r="M75" s="7">
        <v>737</v>
      </c>
      <c r="N75" s="7">
        <v>114.05529953917051</v>
      </c>
      <c r="O75" s="7">
        <v>740.78341013824877</v>
      </c>
      <c r="P75" s="7">
        <v>758</v>
      </c>
      <c r="Q75" s="7">
        <v>819</v>
      </c>
      <c r="R75" s="7">
        <v>720</v>
      </c>
      <c r="S75" s="7">
        <v>713</v>
      </c>
      <c r="T75" s="7">
        <v>118</v>
      </c>
      <c r="U75" s="7">
        <v>8.857562629106642</v>
      </c>
      <c r="V75" s="7">
        <v>1.3769521552264001</v>
      </c>
      <c r="W75" s="7">
        <v>1.3413119677434795</v>
      </c>
      <c r="X75" s="7">
        <v>0.42872510232879274</v>
      </c>
      <c r="Y75" s="7">
        <v>1.6831258155360624</v>
      </c>
      <c r="Z75" s="7">
        <v>1.7485491529430097</v>
      </c>
    </row>
    <row r="76" spans="1:26" x14ac:dyDescent="0.25">
      <c r="A76" s="8" t="s">
        <v>8</v>
      </c>
      <c r="B76" s="8" t="s">
        <v>6</v>
      </c>
      <c r="C76" s="7">
        <v>17</v>
      </c>
      <c r="D76" s="7">
        <v>12</v>
      </c>
      <c r="E76" s="7">
        <v>16.708105541958044</v>
      </c>
      <c r="F76" s="7">
        <v>8.8479532163742682</v>
      </c>
      <c r="G76" s="7">
        <v>16.625730994152047</v>
      </c>
      <c r="H76" s="7">
        <v>3.4190231813754539</v>
      </c>
      <c r="I76" s="7">
        <v>3.3977240261669586</v>
      </c>
      <c r="J76" s="7">
        <v>0.80947460741538457</v>
      </c>
      <c r="K76" s="7">
        <v>3.5998128951749995</v>
      </c>
      <c r="L76" s="7">
        <v>4.2890044161461534</v>
      </c>
      <c r="M76" s="7">
        <v>695</v>
      </c>
      <c r="N76" s="7">
        <v>63.36405529953916</v>
      </c>
      <c r="O76" s="7">
        <v>694.70046082949318</v>
      </c>
      <c r="P76" s="7">
        <v>781</v>
      </c>
      <c r="Q76" s="7">
        <v>775</v>
      </c>
      <c r="R76" s="7">
        <v>705</v>
      </c>
      <c r="S76" s="7">
        <v>716</v>
      </c>
      <c r="T76" s="7">
        <v>415</v>
      </c>
      <c r="U76" s="7">
        <v>8.7888673128782404</v>
      </c>
      <c r="V76" s="7">
        <v>1.0998746322043729</v>
      </c>
      <c r="W76" s="7">
        <v>1.2676677413386568</v>
      </c>
      <c r="X76" s="7">
        <v>0.2729290519970789</v>
      </c>
      <c r="Y76" s="7">
        <v>1.5379034200817248</v>
      </c>
      <c r="Z76" s="7">
        <v>2.3279696449498433</v>
      </c>
    </row>
    <row r="77" spans="1:26" x14ac:dyDescent="0.25">
      <c r="A77" s="8" t="s">
        <v>8</v>
      </c>
      <c r="B77" s="8" t="s">
        <v>6</v>
      </c>
      <c r="C77" s="7">
        <v>17</v>
      </c>
      <c r="D77" s="7">
        <v>12</v>
      </c>
      <c r="E77" s="7">
        <v>18.082272115384615</v>
      </c>
      <c r="F77" s="7">
        <v>18.040935672514621</v>
      </c>
      <c r="G77" s="7">
        <v>15.760233918128655</v>
      </c>
      <c r="H77" s="7">
        <v>3.7967207788730772</v>
      </c>
      <c r="I77" s="7">
        <v>2.6928516935470275</v>
      </c>
      <c r="J77" s="7">
        <v>1.1325190201096151</v>
      </c>
      <c r="K77" s="7">
        <v>2.7997244911069927</v>
      </c>
      <c r="L77" s="7">
        <v>9.96234915223007</v>
      </c>
      <c r="M77" s="7">
        <v>67</v>
      </c>
      <c r="N77" s="7">
        <v>65.668202764976968</v>
      </c>
      <c r="O77" s="7">
        <v>609.44700460829506</v>
      </c>
      <c r="P77" s="7">
        <v>782</v>
      </c>
      <c r="Q77" s="7">
        <v>780</v>
      </c>
      <c r="R77" s="7">
        <v>661</v>
      </c>
      <c r="S77" s="7">
        <v>681</v>
      </c>
      <c r="T77" s="7">
        <v>69</v>
      </c>
      <c r="U77" s="7">
        <v>10.159822028574137</v>
      </c>
      <c r="V77" s="7">
        <v>1.57883191915917</v>
      </c>
      <c r="W77" s="7">
        <v>1.2065612905160292</v>
      </c>
      <c r="X77" s="7">
        <v>0.56778027831937561</v>
      </c>
      <c r="Y77" s="7">
        <v>1.5264898403537417</v>
      </c>
      <c r="Z77" s="7">
        <v>2.5871306462710799</v>
      </c>
    </row>
    <row r="78" spans="1:26" x14ac:dyDescent="0.25">
      <c r="A78" s="8" t="s">
        <v>8</v>
      </c>
      <c r="B78" s="8" t="s">
        <v>6</v>
      </c>
      <c r="C78" s="7">
        <v>17</v>
      </c>
      <c r="D78" s="7">
        <v>20</v>
      </c>
      <c r="E78" s="7">
        <v>14.567126538461538</v>
      </c>
      <c r="F78" s="7">
        <v>14.58333333333333</v>
      </c>
      <c r="G78" s="7">
        <v>12.741228070175437</v>
      </c>
      <c r="H78" s="7">
        <v>3.8428296315781472</v>
      </c>
      <c r="I78" s="7">
        <v>1.7561510507511189</v>
      </c>
      <c r="J78" s="7">
        <v>1.0148022932947554</v>
      </c>
      <c r="K78" s="7">
        <v>2.1561338977206295</v>
      </c>
      <c r="L78" s="7">
        <v>5.5911801579797205</v>
      </c>
      <c r="M78" s="7">
        <v>83</v>
      </c>
      <c r="N78" s="7">
        <v>84.101382488479288</v>
      </c>
      <c r="O78" s="7">
        <v>756.91244239631351</v>
      </c>
      <c r="P78" s="7">
        <v>829</v>
      </c>
      <c r="Q78" s="7">
        <v>832</v>
      </c>
      <c r="R78" s="7">
        <v>83</v>
      </c>
      <c r="S78" s="7">
        <v>82</v>
      </c>
      <c r="T78" s="7">
        <v>85</v>
      </c>
      <c r="U78" s="7">
        <v>7.6224535288583954</v>
      </c>
      <c r="V78" s="7">
        <v>1.5489938600315631</v>
      </c>
      <c r="W78" s="7">
        <v>0.67242126901483756</v>
      </c>
      <c r="X78" s="7">
        <v>0.40466602201069696</v>
      </c>
      <c r="Y78" s="7">
        <v>1.0784530381135446</v>
      </c>
      <c r="Z78" s="7">
        <v>1.9719951488294987</v>
      </c>
    </row>
    <row r="79" spans="1:26" x14ac:dyDescent="0.25">
      <c r="A79" s="8" t="s">
        <v>8</v>
      </c>
      <c r="B79" s="8" t="s">
        <v>6</v>
      </c>
      <c r="C79" s="7">
        <v>17</v>
      </c>
      <c r="D79" s="7">
        <v>20</v>
      </c>
      <c r="E79" s="7">
        <v>14.108692500000002</v>
      </c>
      <c r="F79" s="7">
        <v>7.4999999999999964</v>
      </c>
      <c r="G79" s="7">
        <v>14.078947368421048</v>
      </c>
      <c r="H79" s="7">
        <v>3.7509108231036707</v>
      </c>
      <c r="I79" s="7">
        <v>2.2854303638435769</v>
      </c>
      <c r="J79" s="7">
        <v>0.96265199087921338</v>
      </c>
      <c r="K79" s="7">
        <v>2.8443200967204549</v>
      </c>
      <c r="L79" s="7">
        <v>3.3245672539153848</v>
      </c>
      <c r="M79" s="7">
        <v>731</v>
      </c>
      <c r="N79" s="7">
        <v>65.66820276497694</v>
      </c>
      <c r="O79" s="7">
        <v>733.87096774193537</v>
      </c>
      <c r="P79" s="7">
        <v>824</v>
      </c>
      <c r="Q79" s="7">
        <v>813</v>
      </c>
      <c r="R79" s="7">
        <v>713</v>
      </c>
      <c r="S79" s="7">
        <v>740</v>
      </c>
      <c r="T79" s="7">
        <v>452</v>
      </c>
      <c r="U79" s="7">
        <v>7.4192236466617194</v>
      </c>
      <c r="V79" s="7">
        <v>1.3363157852971301</v>
      </c>
      <c r="W79" s="7">
        <v>0.8283393974515022</v>
      </c>
      <c r="X79" s="7">
        <v>0.35369854573175447</v>
      </c>
      <c r="Y79" s="7">
        <v>1.1752428393983501</v>
      </c>
      <c r="Z79" s="7">
        <v>1.8639319438450659</v>
      </c>
    </row>
    <row r="80" spans="1:26" x14ac:dyDescent="0.25">
      <c r="A80" s="8" t="s">
        <v>8</v>
      </c>
      <c r="B80" s="8" t="s">
        <v>6</v>
      </c>
      <c r="C80" s="7">
        <v>17</v>
      </c>
      <c r="D80" s="7">
        <v>20</v>
      </c>
      <c r="E80" s="7">
        <v>14.266172674825176</v>
      </c>
      <c r="F80" s="7">
        <v>6.8640350877192962</v>
      </c>
      <c r="G80" s="7">
        <v>14.232456140350875</v>
      </c>
      <c r="H80" s="7">
        <v>4.6320433045678326</v>
      </c>
      <c r="I80" s="7">
        <v>2.084686117834091</v>
      </c>
      <c r="J80" s="7">
        <v>1.0824873221319231</v>
      </c>
      <c r="K80" s="7">
        <v>2.2961946943164335</v>
      </c>
      <c r="L80" s="7">
        <v>2.8634558473132872</v>
      </c>
      <c r="M80" s="7">
        <v>757</v>
      </c>
      <c r="N80" s="7">
        <v>100.23041474654383</v>
      </c>
      <c r="O80" s="7">
        <v>759.21658986175123</v>
      </c>
      <c r="P80" s="7">
        <v>809</v>
      </c>
      <c r="Q80" s="7">
        <v>807</v>
      </c>
      <c r="R80" s="7">
        <v>671</v>
      </c>
      <c r="S80" s="7">
        <v>756</v>
      </c>
      <c r="T80" s="7">
        <v>526</v>
      </c>
      <c r="U80" s="7">
        <v>8.0189151722150243</v>
      </c>
      <c r="V80" s="7">
        <v>1.9959309754183894</v>
      </c>
      <c r="W80" s="7">
        <v>0.8109184521136521</v>
      </c>
      <c r="X80" s="7">
        <v>0.49089381394535941</v>
      </c>
      <c r="Y80" s="7">
        <v>1.1871643339100091</v>
      </c>
      <c r="Z80" s="7">
        <v>1.5592015589176751</v>
      </c>
    </row>
    <row r="81" spans="1:26" x14ac:dyDescent="0.25">
      <c r="A81" s="8" t="s">
        <v>8</v>
      </c>
      <c r="B81" s="8" t="s">
        <v>6</v>
      </c>
      <c r="C81" s="7">
        <v>17</v>
      </c>
      <c r="D81" s="7">
        <v>20</v>
      </c>
      <c r="E81" s="7">
        <v>14.346649667832168</v>
      </c>
      <c r="F81" s="7">
        <v>8.5307017543859622</v>
      </c>
      <c r="G81" s="7">
        <v>14.364035087719296</v>
      </c>
      <c r="H81" s="7">
        <v>4.1899341583211536</v>
      </c>
      <c r="I81" s="7">
        <v>2.1762662458641611</v>
      </c>
      <c r="J81" s="7">
        <v>1.0324347851045454</v>
      </c>
      <c r="K81" s="7">
        <v>2.6964480600676577</v>
      </c>
      <c r="L81" s="7">
        <v>4.3647887787293707</v>
      </c>
      <c r="M81" s="7">
        <v>756</v>
      </c>
      <c r="N81" s="7">
        <v>120.9677419354839</v>
      </c>
      <c r="O81" s="7">
        <v>756.91244239631351</v>
      </c>
      <c r="P81" s="7">
        <v>776</v>
      </c>
      <c r="Q81" s="7">
        <v>769</v>
      </c>
      <c r="R81" s="7">
        <v>717</v>
      </c>
      <c r="S81" s="7">
        <v>735</v>
      </c>
      <c r="T81" s="7">
        <v>123</v>
      </c>
      <c r="U81" s="7">
        <v>7.1675671632041942</v>
      </c>
      <c r="V81" s="7">
        <v>1.4322520815319071</v>
      </c>
      <c r="W81" s="7">
        <v>0.79237232219824227</v>
      </c>
      <c r="X81" s="7">
        <v>0.39649784671174793</v>
      </c>
      <c r="Y81" s="7">
        <v>1.2459466705278557</v>
      </c>
      <c r="Z81" s="7">
        <v>1.5084316700095559</v>
      </c>
    </row>
    <row r="82" spans="1:26" x14ac:dyDescent="0.25">
      <c r="A82" s="8" t="s">
        <v>8</v>
      </c>
      <c r="B82" s="8" t="s">
        <v>6</v>
      </c>
      <c r="C82" s="7">
        <v>19</v>
      </c>
      <c r="D82" s="7">
        <v>0</v>
      </c>
      <c r="E82" s="7">
        <v>18.444003255365324</v>
      </c>
      <c r="F82" s="7">
        <v>11.868421052631575</v>
      </c>
      <c r="G82" s="7">
        <v>18.28947368421052</v>
      </c>
      <c r="H82" s="7">
        <v>5.8742876228026288</v>
      </c>
      <c r="I82" s="7">
        <v>3.7933084629020977</v>
      </c>
      <c r="J82" s="7">
        <v>1.1547994680102724</v>
      </c>
      <c r="K82" s="7">
        <v>2.3843090249873402</v>
      </c>
      <c r="L82" s="7">
        <v>5.8021144439594901</v>
      </c>
      <c r="M82" s="7">
        <v>748</v>
      </c>
      <c r="N82" s="7">
        <v>88.709677419354819</v>
      </c>
      <c r="O82" s="7">
        <v>747.69585253456216</v>
      </c>
      <c r="P82" s="7">
        <v>792</v>
      </c>
      <c r="Q82" s="7">
        <v>790</v>
      </c>
      <c r="R82" s="7">
        <v>645</v>
      </c>
      <c r="S82" s="7">
        <v>739</v>
      </c>
      <c r="T82" s="7">
        <v>252</v>
      </c>
      <c r="U82" s="7">
        <v>12.736089240860862</v>
      </c>
      <c r="V82" s="7">
        <v>2.9087123761469558</v>
      </c>
      <c r="W82" s="7">
        <v>1.6787727946683271</v>
      </c>
      <c r="X82" s="7">
        <v>0.73011752702439359</v>
      </c>
      <c r="Y82" s="7">
        <v>1.2528256459932483</v>
      </c>
      <c r="Z82" s="7">
        <v>3.6580514929895571</v>
      </c>
    </row>
    <row r="83" spans="1:26" x14ac:dyDescent="0.25">
      <c r="A83" s="8" t="s">
        <v>8</v>
      </c>
      <c r="B83" s="8" t="s">
        <v>6</v>
      </c>
      <c r="C83" s="7">
        <v>19</v>
      </c>
      <c r="D83" s="7">
        <v>0</v>
      </c>
      <c r="E83" s="7">
        <v>16.812136906197253</v>
      </c>
      <c r="F83" s="7">
        <v>14.447368421052627</v>
      </c>
      <c r="G83" s="7">
        <v>16.815789473684205</v>
      </c>
      <c r="H83" s="7">
        <v>4.148204117656741</v>
      </c>
      <c r="I83" s="7">
        <v>2.9664151991964012</v>
      </c>
      <c r="J83" s="7">
        <v>1.1499752958060045</v>
      </c>
      <c r="K83" s="7">
        <v>2.4416504972827835</v>
      </c>
      <c r="L83" s="7">
        <v>8.0161881803713531</v>
      </c>
      <c r="M83" s="7">
        <v>750</v>
      </c>
      <c r="N83" s="7">
        <v>63.36405529953916</v>
      </c>
      <c r="O83" s="7">
        <v>662.44239631336404</v>
      </c>
      <c r="P83" s="7">
        <v>781</v>
      </c>
      <c r="Q83" s="7">
        <v>773</v>
      </c>
      <c r="R83" s="7">
        <v>653</v>
      </c>
      <c r="S83" s="7">
        <v>715</v>
      </c>
      <c r="T83" s="7">
        <v>67</v>
      </c>
      <c r="U83" s="7">
        <v>10.585657019128284</v>
      </c>
      <c r="V83" s="7">
        <v>1.5900389414684084</v>
      </c>
      <c r="W83" s="7">
        <v>1.0291255180392498</v>
      </c>
      <c r="X83" s="7">
        <v>0.57055617964003436</v>
      </c>
      <c r="Y83" s="7">
        <v>1.04717779107776</v>
      </c>
      <c r="Z83" s="7">
        <v>4.1599033606640639</v>
      </c>
    </row>
    <row r="84" spans="1:26" x14ac:dyDescent="0.25">
      <c r="A84" s="8" t="s">
        <v>8</v>
      </c>
      <c r="B84" s="8" t="s">
        <v>6</v>
      </c>
      <c r="C84" s="7">
        <v>19</v>
      </c>
      <c r="D84" s="7">
        <v>0</v>
      </c>
      <c r="E84" s="7">
        <v>17.092551724137934</v>
      </c>
      <c r="F84" s="7">
        <v>10.921052631578943</v>
      </c>
      <c r="G84" s="7">
        <v>17.078947368421048</v>
      </c>
      <c r="H84" s="7">
        <v>4.9253400273197494</v>
      </c>
      <c r="I84" s="7">
        <v>2.9134473009133108</v>
      </c>
      <c r="J84" s="7">
        <v>1.1270938635705332</v>
      </c>
      <c r="K84" s="7">
        <v>1.8722706607867137</v>
      </c>
      <c r="L84" s="7">
        <v>5.5951444239209076</v>
      </c>
      <c r="M84" s="7">
        <v>658</v>
      </c>
      <c r="N84" s="7">
        <v>70.276497695852527</v>
      </c>
      <c r="O84" s="7">
        <v>662.44239631336404</v>
      </c>
      <c r="P84" s="7">
        <v>781</v>
      </c>
      <c r="Q84" s="7">
        <v>770</v>
      </c>
      <c r="R84" s="7">
        <v>64</v>
      </c>
      <c r="S84" s="7">
        <v>681</v>
      </c>
      <c r="T84" s="7">
        <v>451</v>
      </c>
      <c r="U84" s="7">
        <v>11.012897518585701</v>
      </c>
      <c r="V84" s="7">
        <v>2.4204316163246395</v>
      </c>
      <c r="W84" s="7">
        <v>1.2750317764105934</v>
      </c>
      <c r="X84" s="7">
        <v>0.63627118677126926</v>
      </c>
      <c r="Y84" s="7">
        <v>1.0010798674742769</v>
      </c>
      <c r="Z84" s="7">
        <v>3.4760946634145138</v>
      </c>
    </row>
    <row r="85" spans="1:26" x14ac:dyDescent="0.25">
      <c r="A85" s="8" t="s">
        <v>8</v>
      </c>
      <c r="B85" s="8" t="s">
        <v>6</v>
      </c>
      <c r="C85" s="7">
        <v>19</v>
      </c>
      <c r="D85" s="7">
        <v>0</v>
      </c>
      <c r="E85" s="7">
        <v>18.847440499156018</v>
      </c>
      <c r="F85" s="7">
        <v>10.184210526315786</v>
      </c>
      <c r="G85" s="7">
        <v>18.710526315789469</v>
      </c>
      <c r="H85" s="7">
        <v>6.0599012240251993</v>
      </c>
      <c r="I85" s="7">
        <v>4.1121716200916332</v>
      </c>
      <c r="J85" s="7">
        <v>1.3078047014414034</v>
      </c>
      <c r="K85" s="7">
        <v>2.4667818785031357</v>
      </c>
      <c r="L85" s="7">
        <v>5.2187455769471915</v>
      </c>
      <c r="M85" s="7">
        <v>622</v>
      </c>
      <c r="N85" s="7">
        <v>58.755760368663573</v>
      </c>
      <c r="O85" s="7">
        <v>623.27188940092162</v>
      </c>
      <c r="P85" s="7">
        <v>657</v>
      </c>
      <c r="Q85" s="7">
        <v>653</v>
      </c>
      <c r="R85" s="7">
        <v>489</v>
      </c>
      <c r="S85" s="7">
        <v>597</v>
      </c>
      <c r="T85" s="7">
        <v>371</v>
      </c>
      <c r="U85" s="7">
        <v>11.929548868062652</v>
      </c>
      <c r="V85" s="7">
        <v>3.0316838696488366</v>
      </c>
      <c r="W85" s="7">
        <v>1.8442051289934951</v>
      </c>
      <c r="X85" s="7">
        <v>0.6687272627022357</v>
      </c>
      <c r="Y85" s="7">
        <v>1.2461754935432401</v>
      </c>
      <c r="Z85" s="7">
        <v>2.8824948567357933</v>
      </c>
    </row>
    <row r="86" spans="1:26" x14ac:dyDescent="0.25">
      <c r="A86" s="8" t="s">
        <v>8</v>
      </c>
      <c r="B86" s="8" t="s">
        <v>6</v>
      </c>
      <c r="C86" s="7">
        <v>19</v>
      </c>
      <c r="D86" s="7">
        <v>12</v>
      </c>
      <c r="E86" s="7">
        <v>15.337422413793105</v>
      </c>
      <c r="F86" s="7">
        <v>9.9415204678362539</v>
      </c>
      <c r="G86" s="7">
        <v>15.321637426900582</v>
      </c>
      <c r="H86" s="7">
        <v>4.7079038625397889</v>
      </c>
      <c r="I86" s="7">
        <v>2.9731712974698574</v>
      </c>
      <c r="J86" s="7">
        <v>0.95873899579213906</v>
      </c>
      <c r="K86" s="7">
        <v>1.5687065157095492</v>
      </c>
      <c r="L86" s="7">
        <v>5.3334325565034968</v>
      </c>
      <c r="M86" s="7">
        <v>725</v>
      </c>
      <c r="N86" s="7">
        <v>97.926267281105993</v>
      </c>
      <c r="O86" s="7">
        <v>731.56682027649765</v>
      </c>
      <c r="P86" s="7">
        <v>795</v>
      </c>
      <c r="Q86" s="7">
        <v>747</v>
      </c>
      <c r="R86" s="7">
        <v>654</v>
      </c>
      <c r="S86" s="7">
        <v>650</v>
      </c>
      <c r="T86" s="7">
        <v>103</v>
      </c>
      <c r="U86" s="7">
        <v>8.8881368103544762</v>
      </c>
      <c r="V86" s="7">
        <v>1.7754300069444962</v>
      </c>
      <c r="W86" s="7">
        <v>1.2524506489760208</v>
      </c>
      <c r="X86" s="7">
        <v>0.46755307697033544</v>
      </c>
      <c r="Y86" s="7">
        <v>0.62449753637023775</v>
      </c>
      <c r="Z86" s="7">
        <v>3.0654707164131052</v>
      </c>
    </row>
    <row r="87" spans="1:26" x14ac:dyDescent="0.25">
      <c r="A87" s="8" t="s">
        <v>8</v>
      </c>
      <c r="B87" s="8" t="s">
        <v>6</v>
      </c>
      <c r="C87" s="7">
        <v>19</v>
      </c>
      <c r="D87" s="7">
        <v>12</v>
      </c>
      <c r="E87" s="7">
        <v>14.853336206896552</v>
      </c>
      <c r="F87" s="7">
        <v>13.26754385964912</v>
      </c>
      <c r="G87" s="7">
        <v>14.846491228070173</v>
      </c>
      <c r="H87" s="7">
        <v>3.8939100804165672</v>
      </c>
      <c r="I87" s="7">
        <v>3.0481564764263331</v>
      </c>
      <c r="J87" s="7">
        <v>0.95832706575235116</v>
      </c>
      <c r="K87" s="7">
        <v>1.7626157410453343</v>
      </c>
      <c r="L87" s="7">
        <v>6.7717106090884975</v>
      </c>
      <c r="M87" s="7">
        <v>657</v>
      </c>
      <c r="N87" s="7">
        <v>81.797235023041509</v>
      </c>
      <c r="O87" s="7">
        <v>662.44239631336416</v>
      </c>
      <c r="P87" s="7">
        <v>753</v>
      </c>
      <c r="Q87" s="7">
        <v>737</v>
      </c>
      <c r="R87" s="7">
        <v>613</v>
      </c>
      <c r="S87" s="7">
        <v>618</v>
      </c>
      <c r="T87" s="7">
        <v>83</v>
      </c>
      <c r="U87" s="7">
        <v>9.1332083370954926</v>
      </c>
      <c r="V87" s="7">
        <v>1.8424777272099861</v>
      </c>
      <c r="W87" s="7">
        <v>1.5850757932396837</v>
      </c>
      <c r="X87" s="7">
        <v>0.50474351697959807</v>
      </c>
      <c r="Y87" s="7">
        <v>0.84207953473627928</v>
      </c>
      <c r="Z87" s="7">
        <v>2.6685842931834696</v>
      </c>
    </row>
    <row r="88" spans="1:26" x14ac:dyDescent="0.25">
      <c r="A88" s="8" t="s">
        <v>8</v>
      </c>
      <c r="B88" s="8" t="s">
        <v>6</v>
      </c>
      <c r="C88" s="7">
        <v>19</v>
      </c>
      <c r="D88" s="7">
        <v>12</v>
      </c>
      <c r="E88" s="7">
        <v>14.697251567398119</v>
      </c>
      <c r="F88" s="7">
        <v>12.741228070175437</v>
      </c>
      <c r="G88" s="7">
        <v>14.671052631578945</v>
      </c>
      <c r="H88" s="7">
        <v>5.2096458619161439</v>
      </c>
      <c r="I88" s="7">
        <v>3.3572068283463952</v>
      </c>
      <c r="J88" s="7">
        <v>1.1321172413793106</v>
      </c>
      <c r="K88" s="7">
        <v>1.3535146398432605</v>
      </c>
      <c r="L88" s="7">
        <v>5.4363244624137943</v>
      </c>
      <c r="M88" s="7">
        <v>718</v>
      </c>
      <c r="N88" s="7">
        <v>65.668202764976996</v>
      </c>
      <c r="O88" s="7">
        <v>720.04608294930881</v>
      </c>
      <c r="P88" s="7">
        <v>805</v>
      </c>
      <c r="Q88" s="7">
        <v>808</v>
      </c>
      <c r="R88" s="7">
        <v>650</v>
      </c>
      <c r="S88" s="7">
        <v>65</v>
      </c>
      <c r="T88" s="7">
        <v>68</v>
      </c>
      <c r="U88" s="7">
        <v>9.041663005015657</v>
      </c>
      <c r="V88" s="7">
        <v>2.1042285068034117</v>
      </c>
      <c r="W88" s="7">
        <v>1.2814563350664303</v>
      </c>
      <c r="X88" s="7">
        <v>0.5718233089328939</v>
      </c>
      <c r="Y88" s="7">
        <v>0.62288154544743457</v>
      </c>
      <c r="Z88" s="7">
        <v>2.7508444545593438</v>
      </c>
    </row>
    <row r="89" spans="1:26" x14ac:dyDescent="0.25">
      <c r="A89" s="8" t="s">
        <v>8</v>
      </c>
      <c r="B89" s="8" t="s">
        <v>6</v>
      </c>
      <c r="C89" s="7">
        <v>19</v>
      </c>
      <c r="D89" s="7">
        <v>20</v>
      </c>
      <c r="E89" s="7">
        <v>14.547799373040753</v>
      </c>
      <c r="F89" s="7">
        <v>11.557017543859647</v>
      </c>
      <c r="G89" s="7">
        <v>14.495614035087717</v>
      </c>
      <c r="H89" s="7">
        <v>3.9237694032204007</v>
      </c>
      <c r="I89" s="7">
        <v>2.7426403132842143</v>
      </c>
      <c r="J89" s="7">
        <v>1.2355232612683871</v>
      </c>
      <c r="K89" s="7">
        <v>2.2458808140390651</v>
      </c>
      <c r="L89" s="7">
        <v>6.8816535837714028</v>
      </c>
      <c r="M89" s="7">
        <v>703</v>
      </c>
      <c r="N89" s="7">
        <v>100.23041474654383</v>
      </c>
      <c r="O89" s="7">
        <v>703.9170506912443</v>
      </c>
      <c r="P89" s="7">
        <v>806</v>
      </c>
      <c r="Q89" s="7">
        <v>794</v>
      </c>
      <c r="R89" s="7">
        <v>700</v>
      </c>
      <c r="S89" s="7">
        <v>707</v>
      </c>
      <c r="T89" s="7">
        <v>103</v>
      </c>
      <c r="U89" s="7">
        <v>8.4088857211508294</v>
      </c>
      <c r="V89" s="7">
        <v>1.3953160510492506</v>
      </c>
      <c r="W89" s="7">
        <v>1.1350752782446736</v>
      </c>
      <c r="X89" s="7">
        <v>0.45209115831401275</v>
      </c>
      <c r="Y89" s="7">
        <v>0.93726958119602166</v>
      </c>
      <c r="Z89" s="7">
        <v>2.9810415958807965</v>
      </c>
    </row>
    <row r="90" spans="1:26" x14ac:dyDescent="0.25">
      <c r="A90" s="8" t="s">
        <v>8</v>
      </c>
      <c r="B90" s="8" t="s">
        <v>6</v>
      </c>
      <c r="C90" s="7">
        <v>19</v>
      </c>
      <c r="D90" s="7">
        <v>20</v>
      </c>
      <c r="E90" s="7">
        <v>15.919086206896553</v>
      </c>
      <c r="F90" s="7">
        <v>7.9561403508771935</v>
      </c>
      <c r="G90" s="7">
        <v>15.85672514619883</v>
      </c>
      <c r="H90" s="7">
        <v>4.5700095538292747</v>
      </c>
      <c r="I90" s="7">
        <v>2.9163713480787323</v>
      </c>
      <c r="J90" s="7">
        <v>1.3113099262906922</v>
      </c>
      <c r="K90" s="7">
        <v>2.4490423922437916</v>
      </c>
      <c r="L90" s="7">
        <v>5.3341606079696176</v>
      </c>
      <c r="M90" s="7">
        <v>673</v>
      </c>
      <c r="N90" s="7">
        <v>70.276497695852555</v>
      </c>
      <c r="O90" s="7">
        <v>673.96313364055288</v>
      </c>
      <c r="P90" s="7">
        <v>801</v>
      </c>
      <c r="Q90" s="7">
        <v>801</v>
      </c>
      <c r="R90" s="7">
        <v>689</v>
      </c>
      <c r="S90" s="7">
        <v>671</v>
      </c>
      <c r="T90" s="7">
        <v>458</v>
      </c>
      <c r="U90" s="7">
        <v>9.2244785440077059</v>
      </c>
      <c r="V90" s="7">
        <v>1.5768821082289184</v>
      </c>
      <c r="W90" s="7">
        <v>1.2214780355530772</v>
      </c>
      <c r="X90" s="7">
        <v>0.5054423584859441</v>
      </c>
      <c r="Y90" s="7">
        <v>1.1174256949627168</v>
      </c>
      <c r="Z90" s="7">
        <v>3.1025400025886718</v>
      </c>
    </row>
    <row r="91" spans="1:26" x14ac:dyDescent="0.25">
      <c r="A91" s="8" t="s">
        <v>8</v>
      </c>
      <c r="B91" s="8" t="s">
        <v>6</v>
      </c>
      <c r="C91" s="7">
        <v>19</v>
      </c>
      <c r="D91" s="7">
        <v>20</v>
      </c>
      <c r="E91" s="7">
        <v>14.925568965517243</v>
      </c>
      <c r="F91" s="7">
        <v>12.58187134502924</v>
      </c>
      <c r="G91" s="7">
        <v>14.915204678362574</v>
      </c>
      <c r="H91" s="7">
        <v>4.0194556715595615</v>
      </c>
      <c r="I91" s="7">
        <v>3.2395312145092849</v>
      </c>
      <c r="J91" s="7">
        <v>1.2026903803239029</v>
      </c>
      <c r="K91" s="7">
        <v>2.6461212161574639</v>
      </c>
      <c r="L91" s="7">
        <v>6.3552171280684844</v>
      </c>
      <c r="M91" s="7">
        <v>688</v>
      </c>
      <c r="N91" s="7">
        <v>95.622119815668242</v>
      </c>
      <c r="O91" s="7">
        <v>690.0921658986174</v>
      </c>
      <c r="P91" s="7">
        <v>808</v>
      </c>
      <c r="Q91" s="7">
        <v>777</v>
      </c>
      <c r="R91" s="7">
        <v>673</v>
      </c>
      <c r="S91" s="7">
        <v>673</v>
      </c>
      <c r="T91" s="7">
        <v>93</v>
      </c>
      <c r="U91" s="7">
        <v>9.392768652019523</v>
      </c>
      <c r="V91" s="7">
        <v>1.7992459997188019</v>
      </c>
      <c r="W91" s="7">
        <v>1.6701961920509454</v>
      </c>
      <c r="X91" s="7">
        <v>0.62678781596378019</v>
      </c>
      <c r="Y91" s="7">
        <v>1.3629585203991668</v>
      </c>
      <c r="Z91" s="7">
        <v>2.251752513686498</v>
      </c>
    </row>
    <row r="92" spans="1:26" x14ac:dyDescent="0.25">
      <c r="A92" s="8" t="s">
        <v>8</v>
      </c>
      <c r="B92" s="8" t="s">
        <v>6</v>
      </c>
      <c r="C92" s="7">
        <v>19</v>
      </c>
      <c r="D92" s="7">
        <v>20</v>
      </c>
      <c r="E92" s="7">
        <v>13.148896551724139</v>
      </c>
      <c r="F92" s="7">
        <v>7.8421052631578938</v>
      </c>
      <c r="G92" s="7">
        <v>13.105263157894736</v>
      </c>
      <c r="H92" s="7">
        <v>4.0395898936417902</v>
      </c>
      <c r="I92" s="7">
        <v>2.8800841378701474</v>
      </c>
      <c r="J92" s="7">
        <v>1.1108939405948277</v>
      </c>
      <c r="K92" s="7">
        <v>1.9975166756372078</v>
      </c>
      <c r="L92" s="7">
        <v>4.107190667564506</v>
      </c>
      <c r="M92" s="7">
        <v>689</v>
      </c>
      <c r="N92" s="7">
        <v>118.66359447004612</v>
      </c>
      <c r="O92" s="7">
        <v>690.09216589861762</v>
      </c>
      <c r="P92" s="7">
        <v>810</v>
      </c>
      <c r="Q92" s="7">
        <v>799</v>
      </c>
      <c r="R92" s="7">
        <v>716</v>
      </c>
      <c r="S92" s="7">
        <v>719</v>
      </c>
      <c r="T92" s="7">
        <v>289</v>
      </c>
      <c r="U92" s="7">
        <v>8.5816761877139971</v>
      </c>
      <c r="V92" s="7">
        <v>1.8908552881167067</v>
      </c>
      <c r="W92" s="7">
        <v>1.4045984152584916</v>
      </c>
      <c r="X92" s="7">
        <v>0.5776785075284423</v>
      </c>
      <c r="Y92" s="7">
        <v>1.0543386556663354</v>
      </c>
      <c r="Z92" s="7">
        <v>2.1811424934588932</v>
      </c>
    </row>
    <row r="93" spans="1:26" x14ac:dyDescent="0.25">
      <c r="A93" s="8" t="s">
        <v>8</v>
      </c>
      <c r="B93" s="8" t="s">
        <v>6</v>
      </c>
      <c r="C93" s="7">
        <v>21</v>
      </c>
      <c r="D93" s="7">
        <v>0</v>
      </c>
      <c r="E93" s="7">
        <v>11.773688879972486</v>
      </c>
      <c r="F93" s="7">
        <v>5.7719298245614024</v>
      </c>
      <c r="G93" s="7">
        <v>11.736842105263158</v>
      </c>
      <c r="H93" s="7">
        <v>2.9812226275226408</v>
      </c>
      <c r="I93" s="7">
        <v>2.8762037176473689</v>
      </c>
      <c r="J93" s="7">
        <v>1.1065656537819555</v>
      </c>
      <c r="K93" s="7">
        <v>3.665463222417173</v>
      </c>
      <c r="L93" s="7">
        <v>2.4397095730826548</v>
      </c>
      <c r="M93" s="7">
        <v>736</v>
      </c>
      <c r="N93" s="7">
        <v>97.92626728110605</v>
      </c>
      <c r="O93" s="7">
        <v>733.8709677419356</v>
      </c>
      <c r="P93" s="7">
        <v>800</v>
      </c>
      <c r="Q93" s="7">
        <v>790</v>
      </c>
      <c r="R93" s="7">
        <v>711</v>
      </c>
      <c r="S93" s="7">
        <v>713</v>
      </c>
      <c r="T93" s="7">
        <v>95</v>
      </c>
      <c r="U93" s="7">
        <v>6.0684134288088956</v>
      </c>
      <c r="V93" s="7">
        <v>0.8935689259144759</v>
      </c>
      <c r="W93" s="7">
        <v>1.2354875931786033</v>
      </c>
      <c r="X93" s="7">
        <v>0.45634153872663463</v>
      </c>
      <c r="Y93" s="7">
        <v>1.837332547861465</v>
      </c>
      <c r="Z93" s="7">
        <v>1.1397445069251797</v>
      </c>
    </row>
    <row r="94" spans="1:26" x14ac:dyDescent="0.25">
      <c r="A94" s="8" t="s">
        <v>8</v>
      </c>
      <c r="B94" s="8" t="s">
        <v>6</v>
      </c>
      <c r="C94" s="7">
        <v>21</v>
      </c>
      <c r="D94" s="7">
        <v>0</v>
      </c>
      <c r="E94" s="7">
        <v>15.202450819672132</v>
      </c>
      <c r="F94" s="7">
        <v>7.1374269005847957</v>
      </c>
      <c r="G94" s="7">
        <v>15.160818713450293</v>
      </c>
      <c r="H94" s="7">
        <v>4.2379666059904837</v>
      </c>
      <c r="I94" s="7">
        <v>3.2456367485916076</v>
      </c>
      <c r="J94" s="7">
        <v>1.6929935980551416</v>
      </c>
      <c r="K94" s="7">
        <v>4.1087771047088149</v>
      </c>
      <c r="L94" s="7">
        <v>1.8308748729588444</v>
      </c>
      <c r="M94" s="7">
        <v>682</v>
      </c>
      <c r="N94" s="7">
        <v>114.05529953917053</v>
      </c>
      <c r="O94" s="7">
        <v>680.87557603686628</v>
      </c>
      <c r="P94" s="7">
        <v>779</v>
      </c>
      <c r="Q94" s="7">
        <v>774</v>
      </c>
      <c r="R94" s="7">
        <v>677</v>
      </c>
      <c r="S94" s="7">
        <v>678</v>
      </c>
      <c r="T94" s="7">
        <v>477</v>
      </c>
      <c r="U94" s="7">
        <v>8.8357427088616323</v>
      </c>
      <c r="V94" s="7">
        <v>1.9560927869397113</v>
      </c>
      <c r="W94" s="7">
        <v>1.7539581153596786</v>
      </c>
      <c r="X94" s="7">
        <v>0.99013919190252075</v>
      </c>
      <c r="Y94" s="7">
        <v>2.3550356507112569</v>
      </c>
      <c r="Z94" s="7">
        <v>1.0782010766792383</v>
      </c>
    </row>
    <row r="95" spans="1:26" x14ac:dyDescent="0.25">
      <c r="A95" s="8" t="s">
        <v>8</v>
      </c>
      <c r="B95" s="8" t="s">
        <v>6</v>
      </c>
      <c r="C95" s="7">
        <v>21</v>
      </c>
      <c r="D95" s="7">
        <v>0</v>
      </c>
      <c r="E95" s="7">
        <v>16.531025220680959</v>
      </c>
      <c r="F95" s="7">
        <v>5.6725146198830387</v>
      </c>
      <c r="G95" s="7">
        <v>16.573099415204673</v>
      </c>
      <c r="H95" s="7">
        <v>4.6344787894955868</v>
      </c>
      <c r="I95" s="7">
        <v>3.9459965599236315</v>
      </c>
      <c r="J95" s="7">
        <v>1.8787432902900378</v>
      </c>
      <c r="K95" s="7">
        <v>4.336909444653215</v>
      </c>
      <c r="L95" s="7">
        <v>1.6620944053467843</v>
      </c>
      <c r="M95" s="7">
        <v>661</v>
      </c>
      <c r="N95" s="7">
        <v>100.23041474654377</v>
      </c>
      <c r="O95" s="7">
        <v>662.44239631336404</v>
      </c>
      <c r="P95" s="7">
        <v>723</v>
      </c>
      <c r="Q95" s="7">
        <v>728</v>
      </c>
      <c r="R95" s="7">
        <v>653</v>
      </c>
      <c r="S95" s="7">
        <v>647</v>
      </c>
      <c r="T95" s="7">
        <v>266</v>
      </c>
      <c r="U95" s="7">
        <v>9.0563879260403564</v>
      </c>
      <c r="V95" s="7">
        <v>2.0556996006284547</v>
      </c>
      <c r="W95" s="7">
        <v>1.8725019277589448</v>
      </c>
      <c r="X95" s="7">
        <v>1.1144524899159505</v>
      </c>
      <c r="Y95" s="7">
        <v>2.387937350668603</v>
      </c>
      <c r="Z95" s="7">
        <v>0.96845967989919157</v>
      </c>
    </row>
    <row r="96" spans="1:26" x14ac:dyDescent="0.25">
      <c r="A96" s="8" t="s">
        <v>8</v>
      </c>
      <c r="B96" s="8" t="s">
        <v>6</v>
      </c>
      <c r="C96" s="7">
        <v>21</v>
      </c>
      <c r="D96" s="7">
        <v>0</v>
      </c>
      <c r="E96" s="7">
        <v>18.747319672131148</v>
      </c>
      <c r="F96" s="7">
        <v>6.0789473684210495</v>
      </c>
      <c r="G96" s="7">
        <v>18.657894736842099</v>
      </c>
      <c r="H96" s="7">
        <v>4.9103950083016157</v>
      </c>
      <c r="I96" s="7">
        <v>4.3358915010581223</v>
      </c>
      <c r="J96" s="7">
        <v>1.9357211903582483</v>
      </c>
      <c r="K96" s="7">
        <v>5.5146019643293593</v>
      </c>
      <c r="L96" s="7">
        <v>1.8679300614834344</v>
      </c>
      <c r="M96" s="7">
        <v>794</v>
      </c>
      <c r="N96" s="7">
        <v>256.91244239631334</v>
      </c>
      <c r="O96" s="7">
        <v>796.0829493087557</v>
      </c>
      <c r="P96" s="7">
        <v>867</v>
      </c>
      <c r="Q96" s="7">
        <v>872</v>
      </c>
      <c r="R96" s="7">
        <v>831</v>
      </c>
      <c r="S96" s="7">
        <v>768</v>
      </c>
      <c r="T96" s="7">
        <v>548</v>
      </c>
      <c r="U96" s="7">
        <v>10.045227119064528</v>
      </c>
      <c r="V96" s="7">
        <v>1.9883898641919266</v>
      </c>
      <c r="W96" s="7">
        <v>1.9742489631803219</v>
      </c>
      <c r="X96" s="7">
        <v>1.1840677549776313</v>
      </c>
      <c r="Y96" s="7">
        <v>2.9377319019653338</v>
      </c>
      <c r="Z96" s="7">
        <v>1.0893547328327109</v>
      </c>
    </row>
    <row r="97" spans="1:26" x14ac:dyDescent="0.25">
      <c r="A97" s="8" t="s">
        <v>8</v>
      </c>
      <c r="B97" s="8" t="s">
        <v>6</v>
      </c>
      <c r="C97" s="7">
        <v>21</v>
      </c>
      <c r="D97" s="7">
        <v>0</v>
      </c>
      <c r="E97" s="7">
        <v>16.34589034735756</v>
      </c>
      <c r="F97" s="7">
        <v>6.2339181286549685</v>
      </c>
      <c r="G97" s="7">
        <v>16.198830409356724</v>
      </c>
      <c r="H97" s="7">
        <v>4.71241041025106</v>
      </c>
      <c r="I97" s="7">
        <v>3.4917293913487324</v>
      </c>
      <c r="J97" s="7">
        <v>2.072339205711911</v>
      </c>
      <c r="K97" s="7">
        <v>4.0758213615132401</v>
      </c>
      <c r="L97" s="7">
        <v>2.0773743030677516</v>
      </c>
      <c r="M97" s="7">
        <v>689</v>
      </c>
      <c r="N97" s="7">
        <v>91.013824884792598</v>
      </c>
      <c r="O97" s="7">
        <v>690.0921658986174</v>
      </c>
      <c r="P97" s="7">
        <v>734</v>
      </c>
      <c r="Q97" s="7">
        <v>706</v>
      </c>
      <c r="R97" s="7">
        <v>686</v>
      </c>
      <c r="S97" s="7">
        <v>672</v>
      </c>
      <c r="T97" s="7">
        <v>260</v>
      </c>
      <c r="U97" s="7">
        <v>8.8828293508655083</v>
      </c>
      <c r="V97" s="7">
        <v>1.9850675135311211</v>
      </c>
      <c r="W97" s="7">
        <v>1.6794169857640122</v>
      </c>
      <c r="X97" s="7">
        <v>1.2060056840063869</v>
      </c>
      <c r="Y97" s="7">
        <v>2.1689653687421049</v>
      </c>
      <c r="Z97" s="7">
        <v>1.1676280494731883</v>
      </c>
    </row>
    <row r="98" spans="1:26" x14ac:dyDescent="0.25">
      <c r="A98" s="8" t="s">
        <v>8</v>
      </c>
      <c r="B98" s="8" t="s">
        <v>6</v>
      </c>
      <c r="C98" s="7">
        <v>21</v>
      </c>
      <c r="D98" s="7">
        <v>12</v>
      </c>
      <c r="E98" s="7">
        <v>10.0505244067408</v>
      </c>
      <c r="F98" s="7">
        <v>4.7280701754385959</v>
      </c>
      <c r="G98" s="7">
        <v>10.020467836257311</v>
      </c>
      <c r="H98" s="7">
        <v>1.7284755030763497</v>
      </c>
      <c r="I98" s="7">
        <v>2.5698286769202108</v>
      </c>
      <c r="J98" s="7">
        <v>0.64815966572861039</v>
      </c>
      <c r="K98" s="7">
        <v>3.5867294038163475</v>
      </c>
      <c r="L98" s="7">
        <v>1.9114623145257363</v>
      </c>
      <c r="M98" s="7">
        <v>732</v>
      </c>
      <c r="N98" s="7">
        <v>84.10138248847926</v>
      </c>
      <c r="O98" s="7">
        <v>738.47926267281116</v>
      </c>
      <c r="P98" s="7">
        <v>810</v>
      </c>
      <c r="Q98" s="7">
        <v>809</v>
      </c>
      <c r="R98" s="7">
        <v>732</v>
      </c>
      <c r="S98" s="7">
        <v>726</v>
      </c>
      <c r="T98" s="7">
        <v>104</v>
      </c>
      <c r="U98" s="7">
        <v>5.2289846367654489</v>
      </c>
      <c r="V98" s="7">
        <v>0.51602269292330472</v>
      </c>
      <c r="W98" s="7">
        <v>1.1117146832817331</v>
      </c>
      <c r="X98" s="7">
        <v>0.17680084168773377</v>
      </c>
      <c r="Y98" s="7">
        <v>1.8410710818818159</v>
      </c>
      <c r="Z98" s="7">
        <v>1.0803520692437711</v>
      </c>
    </row>
    <row r="99" spans="1:26" x14ac:dyDescent="0.25">
      <c r="A99" s="8" t="s">
        <v>13</v>
      </c>
      <c r="B99" s="8" t="s">
        <v>6</v>
      </c>
      <c r="C99" s="8">
        <v>4</v>
      </c>
      <c r="D99" s="8">
        <v>0</v>
      </c>
      <c r="E99" s="7">
        <v>12.611065065369413</v>
      </c>
      <c r="F99" s="7">
        <v>9.8859649122807021</v>
      </c>
      <c r="G99" s="7">
        <v>12.587719298245615</v>
      </c>
      <c r="H99" s="7">
        <v>4.033698980886288</v>
      </c>
      <c r="I99" s="7">
        <v>2.2683640153265734</v>
      </c>
      <c r="J99" s="7">
        <v>1.0514991859242933</v>
      </c>
      <c r="K99" s="7">
        <v>1.3997826675106417</v>
      </c>
      <c r="L99" s="7">
        <v>4.6487998503922165</v>
      </c>
      <c r="M99" s="7">
        <v>761</v>
      </c>
      <c r="N99" s="7">
        <v>141.70506912442394</v>
      </c>
      <c r="O99" s="7">
        <v>761.52073732718884</v>
      </c>
      <c r="P99" s="7">
        <v>826</v>
      </c>
      <c r="Q99" s="7">
        <v>828</v>
      </c>
      <c r="R99" s="7">
        <v>116</v>
      </c>
      <c r="S99" s="7">
        <v>121</v>
      </c>
      <c r="T99" s="7">
        <v>622</v>
      </c>
      <c r="U99" s="7">
        <v>7.2773522908634796</v>
      </c>
      <c r="V99" s="7">
        <v>1.6383574922832931</v>
      </c>
      <c r="W99" s="7">
        <v>0.68438036197383889</v>
      </c>
      <c r="X99" s="7">
        <v>0.36129032652855109</v>
      </c>
      <c r="Y99" s="7">
        <v>0.43856338870793532</v>
      </c>
      <c r="Z99" s="7">
        <v>2.7100880790354296</v>
      </c>
    </row>
    <row r="100" spans="1:26" x14ac:dyDescent="0.25">
      <c r="A100" s="8" t="s">
        <v>13</v>
      </c>
      <c r="B100" s="8" t="s">
        <v>6</v>
      </c>
      <c r="C100" s="8">
        <v>4</v>
      </c>
      <c r="D100" s="8">
        <v>0</v>
      </c>
      <c r="E100" s="7">
        <v>14.234455305564</v>
      </c>
      <c r="F100" s="7">
        <v>14.232456140350875</v>
      </c>
      <c r="G100" s="7">
        <v>11.864035087719296</v>
      </c>
      <c r="H100" s="7">
        <v>4.3330801385071451</v>
      </c>
      <c r="I100" s="7">
        <v>2.4955035782471877</v>
      </c>
      <c r="J100" s="7">
        <v>1.0264168403344482</v>
      </c>
      <c r="K100" s="7">
        <v>1.4653753026467011</v>
      </c>
      <c r="L100" s="7">
        <v>6.594583078929765</v>
      </c>
      <c r="M100" s="7">
        <v>120</v>
      </c>
      <c r="N100" s="7">
        <v>118.66359447004612</v>
      </c>
      <c r="O100" s="7">
        <v>747.69585253456228</v>
      </c>
      <c r="P100" s="7">
        <v>842</v>
      </c>
      <c r="Q100" s="7">
        <v>849</v>
      </c>
      <c r="R100" s="7">
        <v>100</v>
      </c>
      <c r="S100" s="7">
        <v>110</v>
      </c>
      <c r="T100" s="7">
        <v>121</v>
      </c>
      <c r="U100" s="7">
        <v>7.4092133830419495</v>
      </c>
      <c r="V100" s="7">
        <v>1.7504583829763476</v>
      </c>
      <c r="W100" s="7">
        <v>0.86227470407570328</v>
      </c>
      <c r="X100" s="7">
        <v>0.51830800790490661</v>
      </c>
      <c r="Y100" s="7">
        <v>0.55602220043075123</v>
      </c>
      <c r="Z100" s="7">
        <v>2.4560759072169822</v>
      </c>
    </row>
    <row r="101" spans="1:26" x14ac:dyDescent="0.25">
      <c r="A101" s="8" t="s">
        <v>13</v>
      </c>
      <c r="B101" s="8" t="s">
        <v>6</v>
      </c>
      <c r="C101" s="8">
        <v>4</v>
      </c>
      <c r="D101" s="8">
        <v>0</v>
      </c>
      <c r="E101" s="7">
        <v>15.465857251444209</v>
      </c>
      <c r="F101" s="7">
        <v>15.415204678362571</v>
      </c>
      <c r="G101" s="7">
        <v>11.999999999999996</v>
      </c>
      <c r="H101" s="7">
        <v>4.1989891120583769</v>
      </c>
      <c r="I101" s="7">
        <v>2.3528296566923079</v>
      </c>
      <c r="J101" s="7">
        <v>1.1490748102219519</v>
      </c>
      <c r="K101" s="7">
        <v>1.6042583579264214</v>
      </c>
      <c r="L101" s="7">
        <v>7.0709615646093047</v>
      </c>
      <c r="M101" s="7">
        <v>115</v>
      </c>
      <c r="N101" s="7">
        <v>114.05529953917051</v>
      </c>
      <c r="O101" s="7">
        <v>779.95391705069119</v>
      </c>
      <c r="P101" s="7">
        <v>842</v>
      </c>
      <c r="Q101" s="7">
        <v>857</v>
      </c>
      <c r="R101" s="7">
        <v>112</v>
      </c>
      <c r="S101" s="7">
        <v>111</v>
      </c>
      <c r="T101" s="7">
        <v>115</v>
      </c>
      <c r="U101" s="7">
        <v>7.5577033249863224</v>
      </c>
      <c r="V101" s="7">
        <v>1.7819845638444505</v>
      </c>
      <c r="W101" s="7">
        <v>0.75756495149375125</v>
      </c>
      <c r="X101" s="7">
        <v>0.49094931313439605</v>
      </c>
      <c r="Y101" s="7">
        <v>0.45902425633498162</v>
      </c>
      <c r="Z101" s="7">
        <v>2.6727413289639959</v>
      </c>
    </row>
    <row r="102" spans="1:26" x14ac:dyDescent="0.25">
      <c r="A102" s="8" t="s">
        <v>13</v>
      </c>
      <c r="B102" s="8" t="s">
        <v>6</v>
      </c>
      <c r="C102" s="8">
        <v>4</v>
      </c>
      <c r="D102" s="8">
        <v>0</v>
      </c>
      <c r="E102" s="7">
        <v>11.733369565217391</v>
      </c>
      <c r="F102" s="7">
        <v>7.5263157894736832</v>
      </c>
      <c r="G102" s="7">
        <v>11.701754385964913</v>
      </c>
      <c r="H102" s="7">
        <v>4.3020532803876916</v>
      </c>
      <c r="I102" s="7">
        <v>3.365072846994527</v>
      </c>
      <c r="J102" s="7">
        <v>1.0477391244505931</v>
      </c>
      <c r="K102" s="7">
        <v>1.4128102882758029</v>
      </c>
      <c r="L102" s="7">
        <v>3.522024273201581</v>
      </c>
      <c r="M102" s="7">
        <v>755</v>
      </c>
      <c r="N102" s="7">
        <v>148.61751152073737</v>
      </c>
      <c r="O102" s="7">
        <v>756.91244239631351</v>
      </c>
      <c r="P102" s="7">
        <v>881</v>
      </c>
      <c r="Q102" s="7">
        <v>891</v>
      </c>
      <c r="R102" s="7">
        <v>898</v>
      </c>
      <c r="S102" s="7">
        <v>771</v>
      </c>
      <c r="T102" s="7">
        <v>658</v>
      </c>
      <c r="U102" s="7">
        <v>7.4560145047217938</v>
      </c>
      <c r="V102" s="7">
        <v>1.9492225420678908</v>
      </c>
      <c r="W102" s="7">
        <v>1.0726077877368452</v>
      </c>
      <c r="X102" s="7">
        <v>0.51903397887956138</v>
      </c>
      <c r="Y102" s="7">
        <v>0.60428733200722418</v>
      </c>
      <c r="Z102" s="7">
        <v>2.1959393067637931</v>
      </c>
    </row>
    <row r="103" spans="1:26" x14ac:dyDescent="0.25">
      <c r="A103" s="8" t="s">
        <v>13</v>
      </c>
      <c r="B103" s="8" t="s">
        <v>6</v>
      </c>
      <c r="C103" s="8">
        <v>4</v>
      </c>
      <c r="D103" s="8">
        <v>0</v>
      </c>
      <c r="E103" s="7">
        <v>12.062521739130435</v>
      </c>
      <c r="F103" s="7">
        <v>7.7982456140350882</v>
      </c>
      <c r="G103" s="7">
        <v>12.055555555555555</v>
      </c>
      <c r="H103" s="7">
        <v>4.3129193173213736</v>
      </c>
      <c r="I103" s="7">
        <v>2.6769633703055637</v>
      </c>
      <c r="J103" s="7">
        <v>0.94809457931438124</v>
      </c>
      <c r="K103" s="7">
        <v>1.4497881809090907</v>
      </c>
      <c r="L103" s="7">
        <v>3.6230176342292499</v>
      </c>
      <c r="M103" s="7">
        <v>752</v>
      </c>
      <c r="N103" s="7">
        <v>139.40092165898616</v>
      </c>
      <c r="O103" s="7">
        <v>747.69585253456205</v>
      </c>
      <c r="P103" s="7">
        <v>858</v>
      </c>
      <c r="Q103" s="7">
        <v>863</v>
      </c>
      <c r="R103" s="7">
        <v>815</v>
      </c>
      <c r="S103" s="7">
        <v>768</v>
      </c>
      <c r="T103" s="7">
        <v>149</v>
      </c>
      <c r="U103" s="7">
        <v>6.6621111044527215</v>
      </c>
      <c r="V103" s="7">
        <v>1.4591947070517415</v>
      </c>
      <c r="W103" s="7">
        <v>0.78998371981975624</v>
      </c>
      <c r="X103" s="7">
        <v>0.50040647762138191</v>
      </c>
      <c r="Y103" s="7">
        <v>0.54351200574653424</v>
      </c>
      <c r="Z103" s="7">
        <v>2.2193128707728862</v>
      </c>
    </row>
    <row r="104" spans="1:26" x14ac:dyDescent="0.25">
      <c r="A104" s="8" t="s">
        <v>13</v>
      </c>
      <c r="B104" s="8" t="s">
        <v>6</v>
      </c>
      <c r="C104" s="8">
        <v>4</v>
      </c>
      <c r="D104" s="8">
        <v>12</v>
      </c>
      <c r="E104" s="7">
        <v>15.351556552143508</v>
      </c>
      <c r="F104" s="7">
        <v>15.321637426900582</v>
      </c>
      <c r="G104" s="7">
        <v>13.169590643274852</v>
      </c>
      <c r="H104" s="7">
        <v>3.3373010629887503</v>
      </c>
      <c r="I104" s="7">
        <v>2.8773965933429611</v>
      </c>
      <c r="J104" s="7">
        <v>0.70891501816281544</v>
      </c>
      <c r="K104" s="7">
        <v>1.8896597025203714</v>
      </c>
      <c r="L104" s="7">
        <v>8.1328894794770452</v>
      </c>
      <c r="M104" s="7">
        <v>102</v>
      </c>
      <c r="N104" s="7">
        <v>102.53456221198155</v>
      </c>
      <c r="O104" s="7">
        <v>761.52073732718884</v>
      </c>
      <c r="P104" s="7">
        <v>834</v>
      </c>
      <c r="Q104" s="7">
        <v>835</v>
      </c>
      <c r="R104" s="7">
        <v>785</v>
      </c>
      <c r="S104" s="7">
        <v>783</v>
      </c>
      <c r="T104" s="7">
        <v>103</v>
      </c>
      <c r="U104" s="7">
        <v>7.4502977478823418</v>
      </c>
      <c r="V104" s="7">
        <v>1.1395174987683721</v>
      </c>
      <c r="W104" s="7">
        <v>0.8439205754998621</v>
      </c>
      <c r="X104" s="7">
        <v>0.3159853176873233</v>
      </c>
      <c r="Y104" s="7">
        <v>0.8543256031589862</v>
      </c>
      <c r="Z104" s="7">
        <v>2.7192162379348952</v>
      </c>
    </row>
    <row r="105" spans="1:26" x14ac:dyDescent="0.25">
      <c r="A105" s="8" t="s">
        <v>13</v>
      </c>
      <c r="B105" s="8" t="s">
        <v>6</v>
      </c>
      <c r="C105" s="8">
        <v>4</v>
      </c>
      <c r="D105" s="8">
        <v>12</v>
      </c>
      <c r="E105" s="7">
        <v>12.408400273639405</v>
      </c>
      <c r="F105" s="7">
        <v>10.950292397660819</v>
      </c>
      <c r="G105" s="7">
        <v>12.423976608187134</v>
      </c>
      <c r="H105" s="7">
        <v>3.2295402125585286</v>
      </c>
      <c r="I105" s="7">
        <v>2.7273936365016112</v>
      </c>
      <c r="J105" s="7">
        <v>0.64705829792000613</v>
      </c>
      <c r="K105" s="7">
        <v>2.112957108075403</v>
      </c>
      <c r="L105" s="7">
        <v>5.3713253421100644</v>
      </c>
      <c r="M105" s="7">
        <v>748</v>
      </c>
      <c r="N105" s="7">
        <v>111.75115207373275</v>
      </c>
      <c r="O105" s="7">
        <v>752.30414746543761</v>
      </c>
      <c r="P105" s="7">
        <v>848</v>
      </c>
      <c r="Q105" s="7">
        <v>845</v>
      </c>
      <c r="R105" s="7">
        <v>810</v>
      </c>
      <c r="S105" s="7">
        <v>759</v>
      </c>
      <c r="T105" s="7">
        <v>112</v>
      </c>
      <c r="U105" s="7">
        <v>6.9433101115202183</v>
      </c>
      <c r="V105" s="7">
        <v>0.9607619105652081</v>
      </c>
      <c r="W105" s="7">
        <v>0.78479912577592903</v>
      </c>
      <c r="X105" s="7">
        <v>0.25793487652187386</v>
      </c>
      <c r="Y105" s="7">
        <v>0.82753012634498713</v>
      </c>
      <c r="Z105" s="7">
        <v>2.6084730113135519</v>
      </c>
    </row>
    <row r="106" spans="1:26" x14ac:dyDescent="0.25">
      <c r="A106" s="8" t="s">
        <v>13</v>
      </c>
      <c r="B106" s="8" t="s">
        <v>6</v>
      </c>
      <c r="C106" s="8">
        <v>4</v>
      </c>
      <c r="D106" s="8">
        <v>12</v>
      </c>
      <c r="E106" s="7">
        <v>12.408400273639405</v>
      </c>
      <c r="F106" s="7">
        <v>12.383040935672515</v>
      </c>
      <c r="G106" s="7">
        <v>12.301169590643275</v>
      </c>
      <c r="H106" s="7">
        <v>3.2295402125585286</v>
      </c>
      <c r="I106" s="7">
        <v>2.7273936365016112</v>
      </c>
      <c r="J106" s="7">
        <v>0.64705829792000613</v>
      </c>
      <c r="K106" s="7">
        <v>2.112957108075403</v>
      </c>
      <c r="L106" s="7">
        <v>5.3713253421100644</v>
      </c>
      <c r="M106" s="7">
        <v>748</v>
      </c>
      <c r="N106" s="7">
        <v>752.30414746543761</v>
      </c>
      <c r="O106" s="7">
        <v>752.30414746543761</v>
      </c>
      <c r="P106" s="7">
        <v>848</v>
      </c>
      <c r="Q106" s="7">
        <v>845</v>
      </c>
      <c r="R106" s="7">
        <v>810</v>
      </c>
      <c r="S106" s="7">
        <v>759</v>
      </c>
      <c r="T106" s="7">
        <v>112</v>
      </c>
      <c r="U106" s="7">
        <v>6.9433101115202183</v>
      </c>
      <c r="V106" s="7">
        <v>0.9607619105652081</v>
      </c>
      <c r="W106" s="7">
        <v>0.78479912577592903</v>
      </c>
      <c r="X106" s="7">
        <v>0.25793487652187386</v>
      </c>
      <c r="Y106" s="7">
        <v>0.82753012634498713</v>
      </c>
      <c r="Z106" s="7">
        <v>2.6084730113135519</v>
      </c>
    </row>
    <row r="107" spans="1:26" x14ac:dyDescent="0.25">
      <c r="A107" s="8" t="s">
        <v>13</v>
      </c>
      <c r="B107" s="8" t="s">
        <v>6</v>
      </c>
      <c r="C107" s="8">
        <v>4</v>
      </c>
      <c r="D107" s="8">
        <v>12</v>
      </c>
      <c r="E107" s="7">
        <v>12.975413043478261</v>
      </c>
      <c r="F107" s="7">
        <v>7.8391812865497084</v>
      </c>
      <c r="G107" s="7">
        <v>12.915204678362574</v>
      </c>
      <c r="H107" s="7">
        <v>3.572633091778656</v>
      </c>
      <c r="I107" s="7">
        <v>2.5148497733475219</v>
      </c>
      <c r="J107" s="7">
        <v>0.8098183702443752</v>
      </c>
      <c r="K107" s="7">
        <v>2.0716720382677103</v>
      </c>
      <c r="L107" s="7">
        <v>4.2789864133475222</v>
      </c>
      <c r="M107" s="7">
        <v>735</v>
      </c>
      <c r="N107" s="7">
        <v>111.75115207373275</v>
      </c>
      <c r="O107" s="7">
        <v>736.1751152073731</v>
      </c>
      <c r="P107" s="7">
        <v>849</v>
      </c>
      <c r="Q107" s="7">
        <v>865</v>
      </c>
      <c r="R107" s="7">
        <v>774</v>
      </c>
      <c r="S107" s="7">
        <v>769</v>
      </c>
      <c r="T107" s="7">
        <v>602</v>
      </c>
      <c r="U107" s="7">
        <v>7.3260695380693228</v>
      </c>
      <c r="V107" s="7">
        <v>1.1964103027466171</v>
      </c>
      <c r="W107" s="7">
        <v>0.8193749271835441</v>
      </c>
      <c r="X107" s="7">
        <v>0.32293490003112074</v>
      </c>
      <c r="Y107" s="7">
        <v>0.84974279430414923</v>
      </c>
      <c r="Z107" s="7">
        <v>2.6373801748684835</v>
      </c>
    </row>
    <row r="108" spans="1:26" x14ac:dyDescent="0.25">
      <c r="A108" s="8" t="s">
        <v>13</v>
      </c>
      <c r="B108" s="8" t="s">
        <v>6</v>
      </c>
      <c r="C108" s="8">
        <v>4</v>
      </c>
      <c r="D108" s="8">
        <v>20</v>
      </c>
      <c r="E108" s="7">
        <v>11.673717391304349</v>
      </c>
      <c r="F108" s="7">
        <v>8.1929824561403493</v>
      </c>
      <c r="G108" s="7">
        <v>11.596491228070175</v>
      </c>
      <c r="H108" s="7">
        <v>3.0021213012716181</v>
      </c>
      <c r="I108" s="7">
        <v>2.7612926493065366</v>
      </c>
      <c r="J108" s="7">
        <v>0.77245093808167387</v>
      </c>
      <c r="K108" s="7">
        <v>1.8559472030270598</v>
      </c>
      <c r="L108" s="7">
        <v>3.7476964923685006</v>
      </c>
      <c r="M108" s="7">
        <v>784</v>
      </c>
      <c r="N108" s="7">
        <v>150.92165898617515</v>
      </c>
      <c r="O108" s="7">
        <v>786.8663594470047</v>
      </c>
      <c r="P108" s="7">
        <v>854</v>
      </c>
      <c r="Q108" s="7">
        <v>889</v>
      </c>
      <c r="R108" s="7">
        <v>385</v>
      </c>
      <c r="S108" s="7">
        <v>882</v>
      </c>
      <c r="T108" s="7">
        <v>154</v>
      </c>
      <c r="U108" s="7">
        <v>5.6992419283049411</v>
      </c>
      <c r="V108" s="7">
        <v>0.76158133897231617</v>
      </c>
      <c r="W108" s="7">
        <v>0.74533651685807623</v>
      </c>
      <c r="X108" s="7">
        <v>0.38854115009630025</v>
      </c>
      <c r="Y108" s="7">
        <v>0.80107049076694581</v>
      </c>
      <c r="Z108" s="7">
        <v>1.7367230539802525</v>
      </c>
    </row>
    <row r="109" spans="1:26" x14ac:dyDescent="0.25">
      <c r="A109" s="8" t="s">
        <v>13</v>
      </c>
      <c r="B109" s="8" t="s">
        <v>6</v>
      </c>
      <c r="C109" s="8">
        <v>4</v>
      </c>
      <c r="D109" s="8">
        <v>20</v>
      </c>
      <c r="E109" s="7">
        <v>11.469965034965035</v>
      </c>
      <c r="F109" s="7">
        <v>6.9999999999999991</v>
      </c>
      <c r="G109" s="7">
        <v>11.421052631578947</v>
      </c>
      <c r="H109" s="7">
        <v>2.7302150557527671</v>
      </c>
      <c r="I109" s="7">
        <v>2.5292276628671329</v>
      </c>
      <c r="J109" s="7">
        <v>0.99215051198388571</v>
      </c>
      <c r="K109" s="7">
        <v>2.2173691169504406</v>
      </c>
      <c r="L109" s="7">
        <v>2.9484058180237156</v>
      </c>
      <c r="M109" s="7">
        <v>828</v>
      </c>
      <c r="N109" s="7">
        <v>141.70506912442403</v>
      </c>
      <c r="O109" s="7">
        <v>828.34101382488495</v>
      </c>
      <c r="P109" s="7">
        <v>878</v>
      </c>
      <c r="Q109" s="7">
        <v>878</v>
      </c>
      <c r="R109" s="7">
        <v>825</v>
      </c>
      <c r="S109" s="7">
        <v>836</v>
      </c>
      <c r="T109" s="7">
        <v>690</v>
      </c>
      <c r="U109" s="7">
        <v>5.9793165956810554</v>
      </c>
      <c r="V109" s="7">
        <v>0.77583364820061684</v>
      </c>
      <c r="W109" s="7">
        <v>0.7521228020144316</v>
      </c>
      <c r="X109" s="7">
        <v>0.44692434320793334</v>
      </c>
      <c r="Y109" s="7">
        <v>0.94607837126113081</v>
      </c>
      <c r="Z109" s="7">
        <v>1.7322734494962455</v>
      </c>
    </row>
    <row r="110" spans="1:26" x14ac:dyDescent="0.25">
      <c r="A110" s="8" t="s">
        <v>13</v>
      </c>
      <c r="B110" s="8" t="s">
        <v>6</v>
      </c>
      <c r="C110" s="8">
        <v>4</v>
      </c>
      <c r="D110" s="8">
        <v>20</v>
      </c>
      <c r="E110" s="7">
        <v>11.21567391304348</v>
      </c>
      <c r="F110" s="7">
        <v>6.7894736842105257</v>
      </c>
      <c r="G110" s="7">
        <v>11.175438596491228</v>
      </c>
      <c r="H110" s="7">
        <v>2.6284576899695957</v>
      </c>
      <c r="I110" s="7">
        <v>2.5353651628133171</v>
      </c>
      <c r="J110" s="7">
        <v>1.1037913561958652</v>
      </c>
      <c r="K110" s="7">
        <v>2.4685053549513531</v>
      </c>
      <c r="L110" s="7">
        <v>2.926267557239282</v>
      </c>
      <c r="M110" s="7">
        <v>796</v>
      </c>
      <c r="N110" s="7">
        <v>153.22580645161293</v>
      </c>
      <c r="O110" s="7">
        <v>796.08294930875581</v>
      </c>
      <c r="P110" s="7">
        <v>855</v>
      </c>
      <c r="Q110" s="7">
        <v>856</v>
      </c>
      <c r="R110" s="7">
        <v>814</v>
      </c>
      <c r="S110" s="7">
        <v>812</v>
      </c>
      <c r="T110" s="7">
        <v>618</v>
      </c>
      <c r="U110" s="7">
        <v>5.8168094352371531</v>
      </c>
      <c r="V110" s="7">
        <v>0.65358844535440264</v>
      </c>
      <c r="W110" s="7">
        <v>0.69902216415814933</v>
      </c>
      <c r="X110" s="7">
        <v>0.38786812379756702</v>
      </c>
      <c r="Y110" s="7">
        <v>1.0476341937115232</v>
      </c>
      <c r="Z110" s="7">
        <v>1.7173518957292602</v>
      </c>
    </row>
    <row r="111" spans="1:26" x14ac:dyDescent="0.25">
      <c r="A111" s="8" t="s">
        <v>13</v>
      </c>
      <c r="B111" s="8" t="s">
        <v>6</v>
      </c>
      <c r="C111" s="8">
        <v>6</v>
      </c>
      <c r="D111" s="8">
        <v>0</v>
      </c>
      <c r="E111" s="7">
        <v>16.103041120556089</v>
      </c>
      <c r="F111" s="7">
        <v>14.140350877192979</v>
      </c>
      <c r="G111" s="7">
        <v>16.105263157894733</v>
      </c>
      <c r="H111" s="7">
        <v>4.9496319065217111</v>
      </c>
      <c r="I111" s="7">
        <v>3.2831473258219925</v>
      </c>
      <c r="J111" s="7">
        <v>1.0167819895165278</v>
      </c>
      <c r="K111" s="7">
        <v>2.4553095279724459</v>
      </c>
      <c r="L111" s="7">
        <v>6.3852293086947771</v>
      </c>
      <c r="M111" s="7">
        <v>739</v>
      </c>
      <c r="N111" s="7">
        <v>67.972350230414719</v>
      </c>
      <c r="O111" s="7">
        <v>740.78341013824877</v>
      </c>
      <c r="P111" s="7">
        <v>827</v>
      </c>
      <c r="Q111" s="7">
        <v>833</v>
      </c>
      <c r="R111" s="7">
        <v>799</v>
      </c>
      <c r="S111" s="7">
        <v>796</v>
      </c>
      <c r="T111" s="7">
        <v>70</v>
      </c>
      <c r="U111" s="7">
        <v>9.9133510419161777</v>
      </c>
      <c r="V111" s="7">
        <v>2.0751009827702371</v>
      </c>
      <c r="W111" s="7">
        <v>1.5716978670836552</v>
      </c>
      <c r="X111" s="7">
        <v>0.44581812979739527</v>
      </c>
      <c r="Y111" s="7">
        <v>1.1345054197340001</v>
      </c>
      <c r="Z111" s="7">
        <v>3.2691548809830047</v>
      </c>
    </row>
    <row r="112" spans="1:26" x14ac:dyDescent="0.25">
      <c r="A112" s="8" t="s">
        <v>13</v>
      </c>
      <c r="B112" s="8" t="s">
        <v>6</v>
      </c>
      <c r="C112" s="8">
        <v>6</v>
      </c>
      <c r="D112" s="8">
        <v>0</v>
      </c>
      <c r="E112" s="7">
        <v>15.879961077844312</v>
      </c>
      <c r="F112" s="7">
        <v>9.0204678362573105</v>
      </c>
      <c r="G112" s="7">
        <v>15.897660818713451</v>
      </c>
      <c r="H112" s="7">
        <v>5.5907479471672037</v>
      </c>
      <c r="I112" s="7">
        <v>3.2315371435976292</v>
      </c>
      <c r="J112" s="7">
        <v>1.1828196985002724</v>
      </c>
      <c r="K112" s="7">
        <v>2.4517558728244211</v>
      </c>
      <c r="L112" s="7">
        <v>4.3643194880474017</v>
      </c>
      <c r="M112" s="7">
        <v>732</v>
      </c>
      <c r="N112" s="7">
        <v>77.188940092165922</v>
      </c>
      <c r="O112" s="7">
        <v>731.56682027649754</v>
      </c>
      <c r="P112" s="7">
        <v>826</v>
      </c>
      <c r="Q112" s="7">
        <v>832</v>
      </c>
      <c r="R112" s="7">
        <v>799</v>
      </c>
      <c r="S112" s="7">
        <v>805</v>
      </c>
      <c r="T112" s="7">
        <v>585</v>
      </c>
      <c r="U112" s="7">
        <v>9.4535374692579861</v>
      </c>
      <c r="V112" s="7">
        <v>2.4123920225485946</v>
      </c>
      <c r="W112" s="7">
        <v>1.298280202780367</v>
      </c>
      <c r="X112" s="7">
        <v>0.46743791905622811</v>
      </c>
      <c r="Y112" s="7">
        <v>1.1372048673393798</v>
      </c>
      <c r="Z112" s="7">
        <v>2.9103791105949117</v>
      </c>
    </row>
    <row r="113" spans="1:26" x14ac:dyDescent="0.25">
      <c r="A113" s="8" t="s">
        <v>13</v>
      </c>
      <c r="B113" s="8" t="s">
        <v>6</v>
      </c>
      <c r="C113" s="8">
        <v>6</v>
      </c>
      <c r="D113" s="8">
        <v>0</v>
      </c>
      <c r="E113" s="7">
        <v>15.377549202294711</v>
      </c>
      <c r="F113" s="7">
        <v>12.795321637426898</v>
      </c>
      <c r="G113" s="7">
        <v>15.368421052631575</v>
      </c>
      <c r="H113" s="7">
        <v>5.6229026961477739</v>
      </c>
      <c r="I113" s="7">
        <v>3.5789146441139401</v>
      </c>
      <c r="J113" s="7">
        <v>0.90278275063397673</v>
      </c>
      <c r="K113" s="7">
        <v>1.9719847173116702</v>
      </c>
      <c r="L113" s="7">
        <v>7.0931801037427231</v>
      </c>
      <c r="M113" s="7">
        <v>766</v>
      </c>
      <c r="N113" s="7">
        <v>86.405529953917039</v>
      </c>
      <c r="O113" s="7">
        <v>766.1290322580644</v>
      </c>
      <c r="P113" s="7">
        <v>849</v>
      </c>
      <c r="Q113" s="7">
        <v>864</v>
      </c>
      <c r="R113" s="7">
        <v>832</v>
      </c>
      <c r="S113" s="7">
        <v>852</v>
      </c>
      <c r="T113" s="7">
        <v>85</v>
      </c>
      <c r="U113" s="7">
        <v>9.0899502490808644</v>
      </c>
      <c r="V113" s="7">
        <v>2.39008860143363</v>
      </c>
      <c r="W113" s="7">
        <v>1.5898681177820049</v>
      </c>
      <c r="X113" s="7">
        <v>0.3532185603881991</v>
      </c>
      <c r="Y113" s="7">
        <v>0.98389766617096464</v>
      </c>
      <c r="Z113" s="7">
        <v>2.690693046143922</v>
      </c>
    </row>
    <row r="114" spans="1:26" x14ac:dyDescent="0.25">
      <c r="A114" s="8" t="s">
        <v>13</v>
      </c>
      <c r="B114" s="8" t="s">
        <v>6</v>
      </c>
      <c r="C114" s="8">
        <v>6</v>
      </c>
      <c r="D114" s="8">
        <v>12</v>
      </c>
      <c r="E114" s="7">
        <v>14.059062958000082</v>
      </c>
      <c r="F114" s="7">
        <v>7.3903508771929793</v>
      </c>
      <c r="G114" s="7">
        <v>14.057017543859647</v>
      </c>
      <c r="H114" s="7">
        <v>3.6059776061500766</v>
      </c>
      <c r="I114" s="7">
        <v>3.8804771985628745</v>
      </c>
      <c r="J114" s="7">
        <v>0.98028157850864694</v>
      </c>
      <c r="K114" s="7">
        <v>2.674006950200368</v>
      </c>
      <c r="L114" s="7">
        <v>4.1435109032787576</v>
      </c>
      <c r="M114" s="7">
        <v>808</v>
      </c>
      <c r="N114" s="7">
        <v>95.622119815668214</v>
      </c>
      <c r="O114" s="7">
        <v>807.60368663594477</v>
      </c>
      <c r="P114" s="7">
        <v>871</v>
      </c>
      <c r="Q114" s="7">
        <v>870</v>
      </c>
      <c r="R114" s="7">
        <v>871</v>
      </c>
      <c r="S114" s="7">
        <v>862</v>
      </c>
      <c r="T114" s="7">
        <v>720</v>
      </c>
      <c r="U114" s="7">
        <v>7.8787889288471993</v>
      </c>
      <c r="V114" s="7">
        <v>1.5644705442082509</v>
      </c>
      <c r="W114" s="7">
        <v>1.7998027607814182</v>
      </c>
      <c r="X114" s="7">
        <v>0.36945876648193526</v>
      </c>
      <c r="Y114" s="7">
        <v>1.2021252770911517</v>
      </c>
      <c r="Z114" s="7">
        <v>2.335400957241113</v>
      </c>
    </row>
    <row r="115" spans="1:26" x14ac:dyDescent="0.25">
      <c r="A115" s="8" t="s">
        <v>13</v>
      </c>
      <c r="B115" s="8" t="s">
        <v>6</v>
      </c>
      <c r="C115" s="8">
        <v>6</v>
      </c>
      <c r="D115" s="8">
        <v>12</v>
      </c>
      <c r="E115" s="7">
        <v>14.428483920271345</v>
      </c>
      <c r="F115" s="7">
        <v>10.811403508771928</v>
      </c>
      <c r="G115" s="7">
        <v>14.32017543859649</v>
      </c>
      <c r="H115" s="7">
        <v>2.9677383483545077</v>
      </c>
      <c r="I115" s="7">
        <v>4.0994886596985047</v>
      </c>
      <c r="J115" s="7">
        <v>0.76547007046354842</v>
      </c>
      <c r="K115" s="7">
        <v>2.6507399842839492</v>
      </c>
      <c r="L115" s="7">
        <v>4.7173241687450274</v>
      </c>
      <c r="M115" s="7">
        <v>762</v>
      </c>
      <c r="N115" s="7">
        <v>104.83870967741939</v>
      </c>
      <c r="O115" s="7">
        <v>761.52073732718907</v>
      </c>
      <c r="P115" s="7">
        <v>827</v>
      </c>
      <c r="Q115" s="7">
        <v>824</v>
      </c>
      <c r="R115" s="7">
        <v>823</v>
      </c>
      <c r="S115" s="7">
        <v>818</v>
      </c>
      <c r="T115" s="7">
        <v>108</v>
      </c>
      <c r="U115" s="7">
        <v>8.2592343736589804</v>
      </c>
      <c r="V115" s="7">
        <v>0.97814349019193036</v>
      </c>
      <c r="W115" s="7">
        <v>2.1588669377129523</v>
      </c>
      <c r="X115" s="7">
        <v>0.2410812642868036</v>
      </c>
      <c r="Y115" s="7">
        <v>1.2024640321947713</v>
      </c>
      <c r="Z115" s="7">
        <v>2.7693517023904093</v>
      </c>
    </row>
    <row r="116" spans="1:26" x14ac:dyDescent="0.25">
      <c r="A116" s="8" t="s">
        <v>13</v>
      </c>
      <c r="B116" s="8" t="s">
        <v>6</v>
      </c>
      <c r="C116" s="8">
        <v>6</v>
      </c>
      <c r="D116" s="8">
        <v>12</v>
      </c>
      <c r="E116" s="7">
        <v>13.663072568150412</v>
      </c>
      <c r="F116" s="7">
        <v>11.277777777777779</v>
      </c>
      <c r="G116" s="7">
        <v>13.611111111111111</v>
      </c>
      <c r="H116" s="7">
        <v>4.1882264737171804</v>
      </c>
      <c r="I116" s="7">
        <v>3.9167881478713209</v>
      </c>
      <c r="J116" s="7">
        <v>0.99273786890289351</v>
      </c>
      <c r="K116" s="7">
        <v>2.274317828992086</v>
      </c>
      <c r="L116" s="7">
        <v>5.1944431898764707</v>
      </c>
      <c r="M116" s="7">
        <v>812</v>
      </c>
      <c r="N116" s="7">
        <v>104.83870967741936</v>
      </c>
      <c r="O116" s="7">
        <v>814.51612903225794</v>
      </c>
      <c r="P116" s="7">
        <v>880</v>
      </c>
      <c r="Q116" s="7">
        <v>882</v>
      </c>
      <c r="R116" s="7">
        <v>823</v>
      </c>
      <c r="S116" s="7">
        <v>810</v>
      </c>
      <c r="T116" s="7">
        <v>107</v>
      </c>
      <c r="U116" s="7">
        <v>8.1605969705778616</v>
      </c>
      <c r="V116" s="7">
        <v>1.68842415333024</v>
      </c>
      <c r="W116" s="7">
        <v>1.8430691378766051</v>
      </c>
      <c r="X116" s="7">
        <v>0.45495404789843513</v>
      </c>
      <c r="Y116" s="7">
        <v>1.3974896674957058</v>
      </c>
      <c r="Z116" s="7">
        <v>2.2090205140683099</v>
      </c>
    </row>
    <row r="117" spans="1:26" x14ac:dyDescent="0.25">
      <c r="A117" s="8" t="s">
        <v>13</v>
      </c>
      <c r="B117" s="8" t="s">
        <v>6</v>
      </c>
      <c r="C117" s="8">
        <v>6</v>
      </c>
      <c r="D117" s="8">
        <v>12</v>
      </c>
      <c r="E117" s="7">
        <v>13.66571856287425</v>
      </c>
      <c r="F117" s="7">
        <v>8.1257309941520468</v>
      </c>
      <c r="G117" s="7">
        <v>13.570175438596491</v>
      </c>
      <c r="H117" s="7">
        <v>3.3433691348274772</v>
      </c>
      <c r="I117" s="7">
        <v>4.1887416671322395</v>
      </c>
      <c r="J117" s="7">
        <v>0.83536539049495406</v>
      </c>
      <c r="K117" s="7">
        <v>2.68392796342332</v>
      </c>
      <c r="L117" s="7">
        <v>3.7263099823483099</v>
      </c>
      <c r="M117" s="7">
        <v>760</v>
      </c>
      <c r="N117" s="7">
        <v>116.35944700460831</v>
      </c>
      <c r="O117" s="7">
        <v>756.91244239631317</v>
      </c>
      <c r="P117" s="7">
        <v>863</v>
      </c>
      <c r="Q117" s="7">
        <v>860</v>
      </c>
      <c r="R117" s="7">
        <v>869</v>
      </c>
      <c r="S117" s="7">
        <v>818</v>
      </c>
      <c r="T117" s="7">
        <v>739</v>
      </c>
      <c r="U117" s="7">
        <v>8.1256686798898663</v>
      </c>
      <c r="V117" s="7">
        <v>1.2012926493234528</v>
      </c>
      <c r="W117" s="7">
        <v>2.2093654547292054</v>
      </c>
      <c r="X117" s="7">
        <v>0.35598430299767381</v>
      </c>
      <c r="Y117" s="7">
        <v>1.4206972683726971</v>
      </c>
      <c r="Z117" s="7">
        <v>2.3391938552456186</v>
      </c>
    </row>
    <row r="118" spans="1:26" x14ac:dyDescent="0.25">
      <c r="A118" s="8" t="s">
        <v>13</v>
      </c>
      <c r="B118" s="8" t="s">
        <v>6</v>
      </c>
      <c r="C118" s="8">
        <v>6</v>
      </c>
      <c r="D118" s="8">
        <v>20</v>
      </c>
      <c r="E118" s="7">
        <v>11.816353048448557</v>
      </c>
      <c r="F118" s="7">
        <v>8.2631578947368425</v>
      </c>
      <c r="G118" s="7">
        <v>11.807017543859649</v>
      </c>
      <c r="H118" s="7">
        <v>3.0701646041662829</v>
      </c>
      <c r="I118" s="7">
        <v>2.1174084877536066</v>
      </c>
      <c r="J118" s="7">
        <v>1.325049190413383</v>
      </c>
      <c r="K118" s="7">
        <v>2.9367160995645079</v>
      </c>
      <c r="L118" s="7">
        <v>3.6221709055274069</v>
      </c>
      <c r="M118" s="7">
        <v>794</v>
      </c>
      <c r="N118" s="7">
        <v>91.013824884792655</v>
      </c>
      <c r="O118" s="7">
        <v>791.47465437788026</v>
      </c>
      <c r="P118" s="7">
        <v>914</v>
      </c>
      <c r="Q118" s="7">
        <v>912</v>
      </c>
      <c r="R118" s="7">
        <v>800</v>
      </c>
      <c r="S118" s="7">
        <v>807</v>
      </c>
      <c r="T118" s="7">
        <v>705</v>
      </c>
      <c r="U118" s="7">
        <v>7.2410407900485767</v>
      </c>
      <c r="V118" s="7">
        <v>0.89538661667842279</v>
      </c>
      <c r="W118" s="7">
        <v>1.0089112490100791</v>
      </c>
      <c r="X118" s="7">
        <v>0.47631485970791626</v>
      </c>
      <c r="Y118" s="7">
        <v>1.5335833229678741</v>
      </c>
      <c r="Z118" s="7">
        <v>2.273492820626791</v>
      </c>
    </row>
    <row r="119" spans="1:26" x14ac:dyDescent="0.25">
      <c r="A119" s="8" t="s">
        <v>13</v>
      </c>
      <c r="B119" s="8" t="s">
        <v>6</v>
      </c>
      <c r="C119" s="8">
        <v>6</v>
      </c>
      <c r="D119" s="8">
        <v>20</v>
      </c>
      <c r="E119" s="7">
        <v>13.406928143712575</v>
      </c>
      <c r="F119" s="7">
        <v>7.2105263157894726</v>
      </c>
      <c r="G119" s="7">
        <v>13.385964912280702</v>
      </c>
      <c r="H119" s="7">
        <v>3.3627909492837404</v>
      </c>
      <c r="I119" s="7">
        <v>2.3436694617802858</v>
      </c>
      <c r="J119" s="7">
        <v>1.570511834836062</v>
      </c>
      <c r="K119" s="7">
        <v>3.2545865853875457</v>
      </c>
      <c r="L119" s="7">
        <v>3.3781540879318279</v>
      </c>
      <c r="M119" s="7">
        <v>799</v>
      </c>
      <c r="N119" s="7">
        <v>95.622119815668214</v>
      </c>
      <c r="O119" s="7">
        <v>796.08294930875581</v>
      </c>
      <c r="P119" s="7">
        <v>854</v>
      </c>
      <c r="Q119" s="7">
        <v>854</v>
      </c>
      <c r="R119" s="7">
        <v>834</v>
      </c>
      <c r="S119" s="7">
        <v>821</v>
      </c>
      <c r="T119" s="7">
        <v>724</v>
      </c>
      <c r="U119" s="7">
        <v>7.2184462923474726</v>
      </c>
      <c r="V119" s="7">
        <v>1.097240712602723</v>
      </c>
      <c r="W119" s="7">
        <v>0.95662856788990214</v>
      </c>
      <c r="X119" s="7">
        <v>0.52682859993407249</v>
      </c>
      <c r="Y119" s="7">
        <v>1.6734827885801749</v>
      </c>
      <c r="Z119" s="7">
        <v>2.0642983378299458</v>
      </c>
    </row>
    <row r="120" spans="1:26" x14ac:dyDescent="0.25">
      <c r="A120" s="8" t="s">
        <v>13</v>
      </c>
      <c r="B120" s="8" t="s">
        <v>6</v>
      </c>
      <c r="C120" s="8">
        <v>6</v>
      </c>
      <c r="D120" s="8">
        <v>20</v>
      </c>
      <c r="E120" s="7">
        <v>13.486149700598801</v>
      </c>
      <c r="F120" s="7">
        <v>11.032163742690059</v>
      </c>
      <c r="G120" s="7">
        <v>13.447368421052632</v>
      </c>
      <c r="H120" s="7">
        <v>3.3267628179259665</v>
      </c>
      <c r="I120" s="7">
        <v>2.5133811567256394</v>
      </c>
      <c r="J120" s="7">
        <v>1.7321774625404192</v>
      </c>
      <c r="K120" s="7">
        <v>3.37035827554981</v>
      </c>
      <c r="L120" s="7">
        <v>5.0621193768209034</v>
      </c>
      <c r="M120" s="7">
        <v>791</v>
      </c>
      <c r="N120" s="7">
        <v>81.797235023041509</v>
      </c>
      <c r="O120" s="7">
        <v>793.77880184331786</v>
      </c>
      <c r="P120" s="7">
        <v>849</v>
      </c>
      <c r="Q120" s="7">
        <v>858</v>
      </c>
      <c r="R120" s="7">
        <v>868</v>
      </c>
      <c r="S120" s="7">
        <v>808</v>
      </c>
      <c r="T120" s="7">
        <v>86</v>
      </c>
      <c r="U120" s="7">
        <v>7.7756635242950427</v>
      </c>
      <c r="V120" s="7">
        <v>1.121904087570879</v>
      </c>
      <c r="W120" s="7">
        <v>1.0957030596271498</v>
      </c>
      <c r="X120" s="7">
        <v>0.7291928668012494</v>
      </c>
      <c r="Y120" s="7">
        <v>1.799438375449846</v>
      </c>
      <c r="Z120" s="7">
        <v>2.1811780545066486</v>
      </c>
    </row>
    <row r="121" spans="1:26" x14ac:dyDescent="0.25">
      <c r="A121" s="8" t="s">
        <v>13</v>
      </c>
      <c r="B121" s="8" t="s">
        <v>6</v>
      </c>
      <c r="C121" s="8">
        <v>6</v>
      </c>
      <c r="D121" s="8">
        <v>20</v>
      </c>
      <c r="E121" s="7">
        <v>13.553488023952095</v>
      </c>
      <c r="F121" s="7">
        <v>10.295321637426902</v>
      </c>
      <c r="G121" s="7">
        <v>13.529239766081872</v>
      </c>
      <c r="H121" s="7">
        <v>3.6564639960707255</v>
      </c>
      <c r="I121" s="7">
        <v>2.4273369426615301</v>
      </c>
      <c r="J121" s="7">
        <v>1.6436228901638539</v>
      </c>
      <c r="K121" s="7">
        <v>3.2483941795343156</v>
      </c>
      <c r="L121" s="7">
        <v>4.5570121630986966</v>
      </c>
      <c r="M121" s="7">
        <v>777</v>
      </c>
      <c r="N121" s="7">
        <v>95.622119815668242</v>
      </c>
      <c r="O121" s="7">
        <v>775.34562211981552</v>
      </c>
      <c r="P121" s="7">
        <v>887</v>
      </c>
      <c r="Q121" s="7">
        <v>888</v>
      </c>
      <c r="R121" s="7">
        <v>852</v>
      </c>
      <c r="S121" s="7">
        <v>848</v>
      </c>
      <c r="T121" s="7">
        <v>93</v>
      </c>
      <c r="U121" s="7">
        <v>8.1270877546920151</v>
      </c>
      <c r="V121" s="7">
        <v>1.7779633927217857</v>
      </c>
      <c r="W121" s="7">
        <v>1.1762290582775281</v>
      </c>
      <c r="X121" s="7">
        <v>0.81554915800129191</v>
      </c>
      <c r="Y121" s="7">
        <v>1.8171258677515143</v>
      </c>
      <c r="Z121" s="7">
        <v>1.9893588425628426</v>
      </c>
    </row>
    <row r="122" spans="1:26" x14ac:dyDescent="0.25">
      <c r="A122" s="8" t="s">
        <v>13</v>
      </c>
      <c r="B122" s="8" t="s">
        <v>6</v>
      </c>
      <c r="C122" s="8">
        <v>6</v>
      </c>
      <c r="D122" s="8">
        <v>20</v>
      </c>
      <c r="E122" s="7">
        <v>13.667869917507643</v>
      </c>
      <c r="F122" s="7">
        <v>6.8567251461988317</v>
      </c>
      <c r="G122" s="7">
        <v>13.652046783625732</v>
      </c>
      <c r="H122" s="7">
        <v>3.8167105043122151</v>
      </c>
      <c r="I122" s="7">
        <v>2.610175099727817</v>
      </c>
      <c r="J122" s="7">
        <v>1.7664085061450525</v>
      </c>
      <c r="K122" s="7">
        <v>3.2236671111849589</v>
      </c>
      <c r="L122" s="7">
        <v>3.2545859658079639</v>
      </c>
      <c r="M122" s="7">
        <v>796</v>
      </c>
      <c r="N122" s="7">
        <v>100.2304147465438</v>
      </c>
      <c r="O122" s="7">
        <v>796.08294930875559</v>
      </c>
      <c r="P122" s="7">
        <v>850</v>
      </c>
      <c r="Q122" s="7">
        <v>847</v>
      </c>
      <c r="R122" s="7">
        <v>805</v>
      </c>
      <c r="S122" s="7">
        <v>810</v>
      </c>
      <c r="T122" s="7">
        <v>696</v>
      </c>
      <c r="U122" s="7">
        <v>7.6443725004375835</v>
      </c>
      <c r="V122" s="7">
        <v>1.3718404439835183</v>
      </c>
      <c r="W122" s="7">
        <v>1.0500018020559667</v>
      </c>
      <c r="X122" s="7">
        <v>0.83609776619923848</v>
      </c>
      <c r="Y122" s="7">
        <v>1.8450402067435467</v>
      </c>
      <c r="Z122" s="7">
        <v>1.9247181206861272</v>
      </c>
    </row>
    <row r="123" spans="1:26" x14ac:dyDescent="0.25">
      <c r="A123" s="8" t="s">
        <v>13</v>
      </c>
      <c r="B123" s="8" t="s">
        <v>6</v>
      </c>
      <c r="C123" s="8">
        <v>11</v>
      </c>
      <c r="D123" s="8">
        <v>0</v>
      </c>
      <c r="E123" s="7">
        <v>17.040994652406418</v>
      </c>
      <c r="F123" s="7">
        <v>9.7105263157894708</v>
      </c>
      <c r="G123" s="7">
        <v>17.026315789473678</v>
      </c>
      <c r="H123" s="7">
        <v>6.6506203118714708</v>
      </c>
      <c r="I123" s="7">
        <v>2.5014759963316591</v>
      </c>
      <c r="J123" s="7">
        <v>1.7028395857466061</v>
      </c>
      <c r="K123" s="7">
        <v>1.1953151592738303</v>
      </c>
      <c r="L123" s="7">
        <v>7.6172515755663586</v>
      </c>
      <c r="M123" s="7">
        <v>797</v>
      </c>
      <c r="N123" s="7">
        <v>74.884792626728085</v>
      </c>
      <c r="O123" s="7">
        <v>793.77880184331786</v>
      </c>
      <c r="P123" s="7">
        <v>854</v>
      </c>
      <c r="Q123" s="7">
        <v>853</v>
      </c>
      <c r="R123" s="7">
        <v>793</v>
      </c>
      <c r="S123" s="7">
        <v>795</v>
      </c>
      <c r="T123" s="7">
        <v>79</v>
      </c>
      <c r="U123" s="7">
        <v>7.3197827854083686</v>
      </c>
      <c r="V123" s="7">
        <v>2.219638599750656</v>
      </c>
      <c r="W123" s="7">
        <v>0.67810268028929188</v>
      </c>
      <c r="X123" s="7">
        <v>0.48935088197047316</v>
      </c>
      <c r="Y123" s="7">
        <v>0.27479069276132284</v>
      </c>
      <c r="Z123" s="7">
        <v>4.1044139829776807</v>
      </c>
    </row>
    <row r="124" spans="1:26" x14ac:dyDescent="0.25">
      <c r="A124" s="8" t="s">
        <v>13</v>
      </c>
      <c r="B124" s="8" t="s">
        <v>6</v>
      </c>
      <c r="C124" s="8">
        <v>11</v>
      </c>
      <c r="D124" s="8">
        <v>0</v>
      </c>
      <c r="E124" s="7">
        <v>17.584554298642534</v>
      </c>
      <c r="F124" s="7">
        <v>10.39473684210526</v>
      </c>
      <c r="G124" s="7">
        <v>17.605263157894733</v>
      </c>
      <c r="H124" s="7">
        <v>7.0574694876631376</v>
      </c>
      <c r="I124" s="7">
        <v>3.8106943955985186</v>
      </c>
      <c r="J124" s="7">
        <v>1.8788796390911346</v>
      </c>
      <c r="K124" s="7">
        <v>1.1779263197866383</v>
      </c>
      <c r="L124" s="7">
        <v>8.1362248753038404</v>
      </c>
      <c r="M124" s="7">
        <v>804</v>
      </c>
      <c r="N124" s="7">
        <v>102.53456221198155</v>
      </c>
      <c r="O124" s="7">
        <v>807.60368663594465</v>
      </c>
      <c r="P124" s="7">
        <v>869</v>
      </c>
      <c r="Q124" s="7">
        <v>870</v>
      </c>
      <c r="R124" s="7">
        <v>804</v>
      </c>
      <c r="S124" s="7">
        <v>809</v>
      </c>
      <c r="T124" s="7">
        <v>105</v>
      </c>
      <c r="U124" s="7">
        <v>8.9659555137702505</v>
      </c>
      <c r="V124" s="7">
        <v>3.2816783157806673</v>
      </c>
      <c r="W124" s="7">
        <v>1.5337355444675838</v>
      </c>
      <c r="X124" s="7">
        <v>0.86358998959089384</v>
      </c>
      <c r="Y124" s="7">
        <v>0.40184480752368079</v>
      </c>
      <c r="Z124" s="7">
        <v>3.2789737915517554</v>
      </c>
    </row>
    <row r="125" spans="1:26" x14ac:dyDescent="0.25">
      <c r="A125" s="8" t="s">
        <v>13</v>
      </c>
      <c r="B125" s="8" t="s">
        <v>6</v>
      </c>
      <c r="C125" s="8">
        <v>11</v>
      </c>
      <c r="D125" s="8">
        <v>12</v>
      </c>
      <c r="E125" s="7">
        <v>13.766510695187165</v>
      </c>
      <c r="F125" s="7">
        <v>7.1842105263157894</v>
      </c>
      <c r="G125" s="7">
        <v>13.774853801169591</v>
      </c>
      <c r="H125" s="7">
        <v>4.199113994670884</v>
      </c>
      <c r="I125" s="7">
        <v>3.9628067790963852</v>
      </c>
      <c r="J125" s="7">
        <v>2.3759312756940654</v>
      </c>
      <c r="K125" s="7">
        <v>1.9448618773642532</v>
      </c>
      <c r="L125" s="7">
        <v>3.944996324318462</v>
      </c>
      <c r="M125" s="7">
        <v>810</v>
      </c>
      <c r="N125" s="7">
        <v>91.013824884792626</v>
      </c>
      <c r="O125" s="7">
        <v>812.2119815668201</v>
      </c>
      <c r="P125" s="7">
        <v>869</v>
      </c>
      <c r="Q125" s="7">
        <v>857</v>
      </c>
      <c r="R125" s="7">
        <v>817</v>
      </c>
      <c r="S125" s="7">
        <v>78</v>
      </c>
      <c r="T125" s="7">
        <v>731</v>
      </c>
      <c r="U125" s="7">
        <v>7.737077607983994</v>
      </c>
      <c r="V125" s="7">
        <v>1.9083471616797218</v>
      </c>
      <c r="W125" s="7">
        <v>2.0123484318366542</v>
      </c>
      <c r="X125" s="7">
        <v>1.333239979567735</v>
      </c>
      <c r="Y125" s="7">
        <v>0.68358833290784016</v>
      </c>
      <c r="Z125" s="7">
        <v>2.18608078790274</v>
      </c>
    </row>
    <row r="126" spans="1:26" x14ac:dyDescent="0.25">
      <c r="A126" s="8" t="s">
        <v>13</v>
      </c>
      <c r="B126" s="8" t="s">
        <v>6</v>
      </c>
      <c r="C126" s="8">
        <v>11</v>
      </c>
      <c r="D126" s="8">
        <v>12</v>
      </c>
      <c r="E126" s="7">
        <v>12.978252084813583</v>
      </c>
      <c r="F126" s="7">
        <v>6.6929824561403501</v>
      </c>
      <c r="G126" s="7">
        <v>13.078947368421053</v>
      </c>
      <c r="H126" s="7">
        <v>4.2642406913012918</v>
      </c>
      <c r="I126" s="7">
        <v>3.2575765574060136</v>
      </c>
      <c r="J126" s="7">
        <v>2.1432454455487457</v>
      </c>
      <c r="K126" s="7">
        <v>1.5516785876434125</v>
      </c>
      <c r="L126" s="7">
        <v>3.91579891021353</v>
      </c>
      <c r="M126" s="7">
        <v>856</v>
      </c>
      <c r="N126" s="7">
        <v>92.626728110599132</v>
      </c>
      <c r="O126" s="7">
        <v>855.76036866359425</v>
      </c>
      <c r="P126" s="7">
        <v>916</v>
      </c>
      <c r="Q126" s="7">
        <v>914</v>
      </c>
      <c r="R126" s="7">
        <v>878</v>
      </c>
      <c r="S126" s="7">
        <v>77</v>
      </c>
      <c r="T126" s="7">
        <v>780</v>
      </c>
      <c r="U126" s="7">
        <v>6.2991564660262105</v>
      </c>
      <c r="V126" s="7">
        <v>1.3958198172567662</v>
      </c>
      <c r="W126" s="7">
        <v>1.2589985066215543</v>
      </c>
      <c r="X126" s="7">
        <v>1.0201557411156537</v>
      </c>
      <c r="Y126" s="7">
        <v>0.54611415827918663</v>
      </c>
      <c r="Z126" s="7">
        <v>2.3425531646622728</v>
      </c>
    </row>
    <row r="127" spans="1:26" x14ac:dyDescent="0.25">
      <c r="A127" s="8" t="s">
        <v>13</v>
      </c>
      <c r="B127" s="8" t="s">
        <v>6</v>
      </c>
      <c r="C127" s="8">
        <v>11</v>
      </c>
      <c r="D127" s="8">
        <v>12</v>
      </c>
      <c r="E127" s="7">
        <v>13.364422459893049</v>
      </c>
      <c r="F127" s="7">
        <v>9.7222222222222214</v>
      </c>
      <c r="G127" s="7">
        <v>13.406432748538013</v>
      </c>
      <c r="H127" s="7">
        <v>4.1580748268535199</v>
      </c>
      <c r="I127" s="7">
        <v>3.2067030146238458</v>
      </c>
      <c r="J127" s="7">
        <v>2.3548257604025502</v>
      </c>
      <c r="K127" s="7">
        <v>1.7282942591060539</v>
      </c>
      <c r="L127" s="7">
        <v>4.9837229272151369</v>
      </c>
      <c r="M127" s="7">
        <v>797</v>
      </c>
      <c r="N127" s="7">
        <v>100.2304147465438</v>
      </c>
      <c r="O127" s="7">
        <v>798.38709677419342</v>
      </c>
      <c r="P127" s="7">
        <v>871</v>
      </c>
      <c r="Q127" s="7">
        <v>864</v>
      </c>
      <c r="R127" s="7">
        <v>867</v>
      </c>
      <c r="S127" s="7">
        <v>95</v>
      </c>
      <c r="T127" s="7">
        <v>100</v>
      </c>
      <c r="U127" s="7">
        <v>6.9222040456931309</v>
      </c>
      <c r="V127" s="7">
        <v>1.7065643780804169</v>
      </c>
      <c r="W127" s="7">
        <v>1.5039995743126173</v>
      </c>
      <c r="X127" s="7">
        <v>1.1651040134677824</v>
      </c>
      <c r="Y127" s="7">
        <v>0.60758952288053425</v>
      </c>
      <c r="Z127" s="7">
        <v>2.2669290766081254</v>
      </c>
    </row>
    <row r="128" spans="1:26" x14ac:dyDescent="0.25">
      <c r="A128" s="8" t="s">
        <v>13</v>
      </c>
      <c r="B128" s="8" t="s">
        <v>6</v>
      </c>
      <c r="C128" s="8">
        <v>11</v>
      </c>
      <c r="D128" s="8">
        <v>12</v>
      </c>
      <c r="E128" s="7">
        <v>11.214793595976216</v>
      </c>
      <c r="F128" s="7">
        <v>7.7236842105263142</v>
      </c>
      <c r="G128" s="7">
        <v>11.171052631578945</v>
      </c>
      <c r="H128" s="7">
        <v>1.2816758832251971</v>
      </c>
      <c r="I128" s="7">
        <v>4.155058107227851</v>
      </c>
      <c r="J128" s="7">
        <v>0.98826568382147262</v>
      </c>
      <c r="K128" s="7">
        <v>2.6414640639058562</v>
      </c>
      <c r="L128" s="7">
        <v>3.1750813599341834</v>
      </c>
      <c r="M128" s="7">
        <v>764</v>
      </c>
      <c r="N128" s="7">
        <v>88.709677419354819</v>
      </c>
      <c r="O128" s="7">
        <v>766.1290322580644</v>
      </c>
      <c r="P128" s="7">
        <v>748</v>
      </c>
      <c r="Q128" s="7">
        <v>772</v>
      </c>
      <c r="R128" s="7">
        <v>760</v>
      </c>
      <c r="S128" s="7">
        <v>836</v>
      </c>
      <c r="T128" s="7">
        <v>771</v>
      </c>
      <c r="U128" s="7">
        <v>7.0066948400377704</v>
      </c>
      <c r="V128" s="7">
        <v>0.62498780166997447</v>
      </c>
      <c r="W128" s="7">
        <v>2.5342554659588861</v>
      </c>
      <c r="X128" s="7">
        <v>0.50850197033467037</v>
      </c>
      <c r="Y128" s="7">
        <v>1.6641082751744198</v>
      </c>
      <c r="Z128" s="7">
        <v>1.9031161121768085</v>
      </c>
    </row>
    <row r="129" spans="1:26" x14ac:dyDescent="0.25">
      <c r="A129" s="8" t="s">
        <v>13</v>
      </c>
      <c r="B129" s="8" t="s">
        <v>6</v>
      </c>
      <c r="C129" s="8">
        <v>11</v>
      </c>
      <c r="D129" s="8">
        <v>12</v>
      </c>
      <c r="E129" s="7">
        <v>13.667462566844918</v>
      </c>
      <c r="F129" s="7">
        <v>6.4064327485380117</v>
      </c>
      <c r="G129" s="7">
        <v>13.652046783625732</v>
      </c>
      <c r="H129" s="7">
        <v>3.6364620587395757</v>
      </c>
      <c r="I129" s="7">
        <v>3.5671787440614038</v>
      </c>
      <c r="J129" s="7">
        <v>2.380176060544108</v>
      </c>
      <c r="K129" s="7">
        <v>1.8972290894667363</v>
      </c>
      <c r="L129" s="7">
        <v>3.8185760264186084</v>
      </c>
      <c r="M129" s="7">
        <v>815</v>
      </c>
      <c r="N129" s="7">
        <v>81.566820276497722</v>
      </c>
      <c r="O129" s="7">
        <v>814.28571428571411</v>
      </c>
      <c r="P129" s="7">
        <v>895</v>
      </c>
      <c r="Q129" s="7">
        <v>858</v>
      </c>
      <c r="R129" s="7">
        <v>829</v>
      </c>
      <c r="S129" s="7">
        <v>816</v>
      </c>
      <c r="T129" s="7">
        <v>752</v>
      </c>
      <c r="U129" s="7">
        <v>6.7552307578930462</v>
      </c>
      <c r="V129" s="7">
        <v>1.4258775436310771</v>
      </c>
      <c r="W129" s="7">
        <v>1.6638759191450947</v>
      </c>
      <c r="X129" s="7">
        <v>1.3103408132417018</v>
      </c>
      <c r="Y129" s="7">
        <v>0.74485788906763706</v>
      </c>
      <c r="Z129" s="7">
        <v>1.9009810242354357</v>
      </c>
    </row>
    <row r="130" spans="1:26" x14ac:dyDescent="0.25">
      <c r="A130" s="8" t="s">
        <v>13</v>
      </c>
      <c r="B130" s="8" t="s">
        <v>6</v>
      </c>
      <c r="C130" s="8">
        <v>12</v>
      </c>
      <c r="D130" s="8">
        <v>0</v>
      </c>
      <c r="E130" s="7">
        <v>12.778619318181818</v>
      </c>
      <c r="F130" s="7">
        <v>12.578947368421051</v>
      </c>
      <c r="G130" s="7">
        <v>12.754385964912281</v>
      </c>
      <c r="H130" s="7">
        <v>4.8987978038257571</v>
      </c>
      <c r="I130" s="7">
        <v>2.0254902716098484</v>
      </c>
      <c r="J130" s="7">
        <v>0.47375988333333341</v>
      </c>
      <c r="K130" s="7">
        <v>1.2106347901136363</v>
      </c>
      <c r="L130" s="7">
        <v>5.0469701858333336</v>
      </c>
      <c r="M130" s="7">
        <v>787</v>
      </c>
      <c r="N130" s="7">
        <v>109.44700460829495</v>
      </c>
      <c r="O130" s="7">
        <v>784.56221198156697</v>
      </c>
      <c r="P130" s="7">
        <v>812</v>
      </c>
      <c r="Q130" s="7">
        <v>841</v>
      </c>
      <c r="R130" s="7">
        <v>777</v>
      </c>
      <c r="S130" s="7">
        <v>107</v>
      </c>
      <c r="T130" s="7">
        <v>111</v>
      </c>
      <c r="U130" s="7">
        <v>8.9934155645833354</v>
      </c>
      <c r="V130" s="7">
        <v>3.0736605079037407</v>
      </c>
      <c r="W130" s="7">
        <v>1.1654686712821554</v>
      </c>
      <c r="X130" s="7">
        <v>0.32736789475288591</v>
      </c>
      <c r="Y130" s="7">
        <v>0.56461449449158663</v>
      </c>
      <c r="Z130" s="7">
        <v>2.5298198782348384</v>
      </c>
    </row>
    <row r="131" spans="1:26" x14ac:dyDescent="0.25">
      <c r="A131" s="8" t="s">
        <v>13</v>
      </c>
      <c r="B131" s="8" t="s">
        <v>6</v>
      </c>
      <c r="C131" s="8">
        <v>12</v>
      </c>
      <c r="D131" s="8">
        <v>0</v>
      </c>
      <c r="E131" s="7">
        <v>12.816082167832167</v>
      </c>
      <c r="F131" s="7">
        <v>9.3538011695906427</v>
      </c>
      <c r="G131" s="7">
        <v>12.792397660818713</v>
      </c>
      <c r="H131" s="7">
        <v>4.6343452381031467</v>
      </c>
      <c r="I131" s="7">
        <v>2.0829989594594989</v>
      </c>
      <c r="J131" s="7">
        <v>0.44022677820512818</v>
      </c>
      <c r="K131" s="7">
        <v>1.3465272851500585</v>
      </c>
      <c r="L131" s="7">
        <v>3.826054838927738</v>
      </c>
      <c r="M131" s="7">
        <v>714</v>
      </c>
      <c r="N131" s="7">
        <v>114.05529953917053</v>
      </c>
      <c r="O131" s="7">
        <v>713.1336405529953</v>
      </c>
      <c r="P131" s="7">
        <v>790</v>
      </c>
      <c r="Q131" s="7">
        <v>830</v>
      </c>
      <c r="R131" s="7">
        <v>776</v>
      </c>
      <c r="S131" s="7">
        <v>766</v>
      </c>
      <c r="T131" s="7">
        <v>121</v>
      </c>
      <c r="U131" s="7">
        <v>8.0857860973484854</v>
      </c>
      <c r="V131" s="7">
        <v>2.8042968661433467</v>
      </c>
      <c r="W131" s="7">
        <v>1.1468720105148278</v>
      </c>
      <c r="X131" s="7">
        <v>0.30542945294200396</v>
      </c>
      <c r="Y131" s="7">
        <v>0.51727424538734978</v>
      </c>
      <c r="Z131" s="7">
        <v>2.1129448993765303</v>
      </c>
    </row>
    <row r="132" spans="1:26" x14ac:dyDescent="0.25">
      <c r="A132" s="8" t="s">
        <v>13</v>
      </c>
      <c r="B132" s="8" t="s">
        <v>6</v>
      </c>
      <c r="C132" s="8">
        <v>12</v>
      </c>
      <c r="D132" s="8">
        <v>0</v>
      </c>
      <c r="E132" s="7">
        <v>12.9758125</v>
      </c>
      <c r="F132" s="7">
        <v>9.2456140350877192</v>
      </c>
      <c r="G132" s="7">
        <v>12.929824561403509</v>
      </c>
      <c r="H132" s="7">
        <v>4.8041239882371789</v>
      </c>
      <c r="I132" s="7">
        <v>2.0334645810096159</v>
      </c>
      <c r="J132" s="7">
        <v>0.5038263463476107</v>
      </c>
      <c r="K132" s="7">
        <v>1.3992983459542538</v>
      </c>
      <c r="L132" s="7">
        <v>3.3173438464335665</v>
      </c>
      <c r="M132" s="7">
        <v>728</v>
      </c>
      <c r="N132" s="7">
        <v>93.317972350230434</v>
      </c>
      <c r="O132" s="7">
        <v>733.8709677419356</v>
      </c>
      <c r="P132" s="7">
        <v>793</v>
      </c>
      <c r="Q132" s="7">
        <v>793</v>
      </c>
      <c r="R132" s="7">
        <v>777</v>
      </c>
      <c r="S132" s="7">
        <v>763</v>
      </c>
      <c r="T132" s="7">
        <v>220</v>
      </c>
      <c r="U132" s="7">
        <v>8.5780484089306341</v>
      </c>
      <c r="V132" s="7">
        <v>3.1068060200619461</v>
      </c>
      <c r="W132" s="7">
        <v>1.1748221464979525</v>
      </c>
      <c r="X132" s="7">
        <v>0.33914241125430261</v>
      </c>
      <c r="Y132" s="7">
        <v>0.59044801657890267</v>
      </c>
      <c r="Z132" s="7">
        <v>2.102752830797634</v>
      </c>
    </row>
    <row r="133" spans="1:26" x14ac:dyDescent="0.25">
      <c r="A133" s="8" t="s">
        <v>13</v>
      </c>
      <c r="B133" s="8" t="s">
        <v>6</v>
      </c>
      <c r="C133" s="8">
        <v>12</v>
      </c>
      <c r="D133" s="8">
        <v>0</v>
      </c>
      <c r="E133" s="7">
        <v>12.844125000000002</v>
      </c>
      <c r="F133" s="7">
        <v>8.9210526315789469</v>
      </c>
      <c r="G133" s="7">
        <v>12.839181286549707</v>
      </c>
      <c r="H133" s="7">
        <v>4.8956370926121799</v>
      </c>
      <c r="I133" s="7">
        <v>2.4327218179967951</v>
      </c>
      <c r="J133" s="7">
        <v>0.49569793067307694</v>
      </c>
      <c r="K133" s="7">
        <v>1.4336208085096154</v>
      </c>
      <c r="L133" s="7">
        <v>3.4380578162179485</v>
      </c>
      <c r="M133" s="7">
        <v>759</v>
      </c>
      <c r="N133" s="7">
        <v>141.705069124424</v>
      </c>
      <c r="O133" s="7">
        <v>756.91244239631351</v>
      </c>
      <c r="P133" s="7">
        <v>809</v>
      </c>
      <c r="Q133" s="7">
        <v>817</v>
      </c>
      <c r="R133" s="7">
        <v>787</v>
      </c>
      <c r="S133" s="7">
        <v>791</v>
      </c>
      <c r="T133" s="7">
        <v>150</v>
      </c>
      <c r="U133" s="7">
        <v>8.6153423730769152</v>
      </c>
      <c r="V133" s="7">
        <v>2.9930981173476412</v>
      </c>
      <c r="W133" s="7">
        <v>1.3575000877484638</v>
      </c>
      <c r="X133" s="7">
        <v>0.3239165530431391</v>
      </c>
      <c r="Y133" s="7">
        <v>0.50810446506006102</v>
      </c>
      <c r="Z133" s="7">
        <v>2.201364346751931</v>
      </c>
    </row>
    <row r="134" spans="1:26" x14ac:dyDescent="0.25">
      <c r="A134" s="8" t="s">
        <v>13</v>
      </c>
      <c r="B134" s="8" t="s">
        <v>6</v>
      </c>
      <c r="C134" s="8">
        <v>12</v>
      </c>
      <c r="D134" s="8">
        <v>12</v>
      </c>
      <c r="E134" s="7">
        <v>13.78957371794872</v>
      </c>
      <c r="F134" s="7">
        <v>13.692982456140351</v>
      </c>
      <c r="G134" s="7">
        <v>10.868421052631579</v>
      </c>
      <c r="H134" s="7">
        <v>3.546597211573427</v>
      </c>
      <c r="I134" s="7">
        <v>2.7784287769828091</v>
      </c>
      <c r="J134" s="7">
        <v>0.35993582302738925</v>
      </c>
      <c r="K134" s="7">
        <v>1.4067262031993009</v>
      </c>
      <c r="L134" s="7">
        <v>5.4181547906410259</v>
      </c>
      <c r="M134" s="7">
        <v>111</v>
      </c>
      <c r="N134" s="7">
        <v>109.44700460829492</v>
      </c>
      <c r="O134" s="7">
        <v>720.04608294930858</v>
      </c>
      <c r="P134" s="7">
        <v>728</v>
      </c>
      <c r="Q134" s="7">
        <v>830</v>
      </c>
      <c r="R134" s="7">
        <v>96</v>
      </c>
      <c r="S134" s="7">
        <v>777</v>
      </c>
      <c r="T134" s="7">
        <v>113</v>
      </c>
      <c r="U134" s="7">
        <v>7.8221766340617815</v>
      </c>
      <c r="V134" s="7">
        <v>2.6293338755318367</v>
      </c>
      <c r="W134" s="7">
        <v>1.6742360881569009</v>
      </c>
      <c r="X134" s="7">
        <v>0.25507903571836427</v>
      </c>
      <c r="Y134" s="7">
        <v>0.70873839734664856</v>
      </c>
      <c r="Z134" s="7">
        <v>1.5081703862491855</v>
      </c>
    </row>
    <row r="135" spans="1:26" x14ac:dyDescent="0.25">
      <c r="A135" s="8" t="s">
        <v>13</v>
      </c>
      <c r="B135" s="8" t="s">
        <v>6</v>
      </c>
      <c r="C135" s="8">
        <v>12</v>
      </c>
      <c r="D135" s="8">
        <v>12</v>
      </c>
      <c r="E135" s="7">
        <v>12.394994026806527</v>
      </c>
      <c r="F135" s="7">
        <v>12.403508771929824</v>
      </c>
      <c r="G135" s="7">
        <v>10.508771929824562</v>
      </c>
      <c r="H135" s="7">
        <v>4.40056238338141</v>
      </c>
      <c r="I135" s="7">
        <v>2.6990995821537003</v>
      </c>
      <c r="J135" s="7">
        <v>0.36999625265297209</v>
      </c>
      <c r="K135" s="7">
        <v>1.0302938781847319</v>
      </c>
      <c r="L135" s="7">
        <v>4.3531503958857805</v>
      </c>
      <c r="M135" s="7">
        <v>125</v>
      </c>
      <c r="N135" s="7">
        <v>120.9677419354839</v>
      </c>
      <c r="O135" s="7">
        <v>731.56682027649777</v>
      </c>
      <c r="P135" s="7">
        <v>782</v>
      </c>
      <c r="Q135" s="7">
        <v>810</v>
      </c>
      <c r="R135" s="7">
        <v>112</v>
      </c>
      <c r="S135" s="7">
        <v>117</v>
      </c>
      <c r="T135" s="7">
        <v>127</v>
      </c>
      <c r="U135" s="7">
        <v>8.0173123343531429</v>
      </c>
      <c r="V135" s="7">
        <v>3.0828660965659762</v>
      </c>
      <c r="W135" s="7">
        <v>1.7553707387318371</v>
      </c>
      <c r="X135" s="7">
        <v>0.28958756263631591</v>
      </c>
      <c r="Y135" s="7">
        <v>0.63096325036396694</v>
      </c>
      <c r="Z135" s="7">
        <v>1.240576798240252</v>
      </c>
    </row>
    <row r="136" spans="1:26" x14ac:dyDescent="0.25">
      <c r="A136" s="8" t="s">
        <v>13</v>
      </c>
      <c r="B136" s="8" t="s">
        <v>6</v>
      </c>
      <c r="C136" s="8">
        <v>12</v>
      </c>
      <c r="D136" s="8">
        <v>12</v>
      </c>
      <c r="E136" s="7">
        <v>14.057073863636365</v>
      </c>
      <c r="F136" s="7">
        <v>13.925438596491226</v>
      </c>
      <c r="G136" s="7">
        <v>10.065789473684209</v>
      </c>
      <c r="H136" s="7">
        <v>3.7729554166287884</v>
      </c>
      <c r="I136" s="7">
        <v>2.5119466734090912</v>
      </c>
      <c r="J136" s="7">
        <v>0.36682807265151518</v>
      </c>
      <c r="K136" s="7">
        <v>1.2379147361742426</v>
      </c>
      <c r="L136" s="7">
        <v>5.5564917842424251</v>
      </c>
      <c r="M136" s="7">
        <v>119</v>
      </c>
      <c r="N136" s="7">
        <v>116.35944700460834</v>
      </c>
      <c r="O136" s="7">
        <v>722.35023041474665</v>
      </c>
      <c r="P136" s="7">
        <v>814</v>
      </c>
      <c r="Q136" s="7">
        <v>823</v>
      </c>
      <c r="R136" s="7">
        <v>113</v>
      </c>
      <c r="S136" s="7">
        <v>117</v>
      </c>
      <c r="T136" s="7">
        <v>120</v>
      </c>
      <c r="U136" s="7">
        <v>7.7206735725</v>
      </c>
      <c r="V136" s="7">
        <v>2.4734111208477398</v>
      </c>
      <c r="W136" s="7">
        <v>1.5288197495008538</v>
      </c>
      <c r="X136" s="7">
        <v>0.25373507678203877</v>
      </c>
      <c r="Y136" s="7">
        <v>0.67497831188330204</v>
      </c>
      <c r="Z136" s="7">
        <v>1.7088304672243422</v>
      </c>
    </row>
    <row r="137" spans="1:26" x14ac:dyDescent="0.25">
      <c r="A137" s="8" t="s">
        <v>13</v>
      </c>
      <c r="B137" s="8" t="s">
        <v>6</v>
      </c>
      <c r="C137" s="8">
        <v>12</v>
      </c>
      <c r="D137" s="8">
        <v>12</v>
      </c>
      <c r="E137" s="7">
        <v>10.294057837995338</v>
      </c>
      <c r="F137" s="7">
        <v>10.263157894736842</v>
      </c>
      <c r="G137" s="7">
        <v>10.12280701754386</v>
      </c>
      <c r="H137" s="7">
        <v>3.8835955347668998</v>
      </c>
      <c r="I137" s="7">
        <v>2.5885576033945221</v>
      </c>
      <c r="J137" s="7">
        <v>0.36962369051282051</v>
      </c>
      <c r="K137" s="7">
        <v>1.1983142896809442</v>
      </c>
      <c r="L137" s="7">
        <v>3.5801256191550115</v>
      </c>
      <c r="M137" s="7">
        <v>125</v>
      </c>
      <c r="N137" s="7">
        <v>125.57603686635946</v>
      </c>
      <c r="O137" s="7">
        <v>692.39631336405535</v>
      </c>
      <c r="P137" s="7">
        <v>775</v>
      </c>
      <c r="Q137" s="7">
        <v>834</v>
      </c>
      <c r="R137" s="7">
        <v>733</v>
      </c>
      <c r="S137" s="7">
        <v>792</v>
      </c>
      <c r="T137" s="7">
        <v>129</v>
      </c>
      <c r="U137" s="7">
        <v>7.5522443002126964</v>
      </c>
      <c r="V137" s="7">
        <v>2.6333881654242357</v>
      </c>
      <c r="W137" s="7">
        <v>1.6093631547895075</v>
      </c>
      <c r="X137" s="7">
        <v>0.2643577734643322</v>
      </c>
      <c r="Y137" s="7">
        <v>0.73820405836041914</v>
      </c>
      <c r="Z137" s="7">
        <v>1.3054354038982392</v>
      </c>
    </row>
    <row r="138" spans="1:26" x14ac:dyDescent="0.25">
      <c r="A138" s="8" t="s">
        <v>13</v>
      </c>
      <c r="B138" s="8" t="s">
        <v>6</v>
      </c>
      <c r="C138" s="8">
        <v>12</v>
      </c>
      <c r="D138" s="8">
        <v>20</v>
      </c>
      <c r="E138" s="7">
        <v>9.1832517628205128</v>
      </c>
      <c r="F138" s="7">
        <v>6.5350877192982457</v>
      </c>
      <c r="G138" s="7">
        <v>9.1959064327485383</v>
      </c>
      <c r="H138" s="7">
        <v>3.0713389212019231</v>
      </c>
      <c r="I138" s="7">
        <v>1.7808974230608976</v>
      </c>
      <c r="J138" s="7">
        <v>0.42144690358974363</v>
      </c>
      <c r="K138" s="7">
        <v>0.96325740710096142</v>
      </c>
      <c r="L138" s="7">
        <v>2.8765327908333336</v>
      </c>
      <c r="M138" s="7">
        <v>759</v>
      </c>
      <c r="N138" s="7">
        <v>148.61751152073734</v>
      </c>
      <c r="O138" s="7">
        <v>756.91244239631351</v>
      </c>
      <c r="P138" s="7">
        <v>861</v>
      </c>
      <c r="Q138" s="7">
        <v>876</v>
      </c>
      <c r="R138" s="7">
        <v>767</v>
      </c>
      <c r="S138" s="7">
        <v>803</v>
      </c>
      <c r="T138" s="7">
        <v>547</v>
      </c>
      <c r="U138" s="7">
        <v>5.6491046408012817</v>
      </c>
      <c r="V138" s="7">
        <v>1.455770645086345</v>
      </c>
      <c r="W138" s="7">
        <v>0.75876710484210319</v>
      </c>
      <c r="X138" s="7">
        <v>0.2835005455772312</v>
      </c>
      <c r="Y138" s="7">
        <v>0.494857427793298</v>
      </c>
      <c r="Z138" s="7">
        <v>1.642688046625884</v>
      </c>
    </row>
    <row r="139" spans="1:26" x14ac:dyDescent="0.25">
      <c r="A139" s="8" t="s">
        <v>13</v>
      </c>
      <c r="B139" s="8" t="s">
        <v>6</v>
      </c>
      <c r="C139" s="8">
        <v>12</v>
      </c>
      <c r="D139" s="8">
        <v>20</v>
      </c>
      <c r="E139" s="7">
        <v>9.5297997960372971</v>
      </c>
      <c r="F139" s="7">
        <v>6.3026315789473664</v>
      </c>
      <c r="G139" s="7">
        <v>9.5394736842105239</v>
      </c>
      <c r="H139" s="7">
        <v>3.6804772548368305</v>
      </c>
      <c r="I139" s="7">
        <v>1.9965239296561772</v>
      </c>
      <c r="J139" s="7">
        <v>0.56559118731206293</v>
      </c>
      <c r="K139" s="7">
        <v>1.1266364692467952</v>
      </c>
      <c r="L139" s="7">
        <v>1.9932207430594409</v>
      </c>
      <c r="M139" s="7">
        <v>776</v>
      </c>
      <c r="N139" s="7">
        <v>217.74193548387092</v>
      </c>
      <c r="O139" s="7">
        <v>773.04147465437779</v>
      </c>
      <c r="P139" s="7">
        <v>831</v>
      </c>
      <c r="Q139" s="7">
        <v>842</v>
      </c>
      <c r="R139" s="7">
        <v>201</v>
      </c>
      <c r="S139" s="7">
        <v>779</v>
      </c>
      <c r="T139" s="7">
        <v>657</v>
      </c>
      <c r="U139" s="7">
        <v>6.1828438846445142</v>
      </c>
      <c r="V139" s="7">
        <v>2.1940471879043377</v>
      </c>
      <c r="W139" s="7">
        <v>1.0750937669886658</v>
      </c>
      <c r="X139" s="7">
        <v>0.43602374862882287</v>
      </c>
      <c r="Y139" s="7">
        <v>0.64140226114221288</v>
      </c>
      <c r="Z139" s="7">
        <v>1.0050941566162839</v>
      </c>
    </row>
    <row r="140" spans="1:26" x14ac:dyDescent="0.25">
      <c r="A140" s="8" t="s">
        <v>13</v>
      </c>
      <c r="B140" s="8" t="s">
        <v>6</v>
      </c>
      <c r="C140" s="8">
        <v>12</v>
      </c>
      <c r="D140" s="8">
        <v>20</v>
      </c>
      <c r="E140" s="7">
        <v>9.5102253933566434</v>
      </c>
      <c r="F140" s="7">
        <v>6.5058479532163735</v>
      </c>
      <c r="G140" s="7">
        <v>9.4590643274853807</v>
      </c>
      <c r="H140" s="7">
        <v>3.7360828370833339</v>
      </c>
      <c r="I140" s="7">
        <v>2.1495682636713287</v>
      </c>
      <c r="J140" s="7">
        <v>0.52599610314102563</v>
      </c>
      <c r="K140" s="7">
        <v>1.2989563182109556</v>
      </c>
      <c r="L140" s="7">
        <v>2.3578834556993011</v>
      </c>
      <c r="M140" s="7">
        <v>795</v>
      </c>
      <c r="N140" s="7">
        <v>139.40092165898616</v>
      </c>
      <c r="O140" s="7">
        <v>793.77880184331809</v>
      </c>
      <c r="P140" s="7">
        <v>859</v>
      </c>
      <c r="Q140" s="7">
        <v>861</v>
      </c>
      <c r="R140" s="7">
        <v>804</v>
      </c>
      <c r="S140" s="7">
        <v>113</v>
      </c>
      <c r="T140" s="7">
        <v>141</v>
      </c>
      <c r="U140" s="7">
        <v>6.209935779845571</v>
      </c>
      <c r="V140" s="7">
        <v>2.0114661302279053</v>
      </c>
      <c r="W140" s="7">
        <v>1.081549262731657</v>
      </c>
      <c r="X140" s="7">
        <v>0.35543627460294208</v>
      </c>
      <c r="Y140" s="7">
        <v>0.63325393359581439</v>
      </c>
      <c r="Z140" s="7">
        <v>1.2402239204874137</v>
      </c>
    </row>
    <row r="141" spans="1:26" x14ac:dyDescent="0.25">
      <c r="A141" s="8" t="s">
        <v>13</v>
      </c>
      <c r="B141" s="8" t="s">
        <v>6</v>
      </c>
      <c r="C141" s="8">
        <v>12</v>
      </c>
      <c r="D141" s="8">
        <v>20</v>
      </c>
      <c r="E141" s="7">
        <v>9.4043833333333335</v>
      </c>
      <c r="F141" s="7">
        <v>8.5526315789473681</v>
      </c>
      <c r="G141" s="7">
        <v>9.371345029239766</v>
      </c>
      <c r="H141" s="7">
        <v>3.4703930545352564</v>
      </c>
      <c r="I141" s="7">
        <v>1.9473684112660259</v>
      </c>
      <c r="J141" s="7">
        <v>0.45009163410256409</v>
      </c>
      <c r="K141" s="7">
        <v>1.5192558919551284</v>
      </c>
      <c r="L141" s="7">
        <v>4.1592892716666672</v>
      </c>
      <c r="M141" s="7">
        <v>781</v>
      </c>
      <c r="N141" s="7">
        <v>125.57603686635943</v>
      </c>
      <c r="O141" s="7">
        <v>784.56221198156697</v>
      </c>
      <c r="P141" s="7">
        <v>850</v>
      </c>
      <c r="Q141" s="7">
        <v>852</v>
      </c>
      <c r="R141" s="7">
        <v>847</v>
      </c>
      <c r="S141" s="7">
        <v>774</v>
      </c>
      <c r="T141" s="7">
        <v>130</v>
      </c>
      <c r="U141" s="7">
        <v>5.8466567410416577</v>
      </c>
      <c r="V141" s="7">
        <v>1.4761289989888691</v>
      </c>
      <c r="W141" s="7">
        <v>0.85593682530011583</v>
      </c>
      <c r="X141" s="7">
        <v>0.2459292559661756</v>
      </c>
      <c r="Y141" s="7">
        <v>0.76149727589631644</v>
      </c>
      <c r="Z141" s="7">
        <v>1.5805549997196382</v>
      </c>
    </row>
    <row r="142" spans="1:26" x14ac:dyDescent="0.25">
      <c r="A142" s="8" t="s">
        <v>13</v>
      </c>
      <c r="B142" s="8" t="s">
        <v>6</v>
      </c>
      <c r="C142" s="8">
        <v>12</v>
      </c>
      <c r="D142" s="8">
        <v>20</v>
      </c>
      <c r="E142" s="7">
        <v>9.5941293269230776</v>
      </c>
      <c r="F142" s="7">
        <v>9.5672514619883025</v>
      </c>
      <c r="G142" s="7">
        <v>7.9999999999999982</v>
      </c>
      <c r="H142" s="7">
        <v>2.2545992565150059</v>
      </c>
      <c r="I142" s="7">
        <v>2.4509265650553616</v>
      </c>
      <c r="J142" s="7">
        <v>0.46544086915393362</v>
      </c>
      <c r="K142" s="7">
        <v>1.8133050189423079</v>
      </c>
      <c r="L142" s="7">
        <v>3.5999204275347321</v>
      </c>
      <c r="M142" s="7">
        <v>100</v>
      </c>
      <c r="N142" s="7">
        <v>100.23041474654377</v>
      </c>
      <c r="O142" s="7">
        <v>703.91705069124419</v>
      </c>
      <c r="P142" s="7">
        <v>883</v>
      </c>
      <c r="Q142" s="7">
        <v>836</v>
      </c>
      <c r="R142" s="7">
        <v>88</v>
      </c>
      <c r="S142" s="7">
        <v>100</v>
      </c>
      <c r="T142" s="7">
        <v>102</v>
      </c>
      <c r="U142" s="7">
        <v>6.2646089873834567</v>
      </c>
      <c r="V142" s="7">
        <v>0.83860069047196051</v>
      </c>
      <c r="W142" s="7">
        <v>1.6474036719295455</v>
      </c>
      <c r="X142" s="7">
        <v>0.38918224627277881</v>
      </c>
      <c r="Y142" s="7">
        <v>1.1776198989841993</v>
      </c>
      <c r="Z142" s="7">
        <v>1.1621647536191739</v>
      </c>
    </row>
    <row r="143" spans="1:26" x14ac:dyDescent="0.25">
      <c r="A143" s="8" t="s">
        <v>13</v>
      </c>
      <c r="B143" s="8" t="s">
        <v>6</v>
      </c>
      <c r="C143" s="8">
        <v>13</v>
      </c>
      <c r="D143" s="8">
        <v>0</v>
      </c>
      <c r="E143" s="7">
        <v>8.849239738522348</v>
      </c>
      <c r="F143" s="7">
        <v>5.2236842105263142</v>
      </c>
      <c r="G143" s="7">
        <v>8.8289473684210495</v>
      </c>
      <c r="H143" s="7">
        <v>3.324679575947096</v>
      </c>
      <c r="I143" s="7">
        <v>1.9728171508011552</v>
      </c>
      <c r="J143" s="7">
        <v>0.3681807635807236</v>
      </c>
      <c r="K143" s="7">
        <v>1.1919835544359987</v>
      </c>
      <c r="L143" s="7">
        <v>2.6960390000608094</v>
      </c>
      <c r="M143" s="7">
        <v>780</v>
      </c>
      <c r="N143" s="7">
        <v>88.709677419354819</v>
      </c>
      <c r="O143" s="7">
        <v>779.95391705069119</v>
      </c>
      <c r="P143" s="7">
        <v>813</v>
      </c>
      <c r="Q143" s="7">
        <v>812</v>
      </c>
      <c r="R143" s="7">
        <v>65</v>
      </c>
      <c r="S143" s="7">
        <v>724</v>
      </c>
      <c r="T143" s="7">
        <v>567</v>
      </c>
      <c r="U143" s="7">
        <v>5.2673420741897239</v>
      </c>
      <c r="V143" s="7">
        <v>1.6404865993226534</v>
      </c>
      <c r="W143" s="7">
        <v>0.72857593539242171</v>
      </c>
      <c r="X143" s="7">
        <v>0.15447594679712678</v>
      </c>
      <c r="Y143" s="7">
        <v>0.52409719588787096</v>
      </c>
      <c r="Z143" s="7">
        <v>1.5976754069661967</v>
      </c>
    </row>
    <row r="144" spans="1:26" x14ac:dyDescent="0.25">
      <c r="A144" s="8" t="s">
        <v>13</v>
      </c>
      <c r="B144" s="8" t="s">
        <v>6</v>
      </c>
      <c r="C144" s="8">
        <v>13</v>
      </c>
      <c r="D144" s="8">
        <v>0</v>
      </c>
      <c r="E144" s="7">
        <v>9.9097323958650048</v>
      </c>
      <c r="F144" s="7">
        <v>6.6812865497076022</v>
      </c>
      <c r="G144" s="7">
        <v>9.8391812865497066</v>
      </c>
      <c r="H144" s="7">
        <v>3.9576791323472182</v>
      </c>
      <c r="I144" s="7">
        <v>2.4991682647932496</v>
      </c>
      <c r="J144" s="7">
        <v>0.41476251722675583</v>
      </c>
      <c r="K144" s="7">
        <v>1.5063099590681057</v>
      </c>
      <c r="L144" s="7">
        <v>2.3491192476679843</v>
      </c>
      <c r="M144" s="7">
        <v>734</v>
      </c>
      <c r="N144" s="7">
        <v>61.059907834101381</v>
      </c>
      <c r="O144" s="7">
        <v>733.8709677419356</v>
      </c>
      <c r="P144" s="7">
        <v>787</v>
      </c>
      <c r="Q144" s="7">
        <v>785</v>
      </c>
      <c r="R144" s="7">
        <v>683</v>
      </c>
      <c r="S144" s="7">
        <v>736</v>
      </c>
      <c r="T144" s="7">
        <v>391</v>
      </c>
      <c r="U144" s="7">
        <v>5.617950550796583</v>
      </c>
      <c r="V144" s="7">
        <v>1.988404710411632</v>
      </c>
      <c r="W144" s="7">
        <v>0.93270524490065032</v>
      </c>
      <c r="X144" s="7">
        <v>0.18071425153256204</v>
      </c>
      <c r="Y144" s="7">
        <v>0.58805077205613787</v>
      </c>
      <c r="Z144" s="7">
        <v>1.3471991369602963</v>
      </c>
    </row>
    <row r="145" spans="1:26" x14ac:dyDescent="0.25">
      <c r="A145" s="8" t="s">
        <v>13</v>
      </c>
      <c r="B145" s="8" t="s">
        <v>6</v>
      </c>
      <c r="C145" s="8">
        <v>13</v>
      </c>
      <c r="D145" s="8">
        <v>0</v>
      </c>
      <c r="E145" s="7">
        <v>10.140269914867741</v>
      </c>
      <c r="F145" s="7">
        <v>3.4912280701754383</v>
      </c>
      <c r="G145" s="7">
        <v>10.087719298245615</v>
      </c>
      <c r="H145" s="7">
        <v>3.9020147425372453</v>
      </c>
      <c r="I145" s="7">
        <v>2.2195549445697784</v>
      </c>
      <c r="J145" s="7">
        <v>0.5468379791942839</v>
      </c>
      <c r="K145" s="7">
        <v>1.4705086356430526</v>
      </c>
      <c r="L145" s="7">
        <v>2.0681908616114324</v>
      </c>
      <c r="M145" s="7">
        <v>743</v>
      </c>
      <c r="N145" s="7">
        <v>87.096774193548441</v>
      </c>
      <c r="O145" s="7">
        <v>745.16129032258073</v>
      </c>
      <c r="P145" s="7">
        <v>774</v>
      </c>
      <c r="Q145" s="7">
        <v>812</v>
      </c>
      <c r="R145" s="7">
        <v>731</v>
      </c>
      <c r="S145" s="7">
        <v>743</v>
      </c>
      <c r="T145" s="7">
        <v>91</v>
      </c>
      <c r="U145" s="7">
        <v>5.1216253385516923</v>
      </c>
      <c r="V145" s="7">
        <v>2.0458452808633285</v>
      </c>
      <c r="W145" s="7">
        <v>0.85571849126727106</v>
      </c>
      <c r="X145" s="7">
        <v>0.21119035395459163</v>
      </c>
      <c r="Y145" s="7">
        <v>0.43463624432392217</v>
      </c>
      <c r="Z145" s="7">
        <v>1.1085230759317228</v>
      </c>
    </row>
    <row r="146" spans="1:26" x14ac:dyDescent="0.25">
      <c r="A146" s="8" t="s">
        <v>13</v>
      </c>
      <c r="B146" s="8" t="s">
        <v>6</v>
      </c>
      <c r="C146" s="8">
        <v>13</v>
      </c>
      <c r="D146" s="8">
        <v>0</v>
      </c>
      <c r="E146" s="7">
        <v>9.0559354363028266</v>
      </c>
      <c r="F146" s="7">
        <v>6.4181286549707597</v>
      </c>
      <c r="G146" s="7">
        <v>9.0204678362573105</v>
      </c>
      <c r="H146" s="7">
        <v>3.6116359939545459</v>
      </c>
      <c r="I146" s="7">
        <v>2.3481650843083002</v>
      </c>
      <c r="J146" s="7">
        <v>0.55336469214654904</v>
      </c>
      <c r="K146" s="7">
        <v>1.3554590973593801</v>
      </c>
      <c r="L146" s="7">
        <v>2.3113955035694738</v>
      </c>
      <c r="M146" s="7">
        <v>752</v>
      </c>
      <c r="N146" s="7">
        <v>84.10138248847926</v>
      </c>
      <c r="O146" s="7">
        <v>754.60829493087567</v>
      </c>
      <c r="P146" s="7">
        <v>811</v>
      </c>
      <c r="Q146" s="7">
        <v>833</v>
      </c>
      <c r="R146" s="7">
        <v>745</v>
      </c>
      <c r="S146" s="7">
        <v>752</v>
      </c>
      <c r="T146" s="7">
        <v>85</v>
      </c>
      <c r="U146" s="7">
        <v>5.4682637092125361</v>
      </c>
      <c r="V146" s="7">
        <v>1.9520200486411883</v>
      </c>
      <c r="W146" s="7">
        <v>0.90582428216923427</v>
      </c>
      <c r="X146" s="7">
        <v>0.22996775644019968</v>
      </c>
      <c r="Y146" s="7">
        <v>0.58624789507752773</v>
      </c>
      <c r="Z146" s="7">
        <v>1.2558298433483448</v>
      </c>
    </row>
    <row r="147" spans="1:26" x14ac:dyDescent="0.25">
      <c r="A147" s="8" t="s">
        <v>13</v>
      </c>
      <c r="B147" s="8" t="s">
        <v>6</v>
      </c>
      <c r="C147" s="8">
        <v>13</v>
      </c>
      <c r="D147" s="8">
        <v>0</v>
      </c>
      <c r="E147" s="7">
        <v>7.7826612952265126</v>
      </c>
      <c r="F147" s="7">
        <v>5.5087719298245617</v>
      </c>
      <c r="G147" s="7">
        <v>7.7543859649122808</v>
      </c>
      <c r="H147" s="7">
        <v>2.9015946586439649</v>
      </c>
      <c r="I147" s="7">
        <v>2.0144566767771357</v>
      </c>
      <c r="J147" s="7">
        <v>0.30887891699632108</v>
      </c>
      <c r="K147" s="7">
        <v>1.0360760986622075</v>
      </c>
      <c r="L147" s="7">
        <v>2.4621815239525691</v>
      </c>
      <c r="M147" s="7">
        <v>740</v>
      </c>
      <c r="N147" s="7">
        <v>95.391705069124413</v>
      </c>
      <c r="O147" s="7">
        <v>736.86635944700447</v>
      </c>
      <c r="P147" s="7">
        <v>839</v>
      </c>
      <c r="Q147" s="7">
        <v>842</v>
      </c>
      <c r="R147" s="7">
        <v>837</v>
      </c>
      <c r="S147" s="7">
        <v>738</v>
      </c>
      <c r="T147" s="7">
        <v>638</v>
      </c>
      <c r="U147" s="7">
        <v>5.2583177440482824</v>
      </c>
      <c r="V147" s="7">
        <v>1.6962770875170163</v>
      </c>
      <c r="W147" s="7">
        <v>0.73722176211534329</v>
      </c>
      <c r="X147" s="7">
        <v>0.1800794582736264</v>
      </c>
      <c r="Y147" s="7">
        <v>0.5564125753450111</v>
      </c>
      <c r="Z147" s="7">
        <v>1.4860362815524149</v>
      </c>
    </row>
    <row r="148" spans="1:26" x14ac:dyDescent="0.25">
      <c r="A148" s="8" t="s">
        <v>13</v>
      </c>
      <c r="B148" s="8" t="s">
        <v>6</v>
      </c>
      <c r="C148" s="8">
        <v>13</v>
      </c>
      <c r="D148" s="8">
        <v>12</v>
      </c>
      <c r="E148" s="7">
        <v>9.5281565217391311</v>
      </c>
      <c r="F148" s="7">
        <v>3.8421052631578938</v>
      </c>
      <c r="G148" s="7">
        <v>9.5263157894736832</v>
      </c>
      <c r="H148" s="7">
        <v>2.2631909851231375</v>
      </c>
      <c r="I148" s="7">
        <v>3.0712666294055939</v>
      </c>
      <c r="J148" s="7">
        <v>0.3447019381255701</v>
      </c>
      <c r="K148" s="7">
        <v>1.9468956833314077</v>
      </c>
      <c r="L148" s="7">
        <v>2.184926849206446</v>
      </c>
      <c r="M148" s="7">
        <v>793</v>
      </c>
      <c r="N148" s="7">
        <v>111.75115207373273</v>
      </c>
      <c r="O148" s="7">
        <v>796.08294930875581</v>
      </c>
      <c r="P148" s="7">
        <v>835</v>
      </c>
      <c r="Q148" s="7">
        <v>835</v>
      </c>
      <c r="R148" s="7">
        <v>788</v>
      </c>
      <c r="S148" s="7">
        <v>801</v>
      </c>
      <c r="T148" s="7">
        <v>613</v>
      </c>
      <c r="U148" s="7">
        <v>5.4146277508915404</v>
      </c>
      <c r="V148" s="7">
        <v>1.249617794516106</v>
      </c>
      <c r="W148" s="7">
        <v>1.5715431162448708</v>
      </c>
      <c r="X148" s="7">
        <v>0.16185488283962096</v>
      </c>
      <c r="Y148" s="7">
        <v>0.66854195623376145</v>
      </c>
      <c r="Z148" s="7">
        <v>1.2291696599703363</v>
      </c>
    </row>
    <row r="149" spans="1:26" x14ac:dyDescent="0.25">
      <c r="A149" s="8" t="s">
        <v>13</v>
      </c>
      <c r="B149" s="8" t="s">
        <v>6</v>
      </c>
      <c r="C149" s="8">
        <v>13</v>
      </c>
      <c r="D149" s="8">
        <v>12</v>
      </c>
      <c r="E149" s="7">
        <v>8.9815867740954705</v>
      </c>
      <c r="F149" s="7">
        <v>8.5131578947368389</v>
      </c>
      <c r="G149" s="7">
        <v>8.9605263157894708</v>
      </c>
      <c r="H149" s="7">
        <v>3.0519457239601699</v>
      </c>
      <c r="I149" s="7">
        <v>2.7698550058346001</v>
      </c>
      <c r="J149" s="7">
        <v>0.49540522091365158</v>
      </c>
      <c r="K149" s="7">
        <v>1.3286473148814231</v>
      </c>
      <c r="L149" s="7">
        <v>2.6888375037519006</v>
      </c>
      <c r="M149" s="7">
        <v>798</v>
      </c>
      <c r="N149" s="7">
        <v>84.10138248847926</v>
      </c>
      <c r="O149" s="7">
        <v>798.38709677419342</v>
      </c>
      <c r="P149" s="7">
        <v>821</v>
      </c>
      <c r="Q149" s="7">
        <v>823</v>
      </c>
      <c r="R149" s="7">
        <v>77</v>
      </c>
      <c r="S149" s="7">
        <v>794</v>
      </c>
      <c r="T149" s="7">
        <v>83</v>
      </c>
      <c r="U149" s="7">
        <v>6.0409918022103888</v>
      </c>
      <c r="V149" s="7">
        <v>2.2499676116869591</v>
      </c>
      <c r="W149" s="7">
        <v>1.4690506291095839</v>
      </c>
      <c r="X149" s="7">
        <v>0.3079412917790042</v>
      </c>
      <c r="Y149" s="7">
        <v>0.51271234666036236</v>
      </c>
      <c r="Z149" s="7">
        <v>1.0461539186610767</v>
      </c>
    </row>
    <row r="150" spans="1:26" x14ac:dyDescent="0.25">
      <c r="A150" s="8" t="s">
        <v>13</v>
      </c>
      <c r="B150" s="8" t="s">
        <v>6</v>
      </c>
      <c r="C150" s="8">
        <v>13</v>
      </c>
      <c r="D150" s="8">
        <v>12</v>
      </c>
      <c r="E150" s="7">
        <v>11.074843873517787</v>
      </c>
      <c r="F150" s="7">
        <v>7.5614035087719289</v>
      </c>
      <c r="G150" s="7">
        <v>11.105263157894736</v>
      </c>
      <c r="H150" s="7">
        <v>2.7847501443280631</v>
      </c>
      <c r="I150" s="7">
        <v>3.3610378372924909</v>
      </c>
      <c r="J150" s="7">
        <v>0.37430176442687751</v>
      </c>
      <c r="K150" s="7">
        <v>1.8788668228853755</v>
      </c>
      <c r="L150" s="7">
        <v>3.2868167358893277</v>
      </c>
      <c r="M150" s="7">
        <v>788</v>
      </c>
      <c r="N150" s="7">
        <v>86.405529953917096</v>
      </c>
      <c r="O150" s="7">
        <v>789.17050691244253</v>
      </c>
      <c r="P150" s="7">
        <v>845</v>
      </c>
      <c r="Q150" s="7">
        <v>844</v>
      </c>
      <c r="R150" s="7">
        <v>711</v>
      </c>
      <c r="S150" s="7">
        <v>787</v>
      </c>
      <c r="T150" s="7">
        <v>575</v>
      </c>
      <c r="U150" s="7">
        <v>6.794000267588939</v>
      </c>
      <c r="V150" s="7">
        <v>1.5318889645857963</v>
      </c>
      <c r="W150" s="7">
        <v>1.4787716872598977</v>
      </c>
      <c r="X150" s="7">
        <v>0.21693622913587865</v>
      </c>
      <c r="Y150" s="7">
        <v>0.68621639022661696</v>
      </c>
      <c r="Z150" s="7">
        <v>2.3443023181107256</v>
      </c>
    </row>
    <row r="151" spans="1:26" x14ac:dyDescent="0.25">
      <c r="A151" s="8" t="s">
        <v>13</v>
      </c>
      <c r="B151" s="8" t="s">
        <v>6</v>
      </c>
      <c r="C151" s="8">
        <v>13</v>
      </c>
      <c r="D151" s="8">
        <v>12</v>
      </c>
      <c r="E151" s="7">
        <v>9.664943630282762</v>
      </c>
      <c r="F151" s="7">
        <v>6.9342105263157894</v>
      </c>
      <c r="G151" s="7">
        <v>9.6447368421052637</v>
      </c>
      <c r="H151" s="7">
        <v>2.3747296488035876</v>
      </c>
      <c r="I151" s="7">
        <v>2.8181031674293102</v>
      </c>
      <c r="J151" s="7">
        <v>0.35832231769686829</v>
      </c>
      <c r="K151" s="7">
        <v>1.4576848629036183</v>
      </c>
      <c r="L151" s="7">
        <v>2.9218788424323501</v>
      </c>
      <c r="M151" s="7">
        <v>795</v>
      </c>
      <c r="N151" s="7">
        <v>106.45161290322579</v>
      </c>
      <c r="O151" s="7">
        <v>792.16589861751163</v>
      </c>
      <c r="P151" s="7">
        <v>856</v>
      </c>
      <c r="Q151" s="7">
        <v>855</v>
      </c>
      <c r="R151" s="7">
        <v>801</v>
      </c>
      <c r="S151" s="7">
        <v>797</v>
      </c>
      <c r="T151" s="7">
        <v>487</v>
      </c>
      <c r="U151" s="7">
        <v>6.5461509481701023</v>
      </c>
      <c r="V151" s="7">
        <v>1.5727870533489368</v>
      </c>
      <c r="W151" s="7">
        <v>1.4490686719956865</v>
      </c>
      <c r="X151" s="7">
        <v>0.24322891639817248</v>
      </c>
      <c r="Y151" s="7">
        <v>0.58502437931042195</v>
      </c>
      <c r="Z151" s="7">
        <v>2.1690467488539782</v>
      </c>
    </row>
    <row r="152" spans="1:26" x14ac:dyDescent="0.25">
      <c r="A152" s="8" t="s">
        <v>13</v>
      </c>
      <c r="B152" s="8" t="s">
        <v>6</v>
      </c>
      <c r="C152" s="8">
        <v>13</v>
      </c>
      <c r="D152" s="8">
        <v>12</v>
      </c>
      <c r="E152" s="7">
        <v>10.178600501672239</v>
      </c>
      <c r="F152" s="7">
        <v>7.9152046783625725</v>
      </c>
      <c r="G152" s="7">
        <v>10.166666666666666</v>
      </c>
      <c r="H152" s="7">
        <v>2.5627647163089087</v>
      </c>
      <c r="I152" s="7">
        <v>3.2342948337214956</v>
      </c>
      <c r="J152" s="7">
        <v>0.35954352944968071</v>
      </c>
      <c r="K152" s="7">
        <v>1.595480595360292</v>
      </c>
      <c r="L152" s="7">
        <v>3.1275502161447251</v>
      </c>
      <c r="M152" s="7">
        <v>738</v>
      </c>
      <c r="N152" s="7">
        <v>91.013824884792626</v>
      </c>
      <c r="O152" s="7">
        <v>733.8709677419356</v>
      </c>
      <c r="P152" s="7">
        <v>821</v>
      </c>
      <c r="Q152" s="7">
        <v>819</v>
      </c>
      <c r="R152" s="7">
        <v>734</v>
      </c>
      <c r="S152" s="7">
        <v>736</v>
      </c>
      <c r="T152" s="7">
        <v>90</v>
      </c>
      <c r="U152" s="7">
        <v>6.64261769496808</v>
      </c>
      <c r="V152" s="7">
        <v>1.7495641193481526</v>
      </c>
      <c r="W152" s="7">
        <v>1.5442462334782787</v>
      </c>
      <c r="X152" s="7">
        <v>0.22717290063761211</v>
      </c>
      <c r="Y152" s="7">
        <v>0.5631604238687602</v>
      </c>
      <c r="Z152" s="7">
        <v>2.1116163582863421</v>
      </c>
    </row>
    <row r="153" spans="1:26" x14ac:dyDescent="0.25">
      <c r="A153" s="8" t="s">
        <v>13</v>
      </c>
      <c r="B153" s="8" t="s">
        <v>6</v>
      </c>
      <c r="C153" s="8">
        <v>13</v>
      </c>
      <c r="D153" s="8">
        <v>20</v>
      </c>
      <c r="E153" s="7">
        <v>10.600819048342961</v>
      </c>
      <c r="F153" s="7">
        <v>9.2105263157894726</v>
      </c>
      <c r="G153" s="7">
        <v>10.578947368421051</v>
      </c>
      <c r="H153" s="7">
        <v>3.1032915746549099</v>
      </c>
      <c r="I153" s="7">
        <v>3.0314035214381279</v>
      </c>
      <c r="J153" s="7">
        <v>0.79437412635968385</v>
      </c>
      <c r="K153" s="7">
        <v>2.0712268238111888</v>
      </c>
      <c r="L153" s="7">
        <v>4.0737664209182132</v>
      </c>
      <c r="M153" s="7">
        <v>723</v>
      </c>
      <c r="N153" s="7">
        <v>65.668202764976996</v>
      </c>
      <c r="O153" s="7">
        <v>724.65437788018448</v>
      </c>
      <c r="P153" s="7">
        <v>845</v>
      </c>
      <c r="Q153" s="7">
        <v>838</v>
      </c>
      <c r="R153" s="7">
        <v>726</v>
      </c>
      <c r="S153" s="7">
        <v>725</v>
      </c>
      <c r="T153" s="7">
        <v>69</v>
      </c>
      <c r="U153" s="7">
        <v>6.5949398972149584</v>
      </c>
      <c r="V153" s="7">
        <v>1.8471881216466728</v>
      </c>
      <c r="W153" s="7">
        <v>1.5327309933894635</v>
      </c>
      <c r="X153" s="7">
        <v>0.33844666855602334</v>
      </c>
      <c r="Y153" s="7">
        <v>0.77692240462153106</v>
      </c>
      <c r="Z153" s="7">
        <v>1.5508887765069994</v>
      </c>
    </row>
    <row r="154" spans="1:26" x14ac:dyDescent="0.25">
      <c r="A154" s="8" t="s">
        <v>13</v>
      </c>
      <c r="B154" s="8" t="s">
        <v>6</v>
      </c>
      <c r="C154" s="8">
        <v>13</v>
      </c>
      <c r="D154" s="8">
        <v>20</v>
      </c>
      <c r="E154" s="7">
        <v>10.110250152021891</v>
      </c>
      <c r="F154" s="7">
        <v>7.0000000000000009</v>
      </c>
      <c r="G154" s="7">
        <v>10.05263157894737</v>
      </c>
      <c r="H154" s="7">
        <v>2.7091442383946487</v>
      </c>
      <c r="I154" s="7">
        <v>3.2460616904545461</v>
      </c>
      <c r="J154" s="7">
        <v>0.61670010132867137</v>
      </c>
      <c r="K154" s="7">
        <v>1.9898929799802372</v>
      </c>
      <c r="L154" s="7">
        <v>2.8255271848525387</v>
      </c>
      <c r="M154" s="7">
        <v>796</v>
      </c>
      <c r="N154" s="7">
        <v>106.45161290322582</v>
      </c>
      <c r="O154" s="7">
        <v>794.9308755760369</v>
      </c>
      <c r="P154" s="7">
        <v>854</v>
      </c>
      <c r="Q154" s="7">
        <v>851</v>
      </c>
      <c r="R154" s="7">
        <v>721</v>
      </c>
      <c r="S154" s="7">
        <v>787</v>
      </c>
      <c r="T154" s="7">
        <v>108</v>
      </c>
      <c r="U154" s="7">
        <v>5.6622493573620005</v>
      </c>
      <c r="V154" s="7">
        <v>1.3865282790385745</v>
      </c>
      <c r="W154" s="7">
        <v>1.4843788316305926</v>
      </c>
      <c r="X154" s="7">
        <v>0.23820603599304482</v>
      </c>
      <c r="Y154" s="7">
        <v>0.78630482907052379</v>
      </c>
      <c r="Z154" s="7">
        <v>1.3248503328380556</v>
      </c>
    </row>
    <row r="155" spans="1:26" x14ac:dyDescent="0.25">
      <c r="A155" s="8" t="s">
        <v>13</v>
      </c>
      <c r="B155" s="8" t="s">
        <v>6</v>
      </c>
      <c r="C155" s="8">
        <v>13</v>
      </c>
      <c r="D155" s="8">
        <v>20</v>
      </c>
      <c r="E155" s="7">
        <v>9.6565807692307697</v>
      </c>
      <c r="F155" s="7">
        <v>8.9078947368421026</v>
      </c>
      <c r="G155" s="7">
        <v>9.618421052631577</v>
      </c>
      <c r="H155" s="7">
        <v>2.8305783319428395</v>
      </c>
      <c r="I155" s="7">
        <v>3.1068574984584982</v>
      </c>
      <c r="J155" s="7">
        <v>0.59938290396625116</v>
      </c>
      <c r="K155" s="7">
        <v>1.8435486786105202</v>
      </c>
      <c r="L155" s="7">
        <v>3.355166198418972</v>
      </c>
      <c r="M155" s="7">
        <v>743</v>
      </c>
      <c r="N155" s="7">
        <v>84.10138248847926</v>
      </c>
      <c r="O155" s="7">
        <v>747.69585253456216</v>
      </c>
      <c r="P155" s="7">
        <v>823</v>
      </c>
      <c r="Q155" s="7">
        <v>807</v>
      </c>
      <c r="R155" s="7">
        <v>697</v>
      </c>
      <c r="S155" s="7">
        <v>739</v>
      </c>
      <c r="T155" s="7">
        <v>88</v>
      </c>
      <c r="U155" s="7">
        <v>6.1728885513225906</v>
      </c>
      <c r="V155" s="7">
        <v>1.8946675006344302</v>
      </c>
      <c r="W155" s="7">
        <v>1.6414953321952965</v>
      </c>
      <c r="X155" s="7">
        <v>0.28365696600396001</v>
      </c>
      <c r="Y155" s="7">
        <v>0.76977335134836111</v>
      </c>
      <c r="Z155" s="7">
        <v>1.1557825038126535</v>
      </c>
    </row>
    <row r="156" spans="1:26" x14ac:dyDescent="0.25">
      <c r="A156" s="8" t="s">
        <v>13</v>
      </c>
      <c r="B156" s="8" t="s">
        <v>6</v>
      </c>
      <c r="C156" s="8">
        <v>13</v>
      </c>
      <c r="D156" s="8">
        <v>20</v>
      </c>
      <c r="E156" s="7">
        <v>10.035304287017331</v>
      </c>
      <c r="F156" s="7">
        <v>6.4532163742690063</v>
      </c>
      <c r="G156" s="7">
        <v>9.973684210526315</v>
      </c>
      <c r="H156" s="7">
        <v>3.033297865396777</v>
      </c>
      <c r="I156" s="7">
        <v>3.0726481660808758</v>
      </c>
      <c r="J156" s="7">
        <v>0.61865320692672554</v>
      </c>
      <c r="K156" s="7">
        <v>1.9301589255092728</v>
      </c>
      <c r="L156" s="7">
        <v>2.4195308649923994</v>
      </c>
      <c r="M156" s="7">
        <v>734</v>
      </c>
      <c r="N156" s="7">
        <v>102.53456221198158</v>
      </c>
      <c r="O156" s="7">
        <v>738.47926267281093</v>
      </c>
      <c r="P156" s="7">
        <v>818</v>
      </c>
      <c r="Q156" s="7">
        <v>809</v>
      </c>
      <c r="R156" s="7">
        <v>736</v>
      </c>
      <c r="S156" s="7">
        <v>739</v>
      </c>
      <c r="T156" s="7">
        <v>499</v>
      </c>
      <c r="U156" s="7">
        <v>5.3701707434955246</v>
      </c>
      <c r="V156" s="7">
        <v>1.2840773142334254</v>
      </c>
      <c r="W156" s="7">
        <v>1.3041433363566992</v>
      </c>
      <c r="X156" s="7">
        <v>0.20606015498467151</v>
      </c>
      <c r="Y156" s="7">
        <v>0.72788728912079648</v>
      </c>
      <c r="Z156" s="7">
        <v>1.3756927045072436</v>
      </c>
    </row>
    <row r="157" spans="1:26" x14ac:dyDescent="0.25">
      <c r="A157" s="8" t="s">
        <v>13</v>
      </c>
      <c r="B157" s="8" t="s">
        <v>6</v>
      </c>
      <c r="C157" s="8">
        <v>13</v>
      </c>
      <c r="D157" s="8">
        <v>20</v>
      </c>
      <c r="E157" s="7">
        <v>9.8406913043478266</v>
      </c>
      <c r="F157" s="7">
        <v>5.8918128654970756</v>
      </c>
      <c r="G157" s="7">
        <v>9.8099415204678362</v>
      </c>
      <c r="H157" s="7">
        <v>3.1908414182198235</v>
      </c>
      <c r="I157" s="7">
        <v>3.0429815254074186</v>
      </c>
      <c r="J157" s="7">
        <v>0.5668352075217391</v>
      </c>
      <c r="K157" s="7">
        <v>1.867538592047735</v>
      </c>
      <c r="L157" s="7">
        <v>2.5967634460565523</v>
      </c>
      <c r="M157" s="7">
        <v>722</v>
      </c>
      <c r="N157" s="7">
        <v>95.622119815668185</v>
      </c>
      <c r="O157" s="7">
        <v>720.04608294930881</v>
      </c>
      <c r="P157" s="7">
        <v>847</v>
      </c>
      <c r="Q157" s="7">
        <v>838</v>
      </c>
      <c r="R157" s="7">
        <v>716</v>
      </c>
      <c r="S157" s="7">
        <v>718</v>
      </c>
      <c r="T157" s="7">
        <v>99</v>
      </c>
      <c r="U157" s="7">
        <v>5.9031011297502438</v>
      </c>
      <c r="V157" s="7">
        <v>1.5214646913814893</v>
      </c>
      <c r="W157" s="7">
        <v>1.4817530253996898</v>
      </c>
      <c r="X157" s="7">
        <v>0.23905778558026422</v>
      </c>
      <c r="Y157" s="7">
        <v>0.76362988947646238</v>
      </c>
      <c r="Z157" s="7">
        <v>1.3977222816624084</v>
      </c>
    </row>
    <row r="158" spans="1:26" x14ac:dyDescent="0.25">
      <c r="A158" s="8" t="s">
        <v>13</v>
      </c>
      <c r="B158" s="8" t="s">
        <v>6</v>
      </c>
      <c r="C158" s="8">
        <v>17</v>
      </c>
      <c r="D158" s="8">
        <v>0</v>
      </c>
      <c r="E158" s="7">
        <v>18.563085472027971</v>
      </c>
      <c r="F158" s="7">
        <v>18.39473684210526</v>
      </c>
      <c r="G158" s="7">
        <v>16.28947368421052</v>
      </c>
      <c r="H158" s="7">
        <v>5.1500903870835977</v>
      </c>
      <c r="I158" s="7">
        <v>3.3780949275083905</v>
      </c>
      <c r="J158" s="7">
        <v>1.3991707117022729</v>
      </c>
      <c r="K158" s="7">
        <v>3.2221804974325172</v>
      </c>
      <c r="L158" s="7">
        <v>5.8581050165370634</v>
      </c>
      <c r="M158" s="7">
        <v>97</v>
      </c>
      <c r="N158" s="7">
        <v>95.622119815668157</v>
      </c>
      <c r="O158" s="7">
        <v>708.52534562211974</v>
      </c>
      <c r="P158" s="7">
        <v>796</v>
      </c>
      <c r="Q158" s="7">
        <v>802</v>
      </c>
      <c r="R158" s="7">
        <v>98</v>
      </c>
      <c r="S158" s="7">
        <v>96</v>
      </c>
      <c r="T158" s="7">
        <v>99</v>
      </c>
      <c r="U158" s="7">
        <v>10.432226035966796</v>
      </c>
      <c r="V158" s="7">
        <v>2.5698022669966867</v>
      </c>
      <c r="W158" s="7">
        <v>1.590134083138292</v>
      </c>
      <c r="X158" s="7">
        <v>0.67065158184795104</v>
      </c>
      <c r="Y158" s="7">
        <v>1.8325268887422641</v>
      </c>
      <c r="Z158" s="7">
        <v>1.2476935283295862</v>
      </c>
    </row>
    <row r="159" spans="1:26" x14ac:dyDescent="0.25">
      <c r="A159" s="8" t="s">
        <v>13</v>
      </c>
      <c r="B159" s="8" t="s">
        <v>6</v>
      </c>
      <c r="C159" s="8">
        <v>17</v>
      </c>
      <c r="D159" s="8">
        <v>0</v>
      </c>
      <c r="E159" s="7">
        <v>18.127889842657343</v>
      </c>
      <c r="F159" s="7">
        <v>18.135964912280699</v>
      </c>
      <c r="G159" s="7">
        <v>17.258771929824558</v>
      </c>
      <c r="H159" s="7">
        <v>4.0229849802695323</v>
      </c>
      <c r="I159" s="7">
        <v>3.6070355698914338</v>
      </c>
      <c r="J159" s="7">
        <v>1.1949646549776922</v>
      </c>
      <c r="K159" s="7">
        <v>3.5228695616826928</v>
      </c>
      <c r="L159" s="7">
        <v>7.266861938435663</v>
      </c>
      <c r="M159" s="7">
        <v>52</v>
      </c>
      <c r="N159" s="7">
        <v>51.843317972350235</v>
      </c>
      <c r="O159" s="7">
        <v>784.56221198156675</v>
      </c>
      <c r="P159" s="7">
        <v>833</v>
      </c>
      <c r="Q159" s="7">
        <v>829</v>
      </c>
      <c r="R159" s="7">
        <v>779</v>
      </c>
      <c r="S159" s="7">
        <v>775</v>
      </c>
      <c r="T159" s="7">
        <v>51</v>
      </c>
      <c r="U159" s="7">
        <v>10.409590755319572</v>
      </c>
      <c r="V159" s="7">
        <v>1.5544578544289931</v>
      </c>
      <c r="W159" s="7">
        <v>1.460226548138013</v>
      </c>
      <c r="X159" s="7">
        <v>0.64913310795856161</v>
      </c>
      <c r="Y159" s="7">
        <v>1.9095855568447269</v>
      </c>
      <c r="Z159" s="7">
        <v>2.1439936528098524</v>
      </c>
    </row>
    <row r="160" spans="1:26" x14ac:dyDescent="0.25">
      <c r="A160" s="8" t="s">
        <v>13</v>
      </c>
      <c r="B160" s="8" t="s">
        <v>6</v>
      </c>
      <c r="C160" s="8">
        <v>17</v>
      </c>
      <c r="D160" s="8">
        <v>0</v>
      </c>
      <c r="E160" s="7">
        <v>18.384647884615383</v>
      </c>
      <c r="F160" s="7">
        <v>18.39473684210526</v>
      </c>
      <c r="G160" s="7">
        <v>17.499999999999996</v>
      </c>
      <c r="H160" s="7">
        <v>5.2539840656463461</v>
      </c>
      <c r="I160" s="7">
        <v>3.572464240840751</v>
      </c>
      <c r="J160" s="7">
        <v>1.9417496926704545</v>
      </c>
      <c r="K160" s="7">
        <v>3.9286915192416081</v>
      </c>
      <c r="L160" s="7">
        <v>3.7445777064818184</v>
      </c>
      <c r="M160" s="7">
        <v>77</v>
      </c>
      <c r="N160" s="7">
        <v>74.884792626728085</v>
      </c>
      <c r="O160" s="7">
        <v>745.39170506912433</v>
      </c>
      <c r="P160" s="7">
        <v>793</v>
      </c>
      <c r="Q160" s="7">
        <v>845</v>
      </c>
      <c r="R160" s="7">
        <v>79</v>
      </c>
      <c r="S160" s="7">
        <v>77</v>
      </c>
      <c r="T160" s="7">
        <v>79</v>
      </c>
      <c r="U160" s="7">
        <v>10.446560982833896</v>
      </c>
      <c r="V160" s="7">
        <v>2.3927946296576397</v>
      </c>
      <c r="W160" s="7">
        <v>1.4823319259181864</v>
      </c>
      <c r="X160" s="7">
        <v>0.74102278730326276</v>
      </c>
      <c r="Y160" s="7">
        <v>1.7534665644552601</v>
      </c>
      <c r="Z160" s="7">
        <v>1.5007104273042979</v>
      </c>
    </row>
    <row r="161" spans="1:26" x14ac:dyDescent="0.25">
      <c r="A161" s="8" t="s">
        <v>13</v>
      </c>
      <c r="B161" s="8" t="s">
        <v>6</v>
      </c>
      <c r="C161" s="8">
        <v>17</v>
      </c>
      <c r="D161" s="8">
        <v>0</v>
      </c>
      <c r="E161" s="7">
        <v>16.570079370629372</v>
      </c>
      <c r="F161" s="7">
        <v>12.596491228070171</v>
      </c>
      <c r="G161" s="7">
        <v>16.479532163742686</v>
      </c>
      <c r="H161" s="7">
        <v>4.6963342231442358</v>
      </c>
      <c r="I161" s="7">
        <v>3.6773528595388116</v>
      </c>
      <c r="J161" s="7">
        <v>1.2430319369302447</v>
      </c>
      <c r="K161" s="7">
        <v>3.3725917161534968</v>
      </c>
      <c r="L161" s="7">
        <v>2.1241539552398598</v>
      </c>
      <c r="M161" s="7">
        <v>774</v>
      </c>
      <c r="N161" s="7">
        <v>77.188940092165893</v>
      </c>
      <c r="O161" s="7">
        <v>775.34562211981563</v>
      </c>
      <c r="P161" s="7">
        <v>817</v>
      </c>
      <c r="Q161" s="7">
        <v>822</v>
      </c>
      <c r="R161" s="7">
        <v>704</v>
      </c>
      <c r="S161" s="7">
        <v>77</v>
      </c>
      <c r="T161" s="7">
        <v>270</v>
      </c>
      <c r="U161" s="7">
        <v>9.9008626516521137</v>
      </c>
      <c r="V161" s="7">
        <v>2.1894697910378946</v>
      </c>
      <c r="W161" s="7">
        <v>1.5886350390102666</v>
      </c>
      <c r="X161" s="7">
        <v>0.70262014763541347</v>
      </c>
      <c r="Y161" s="7">
        <v>1.876640777080564</v>
      </c>
      <c r="Z161" s="7">
        <v>1.1303625706207419</v>
      </c>
    </row>
    <row r="162" spans="1:26" x14ac:dyDescent="0.25">
      <c r="A162" s="8" t="s">
        <v>13</v>
      </c>
      <c r="B162" s="8" t="s">
        <v>6</v>
      </c>
      <c r="C162" s="8">
        <v>17</v>
      </c>
      <c r="D162" s="8">
        <v>0</v>
      </c>
      <c r="E162" s="7">
        <v>16.073347500000001</v>
      </c>
      <c r="F162" s="7">
        <v>15.105263157894736</v>
      </c>
      <c r="G162" s="7">
        <v>16.040935672514621</v>
      </c>
      <c r="H162" s="7">
        <v>4.1990770771228956</v>
      </c>
      <c r="I162" s="7">
        <v>3.1707490695299998</v>
      </c>
      <c r="J162" s="7">
        <v>1.2620492668856642</v>
      </c>
      <c r="K162" s="7">
        <v>3.1449045673793705</v>
      </c>
      <c r="L162" s="7">
        <v>7.3756067375454553</v>
      </c>
      <c r="M162" s="7">
        <v>780</v>
      </c>
      <c r="N162" s="7">
        <v>54.147465437788014</v>
      </c>
      <c r="O162" s="7">
        <v>779.9539170506913</v>
      </c>
      <c r="P162" s="7">
        <v>857</v>
      </c>
      <c r="Q162" s="7">
        <v>859</v>
      </c>
      <c r="R162" s="7">
        <v>774</v>
      </c>
      <c r="S162" s="7">
        <v>780</v>
      </c>
      <c r="T162" s="7">
        <v>55</v>
      </c>
      <c r="U162" s="7">
        <v>9.1167378461087711</v>
      </c>
      <c r="V162" s="7">
        <v>1.3348489952974851</v>
      </c>
      <c r="W162" s="7">
        <v>1.0883873029951276</v>
      </c>
      <c r="X162" s="7">
        <v>0.56325609833919255</v>
      </c>
      <c r="Y162" s="7">
        <v>1.5748000003219853</v>
      </c>
      <c r="Z162" s="7">
        <v>2.1472701321737513</v>
      </c>
    </row>
    <row r="163" spans="1:26" x14ac:dyDescent="0.25">
      <c r="A163" s="8" t="s">
        <v>13</v>
      </c>
      <c r="B163" s="8" t="s">
        <v>6</v>
      </c>
      <c r="C163" s="8">
        <v>17</v>
      </c>
      <c r="D163" s="8">
        <v>12</v>
      </c>
      <c r="E163" s="7">
        <v>15.322545</v>
      </c>
      <c r="F163" s="7">
        <v>11.766081871345026</v>
      </c>
      <c r="G163" s="7">
        <v>15.321637426900582</v>
      </c>
      <c r="H163" s="7">
        <v>3.4143882251071314</v>
      </c>
      <c r="I163" s="7">
        <v>3.1120241471373777</v>
      </c>
      <c r="J163" s="7">
        <v>0.79594015686451058</v>
      </c>
      <c r="K163" s="7">
        <v>3.5423501172230769</v>
      </c>
      <c r="L163" s="7">
        <v>3.5103486333020988</v>
      </c>
      <c r="M163" s="7">
        <v>752</v>
      </c>
      <c r="N163" s="7">
        <v>84.10138248847926</v>
      </c>
      <c r="O163" s="7">
        <v>754.60829493087545</v>
      </c>
      <c r="P163" s="7">
        <v>842</v>
      </c>
      <c r="Q163" s="7">
        <v>814</v>
      </c>
      <c r="R163" s="7">
        <v>774</v>
      </c>
      <c r="S163" s="7">
        <v>767</v>
      </c>
      <c r="T163" s="7">
        <v>99</v>
      </c>
      <c r="U163" s="7">
        <v>8.679483531409085</v>
      </c>
      <c r="V163" s="7">
        <v>1.0828058701791394</v>
      </c>
      <c r="W163" s="7">
        <v>1.2075601496669881</v>
      </c>
      <c r="X163" s="7">
        <v>0.37986505679448485</v>
      </c>
      <c r="Y163" s="7">
        <v>1.7863988495740344</v>
      </c>
      <c r="Z163" s="7">
        <v>1.9333177300848339</v>
      </c>
    </row>
    <row r="164" spans="1:26" x14ac:dyDescent="0.25">
      <c r="A164" s="8" t="s">
        <v>13</v>
      </c>
      <c r="B164" s="8" t="s">
        <v>6</v>
      </c>
      <c r="C164" s="8">
        <v>17</v>
      </c>
      <c r="D164" s="8">
        <v>12</v>
      </c>
      <c r="E164" s="7">
        <v>16.31143022727273</v>
      </c>
      <c r="F164" s="7">
        <v>12.5906432748538</v>
      </c>
      <c r="G164" s="7">
        <v>16.274853801169591</v>
      </c>
      <c r="H164" s="7">
        <v>3.7825559735406218</v>
      </c>
      <c r="I164" s="7">
        <v>3.0108593157718531</v>
      </c>
      <c r="J164" s="7">
        <v>0.90859225791555931</v>
      </c>
      <c r="K164" s="7">
        <v>3.3820426008298949</v>
      </c>
      <c r="L164" s="7">
        <v>5.2036102457181812</v>
      </c>
      <c r="M164" s="7">
        <v>794</v>
      </c>
      <c r="N164" s="7">
        <v>111.7511520737327</v>
      </c>
      <c r="O164" s="7">
        <v>796.08294930875581</v>
      </c>
      <c r="P164" s="7">
        <v>838</v>
      </c>
      <c r="Q164" s="7">
        <v>841</v>
      </c>
      <c r="R164" s="7">
        <v>789</v>
      </c>
      <c r="S164" s="7">
        <v>795</v>
      </c>
      <c r="T164" s="7">
        <v>113</v>
      </c>
      <c r="U164" s="7">
        <v>8.2404984202162996</v>
      </c>
      <c r="V164" s="7">
        <v>1.0906486946991161</v>
      </c>
      <c r="W164" s="7">
        <v>1.0463363902820713</v>
      </c>
      <c r="X164" s="7">
        <v>0.35215522094474555</v>
      </c>
      <c r="Y164" s="7">
        <v>1.5864746997432555</v>
      </c>
      <c r="Z164" s="7">
        <v>1.9662470593533234</v>
      </c>
    </row>
    <row r="165" spans="1:26" x14ac:dyDescent="0.25">
      <c r="A165" s="8" t="s">
        <v>13</v>
      </c>
      <c r="B165" s="8" t="s">
        <v>6</v>
      </c>
      <c r="C165" s="8">
        <v>17</v>
      </c>
      <c r="D165" s="8">
        <v>12</v>
      </c>
      <c r="E165" s="7">
        <v>15.894742500000001</v>
      </c>
      <c r="F165" s="7">
        <v>9.1929824561403475</v>
      </c>
      <c r="G165" s="7">
        <v>15.883040935672511</v>
      </c>
      <c r="H165" s="7">
        <v>3.3569294264826923</v>
      </c>
      <c r="I165" s="7">
        <v>3.1061829623963284</v>
      </c>
      <c r="J165" s="7">
        <v>0.79140681157657344</v>
      </c>
      <c r="K165" s="7">
        <v>3.4571801066727272</v>
      </c>
      <c r="L165" s="7">
        <v>3.0795320615916086</v>
      </c>
      <c r="M165" s="7">
        <v>778</v>
      </c>
      <c r="N165" s="7">
        <v>107.14285714285711</v>
      </c>
      <c r="O165" s="7">
        <v>782.25806451612891</v>
      </c>
      <c r="P165" s="7">
        <v>804</v>
      </c>
      <c r="Q165" s="7">
        <v>863</v>
      </c>
      <c r="R165" s="7">
        <v>790</v>
      </c>
      <c r="S165" s="7">
        <v>777</v>
      </c>
      <c r="T165" s="7">
        <v>357</v>
      </c>
      <c r="U165" s="7">
        <v>8.3834313991395124</v>
      </c>
      <c r="V165" s="7">
        <v>1.1389755606892173</v>
      </c>
      <c r="W165" s="7">
        <v>1.1722222899499763</v>
      </c>
      <c r="X165" s="7">
        <v>0.35414931494395535</v>
      </c>
      <c r="Y165" s="7">
        <v>1.6884371870550225</v>
      </c>
      <c r="Z165" s="7">
        <v>1.8033222152791069</v>
      </c>
    </row>
    <row r="166" spans="1:26" x14ac:dyDescent="0.25">
      <c r="A166" s="8" t="s">
        <v>13</v>
      </c>
      <c r="B166" s="8" t="s">
        <v>6</v>
      </c>
      <c r="C166" s="8">
        <v>17</v>
      </c>
      <c r="D166" s="8">
        <v>12</v>
      </c>
      <c r="E166" s="7">
        <v>15.231037500000001</v>
      </c>
      <c r="F166" s="7">
        <v>11.57894736842105</v>
      </c>
      <c r="G166" s="7">
        <v>15.228070175438592</v>
      </c>
      <c r="H166" s="7">
        <v>3.9282825665111538</v>
      </c>
      <c r="I166" s="7">
        <v>3.247187284532203</v>
      </c>
      <c r="J166" s="7">
        <v>0.86231497309143368</v>
      </c>
      <c r="K166" s="7">
        <v>3.3378921256924823</v>
      </c>
      <c r="L166" s="7">
        <v>4.7417623488944054</v>
      </c>
      <c r="M166" s="7">
        <v>763</v>
      </c>
      <c r="N166" s="7">
        <v>102.53456221198155</v>
      </c>
      <c r="O166" s="7">
        <v>766.1290322580644</v>
      </c>
      <c r="P166" s="7">
        <v>837</v>
      </c>
      <c r="Q166" s="7">
        <v>830</v>
      </c>
      <c r="R166" s="7">
        <v>758</v>
      </c>
      <c r="S166" s="7">
        <v>822</v>
      </c>
      <c r="T166" s="7">
        <v>104</v>
      </c>
      <c r="U166" s="7">
        <v>8.5942477277339115</v>
      </c>
      <c r="V166" s="7">
        <v>1.2990543682017335</v>
      </c>
      <c r="W166" s="7">
        <v>1.2333453198871627</v>
      </c>
      <c r="X166" s="7">
        <v>0.40557869867333468</v>
      </c>
      <c r="Y166" s="7">
        <v>1.6847947830463186</v>
      </c>
      <c r="Z166" s="7">
        <v>1.7362780600385739</v>
      </c>
    </row>
    <row r="167" spans="1:26" x14ac:dyDescent="0.25">
      <c r="A167" s="8" t="s">
        <v>13</v>
      </c>
      <c r="B167" s="8" t="s">
        <v>6</v>
      </c>
      <c r="C167" s="8">
        <v>17</v>
      </c>
      <c r="D167" s="8">
        <v>20</v>
      </c>
      <c r="E167" s="7">
        <v>12.768533811188814</v>
      </c>
      <c r="F167" s="7">
        <v>10.295321637426902</v>
      </c>
      <c r="G167" s="7">
        <v>12.751461988304094</v>
      </c>
      <c r="H167" s="7">
        <v>3.5626800600865387</v>
      </c>
      <c r="I167" s="7">
        <v>1.9808851273289372</v>
      </c>
      <c r="J167" s="7">
        <v>0.84809538154825181</v>
      </c>
      <c r="K167" s="7">
        <v>2.7108542150307686</v>
      </c>
      <c r="L167" s="7">
        <v>2.4787583691671329</v>
      </c>
      <c r="M167" s="7">
        <v>801</v>
      </c>
      <c r="N167" s="7">
        <v>107.14285714285714</v>
      </c>
      <c r="O167" s="7">
        <v>800.69124423963115</v>
      </c>
      <c r="P167" s="7">
        <v>881</v>
      </c>
      <c r="Q167" s="7">
        <v>828</v>
      </c>
      <c r="R167" s="7">
        <v>784</v>
      </c>
      <c r="S167" s="7">
        <v>793</v>
      </c>
      <c r="T167" s="7">
        <v>245</v>
      </c>
      <c r="U167" s="7">
        <v>7.3757906558464983</v>
      </c>
      <c r="V167" s="7">
        <v>1.392715356836614</v>
      </c>
      <c r="W167" s="7">
        <v>0.8049610146726951</v>
      </c>
      <c r="X167" s="7">
        <v>0.39495824979783017</v>
      </c>
      <c r="Y167" s="7">
        <v>1.5040251464516334</v>
      </c>
      <c r="Z167" s="7">
        <v>1.3757853652535679</v>
      </c>
    </row>
    <row r="168" spans="1:26" x14ac:dyDescent="0.25">
      <c r="A168" s="8" t="s">
        <v>13</v>
      </c>
      <c r="B168" s="8" t="s">
        <v>6</v>
      </c>
      <c r="C168" s="8">
        <v>17</v>
      </c>
      <c r="D168" s="8">
        <v>20</v>
      </c>
      <c r="E168" s="7">
        <v>13.54299765734266</v>
      </c>
      <c r="F168" s="7">
        <v>9.8040935672514635</v>
      </c>
      <c r="G168" s="7">
        <v>13.447368421052632</v>
      </c>
      <c r="H168" s="7">
        <v>4.0217366318343357</v>
      </c>
      <c r="I168" s="7">
        <v>2.6585653694154545</v>
      </c>
      <c r="J168" s="7">
        <v>0.88921049790615736</v>
      </c>
      <c r="K168" s="7">
        <v>3.0185704606138115</v>
      </c>
      <c r="L168" s="7">
        <v>1.966712109879021</v>
      </c>
      <c r="M168" s="7">
        <v>817</v>
      </c>
      <c r="N168" s="7">
        <v>125.57603686635943</v>
      </c>
      <c r="O168" s="7">
        <v>816.82027649769566</v>
      </c>
      <c r="P168" s="7">
        <v>860</v>
      </c>
      <c r="Q168" s="7">
        <v>833</v>
      </c>
      <c r="R168" s="7">
        <v>123</v>
      </c>
      <c r="S168" s="7">
        <v>828</v>
      </c>
      <c r="T168" s="7">
        <v>127</v>
      </c>
      <c r="U168" s="7">
        <v>8.3067778875209779</v>
      </c>
      <c r="V168" s="7">
        <v>2.07124019068837</v>
      </c>
      <c r="W168" s="7">
        <v>1.3104144908628921</v>
      </c>
      <c r="X168" s="7">
        <v>0.44525920002605007</v>
      </c>
      <c r="Y168" s="7">
        <v>1.6470285171433066</v>
      </c>
      <c r="Z168" s="7">
        <v>0.90475509691958433</v>
      </c>
    </row>
    <row r="169" spans="1:26" x14ac:dyDescent="0.25">
      <c r="A169" s="8" t="s">
        <v>13</v>
      </c>
      <c r="B169" s="8" t="s">
        <v>6</v>
      </c>
      <c r="C169" s="8">
        <v>17</v>
      </c>
      <c r="D169" s="8">
        <v>20</v>
      </c>
      <c r="E169" s="7">
        <v>13.789854125874127</v>
      </c>
      <c r="F169" s="7">
        <v>10.052631578947366</v>
      </c>
      <c r="G169" s="7">
        <v>13.736842105263158</v>
      </c>
      <c r="H169" s="7">
        <v>3.9109912808774476</v>
      </c>
      <c r="I169" s="7">
        <v>2.2165736035440213</v>
      </c>
      <c r="J169" s="7">
        <v>1.0125816607699301</v>
      </c>
      <c r="K169" s="7">
        <v>3.132966168223426</v>
      </c>
      <c r="L169" s="7">
        <v>2.4899038519972034</v>
      </c>
      <c r="M169" s="7">
        <v>785</v>
      </c>
      <c r="N169" s="7">
        <v>109.44700460829495</v>
      </c>
      <c r="O169" s="7">
        <v>796.08294930875581</v>
      </c>
      <c r="P169" s="7">
        <v>839</v>
      </c>
      <c r="Q169" s="7">
        <v>851</v>
      </c>
      <c r="R169" s="7">
        <v>684</v>
      </c>
      <c r="S169" s="7">
        <v>784</v>
      </c>
      <c r="T169" s="7">
        <v>471</v>
      </c>
      <c r="U169" s="7">
        <v>8.1257346064510436</v>
      </c>
      <c r="V169" s="7">
        <v>1.5395516484614125</v>
      </c>
      <c r="W169" s="7">
        <v>0.92017258430410542</v>
      </c>
      <c r="X169" s="7">
        <v>0.4859166246162413</v>
      </c>
      <c r="Y169" s="7">
        <v>1.7151059011125767</v>
      </c>
      <c r="Z169" s="7">
        <v>1.3947285025021987</v>
      </c>
    </row>
    <row r="170" spans="1:26" x14ac:dyDescent="0.25">
      <c r="A170" s="8" t="s">
        <v>13</v>
      </c>
      <c r="B170" s="8" t="s">
        <v>6</v>
      </c>
      <c r="C170" s="8">
        <v>17</v>
      </c>
      <c r="D170" s="8">
        <v>20</v>
      </c>
      <c r="E170" s="7">
        <v>12.905865</v>
      </c>
      <c r="F170" s="7">
        <v>12.710526315789474</v>
      </c>
      <c r="G170" s="7">
        <v>12.833333333333334</v>
      </c>
      <c r="H170" s="7">
        <v>3.500577139103497</v>
      </c>
      <c r="I170" s="7">
        <v>1.8446928421201048</v>
      </c>
      <c r="J170" s="7">
        <v>0.9898148285968531</v>
      </c>
      <c r="K170" s="7">
        <v>2.8621650174592661</v>
      </c>
      <c r="L170" s="7">
        <v>3.218927602682518</v>
      </c>
      <c r="M170" s="7">
        <v>790</v>
      </c>
      <c r="N170" s="7">
        <v>114.05529953917053</v>
      </c>
      <c r="O170" s="7">
        <v>789.17050691244219</v>
      </c>
      <c r="P170" s="7">
        <v>843</v>
      </c>
      <c r="Q170" s="7">
        <v>841</v>
      </c>
      <c r="R170" s="7">
        <v>109</v>
      </c>
      <c r="S170" s="7">
        <v>108</v>
      </c>
      <c r="T170" s="7">
        <v>112</v>
      </c>
      <c r="U170" s="7">
        <v>7.6637202229746482</v>
      </c>
      <c r="V170" s="7">
        <v>1.3806441132887544</v>
      </c>
      <c r="W170" s="7">
        <v>0.70907491645533027</v>
      </c>
      <c r="X170" s="7">
        <v>0.39787935797562934</v>
      </c>
      <c r="Y170" s="7">
        <v>1.4776416276742452</v>
      </c>
      <c r="Z170" s="7">
        <v>1.6890035390221783</v>
      </c>
    </row>
    <row r="171" spans="1:26" x14ac:dyDescent="0.25">
      <c r="A171" s="8" t="s">
        <v>13</v>
      </c>
      <c r="B171" s="8" t="s">
        <v>6</v>
      </c>
      <c r="C171" s="8">
        <v>19</v>
      </c>
      <c r="D171" s="8">
        <v>0</v>
      </c>
      <c r="E171" s="7">
        <v>15.761948275862069</v>
      </c>
      <c r="F171" s="7">
        <v>12.093567251461984</v>
      </c>
      <c r="G171" s="7">
        <v>15.789473684210522</v>
      </c>
      <c r="H171" s="7">
        <v>4.8020609932179896</v>
      </c>
      <c r="I171" s="7">
        <v>3.0150882170997111</v>
      </c>
      <c r="J171" s="7">
        <v>0.97236423993429</v>
      </c>
      <c r="K171" s="7">
        <v>1.8553218664817941</v>
      </c>
      <c r="L171" s="7">
        <v>4.4131213803472393</v>
      </c>
      <c r="M171" s="7">
        <v>779</v>
      </c>
      <c r="N171" s="7">
        <v>100.23041474654377</v>
      </c>
      <c r="O171" s="7">
        <v>779.95391705069119</v>
      </c>
      <c r="P171" s="7">
        <v>851</v>
      </c>
      <c r="Q171" s="7">
        <v>842</v>
      </c>
      <c r="R171" s="7">
        <v>764</v>
      </c>
      <c r="S171" s="7">
        <v>783</v>
      </c>
      <c r="T171" s="7">
        <v>103</v>
      </c>
      <c r="U171" s="7">
        <v>9.6786192831076612</v>
      </c>
      <c r="V171" s="7">
        <v>2.5090630733481061</v>
      </c>
      <c r="W171" s="7">
        <v>1.3326150645975787</v>
      </c>
      <c r="X171" s="7">
        <v>0.54169542235240153</v>
      </c>
      <c r="Y171" s="7">
        <v>0.87051222622763746</v>
      </c>
      <c r="Z171" s="7">
        <v>2.5282461196482533</v>
      </c>
    </row>
    <row r="172" spans="1:26" x14ac:dyDescent="0.25">
      <c r="A172" s="8" t="s">
        <v>13</v>
      </c>
      <c r="B172" s="8" t="s">
        <v>6</v>
      </c>
      <c r="C172" s="8">
        <v>19</v>
      </c>
      <c r="D172" s="8">
        <v>0</v>
      </c>
      <c r="E172" s="7">
        <v>16.906987581384136</v>
      </c>
      <c r="F172" s="7">
        <v>14.131578947368418</v>
      </c>
      <c r="G172" s="7">
        <v>16.868421052631575</v>
      </c>
      <c r="H172" s="7">
        <v>5.7973057852664578</v>
      </c>
      <c r="I172" s="7">
        <v>3.6567534911357611</v>
      </c>
      <c r="J172" s="7">
        <v>1.051978156361828</v>
      </c>
      <c r="K172" s="7">
        <v>2.2201034611492041</v>
      </c>
      <c r="L172" s="7">
        <v>4.4190363867446356</v>
      </c>
      <c r="M172" s="7">
        <v>797</v>
      </c>
      <c r="N172" s="7">
        <v>77.188940092165893</v>
      </c>
      <c r="O172" s="7">
        <v>802.9953917050691</v>
      </c>
      <c r="P172" s="7">
        <v>872</v>
      </c>
      <c r="Q172" s="7">
        <v>863</v>
      </c>
      <c r="R172" s="7">
        <v>748</v>
      </c>
      <c r="S172" s="7">
        <v>800</v>
      </c>
      <c r="T172" s="7">
        <v>82</v>
      </c>
      <c r="U172" s="7">
        <v>10.977625197486139</v>
      </c>
      <c r="V172" s="7">
        <v>3.0272005550845988</v>
      </c>
      <c r="W172" s="7">
        <v>1.7523736692047698</v>
      </c>
      <c r="X172" s="7">
        <v>0.62920508186807655</v>
      </c>
      <c r="Y172" s="7">
        <v>1.084780656430312</v>
      </c>
      <c r="Z172" s="7">
        <v>2.4026687414048244</v>
      </c>
    </row>
    <row r="173" spans="1:26" x14ac:dyDescent="0.25">
      <c r="A173" s="8" t="s">
        <v>13</v>
      </c>
      <c r="B173" s="8" t="s">
        <v>6</v>
      </c>
      <c r="C173" s="8">
        <v>19</v>
      </c>
      <c r="D173" s="8">
        <v>0</v>
      </c>
      <c r="E173" s="7">
        <v>15.924155172413794</v>
      </c>
      <c r="F173" s="7">
        <v>13.169590643274852</v>
      </c>
      <c r="G173" s="7">
        <v>15.883040935672511</v>
      </c>
      <c r="H173" s="7">
        <v>4.6153869546358823</v>
      </c>
      <c r="I173" s="7">
        <v>3.7088400961851957</v>
      </c>
      <c r="J173" s="7">
        <v>0.90266322788160136</v>
      </c>
      <c r="K173" s="7">
        <v>2.3791571032541605</v>
      </c>
      <c r="L173" s="7">
        <v>4.2914404292307697</v>
      </c>
      <c r="M173" s="7">
        <v>803</v>
      </c>
      <c r="N173" s="7">
        <v>107.14285714285711</v>
      </c>
      <c r="O173" s="7">
        <v>802.9953917050691</v>
      </c>
      <c r="P173" s="7">
        <v>818</v>
      </c>
      <c r="Q173" s="7">
        <v>813</v>
      </c>
      <c r="R173" s="7">
        <v>706</v>
      </c>
      <c r="S173" s="7">
        <v>787</v>
      </c>
      <c r="T173" s="7">
        <v>113</v>
      </c>
      <c r="U173" s="7">
        <v>9.8322076030178263</v>
      </c>
      <c r="V173" s="7">
        <v>2.3107011850611507</v>
      </c>
      <c r="W173" s="7">
        <v>1.6377088879568649</v>
      </c>
      <c r="X173" s="7">
        <v>0.48234189628679075</v>
      </c>
      <c r="Y173" s="7">
        <v>1.0399208178693502</v>
      </c>
      <c r="Z173" s="7">
        <v>2.4472510846812581</v>
      </c>
    </row>
    <row r="174" spans="1:26" x14ac:dyDescent="0.25">
      <c r="A174" s="8" t="s">
        <v>13</v>
      </c>
      <c r="B174" s="8" t="s">
        <v>6</v>
      </c>
      <c r="C174" s="8">
        <v>19</v>
      </c>
      <c r="D174" s="8">
        <v>0</v>
      </c>
      <c r="E174" s="7">
        <v>16.677540933204725</v>
      </c>
      <c r="F174" s="7">
        <v>16.605263157894733</v>
      </c>
      <c r="G174" s="7">
        <v>16.499999999999996</v>
      </c>
      <c r="H174" s="7">
        <v>5.4653472168844957</v>
      </c>
      <c r="I174" s="7">
        <v>4.1598538279937305</v>
      </c>
      <c r="J174" s="7">
        <v>1.6242448308403667</v>
      </c>
      <c r="K174" s="7">
        <v>2.7034671211310823</v>
      </c>
      <c r="L174" s="7">
        <v>3.3623275453556798</v>
      </c>
      <c r="M174" s="7">
        <v>82</v>
      </c>
      <c r="N174" s="7">
        <v>81.797235023041452</v>
      </c>
      <c r="O174" s="7">
        <v>708.52534562211974</v>
      </c>
      <c r="P174" s="7">
        <v>842</v>
      </c>
      <c r="Q174" s="7">
        <v>838</v>
      </c>
      <c r="R174" s="7">
        <v>83</v>
      </c>
      <c r="S174" s="7">
        <v>707</v>
      </c>
      <c r="T174" s="7">
        <v>510</v>
      </c>
      <c r="U174" s="7">
        <v>11.082764454907158</v>
      </c>
      <c r="V174" s="7">
        <v>3.0903917411020476</v>
      </c>
      <c r="W174" s="7">
        <v>2.2402709779340877</v>
      </c>
      <c r="X174" s="7">
        <v>0.57934899049421196</v>
      </c>
      <c r="Y174" s="7">
        <v>1.3434946768475626</v>
      </c>
      <c r="Z174" s="7">
        <v>1.8566283854519388</v>
      </c>
    </row>
    <row r="175" spans="1:26" x14ac:dyDescent="0.25">
      <c r="A175" s="8" t="s">
        <v>13</v>
      </c>
      <c r="B175" s="8" t="s">
        <v>6</v>
      </c>
      <c r="C175" s="8">
        <v>19</v>
      </c>
      <c r="D175" s="8">
        <v>12</v>
      </c>
      <c r="E175" s="7">
        <v>14.472999216300941</v>
      </c>
      <c r="F175" s="7">
        <v>8.1359649122807003</v>
      </c>
      <c r="G175" s="7">
        <v>14.407894736842103</v>
      </c>
      <c r="H175" s="7">
        <v>4.7037178161206903</v>
      </c>
      <c r="I175" s="7">
        <v>3.3833306326645776</v>
      </c>
      <c r="J175" s="7">
        <v>0.91477256955329156</v>
      </c>
      <c r="K175" s="7">
        <v>1.6337003693181817</v>
      </c>
      <c r="L175" s="7">
        <v>4.0173885021630102</v>
      </c>
      <c r="M175" s="7">
        <v>787</v>
      </c>
      <c r="N175" s="7">
        <v>139.40092165898619</v>
      </c>
      <c r="O175" s="7">
        <v>791.47465437788026</v>
      </c>
      <c r="P175" s="7">
        <v>881</v>
      </c>
      <c r="Q175" s="7">
        <v>866</v>
      </c>
      <c r="R175" s="7">
        <v>775</v>
      </c>
      <c r="S175" s="7">
        <v>778</v>
      </c>
      <c r="T175" s="7">
        <v>657</v>
      </c>
      <c r="U175" s="7">
        <v>7.9906538602194335</v>
      </c>
      <c r="V175" s="7">
        <v>1.7071775983314625</v>
      </c>
      <c r="W175" s="7">
        <v>1.2891344136549876</v>
      </c>
      <c r="X175" s="7">
        <v>0.42355093218892376</v>
      </c>
      <c r="Y175" s="7">
        <v>0.60199370247720307</v>
      </c>
      <c r="Z175" s="7">
        <v>2.459418100133107</v>
      </c>
    </row>
    <row r="176" spans="1:26" x14ac:dyDescent="0.25">
      <c r="A176" s="8" t="s">
        <v>13</v>
      </c>
      <c r="B176" s="8" t="s">
        <v>6</v>
      </c>
      <c r="C176" s="8">
        <v>19</v>
      </c>
      <c r="D176" s="8">
        <v>12</v>
      </c>
      <c r="E176" s="7">
        <v>13.384008439836029</v>
      </c>
      <c r="F176" s="7">
        <v>11.114035087719298</v>
      </c>
      <c r="G176" s="7">
        <v>13.324561403508772</v>
      </c>
      <c r="H176" s="7">
        <v>4.3336962082509043</v>
      </c>
      <c r="I176" s="7">
        <v>3.2222576317053298</v>
      </c>
      <c r="J176" s="7">
        <v>0.81735060214035382</v>
      </c>
      <c r="K176" s="7">
        <v>1.3115896205060646</v>
      </c>
      <c r="L176" s="7">
        <v>4.5415890920689659</v>
      </c>
      <c r="M176" s="7">
        <v>777</v>
      </c>
      <c r="N176" s="7">
        <v>102.53456221198158</v>
      </c>
      <c r="O176" s="7">
        <v>779.95391705069108</v>
      </c>
      <c r="P176" s="7">
        <v>866</v>
      </c>
      <c r="Q176" s="7">
        <v>807</v>
      </c>
      <c r="R176" s="7">
        <v>698</v>
      </c>
      <c r="S176" s="7">
        <v>773</v>
      </c>
      <c r="T176" s="7">
        <v>105</v>
      </c>
      <c r="U176" s="7">
        <v>8.0791976055582371</v>
      </c>
      <c r="V176" s="7">
        <v>1.9105834373965311</v>
      </c>
      <c r="W176" s="7">
        <v>1.4982662151636226</v>
      </c>
      <c r="X176" s="7">
        <v>0.44866541827231832</v>
      </c>
      <c r="Y176" s="7">
        <v>0.60265424444554794</v>
      </c>
      <c r="Z176" s="7">
        <v>2.1554327399322371</v>
      </c>
    </row>
    <row r="177" spans="1:26" x14ac:dyDescent="0.25">
      <c r="A177" s="8" t="s">
        <v>13</v>
      </c>
      <c r="B177" s="8" t="s">
        <v>6</v>
      </c>
      <c r="C177" s="8">
        <v>19</v>
      </c>
      <c r="D177" s="8">
        <v>12</v>
      </c>
      <c r="E177" s="7">
        <v>14.405016337111167</v>
      </c>
      <c r="F177" s="7">
        <v>8.3947368421052637</v>
      </c>
      <c r="G177" s="7">
        <v>14.342105263157897</v>
      </c>
      <c r="H177" s="7">
        <v>3.5446960873715945</v>
      </c>
      <c r="I177" s="7">
        <v>3.1455708954310344</v>
      </c>
      <c r="J177" s="7">
        <v>0.8713655320535808</v>
      </c>
      <c r="K177" s="7">
        <v>1.9886907064527855</v>
      </c>
      <c r="L177" s="7">
        <v>3.8751360605787322</v>
      </c>
      <c r="M177" s="7">
        <v>805</v>
      </c>
      <c r="N177" s="7">
        <v>89.861751152073737</v>
      </c>
      <c r="O177" s="7">
        <v>808.75576036866369</v>
      </c>
      <c r="P177" s="7">
        <v>907</v>
      </c>
      <c r="Q177" s="7">
        <v>859</v>
      </c>
      <c r="R177" s="7">
        <v>811</v>
      </c>
      <c r="S177" s="7">
        <v>811</v>
      </c>
      <c r="T177" s="7">
        <v>697</v>
      </c>
      <c r="U177" s="7">
        <v>7.2748277464592226</v>
      </c>
      <c r="V177" s="7">
        <v>1.4922476864334298</v>
      </c>
      <c r="W177" s="7">
        <v>1.2335200234645678</v>
      </c>
      <c r="X177" s="7">
        <v>0.4203486365526003</v>
      </c>
      <c r="Y177" s="7">
        <v>0.63277381344983175</v>
      </c>
      <c r="Z177" s="7">
        <v>2.1212702782526414</v>
      </c>
    </row>
    <row r="178" spans="1:26" x14ac:dyDescent="0.25">
      <c r="A178" s="8" t="s">
        <v>13</v>
      </c>
      <c r="B178" s="8" t="s">
        <v>6</v>
      </c>
      <c r="C178" s="8">
        <v>19</v>
      </c>
      <c r="D178" s="8">
        <v>20</v>
      </c>
      <c r="E178" s="7">
        <v>13.230983662888836</v>
      </c>
      <c r="F178" s="7">
        <v>9.026315789473685</v>
      </c>
      <c r="G178" s="7">
        <v>13.242690058479532</v>
      </c>
      <c r="H178" s="7">
        <v>3.660212912349289</v>
      </c>
      <c r="I178" s="7">
        <v>2.6859646995213411</v>
      </c>
      <c r="J178" s="7">
        <v>0.98452305796703654</v>
      </c>
      <c r="K178" s="7">
        <v>2.2959766300518449</v>
      </c>
      <c r="L178" s="7">
        <v>3.6079846094960231</v>
      </c>
      <c r="M178" s="7">
        <v>785</v>
      </c>
      <c r="N178" s="7">
        <v>97.926267281106021</v>
      </c>
      <c r="O178" s="7">
        <v>786.86635944700447</v>
      </c>
      <c r="P178" s="7">
        <v>906</v>
      </c>
      <c r="Q178" s="7">
        <v>847</v>
      </c>
      <c r="R178" s="7">
        <v>757</v>
      </c>
      <c r="S178" s="7">
        <v>790</v>
      </c>
      <c r="T178" s="7">
        <v>562</v>
      </c>
      <c r="U178" s="7">
        <v>7.5312359685043422</v>
      </c>
      <c r="V178" s="7">
        <v>1.4412623161324789</v>
      </c>
      <c r="W178" s="7">
        <v>1.1975145735101844</v>
      </c>
      <c r="X178" s="7">
        <v>0.43454350043573214</v>
      </c>
      <c r="Y178" s="7">
        <v>0.9565262895542741</v>
      </c>
      <c r="Z178" s="7">
        <v>2.1221174922442985</v>
      </c>
    </row>
    <row r="179" spans="1:26" x14ac:dyDescent="0.25">
      <c r="A179" s="8" t="s">
        <v>13</v>
      </c>
      <c r="B179" s="8" t="s">
        <v>6</v>
      </c>
      <c r="C179" s="8">
        <v>19</v>
      </c>
      <c r="D179" s="8">
        <v>20</v>
      </c>
      <c r="E179" s="7">
        <v>13.63104708222812</v>
      </c>
      <c r="F179" s="7">
        <v>8.1257309941520468</v>
      </c>
      <c r="G179" s="7">
        <v>13.652046783625732</v>
      </c>
      <c r="H179" s="7">
        <v>4.148569806982759</v>
      </c>
      <c r="I179" s="7">
        <v>3.2198458310809022</v>
      </c>
      <c r="J179" s="7">
        <v>1.0688677908461539</v>
      </c>
      <c r="K179" s="7">
        <v>2.443453951392573</v>
      </c>
      <c r="L179" s="7">
        <v>2.5922798699204241</v>
      </c>
      <c r="M179" s="7">
        <v>787</v>
      </c>
      <c r="N179" s="7">
        <v>104.83870967741936</v>
      </c>
      <c r="O179" s="7">
        <v>786.86635944700447</v>
      </c>
      <c r="P179" s="7">
        <v>860</v>
      </c>
      <c r="Q179" s="7">
        <v>854</v>
      </c>
      <c r="R179" s="7">
        <v>787</v>
      </c>
      <c r="S179" s="7">
        <v>787</v>
      </c>
      <c r="T179" s="7">
        <v>240</v>
      </c>
      <c r="U179" s="7">
        <v>7.7597059295092867</v>
      </c>
      <c r="V179" s="7">
        <v>1.8901482878371083</v>
      </c>
      <c r="W179" s="7">
        <v>1.4937638131610951</v>
      </c>
      <c r="X179" s="7">
        <v>0.49922452876354706</v>
      </c>
      <c r="Y179" s="7">
        <v>1.0611527472062261</v>
      </c>
      <c r="Z179" s="7">
        <v>1.5319608655647774</v>
      </c>
    </row>
    <row r="180" spans="1:26" x14ac:dyDescent="0.25">
      <c r="A180" s="8" t="s">
        <v>13</v>
      </c>
      <c r="B180" s="8" t="s">
        <v>6</v>
      </c>
      <c r="C180" s="8">
        <v>19</v>
      </c>
      <c r="D180" s="8">
        <v>20</v>
      </c>
      <c r="E180" s="7">
        <v>13.110879310344828</v>
      </c>
      <c r="F180" s="7">
        <v>10.37719298245614</v>
      </c>
      <c r="G180" s="7">
        <v>13.119883040935672</v>
      </c>
      <c r="H180" s="7">
        <v>3.6521622203371713</v>
      </c>
      <c r="I180" s="7">
        <v>3.0519356280835548</v>
      </c>
      <c r="J180" s="7">
        <v>1.1330798119911987</v>
      </c>
      <c r="K180" s="7">
        <v>2.4841365343567641</v>
      </c>
      <c r="L180" s="7">
        <v>3.5091199828647222</v>
      </c>
      <c r="M180" s="7">
        <v>748</v>
      </c>
      <c r="N180" s="7">
        <v>72.580645161290334</v>
      </c>
      <c r="O180" s="7">
        <v>745.39170506912433</v>
      </c>
      <c r="P180" s="7">
        <v>866</v>
      </c>
      <c r="Q180" s="7">
        <v>854</v>
      </c>
      <c r="R180" s="7">
        <v>721</v>
      </c>
      <c r="S180" s="7">
        <v>749</v>
      </c>
      <c r="T180" s="7">
        <v>78</v>
      </c>
      <c r="U180" s="7">
        <v>7.5889438555033779</v>
      </c>
      <c r="V180" s="7">
        <v>1.3956418916773488</v>
      </c>
      <c r="W180" s="7">
        <v>1.3443550414383163</v>
      </c>
      <c r="X180" s="7">
        <v>0.5047061810464798</v>
      </c>
      <c r="Y180" s="7">
        <v>1.0787510029340845</v>
      </c>
      <c r="Z180" s="7">
        <v>1.9088381731558366</v>
      </c>
    </row>
    <row r="181" spans="1:26" x14ac:dyDescent="0.25">
      <c r="A181" s="8" t="s">
        <v>13</v>
      </c>
      <c r="B181" s="8" t="s">
        <v>6</v>
      </c>
      <c r="C181" s="8">
        <v>19</v>
      </c>
      <c r="D181" s="8">
        <v>20</v>
      </c>
      <c r="E181" s="7">
        <v>12.926816614420064</v>
      </c>
      <c r="F181" s="7">
        <v>9.6403508771929829</v>
      </c>
      <c r="G181" s="7">
        <v>12.915204678362574</v>
      </c>
      <c r="H181" s="7">
        <v>3.9538066033289128</v>
      </c>
      <c r="I181" s="7">
        <v>3.1105171106896559</v>
      </c>
      <c r="J181" s="7">
        <v>1.0374135103857007</v>
      </c>
      <c r="K181" s="7">
        <v>2.4510601677742949</v>
      </c>
      <c r="L181" s="7">
        <v>4.1368572566144204</v>
      </c>
      <c r="M181" s="7">
        <v>794</v>
      </c>
      <c r="N181" s="7">
        <v>107.14285714285714</v>
      </c>
      <c r="O181" s="7">
        <v>789.17050691244219</v>
      </c>
      <c r="P181" s="7">
        <v>870</v>
      </c>
      <c r="Q181" s="7">
        <v>862</v>
      </c>
      <c r="R181" s="7">
        <v>792</v>
      </c>
      <c r="S181" s="7">
        <v>794</v>
      </c>
      <c r="T181" s="7">
        <v>110</v>
      </c>
      <c r="U181" s="7">
        <v>7.0664598376772325</v>
      </c>
      <c r="V181" s="7">
        <v>1.3653890307759178</v>
      </c>
      <c r="W181" s="7">
        <v>1.2496880604079368</v>
      </c>
      <c r="X181" s="7">
        <v>0.43590707772815407</v>
      </c>
      <c r="Y181" s="7">
        <v>0.98173546337947992</v>
      </c>
      <c r="Z181" s="7">
        <v>1.7951312810987008</v>
      </c>
    </row>
    <row r="182" spans="1:26" x14ac:dyDescent="0.25">
      <c r="A182" s="8" t="s">
        <v>13</v>
      </c>
      <c r="B182" s="8" t="s">
        <v>6</v>
      </c>
      <c r="C182" s="8">
        <v>21</v>
      </c>
      <c r="D182" s="8">
        <v>0</v>
      </c>
      <c r="E182" s="7">
        <v>13.709180614467499</v>
      </c>
      <c r="F182" s="7">
        <v>10.418128654970761</v>
      </c>
      <c r="G182" s="7">
        <v>13.652046783625732</v>
      </c>
      <c r="H182" s="7">
        <v>3.8486069814627992</v>
      </c>
      <c r="I182" s="7">
        <v>3.214804595554281</v>
      </c>
      <c r="J182" s="7">
        <v>1.2734652163584774</v>
      </c>
      <c r="K182" s="7">
        <v>4.3052062534993691</v>
      </c>
      <c r="L182" s="7">
        <v>3.4765807393007</v>
      </c>
      <c r="M182" s="7">
        <v>719</v>
      </c>
      <c r="N182" s="7">
        <v>61.059907834101409</v>
      </c>
      <c r="O182" s="7">
        <v>715.43778801843303</v>
      </c>
      <c r="P182" s="7">
        <v>782</v>
      </c>
      <c r="Q182" s="7">
        <v>811</v>
      </c>
      <c r="R182" s="7">
        <v>718</v>
      </c>
      <c r="S182" s="7">
        <v>705</v>
      </c>
      <c r="T182" s="7">
        <v>62</v>
      </c>
      <c r="U182" s="7">
        <v>8.0317924803164136</v>
      </c>
      <c r="V182" s="7">
        <v>1.3872237961171532</v>
      </c>
      <c r="W182" s="7">
        <v>1.6484578295930161</v>
      </c>
      <c r="X182" s="7">
        <v>0.61388257616321873</v>
      </c>
      <c r="Y182" s="7">
        <v>2.4950227026532215</v>
      </c>
      <c r="Z182" s="7">
        <v>1.1921748447737042</v>
      </c>
    </row>
    <row r="183" spans="1:26" x14ac:dyDescent="0.25">
      <c r="A183" s="8" t="s">
        <v>13</v>
      </c>
      <c r="B183" s="8" t="s">
        <v>6</v>
      </c>
      <c r="C183" s="8">
        <v>21</v>
      </c>
      <c r="D183" s="8">
        <v>0</v>
      </c>
      <c r="E183" s="7">
        <v>16.685704918032787</v>
      </c>
      <c r="F183" s="7">
        <v>7.5438596491228047</v>
      </c>
      <c r="G183" s="7">
        <v>16.666666666666664</v>
      </c>
      <c r="H183" s="7">
        <v>4.606634959539722</v>
      </c>
      <c r="I183" s="7">
        <v>3.9039917055170239</v>
      </c>
      <c r="J183" s="7">
        <v>1.7179954501272499</v>
      </c>
      <c r="K183" s="7">
        <v>4.9353609314754099</v>
      </c>
      <c r="L183" s="7">
        <v>1.8616246585394933</v>
      </c>
      <c r="M183" s="7">
        <v>736</v>
      </c>
      <c r="N183" s="7">
        <v>102.53456221198155</v>
      </c>
      <c r="O183" s="7">
        <v>731.56682027649765</v>
      </c>
      <c r="P183" s="7">
        <v>804</v>
      </c>
      <c r="Q183" s="7">
        <v>805</v>
      </c>
      <c r="R183" s="7">
        <v>734</v>
      </c>
      <c r="S183" s="7">
        <v>730</v>
      </c>
      <c r="T183" s="7">
        <v>352</v>
      </c>
      <c r="U183" s="7">
        <v>9.1489030485555229</v>
      </c>
      <c r="V183" s="7">
        <v>1.922256418928693</v>
      </c>
      <c r="W183" s="7">
        <v>1.8220690578224568</v>
      </c>
      <c r="X183" s="7">
        <v>0.9591215571951891</v>
      </c>
      <c r="Y183" s="7">
        <v>2.6051229539316845</v>
      </c>
      <c r="Z183" s="7">
        <v>1.0341733787734988</v>
      </c>
    </row>
    <row r="184" spans="1:26" x14ac:dyDescent="0.25">
      <c r="A184" s="8" t="s">
        <v>13</v>
      </c>
      <c r="B184" s="8" t="s">
        <v>6</v>
      </c>
      <c r="C184" s="8">
        <v>21</v>
      </c>
      <c r="D184" s="8">
        <v>0</v>
      </c>
      <c r="E184" s="7">
        <v>14.269416943712026</v>
      </c>
      <c r="F184" s="7">
        <v>10.535087719298247</v>
      </c>
      <c r="G184" s="7">
        <v>14.260233918128655</v>
      </c>
      <c r="H184" s="7">
        <v>4.086722717326607</v>
      </c>
      <c r="I184" s="7">
        <v>3.1723145903823222</v>
      </c>
      <c r="J184" s="7">
        <v>1.6149251944990255</v>
      </c>
      <c r="K184" s="7">
        <v>3.7850404862765097</v>
      </c>
      <c r="L184" s="7">
        <v>3.2235834215911954</v>
      </c>
      <c r="M184" s="7">
        <v>695</v>
      </c>
      <c r="N184" s="7">
        <v>56.451612903225822</v>
      </c>
      <c r="O184" s="7">
        <v>694.70046082949295</v>
      </c>
      <c r="P184" s="7">
        <v>727</v>
      </c>
      <c r="Q184" s="7">
        <v>746</v>
      </c>
      <c r="R184" s="7">
        <v>702</v>
      </c>
      <c r="S184" s="7">
        <v>693</v>
      </c>
      <c r="T184" s="7">
        <v>64</v>
      </c>
      <c r="U184" s="7">
        <v>8.7151556046314429</v>
      </c>
      <c r="V184" s="7">
        <v>1.8595838385237569</v>
      </c>
      <c r="W184" s="7">
        <v>1.696212535339809</v>
      </c>
      <c r="X184" s="7">
        <v>1.0190858844584383</v>
      </c>
      <c r="Y184" s="7">
        <v>2.305348683370041</v>
      </c>
      <c r="Z184" s="7">
        <v>1.1348659547986915</v>
      </c>
    </row>
    <row r="185" spans="1:26" x14ac:dyDescent="0.25">
      <c r="A185" s="8" t="s">
        <v>13</v>
      </c>
      <c r="B185" s="8" t="s">
        <v>6</v>
      </c>
      <c r="C185" s="8">
        <v>21</v>
      </c>
      <c r="D185" s="8">
        <v>0</v>
      </c>
      <c r="E185" s="7">
        <v>16.256521781497192</v>
      </c>
      <c r="F185" s="7">
        <v>7.4999999999999964</v>
      </c>
      <c r="G185" s="7">
        <v>16.184210526315784</v>
      </c>
      <c r="H185" s="7">
        <v>4.4619910252774266</v>
      </c>
      <c r="I185" s="7">
        <v>3.3102716711933957</v>
      </c>
      <c r="J185" s="7">
        <v>1.9148008231743663</v>
      </c>
      <c r="K185" s="7">
        <v>4.316700550981313</v>
      </c>
      <c r="L185" s="7">
        <v>2.6548637995529063</v>
      </c>
      <c r="M185" s="7">
        <v>783</v>
      </c>
      <c r="N185" s="7">
        <v>127.88018433179724</v>
      </c>
      <c r="O185" s="7">
        <v>784.56221198156675</v>
      </c>
      <c r="P185" s="7">
        <v>790</v>
      </c>
      <c r="Q185" s="7">
        <v>839</v>
      </c>
      <c r="R185" s="7">
        <v>781</v>
      </c>
      <c r="S185" s="7">
        <v>780</v>
      </c>
      <c r="T185" s="7">
        <v>131</v>
      </c>
      <c r="U185" s="7">
        <v>8.6830327603519439</v>
      </c>
      <c r="V185" s="7">
        <v>1.8645695979604033</v>
      </c>
      <c r="W185" s="7">
        <v>1.5314555105924681</v>
      </c>
      <c r="X185" s="7">
        <v>1.1128925237835061</v>
      </c>
      <c r="Y185" s="7">
        <v>2.3167309516623407</v>
      </c>
      <c r="Z185" s="7">
        <v>1.1709497133836859</v>
      </c>
    </row>
    <row r="186" spans="1:26" x14ac:dyDescent="0.25">
      <c r="A186" s="8" t="s">
        <v>13</v>
      </c>
      <c r="B186" s="8" t="s">
        <v>6</v>
      </c>
      <c r="C186" s="8">
        <v>21</v>
      </c>
      <c r="D186" s="8">
        <v>0</v>
      </c>
      <c r="E186" s="7">
        <v>14.028860655737704</v>
      </c>
      <c r="F186" s="7">
        <v>7.6695906432748551</v>
      </c>
      <c r="G186" s="7">
        <v>13.973684210526315</v>
      </c>
      <c r="H186" s="7">
        <v>3.7005729041235811</v>
      </c>
      <c r="I186" s="7">
        <v>2.8173099674337951</v>
      </c>
      <c r="J186" s="7">
        <v>1.6536451285687264</v>
      </c>
      <c r="K186" s="7">
        <v>3.97004627852459</v>
      </c>
      <c r="L186" s="7">
        <v>2.7591897441866329</v>
      </c>
      <c r="M186" s="7">
        <v>663</v>
      </c>
      <c r="N186" s="7">
        <v>167.05069124423963</v>
      </c>
      <c r="O186" s="7">
        <v>671.65898617511505</v>
      </c>
      <c r="P186" s="7">
        <v>721</v>
      </c>
      <c r="Q186" s="7">
        <v>697</v>
      </c>
      <c r="R186" s="7">
        <v>681</v>
      </c>
      <c r="S186" s="7">
        <v>628</v>
      </c>
      <c r="T186" s="7">
        <v>11</v>
      </c>
      <c r="U186" s="7">
        <v>8.3983331415510598</v>
      </c>
      <c r="V186" s="7">
        <v>1.5600915568296425</v>
      </c>
      <c r="W186" s="7">
        <v>1.4008957426706126</v>
      </c>
      <c r="X186" s="7">
        <v>1.0363343321826481</v>
      </c>
      <c r="Y186" s="7">
        <v>2.1356847441193634</v>
      </c>
      <c r="Z186" s="7">
        <v>1.4784110477458736</v>
      </c>
    </row>
    <row r="187" spans="1:26" x14ac:dyDescent="0.25">
      <c r="A187" s="8" t="s">
        <v>13</v>
      </c>
      <c r="B187" s="8" t="s">
        <v>6</v>
      </c>
      <c r="C187" s="8">
        <v>21</v>
      </c>
      <c r="D187" s="8">
        <v>12</v>
      </c>
      <c r="E187" s="7">
        <v>7.4848011979823452</v>
      </c>
      <c r="F187" s="7">
        <v>2.5847953216374258</v>
      </c>
      <c r="G187" s="7">
        <v>7.4736842105263142</v>
      </c>
      <c r="H187" s="7">
        <v>1.3330415820491801</v>
      </c>
      <c r="I187" s="7">
        <v>2.0359093528448926</v>
      </c>
      <c r="J187" s="7">
        <v>0.38130099781210597</v>
      </c>
      <c r="K187" s="7">
        <v>3.1156766543379573</v>
      </c>
      <c r="L187" s="7">
        <v>0.88179945291298878</v>
      </c>
      <c r="M187" s="7">
        <v>739</v>
      </c>
      <c r="N187" s="7">
        <v>84.10138248847926</v>
      </c>
      <c r="O187" s="7">
        <v>743.08755760368661</v>
      </c>
      <c r="P187" s="7">
        <v>820</v>
      </c>
      <c r="Q187" s="7">
        <v>816</v>
      </c>
      <c r="R187" s="7">
        <v>739</v>
      </c>
      <c r="S187" s="7">
        <v>744</v>
      </c>
      <c r="T187" s="7">
        <v>551</v>
      </c>
      <c r="U187" s="7">
        <v>3.663974891822197</v>
      </c>
      <c r="V187" s="7">
        <v>0.36771296597322295</v>
      </c>
      <c r="W187" s="7">
        <v>0.81949294800969052</v>
      </c>
      <c r="X187" s="7">
        <v>0.1020566393873226</v>
      </c>
      <c r="Y187" s="7">
        <v>1.6592469414772126</v>
      </c>
      <c r="Z187" s="7">
        <v>0.38296424939353274</v>
      </c>
    </row>
    <row r="188" spans="1:26" x14ac:dyDescent="0.25">
      <c r="A188" s="8" t="s">
        <v>13</v>
      </c>
      <c r="B188" s="8" t="s">
        <v>6</v>
      </c>
      <c r="C188" s="8">
        <v>21</v>
      </c>
      <c r="D188" s="8">
        <v>12</v>
      </c>
      <c r="E188" s="7">
        <v>8.0931538404218735</v>
      </c>
      <c r="F188" s="7">
        <v>5.1988304093567237</v>
      </c>
      <c r="G188" s="7">
        <v>8.0760233918128641</v>
      </c>
      <c r="H188" s="7">
        <v>1.6030242159836066</v>
      </c>
      <c r="I188" s="7">
        <v>2.3892668412484235</v>
      </c>
      <c r="J188" s="7">
        <v>0.68905118927433218</v>
      </c>
      <c r="K188" s="7">
        <v>3.3761193568256331</v>
      </c>
      <c r="L188" s="7">
        <v>1.9550081077266994</v>
      </c>
      <c r="M188" s="7">
        <v>769</v>
      </c>
      <c r="N188" s="7">
        <v>51.843317972350206</v>
      </c>
      <c r="O188" s="7">
        <v>770.73732718893996</v>
      </c>
      <c r="P188" s="7">
        <v>782</v>
      </c>
      <c r="Q188" s="7">
        <v>782</v>
      </c>
      <c r="R188" s="7">
        <v>982</v>
      </c>
      <c r="S188" s="7">
        <v>692</v>
      </c>
      <c r="T188" s="7">
        <v>57</v>
      </c>
      <c r="U188" s="7">
        <v>4.7781140666743074</v>
      </c>
      <c r="V188" s="7">
        <v>0.39959429796572665</v>
      </c>
      <c r="W188" s="7">
        <v>0.99516990061493371</v>
      </c>
      <c r="X188" s="7">
        <v>0.14565444163145813</v>
      </c>
      <c r="Y188" s="7">
        <v>1.8702103758699513</v>
      </c>
      <c r="Z188" s="7">
        <v>0.96853219802474644</v>
      </c>
    </row>
    <row r="189" spans="1:26" x14ac:dyDescent="0.25">
      <c r="A189" s="8" t="s">
        <v>13</v>
      </c>
      <c r="B189" s="8" t="s">
        <v>6</v>
      </c>
      <c r="C189" s="8">
        <v>21</v>
      </c>
      <c r="D189" s="8">
        <v>12</v>
      </c>
      <c r="E189" s="7">
        <v>8.6169289407314</v>
      </c>
      <c r="F189" s="7">
        <v>4.776315789473685</v>
      </c>
      <c r="G189" s="7">
        <v>8.5657894736842106</v>
      </c>
      <c r="H189" s="7">
        <v>1.6346208218095839</v>
      </c>
      <c r="I189" s="7">
        <v>2.3679611366313194</v>
      </c>
      <c r="J189" s="7">
        <v>0.48124596158065569</v>
      </c>
      <c r="K189" s="7">
        <v>3.2978634281445598</v>
      </c>
      <c r="L189" s="7">
        <v>1.9627551936764875</v>
      </c>
      <c r="M189" s="7">
        <v>782</v>
      </c>
      <c r="N189" s="7">
        <v>134.10138248847926</v>
      </c>
      <c r="O189" s="7">
        <v>783.87096774193537</v>
      </c>
      <c r="P189" s="7">
        <v>887</v>
      </c>
      <c r="Q189" s="7">
        <v>884</v>
      </c>
      <c r="R189" s="7">
        <v>826</v>
      </c>
      <c r="S189" s="7">
        <v>790</v>
      </c>
      <c r="T189" s="7">
        <v>718</v>
      </c>
      <c r="U189" s="7">
        <v>4.9471517948691224</v>
      </c>
      <c r="V189" s="7">
        <v>0.326809046190008</v>
      </c>
      <c r="W189" s="7">
        <v>1.1145567111594632</v>
      </c>
      <c r="X189" s="7">
        <v>0.1355857508191782</v>
      </c>
      <c r="Y189" s="7">
        <v>1.8662387083299807</v>
      </c>
      <c r="Z189" s="7">
        <v>1.1262750638484977</v>
      </c>
    </row>
    <row r="190" spans="1:26" x14ac:dyDescent="0.25">
      <c r="A190" s="8" t="s">
        <v>13</v>
      </c>
      <c r="B190" s="8" t="s">
        <v>6</v>
      </c>
      <c r="C190" s="8">
        <v>21</v>
      </c>
      <c r="D190" s="8">
        <v>12</v>
      </c>
      <c r="E190" s="7">
        <v>8.6800366731629026</v>
      </c>
      <c r="F190" s="7">
        <v>4.4605263157894717</v>
      </c>
      <c r="G190" s="7">
        <v>8.6710526315789451</v>
      </c>
      <c r="H190" s="7">
        <v>1.1839824024813708</v>
      </c>
      <c r="I190" s="7">
        <v>2.4701563436013982</v>
      </c>
      <c r="J190" s="7">
        <v>0.30756408099758681</v>
      </c>
      <c r="K190" s="7">
        <v>3.7156939266788944</v>
      </c>
      <c r="L190" s="7">
        <v>1.9063296265298633</v>
      </c>
      <c r="M190" s="7">
        <v>752</v>
      </c>
      <c r="N190" s="7">
        <v>88.709677419354819</v>
      </c>
      <c r="O190" s="7">
        <v>749.99999999999989</v>
      </c>
      <c r="P190" s="7">
        <v>854</v>
      </c>
      <c r="Q190" s="7">
        <v>787</v>
      </c>
      <c r="R190" s="7">
        <v>790</v>
      </c>
      <c r="S190" s="7">
        <v>758</v>
      </c>
      <c r="T190" s="7">
        <v>87</v>
      </c>
      <c r="U190" s="7">
        <v>4.6925524713814193</v>
      </c>
      <c r="V190" s="7">
        <v>0.26573906962102667</v>
      </c>
      <c r="W190" s="7">
        <v>1.111382368934098</v>
      </c>
      <c r="X190" s="7">
        <v>7.1232234584953674E-2</v>
      </c>
      <c r="Y190" s="7">
        <v>1.8687720222840352</v>
      </c>
      <c r="Z190" s="7">
        <v>0.94529779056785002</v>
      </c>
    </row>
    <row r="191" spans="1:26" x14ac:dyDescent="0.25">
      <c r="A191" s="8" t="s">
        <v>13</v>
      </c>
      <c r="B191" s="8" t="s">
        <v>6</v>
      </c>
      <c r="C191" s="8">
        <v>21</v>
      </c>
      <c r="D191" s="8">
        <v>20</v>
      </c>
      <c r="E191" s="7">
        <v>9.3662036684626848</v>
      </c>
      <c r="F191" s="7">
        <v>4.6973684210526301</v>
      </c>
      <c r="G191" s="7">
        <v>9.3552631578947345</v>
      </c>
      <c r="H191" s="7">
        <v>1.4132628321185372</v>
      </c>
      <c r="I191" s="7">
        <v>2.8663681512724981</v>
      </c>
      <c r="J191" s="7">
        <v>0.45282915041442157</v>
      </c>
      <c r="K191" s="7">
        <v>4.5238358276395738</v>
      </c>
      <c r="L191" s="7">
        <v>1.3046675832718102</v>
      </c>
      <c r="M191" s="7">
        <v>673</v>
      </c>
      <c r="N191" s="7">
        <v>14.976958525345623</v>
      </c>
      <c r="O191" s="7">
        <v>671.65898617511516</v>
      </c>
      <c r="P191" s="7">
        <v>725</v>
      </c>
      <c r="Q191" s="7">
        <v>746</v>
      </c>
      <c r="R191" s="7">
        <v>666</v>
      </c>
      <c r="S191" s="7">
        <v>667</v>
      </c>
      <c r="T191" s="7">
        <v>154</v>
      </c>
      <c r="U191" s="7">
        <v>5.1586672139573597</v>
      </c>
      <c r="V191" s="7">
        <v>0.25993160467213206</v>
      </c>
      <c r="W191" s="7">
        <v>1.4055436693766286</v>
      </c>
      <c r="X191" s="7">
        <v>7.2343377343546775E-2</v>
      </c>
      <c r="Y191" s="7">
        <v>2.5846395627895586</v>
      </c>
      <c r="Z191" s="7">
        <v>0.44333574344837368</v>
      </c>
    </row>
    <row r="192" spans="1:26" x14ac:dyDescent="0.25">
      <c r="A192" s="8" t="s">
        <v>13</v>
      </c>
      <c r="B192" s="8" t="s">
        <v>6</v>
      </c>
      <c r="C192" s="8">
        <v>21</v>
      </c>
      <c r="D192" s="8">
        <v>20</v>
      </c>
      <c r="E192" s="7">
        <v>7.7847910008024757</v>
      </c>
      <c r="F192" s="7">
        <v>4.5307017543859649</v>
      </c>
      <c r="G192" s="7">
        <v>7.7850877192982457</v>
      </c>
      <c r="H192" s="7">
        <v>0.9174098251874353</v>
      </c>
      <c r="I192" s="7">
        <v>2.6556422357405709</v>
      </c>
      <c r="J192" s="7">
        <v>0.15298538375616186</v>
      </c>
      <c r="K192" s="7">
        <v>4.2147896784380379</v>
      </c>
      <c r="L192" s="7">
        <v>1.5573777783308493</v>
      </c>
      <c r="M192" s="7">
        <v>662</v>
      </c>
      <c r="N192" s="7">
        <v>86.405529953917068</v>
      </c>
      <c r="O192" s="7">
        <v>662.44239631336393</v>
      </c>
      <c r="P192" s="7">
        <v>685</v>
      </c>
      <c r="Q192" s="7">
        <v>693</v>
      </c>
      <c r="R192" s="7">
        <v>621</v>
      </c>
      <c r="S192" s="7">
        <v>608</v>
      </c>
      <c r="T192" s="7">
        <v>90</v>
      </c>
      <c r="U192" s="7">
        <v>4.4662243091940832</v>
      </c>
      <c r="V192" s="7">
        <v>0.11135541291385602</v>
      </c>
      <c r="W192" s="7">
        <v>1.0556397614091895</v>
      </c>
      <c r="X192" s="7">
        <v>1.8468091117783296E-2</v>
      </c>
      <c r="Y192" s="7">
        <v>2.1809344262454897</v>
      </c>
      <c r="Z192" s="7">
        <v>0.70419896410035954</v>
      </c>
    </row>
    <row r="193" spans="1:26" x14ac:dyDescent="0.25">
      <c r="A193" s="8" t="s">
        <v>13</v>
      </c>
      <c r="B193" s="8" t="s">
        <v>6</v>
      </c>
      <c r="C193" s="8">
        <v>21</v>
      </c>
      <c r="D193" s="8">
        <v>20</v>
      </c>
      <c r="E193" s="7">
        <v>8.6337365241316064</v>
      </c>
      <c r="F193" s="7">
        <v>8.118421052631577</v>
      </c>
      <c r="G193" s="7">
        <v>8.6447368421052602</v>
      </c>
      <c r="H193" s="7">
        <v>1.2005157677708356</v>
      </c>
      <c r="I193" s="7">
        <v>2.7637619541281668</v>
      </c>
      <c r="J193" s="7">
        <v>0.30098370121059265</v>
      </c>
      <c r="K193" s="7">
        <v>4.3550084653158319</v>
      </c>
      <c r="L193" s="7">
        <v>3.0603579953616866</v>
      </c>
      <c r="M193" s="7">
        <v>835</v>
      </c>
      <c r="N193" s="7">
        <v>167.0506912442396</v>
      </c>
      <c r="O193" s="7">
        <v>837.55760368663584</v>
      </c>
      <c r="P193" s="7">
        <v>865</v>
      </c>
      <c r="Q193" s="7">
        <v>898</v>
      </c>
      <c r="R193" s="7">
        <v>826</v>
      </c>
      <c r="S193" s="7">
        <v>795</v>
      </c>
      <c r="T193" s="7">
        <v>168</v>
      </c>
      <c r="U193" s="7">
        <v>5.0285728008162325</v>
      </c>
      <c r="V193" s="7">
        <v>0.2256410932199614</v>
      </c>
      <c r="W193" s="7">
        <v>1.162461362530828</v>
      </c>
      <c r="X193" s="7">
        <v>6.0527777799444876E-2</v>
      </c>
      <c r="Y193" s="7">
        <v>2.5580896390666465</v>
      </c>
      <c r="Z193" s="7">
        <v>0.5868795205976417</v>
      </c>
    </row>
    <row r="194" spans="1:26" x14ac:dyDescent="0.25">
      <c r="A194" s="8" t="s">
        <v>13</v>
      </c>
      <c r="B194" s="8" t="s">
        <v>6</v>
      </c>
      <c r="C194" s="8">
        <v>21</v>
      </c>
      <c r="D194" s="8">
        <v>20</v>
      </c>
      <c r="E194" s="7">
        <v>8.7928767052619516</v>
      </c>
      <c r="F194" s="7">
        <v>6.0409356725146184</v>
      </c>
      <c r="G194" s="7">
        <v>8.7543859649122791</v>
      </c>
      <c r="H194" s="7">
        <v>1.6433298820692419</v>
      </c>
      <c r="I194" s="7">
        <v>2.953374627346669</v>
      </c>
      <c r="J194" s="7">
        <v>0.22912272989281207</v>
      </c>
      <c r="K194" s="7">
        <v>4.2627264450997364</v>
      </c>
      <c r="L194" s="7">
        <v>2.1215614680178834</v>
      </c>
      <c r="M194" s="7">
        <v>743</v>
      </c>
      <c r="N194" s="7">
        <v>12.672811059907815</v>
      </c>
      <c r="O194" s="7">
        <v>745.39170506912433</v>
      </c>
      <c r="P194" s="7">
        <v>751</v>
      </c>
      <c r="Q194" s="7">
        <v>763</v>
      </c>
      <c r="R194" s="7">
        <v>666</v>
      </c>
      <c r="S194" s="7">
        <v>692</v>
      </c>
      <c r="T194" s="7">
        <v>14</v>
      </c>
      <c r="U194" s="7">
        <v>4.9792486873667343</v>
      </c>
      <c r="V194" s="7">
        <v>0.28217483571254354</v>
      </c>
      <c r="W194" s="7">
        <v>1.3982507724055147</v>
      </c>
      <c r="X194" s="7">
        <v>3.8435219676088851E-2</v>
      </c>
      <c r="Y194" s="7">
        <v>2.3556143168038952</v>
      </c>
      <c r="Z194" s="7">
        <v>0.51590554827991331</v>
      </c>
    </row>
    <row r="195" spans="1:26" x14ac:dyDescent="0.25">
      <c r="A195" s="8" t="s">
        <v>13</v>
      </c>
      <c r="B195" s="8" t="s">
        <v>6</v>
      </c>
      <c r="C195" s="8">
        <v>21</v>
      </c>
      <c r="D195" s="8">
        <v>20</v>
      </c>
      <c r="E195" s="7">
        <v>8.3600819442852234</v>
      </c>
      <c r="F195" s="7">
        <v>4.9415204678362556</v>
      </c>
      <c r="G195" s="7">
        <v>8.3567251461988281</v>
      </c>
      <c r="H195" s="7">
        <v>1.1766680521420385</v>
      </c>
      <c r="I195" s="7">
        <v>2.5524811642846501</v>
      </c>
      <c r="J195" s="7">
        <v>0.25670633407428634</v>
      </c>
      <c r="K195" s="7">
        <v>4.2427618215115217</v>
      </c>
      <c r="L195" s="7">
        <v>0.66962374308609418</v>
      </c>
      <c r="M195" s="7">
        <v>765</v>
      </c>
      <c r="N195" s="7">
        <v>86.405529953917039</v>
      </c>
      <c r="O195" s="7">
        <v>763.82488479262668</v>
      </c>
      <c r="P195" s="7">
        <v>825</v>
      </c>
      <c r="Q195" s="7">
        <v>823</v>
      </c>
      <c r="R195" s="7">
        <v>767</v>
      </c>
      <c r="S195" s="7">
        <v>736</v>
      </c>
      <c r="T195" s="7">
        <v>109</v>
      </c>
      <c r="U195" s="7">
        <v>5.0528774896136754</v>
      </c>
      <c r="V195" s="7">
        <v>0.23478790854939291</v>
      </c>
      <c r="W195" s="7">
        <v>1.3177090308962269</v>
      </c>
      <c r="X195" s="7">
        <v>3.3069379936096398E-2</v>
      </c>
      <c r="Y195" s="7">
        <v>2.8166148195502778</v>
      </c>
      <c r="Z195" s="7">
        <v>0.28041025250951623</v>
      </c>
    </row>
    <row r="196" spans="1:26" x14ac:dyDescent="0.25">
      <c r="A196" s="8" t="s">
        <v>13</v>
      </c>
      <c r="B196" s="8" t="s">
        <v>14</v>
      </c>
      <c r="C196" s="8">
        <v>1</v>
      </c>
      <c r="D196" s="8">
        <v>0</v>
      </c>
      <c r="E196" s="7">
        <v>10.884140049140051</v>
      </c>
      <c r="F196" s="7">
        <v>6.3684210526315779</v>
      </c>
      <c r="G196" s="7">
        <v>10.859649122807017</v>
      </c>
      <c r="H196" s="7">
        <v>4.0098366390073723</v>
      </c>
      <c r="I196" s="7">
        <v>2.1010293051543449</v>
      </c>
      <c r="J196" s="7">
        <v>1.7433465571789151</v>
      </c>
      <c r="K196" s="7">
        <v>2.1811401142729507</v>
      </c>
      <c r="L196" s="7">
        <v>2.7184602471744479</v>
      </c>
      <c r="M196" s="7">
        <v>759</v>
      </c>
      <c r="N196" s="7">
        <v>155.5299539170507</v>
      </c>
      <c r="O196" s="7">
        <v>759.21658986175123</v>
      </c>
      <c r="P196" s="7">
        <v>848</v>
      </c>
      <c r="Q196" s="7">
        <v>863</v>
      </c>
      <c r="R196" s="7">
        <v>765</v>
      </c>
      <c r="S196" s="7">
        <v>751</v>
      </c>
      <c r="T196" s="7">
        <v>159</v>
      </c>
      <c r="U196" s="7">
        <v>6.1693406259615768</v>
      </c>
      <c r="V196" s="7">
        <v>1.524398277221656</v>
      </c>
      <c r="W196" s="7">
        <v>0.69006953981768315</v>
      </c>
      <c r="X196" s="7">
        <v>0.8359774290857388</v>
      </c>
      <c r="Y196" s="7">
        <v>1.1720375489033814</v>
      </c>
      <c r="Z196" s="7">
        <v>1.1079068756239991</v>
      </c>
    </row>
    <row r="197" spans="1:26" x14ac:dyDescent="0.25">
      <c r="A197" s="8" t="s">
        <v>13</v>
      </c>
      <c r="B197" s="8" t="s">
        <v>14</v>
      </c>
      <c r="C197" s="8">
        <v>1</v>
      </c>
      <c r="D197" s="8">
        <v>0</v>
      </c>
      <c r="E197" s="7">
        <v>10.058866136320683</v>
      </c>
      <c r="F197" s="7">
        <v>8.6140350877192979</v>
      </c>
      <c r="G197" s="7">
        <v>10.017543859649123</v>
      </c>
      <c r="H197" s="7">
        <v>3.5411182427996089</v>
      </c>
      <c r="I197" s="7">
        <v>1.703206171963884</v>
      </c>
      <c r="J197" s="7">
        <v>1.7769326959521314</v>
      </c>
      <c r="K197" s="7">
        <v>2.153664509794849</v>
      </c>
      <c r="L197" s="7">
        <v>3.5674260863634655</v>
      </c>
      <c r="M197" s="7">
        <v>759</v>
      </c>
      <c r="N197" s="7">
        <v>114.05529953917056</v>
      </c>
      <c r="O197" s="7">
        <v>761.52073732718907</v>
      </c>
      <c r="P197" s="7">
        <v>851</v>
      </c>
      <c r="Q197" s="7">
        <v>853</v>
      </c>
      <c r="R197" s="7">
        <v>763</v>
      </c>
      <c r="S197" s="7">
        <v>741</v>
      </c>
      <c r="T197" s="7">
        <v>116</v>
      </c>
      <c r="U197" s="7">
        <v>5.7548217931107652</v>
      </c>
      <c r="V197" s="7">
        <v>1.0291524273803188</v>
      </c>
      <c r="W197" s="7">
        <v>0.44109590473777749</v>
      </c>
      <c r="X197" s="7">
        <v>0.72453122443737195</v>
      </c>
      <c r="Y197" s="7">
        <v>1.1783648728371376</v>
      </c>
      <c r="Z197" s="7">
        <v>1.3427245832372712</v>
      </c>
    </row>
    <row r="198" spans="1:26" x14ac:dyDescent="0.25">
      <c r="A198" s="8" t="s">
        <v>13</v>
      </c>
      <c r="B198" s="8" t="s">
        <v>14</v>
      </c>
      <c r="C198" s="8">
        <v>1</v>
      </c>
      <c r="D198" s="8">
        <v>0</v>
      </c>
      <c r="E198" s="7">
        <v>10.140494981185892</v>
      </c>
      <c r="F198" s="7">
        <v>4.8245614035087705</v>
      </c>
      <c r="G198" s="7">
        <v>10.12280701754386</v>
      </c>
      <c r="H198" s="7">
        <v>3.711117164638821</v>
      </c>
      <c r="I198" s="7">
        <v>1.961456181170214</v>
      </c>
      <c r="J198" s="7">
        <v>1.7041077899999999</v>
      </c>
      <c r="K198" s="7">
        <v>2.173390348368482</v>
      </c>
      <c r="L198" s="7">
        <v>1.8372628940842946</v>
      </c>
      <c r="M198" s="7">
        <v>734</v>
      </c>
      <c r="N198" s="7">
        <v>160.13824884792632</v>
      </c>
      <c r="O198" s="7">
        <v>729.26267281106004</v>
      </c>
      <c r="P198" s="7">
        <v>815</v>
      </c>
      <c r="Q198" s="7">
        <v>806</v>
      </c>
      <c r="R198" s="7">
        <v>727</v>
      </c>
      <c r="S198" s="7">
        <v>721</v>
      </c>
      <c r="T198" s="7">
        <v>166</v>
      </c>
      <c r="U198" s="7">
        <v>5.4089975017047829</v>
      </c>
      <c r="V198" s="7">
        <v>1.2219013980905533</v>
      </c>
      <c r="W198" s="7">
        <v>0.63077790120412724</v>
      </c>
      <c r="X198" s="7">
        <v>0.77844252594409591</v>
      </c>
      <c r="Y198" s="7">
        <v>1.222501992193912</v>
      </c>
      <c r="Z198" s="7">
        <v>0.84586520810835386</v>
      </c>
    </row>
    <row r="199" spans="1:26" x14ac:dyDescent="0.25">
      <c r="A199" s="8" t="s">
        <v>13</v>
      </c>
      <c r="B199" s="8" t="s">
        <v>14</v>
      </c>
      <c r="C199" s="8">
        <v>1</v>
      </c>
      <c r="D199" s="8">
        <v>0</v>
      </c>
      <c r="E199" s="7">
        <v>10.292934392879848</v>
      </c>
      <c r="F199" s="7">
        <v>7.1754385964912268</v>
      </c>
      <c r="G199" s="7">
        <v>10.263157894736842</v>
      </c>
      <c r="H199" s="7">
        <v>3.6690342236722739</v>
      </c>
      <c r="I199" s="7">
        <v>1.8834882026315014</v>
      </c>
      <c r="J199" s="7">
        <v>1.7955397154701813</v>
      </c>
      <c r="K199" s="7">
        <v>2.2520635571498775</v>
      </c>
      <c r="L199" s="7">
        <v>2.8248183500558413</v>
      </c>
      <c r="M199" s="7">
        <v>743</v>
      </c>
      <c r="N199" s="7">
        <v>134.79262672811063</v>
      </c>
      <c r="O199" s="7">
        <v>740.783410138249</v>
      </c>
      <c r="P199" s="7">
        <v>824</v>
      </c>
      <c r="Q199" s="7">
        <v>840</v>
      </c>
      <c r="R199" s="7">
        <v>731</v>
      </c>
      <c r="S199" s="7">
        <v>749</v>
      </c>
      <c r="T199" s="7">
        <v>137</v>
      </c>
      <c r="U199" s="7">
        <v>5.8931366557342653</v>
      </c>
      <c r="V199" s="7">
        <v>1.2054392567243215</v>
      </c>
      <c r="W199" s="7">
        <v>0.61691733636388468</v>
      </c>
      <c r="X199" s="7">
        <v>0.84316259335483135</v>
      </c>
      <c r="Y199" s="7">
        <v>1.3726815444220526</v>
      </c>
      <c r="Z199" s="7">
        <v>1.0051701732638454</v>
      </c>
    </row>
    <row r="200" spans="1:26" x14ac:dyDescent="0.25">
      <c r="A200" s="8" t="s">
        <v>13</v>
      </c>
      <c r="B200" s="8" t="s">
        <v>14</v>
      </c>
      <c r="C200" s="8">
        <v>1</v>
      </c>
      <c r="D200" s="8">
        <v>0</v>
      </c>
      <c r="E200" s="7">
        <v>10.600035389426299</v>
      </c>
      <c r="F200" s="7">
        <v>7.7017543859649118</v>
      </c>
      <c r="G200" s="7">
        <v>10.578947368421051</v>
      </c>
      <c r="H200" s="7">
        <v>3.8654462975917947</v>
      </c>
      <c r="I200" s="7">
        <v>1.8731074334136875</v>
      </c>
      <c r="J200" s="7">
        <v>1.6826350438531987</v>
      </c>
      <c r="K200" s="7">
        <v>2.3709939263923303</v>
      </c>
      <c r="L200" s="7">
        <v>3.0168433967038366</v>
      </c>
      <c r="M200" s="7">
        <v>769</v>
      </c>
      <c r="N200" s="7">
        <v>134.79262672811063</v>
      </c>
      <c r="O200" s="7">
        <v>770.73732718894018</v>
      </c>
      <c r="P200" s="7">
        <v>850</v>
      </c>
      <c r="Q200" s="7">
        <v>855</v>
      </c>
      <c r="R200" s="7">
        <v>765</v>
      </c>
      <c r="S200" s="7">
        <v>766</v>
      </c>
      <c r="T200" s="7">
        <v>136</v>
      </c>
      <c r="U200" s="7">
        <v>5.6502035634429921</v>
      </c>
      <c r="V200" s="7">
        <v>1.1069092124785644</v>
      </c>
      <c r="W200" s="7">
        <v>0.4732921053410859</v>
      </c>
      <c r="X200" s="7">
        <v>0.68712954645815372</v>
      </c>
      <c r="Y200" s="7">
        <v>1.1436780878857045</v>
      </c>
      <c r="Z200" s="7">
        <v>1.2555961584389816</v>
      </c>
    </row>
    <row r="201" spans="1:26" x14ac:dyDescent="0.25">
      <c r="A201" s="8" t="s">
        <v>13</v>
      </c>
      <c r="B201" s="8" t="s">
        <v>14</v>
      </c>
      <c r="C201" s="8">
        <v>1</v>
      </c>
      <c r="D201" s="8">
        <v>12</v>
      </c>
      <c r="E201" s="7">
        <v>12.090082215082216</v>
      </c>
      <c r="F201" s="7">
        <v>6.7748538011695913</v>
      </c>
      <c r="G201" s="7">
        <v>12.055555555555555</v>
      </c>
      <c r="H201" s="7">
        <v>2.7462167836023443</v>
      </c>
      <c r="I201" s="7">
        <v>2.1937063306215085</v>
      </c>
      <c r="J201" s="7">
        <v>2.1840435790285397</v>
      </c>
      <c r="K201" s="7">
        <v>2.6679519681421291</v>
      </c>
      <c r="L201" s="7">
        <v>2.4073740567454176</v>
      </c>
      <c r="M201" s="7">
        <v>740</v>
      </c>
      <c r="N201" s="7">
        <v>194.7004608294931</v>
      </c>
      <c r="O201" s="7">
        <v>738.47926267281093</v>
      </c>
      <c r="P201" s="7">
        <v>821</v>
      </c>
      <c r="Q201" s="7">
        <v>832</v>
      </c>
      <c r="R201" s="7">
        <v>753</v>
      </c>
      <c r="S201" s="7">
        <v>748</v>
      </c>
      <c r="T201" s="7">
        <v>199</v>
      </c>
      <c r="U201" s="7">
        <v>6.097794845409183</v>
      </c>
      <c r="V201" s="7">
        <v>0.98836459104670737</v>
      </c>
      <c r="W201" s="7">
        <v>0.76255975083266225</v>
      </c>
      <c r="X201" s="7">
        <v>1.1022931906709399</v>
      </c>
      <c r="Y201" s="7">
        <v>1.2694715798826772</v>
      </c>
      <c r="Z201" s="7">
        <v>1.1749786352574869</v>
      </c>
    </row>
    <row r="202" spans="1:26" x14ac:dyDescent="0.25">
      <c r="A202" s="8" t="s">
        <v>13</v>
      </c>
      <c r="B202" s="8" t="s">
        <v>14</v>
      </c>
      <c r="C202" s="8">
        <v>1</v>
      </c>
      <c r="D202" s="8">
        <v>12</v>
      </c>
      <c r="E202" s="7">
        <v>10.64637747976839</v>
      </c>
      <c r="F202" s="7">
        <v>8.3684210526315788</v>
      </c>
      <c r="G202" s="7">
        <v>10.578947368421051</v>
      </c>
      <c r="H202" s="7">
        <v>2.2956939512681913</v>
      </c>
      <c r="I202" s="7">
        <v>1.5470506108310857</v>
      </c>
      <c r="J202" s="7">
        <v>2.1737318835580148</v>
      </c>
      <c r="K202" s="7">
        <v>2.1241088690927992</v>
      </c>
      <c r="L202" s="7">
        <v>3.2051183432442745</v>
      </c>
      <c r="M202" s="7">
        <v>788</v>
      </c>
      <c r="N202" s="7">
        <v>167.05069124423966</v>
      </c>
      <c r="O202" s="7">
        <v>786.8663594470047</v>
      </c>
      <c r="P202" s="7">
        <v>855</v>
      </c>
      <c r="Q202" s="7">
        <v>853</v>
      </c>
      <c r="R202" s="7">
        <v>827</v>
      </c>
      <c r="S202" s="7">
        <v>793</v>
      </c>
      <c r="T202" s="7">
        <v>167</v>
      </c>
      <c r="U202" s="7">
        <v>5.2009926487960669</v>
      </c>
      <c r="V202" s="7">
        <v>0.56354013659175883</v>
      </c>
      <c r="W202" s="7">
        <v>0.36890823267542955</v>
      </c>
      <c r="X202" s="7">
        <v>0.92376530121336919</v>
      </c>
      <c r="Y202" s="7">
        <v>0.85813352644442942</v>
      </c>
      <c r="Z202" s="7">
        <v>1.4392818568679822</v>
      </c>
    </row>
    <row r="203" spans="1:26" x14ac:dyDescent="0.25">
      <c r="A203" s="8" t="s">
        <v>13</v>
      </c>
      <c r="B203" s="8" t="s">
        <v>14</v>
      </c>
      <c r="C203" s="8">
        <v>1</v>
      </c>
      <c r="D203" s="8">
        <v>12</v>
      </c>
      <c r="E203" s="7">
        <v>10.600966084775177</v>
      </c>
      <c r="F203" s="7">
        <v>6.4035087719298236</v>
      </c>
      <c r="G203" s="7">
        <v>10.614035087719298</v>
      </c>
      <c r="H203" s="7">
        <v>2.5695483182290686</v>
      </c>
      <c r="I203" s="7">
        <v>1.6713717012175053</v>
      </c>
      <c r="J203" s="7">
        <v>2.2998322768253123</v>
      </c>
      <c r="K203" s="7">
        <v>2.3306284453846158</v>
      </c>
      <c r="L203" s="7">
        <v>2.4744414558588343</v>
      </c>
      <c r="M203" s="7">
        <v>743</v>
      </c>
      <c r="N203" s="7">
        <v>194.70046082949312</v>
      </c>
      <c r="O203" s="7">
        <v>743.08755760368672</v>
      </c>
      <c r="P203" s="7">
        <v>838</v>
      </c>
      <c r="Q203" s="7">
        <v>856</v>
      </c>
      <c r="R203" s="7">
        <v>827</v>
      </c>
      <c r="S203" s="7">
        <v>749</v>
      </c>
      <c r="T203" s="7">
        <v>651</v>
      </c>
      <c r="U203" s="7">
        <v>5.2413292955023163</v>
      </c>
      <c r="V203" s="7">
        <v>0.66768381335760385</v>
      </c>
      <c r="W203" s="7">
        <v>0.43579430387654083</v>
      </c>
      <c r="X203" s="7">
        <v>0.95891597459895217</v>
      </c>
      <c r="Y203" s="7">
        <v>1.0219083823219561</v>
      </c>
      <c r="Z203" s="7">
        <v>1.2538269237604045</v>
      </c>
    </row>
    <row r="204" spans="1:26" x14ac:dyDescent="0.25">
      <c r="A204" s="8" t="s">
        <v>13</v>
      </c>
      <c r="B204" s="8" t="s">
        <v>14</v>
      </c>
      <c r="C204" s="8">
        <v>1</v>
      </c>
      <c r="D204" s="8">
        <v>12</v>
      </c>
      <c r="E204" s="7">
        <v>11.152857493857494</v>
      </c>
      <c r="F204" s="7">
        <v>4.8245614035087705</v>
      </c>
      <c r="G204" s="7">
        <v>11.140350877192983</v>
      </c>
      <c r="H204" s="7">
        <v>2.8320079751980214</v>
      </c>
      <c r="I204" s="7">
        <v>1.9063393680362881</v>
      </c>
      <c r="J204" s="7">
        <v>2.5740225030958235</v>
      </c>
      <c r="K204" s="7">
        <v>2.2749380480034707</v>
      </c>
      <c r="L204" s="7">
        <v>2.1499351481624029</v>
      </c>
      <c r="M204" s="7">
        <v>750</v>
      </c>
      <c r="N204" s="7">
        <v>130.18433179723507</v>
      </c>
      <c r="O204" s="7">
        <v>747.69585253456228</v>
      </c>
      <c r="P204" s="7">
        <v>805</v>
      </c>
      <c r="Q204" s="7">
        <v>804</v>
      </c>
      <c r="R204" s="7">
        <v>765</v>
      </c>
      <c r="S204" s="7">
        <v>757</v>
      </c>
      <c r="T204" s="7">
        <v>563</v>
      </c>
      <c r="U204" s="7">
        <v>5.7499565239024948</v>
      </c>
      <c r="V204" s="7">
        <v>0.95509271590657552</v>
      </c>
      <c r="W204" s="7">
        <v>0.59813925612686747</v>
      </c>
      <c r="X204" s="7">
        <v>1.2595067637495974</v>
      </c>
      <c r="Y204" s="7">
        <v>0.97665889995691524</v>
      </c>
      <c r="Z204" s="7">
        <v>1.1576459227152067</v>
      </c>
    </row>
    <row r="205" spans="1:26" x14ac:dyDescent="0.25">
      <c r="A205" s="8" t="s">
        <v>13</v>
      </c>
      <c r="B205" s="8" t="s">
        <v>14</v>
      </c>
      <c r="C205" s="8">
        <v>1</v>
      </c>
      <c r="D205" s="8">
        <v>12</v>
      </c>
      <c r="E205" s="7">
        <v>11.399904176904178</v>
      </c>
      <c r="F205" s="7">
        <v>5.4912280701754375</v>
      </c>
      <c r="G205" s="7">
        <v>11.385964912280702</v>
      </c>
      <c r="H205" s="7">
        <v>2.5931702704098059</v>
      </c>
      <c r="I205" s="7">
        <v>2.2756007451690867</v>
      </c>
      <c r="J205" s="7">
        <v>2.4836077096543017</v>
      </c>
      <c r="K205" s="7">
        <v>2.2194369721224723</v>
      </c>
      <c r="L205" s="7">
        <v>1.9121497125217786</v>
      </c>
      <c r="M205" s="7">
        <v>704</v>
      </c>
      <c r="N205" s="7">
        <v>197.0046082949309</v>
      </c>
      <c r="O205" s="7">
        <v>701.61290322580658</v>
      </c>
      <c r="P205" s="7">
        <v>815</v>
      </c>
      <c r="Q205" s="7">
        <v>820</v>
      </c>
      <c r="R205" s="7">
        <v>759</v>
      </c>
      <c r="S205" s="7">
        <v>760</v>
      </c>
      <c r="T205" s="7">
        <v>207</v>
      </c>
      <c r="U205" s="7">
        <v>6.1703443203211288</v>
      </c>
      <c r="V205" s="7">
        <v>0.94291236285425317</v>
      </c>
      <c r="W205" s="7">
        <v>0.82674891160707864</v>
      </c>
      <c r="X205" s="7">
        <v>1.3459225823550043</v>
      </c>
      <c r="Y205" s="7">
        <v>1.1476286952957993</v>
      </c>
      <c r="Z205" s="7">
        <v>1.1183652109676632</v>
      </c>
    </row>
    <row r="206" spans="1:26" x14ac:dyDescent="0.25">
      <c r="A206" s="8" t="s">
        <v>13</v>
      </c>
      <c r="B206" s="8" t="s">
        <v>14</v>
      </c>
      <c r="C206" s="8">
        <v>1</v>
      </c>
      <c r="D206" s="8">
        <v>20</v>
      </c>
      <c r="E206" s="7">
        <v>9.1623853696671897</v>
      </c>
      <c r="F206" s="7">
        <v>8.8596491228070171</v>
      </c>
      <c r="G206" s="7">
        <v>9.1403508771929829</v>
      </c>
      <c r="H206" s="7">
        <v>3.5297894741643612</v>
      </c>
      <c r="I206" s="7">
        <v>1.598189665540283</v>
      </c>
      <c r="J206" s="7">
        <v>1.6472139412266114</v>
      </c>
      <c r="K206" s="7">
        <v>1.4688272029833165</v>
      </c>
      <c r="L206" s="7">
        <v>4.4245487391948597</v>
      </c>
      <c r="M206" s="7">
        <v>755</v>
      </c>
      <c r="N206" s="7">
        <v>153.22580645161293</v>
      </c>
      <c r="O206" s="7">
        <v>754.60829493087567</v>
      </c>
      <c r="P206" s="7">
        <v>849</v>
      </c>
      <c r="Q206" s="7">
        <v>876</v>
      </c>
      <c r="R206" s="7">
        <v>793</v>
      </c>
      <c r="S206" s="7">
        <v>740</v>
      </c>
      <c r="T206" s="7">
        <v>155</v>
      </c>
      <c r="U206" s="7">
        <v>5.2790828101054483</v>
      </c>
      <c r="V206" s="7">
        <v>1.0793306996140208</v>
      </c>
      <c r="W206" s="7">
        <v>0.44296233538506968</v>
      </c>
      <c r="X206" s="7">
        <v>0.66890564865000712</v>
      </c>
      <c r="Y206" s="7">
        <v>0.65188415834689462</v>
      </c>
      <c r="Z206" s="7">
        <v>1.5985074993955506</v>
      </c>
    </row>
    <row r="207" spans="1:26" x14ac:dyDescent="0.25">
      <c r="A207" s="8" t="s">
        <v>13</v>
      </c>
      <c r="B207" s="8" t="s">
        <v>14</v>
      </c>
      <c r="C207" s="8">
        <v>1</v>
      </c>
      <c r="D207" s="8">
        <v>20</v>
      </c>
      <c r="E207" s="7">
        <v>10.071374019346747</v>
      </c>
      <c r="F207" s="7">
        <v>5.8070175438596481</v>
      </c>
      <c r="G207" s="7">
        <v>10.052631578947368</v>
      </c>
      <c r="H207" s="7">
        <v>3.821762853881892</v>
      </c>
      <c r="I207" s="7">
        <v>1.8061596743430528</v>
      </c>
      <c r="J207" s="7">
        <v>1.9025292261825404</v>
      </c>
      <c r="K207" s="7">
        <v>1.6519599022735436</v>
      </c>
      <c r="L207" s="7">
        <v>3.0112131221326099</v>
      </c>
      <c r="M207" s="7">
        <v>733</v>
      </c>
      <c r="N207" s="7">
        <v>203.9170506912443</v>
      </c>
      <c r="O207" s="7">
        <v>729.26267281106004</v>
      </c>
      <c r="P207" s="7">
        <v>851</v>
      </c>
      <c r="Q207" s="7">
        <v>875</v>
      </c>
      <c r="R207" s="7">
        <v>779</v>
      </c>
      <c r="S207" s="7">
        <v>739</v>
      </c>
      <c r="T207" s="7">
        <v>207</v>
      </c>
      <c r="U207" s="7">
        <v>5.175427708268173</v>
      </c>
      <c r="V207" s="7">
        <v>1.225018468684248</v>
      </c>
      <c r="W207" s="7">
        <v>0.49787659478865687</v>
      </c>
      <c r="X207" s="7">
        <v>0.76552830129605953</v>
      </c>
      <c r="Y207" s="7">
        <v>0.63485519066160467</v>
      </c>
      <c r="Z207" s="7">
        <v>1.358471242144426</v>
      </c>
    </row>
    <row r="208" spans="1:26" x14ac:dyDescent="0.25">
      <c r="A208" s="8" t="s">
        <v>13</v>
      </c>
      <c r="B208" s="8" t="s">
        <v>14</v>
      </c>
      <c r="C208" s="8">
        <v>1</v>
      </c>
      <c r="D208" s="8">
        <v>20</v>
      </c>
      <c r="E208" s="7">
        <v>10.613855858146769</v>
      </c>
      <c r="F208" s="7">
        <v>4.4385964912280684</v>
      </c>
      <c r="G208" s="7">
        <v>10.578947368421051</v>
      </c>
      <c r="H208" s="7">
        <v>3.3853936043512998</v>
      </c>
      <c r="I208" s="7">
        <v>1.8396167986177407</v>
      </c>
      <c r="J208" s="7">
        <v>2.0564619351756845</v>
      </c>
      <c r="K208" s="7">
        <v>2.1249014834577173</v>
      </c>
      <c r="L208" s="7">
        <v>2.7968749700527487</v>
      </c>
      <c r="M208" s="7">
        <v>679</v>
      </c>
      <c r="N208" s="7">
        <v>104.83870967741939</v>
      </c>
      <c r="O208" s="7">
        <v>683.17972350230423</v>
      </c>
      <c r="P208" s="7">
        <v>813</v>
      </c>
      <c r="Q208" s="7">
        <v>812</v>
      </c>
      <c r="R208" s="7">
        <v>702</v>
      </c>
      <c r="S208" s="7">
        <v>687</v>
      </c>
      <c r="T208" s="7">
        <v>475</v>
      </c>
      <c r="U208" s="7">
        <v>6.0100929717126821</v>
      </c>
      <c r="V208" s="7">
        <v>1.1983768004410831</v>
      </c>
      <c r="W208" s="7">
        <v>0.66080895700310915</v>
      </c>
      <c r="X208" s="7">
        <v>0.89380172220650911</v>
      </c>
      <c r="Y208" s="7">
        <v>0.91337252315476802</v>
      </c>
      <c r="Z208" s="7">
        <v>1.5029724484497802</v>
      </c>
    </row>
    <row r="209" spans="1:26" x14ac:dyDescent="0.25">
      <c r="A209" s="8" t="s">
        <v>13</v>
      </c>
      <c r="B209" s="8" t="s">
        <v>14</v>
      </c>
      <c r="C209" s="8">
        <v>1</v>
      </c>
      <c r="D209" s="8">
        <v>20</v>
      </c>
      <c r="E209" s="7">
        <v>9.9199382605109889</v>
      </c>
      <c r="F209" s="7">
        <v>5.1403508771929811</v>
      </c>
      <c r="G209" s="7">
        <v>9.8771929824561404</v>
      </c>
      <c r="H209" s="7">
        <v>3.5891251269040536</v>
      </c>
      <c r="I209" s="7">
        <v>2.080643095246371</v>
      </c>
      <c r="J209" s="7">
        <v>1.9475435404056631</v>
      </c>
      <c r="K209" s="7">
        <v>1.9602569659015525</v>
      </c>
      <c r="L209" s="7">
        <v>2.362981195863989</v>
      </c>
      <c r="M209" s="7">
        <v>728</v>
      </c>
      <c r="N209" s="7">
        <v>164.74654377880188</v>
      </c>
      <c r="O209" s="7">
        <v>729.26267281106004</v>
      </c>
      <c r="P209" s="7">
        <v>828</v>
      </c>
      <c r="Q209" s="7">
        <v>842</v>
      </c>
      <c r="R209" s="7">
        <v>775</v>
      </c>
      <c r="S209" s="7">
        <v>710</v>
      </c>
      <c r="T209" s="7">
        <v>169</v>
      </c>
      <c r="U209" s="7">
        <v>4.9985621795019446</v>
      </c>
      <c r="V209" s="7">
        <v>1.1796734869403724</v>
      </c>
      <c r="W209" s="7">
        <v>0.64239642168248345</v>
      </c>
      <c r="X209" s="7">
        <v>0.76571248482691523</v>
      </c>
      <c r="Y209" s="7">
        <v>0.81011061418116326</v>
      </c>
      <c r="Z209" s="7">
        <v>1.0476811131013033</v>
      </c>
    </row>
    <row r="210" spans="1:26" x14ac:dyDescent="0.25">
      <c r="A210" s="8" t="s">
        <v>13</v>
      </c>
      <c r="B210" s="8" t="s">
        <v>14</v>
      </c>
      <c r="C210" s="8">
        <v>1</v>
      </c>
      <c r="D210" s="8">
        <v>20</v>
      </c>
      <c r="E210" s="7">
        <v>10.266322546004364</v>
      </c>
      <c r="F210" s="7">
        <v>7.1491228070175445</v>
      </c>
      <c r="G210" s="7">
        <v>10.219298245614034</v>
      </c>
      <c r="H210" s="7">
        <v>3.6332270308913945</v>
      </c>
      <c r="I210" s="7">
        <v>2.0403405985560386</v>
      </c>
      <c r="J210" s="7">
        <v>2.0536222274679132</v>
      </c>
      <c r="K210" s="7">
        <v>2.1399854257781334</v>
      </c>
      <c r="L210" s="7">
        <v>3.7621036807422561</v>
      </c>
      <c r="M210" s="7">
        <v>698</v>
      </c>
      <c r="N210" s="7">
        <v>91.013824884792626</v>
      </c>
      <c r="O210" s="7">
        <v>697.00460829493079</v>
      </c>
      <c r="P210" s="7">
        <v>819</v>
      </c>
      <c r="Q210" s="7">
        <v>826</v>
      </c>
      <c r="R210" s="7">
        <v>700</v>
      </c>
      <c r="S210" s="7">
        <v>704</v>
      </c>
      <c r="T210" s="7">
        <v>93</v>
      </c>
      <c r="U210" s="7">
        <v>6.1921590644905962</v>
      </c>
      <c r="V210" s="7">
        <v>1.4296308479848412</v>
      </c>
      <c r="W210" s="7">
        <v>0.6710299247916296</v>
      </c>
      <c r="X210" s="7">
        <v>0.94195264149005886</v>
      </c>
      <c r="Y210" s="7">
        <v>0.9300514029651018</v>
      </c>
      <c r="Z210" s="7">
        <v>1.4435512648786277</v>
      </c>
    </row>
    <row r="211" spans="1:26" x14ac:dyDescent="0.25">
      <c r="A211" s="8" t="s">
        <v>13</v>
      </c>
      <c r="B211" s="8" t="s">
        <v>14</v>
      </c>
      <c r="C211" s="8">
        <v>5</v>
      </c>
      <c r="D211" s="8">
        <v>0</v>
      </c>
      <c r="E211" s="7">
        <v>15.834719178082192</v>
      </c>
      <c r="F211" s="7">
        <v>7.5555555555555518</v>
      </c>
      <c r="G211" s="7">
        <v>15.789473684210522</v>
      </c>
      <c r="H211" s="7">
        <v>3.4053954231717598</v>
      </c>
      <c r="I211" s="7">
        <v>2.4927694150684934</v>
      </c>
      <c r="J211" s="7">
        <v>2.1065491975289778</v>
      </c>
      <c r="K211" s="7">
        <v>2.2134397610326659</v>
      </c>
      <c r="L211" s="7">
        <v>3.4451187357218123</v>
      </c>
      <c r="M211" s="7">
        <v>732</v>
      </c>
      <c r="N211" s="7">
        <v>84.10138248847926</v>
      </c>
      <c r="O211" s="7">
        <v>731.56682027649765</v>
      </c>
      <c r="P211" s="7">
        <v>804</v>
      </c>
      <c r="Q211" s="7">
        <v>800</v>
      </c>
      <c r="R211" s="7">
        <v>730</v>
      </c>
      <c r="S211" s="7">
        <v>744</v>
      </c>
      <c r="T211" s="7">
        <v>715</v>
      </c>
      <c r="U211" s="7">
        <v>7.5996646616965249</v>
      </c>
      <c r="V211" s="7">
        <v>1.2968600756631894</v>
      </c>
      <c r="W211" s="7">
        <v>0.90155485138105163</v>
      </c>
      <c r="X211" s="7">
        <v>0.90008804995816127</v>
      </c>
      <c r="Y211" s="7">
        <v>0.86755294603089783</v>
      </c>
      <c r="Z211" s="7">
        <v>2.0397032555016414</v>
      </c>
    </row>
    <row r="212" spans="1:26" x14ac:dyDescent="0.25">
      <c r="A212" s="8" t="s">
        <v>13</v>
      </c>
      <c r="B212" s="8" t="s">
        <v>14</v>
      </c>
      <c r="C212" s="8">
        <v>5</v>
      </c>
      <c r="D212" s="8">
        <v>0</v>
      </c>
      <c r="E212" s="7">
        <v>14.434983379634065</v>
      </c>
      <c r="F212" s="7">
        <v>9.0131578947368389</v>
      </c>
      <c r="G212" s="7">
        <v>14.364035087719296</v>
      </c>
      <c r="H212" s="7">
        <v>2.9906598240238531</v>
      </c>
      <c r="I212" s="7">
        <v>1.945050341137561</v>
      </c>
      <c r="J212" s="7">
        <v>2.0394433077646328</v>
      </c>
      <c r="K212" s="7">
        <v>1.9216918223766644</v>
      </c>
      <c r="L212" s="7">
        <v>3.5831544570514411</v>
      </c>
      <c r="M212" s="7">
        <v>745</v>
      </c>
      <c r="N212" s="7">
        <v>84.101382488479288</v>
      </c>
      <c r="O212" s="7">
        <v>743.08755760368672</v>
      </c>
      <c r="P212" s="7">
        <v>791</v>
      </c>
      <c r="Q212" s="7">
        <v>788</v>
      </c>
      <c r="R212" s="7">
        <v>747</v>
      </c>
      <c r="S212" s="7">
        <v>746</v>
      </c>
      <c r="T212" s="7">
        <v>671</v>
      </c>
      <c r="U212" s="7">
        <v>7.8302410256729589</v>
      </c>
      <c r="V212" s="7">
        <v>1.300624343492508</v>
      </c>
      <c r="W212" s="7">
        <v>0.81699383835484207</v>
      </c>
      <c r="X212" s="7">
        <v>1.0736262188995755</v>
      </c>
      <c r="Y212" s="7">
        <v>0.89131637988200196</v>
      </c>
      <c r="Z212" s="7">
        <v>2.1514467331559968</v>
      </c>
    </row>
    <row r="213" spans="1:26" x14ac:dyDescent="0.25">
      <c r="A213" s="8" t="s">
        <v>13</v>
      </c>
      <c r="B213" s="8" t="s">
        <v>14</v>
      </c>
      <c r="C213" s="8">
        <v>5</v>
      </c>
      <c r="D213" s="8">
        <v>20</v>
      </c>
      <c r="E213" s="7">
        <v>15.111601207012166</v>
      </c>
      <c r="F213" s="7">
        <v>5.0760233918128623</v>
      </c>
      <c r="G213" s="7">
        <v>15.087719298245609</v>
      </c>
      <c r="H213" s="7">
        <v>3.1812564084490855</v>
      </c>
      <c r="I213" s="7">
        <v>2.1169665581636172</v>
      </c>
      <c r="J213" s="7">
        <v>2.1655363041694602</v>
      </c>
      <c r="K213" s="7">
        <v>2.2563869598769046</v>
      </c>
      <c r="L213" s="7">
        <v>3.8165930655656668</v>
      </c>
      <c r="M213" s="7">
        <v>648</v>
      </c>
      <c r="N213" s="7">
        <v>109.44700460829489</v>
      </c>
      <c r="O213" s="7">
        <v>648.61751152073725</v>
      </c>
      <c r="P213" s="7">
        <v>730</v>
      </c>
      <c r="Q213" s="7">
        <v>726</v>
      </c>
      <c r="R213" s="7">
        <v>708</v>
      </c>
      <c r="S213" s="7">
        <v>707</v>
      </c>
      <c r="T213" s="7">
        <v>564</v>
      </c>
      <c r="U213" s="7">
        <v>7.5361427526736291</v>
      </c>
      <c r="V213" s="7">
        <v>1.5473637500243327</v>
      </c>
      <c r="W213" s="7">
        <v>0.93982413347134786</v>
      </c>
      <c r="X213" s="7">
        <v>0.94624949033061434</v>
      </c>
      <c r="Y213" s="7">
        <v>0.97184463759157114</v>
      </c>
      <c r="Z213" s="7">
        <v>2.0074307870788433</v>
      </c>
    </row>
    <row r="214" spans="1:26" x14ac:dyDescent="0.25">
      <c r="A214" s="8" t="s">
        <v>13</v>
      </c>
      <c r="B214" s="8" t="s">
        <v>14</v>
      </c>
      <c r="C214" s="8">
        <v>5</v>
      </c>
      <c r="D214" s="8">
        <v>20</v>
      </c>
      <c r="E214" s="7">
        <v>13.829750263435194</v>
      </c>
      <c r="F214" s="7">
        <v>7.1432748538011701</v>
      </c>
      <c r="G214" s="7">
        <v>13.774853801169591</v>
      </c>
      <c r="H214" s="7">
        <v>3.5480192408362869</v>
      </c>
      <c r="I214" s="7">
        <v>1.767842976771574</v>
      </c>
      <c r="J214" s="7">
        <v>2.2370900904344291</v>
      </c>
      <c r="K214" s="7">
        <v>2.1438572104678326</v>
      </c>
      <c r="L214" s="7">
        <v>2.9088551780875562</v>
      </c>
      <c r="M214" s="7">
        <v>738</v>
      </c>
      <c r="N214" s="7">
        <v>100.2304147465438</v>
      </c>
      <c r="O214" s="7">
        <v>740.78341013824866</v>
      </c>
      <c r="P214" s="7">
        <v>816</v>
      </c>
      <c r="Q214" s="7">
        <v>799</v>
      </c>
      <c r="R214" s="7">
        <v>740</v>
      </c>
      <c r="S214" s="7">
        <v>745</v>
      </c>
      <c r="T214" s="7">
        <v>658</v>
      </c>
      <c r="U214" s="7">
        <v>7.7541506965945013</v>
      </c>
      <c r="V214" s="7">
        <v>1.8018061453608398</v>
      </c>
      <c r="W214" s="7">
        <v>0.86561575783564937</v>
      </c>
      <c r="X214" s="7">
        <v>1.1728757540660992</v>
      </c>
      <c r="Y214" s="7">
        <v>1.092569079663898</v>
      </c>
      <c r="Z214" s="7">
        <v>1.7610678590410549</v>
      </c>
    </row>
    <row r="215" spans="1:26" x14ac:dyDescent="0.25">
      <c r="A215" s="8" t="s">
        <v>13</v>
      </c>
      <c r="B215" s="8" t="s">
        <v>14</v>
      </c>
      <c r="C215" s="8">
        <v>5</v>
      </c>
      <c r="D215" s="8">
        <v>20</v>
      </c>
      <c r="E215" s="7">
        <v>16.071328767123287</v>
      </c>
      <c r="F215" s="7">
        <v>6.1578947368421044</v>
      </c>
      <c r="G215" s="7">
        <v>16.040935672514621</v>
      </c>
      <c r="H215" s="7">
        <v>3.4736259258717306</v>
      </c>
      <c r="I215" s="7">
        <v>2.2848250583872978</v>
      </c>
      <c r="J215" s="7">
        <v>2.3130236836924034</v>
      </c>
      <c r="K215" s="7">
        <v>2.4563940210709836</v>
      </c>
      <c r="L215" s="7">
        <v>3.797373331905356</v>
      </c>
      <c r="M215" s="7">
        <v>734</v>
      </c>
      <c r="N215" s="7">
        <v>91.013824884792626</v>
      </c>
      <c r="O215" s="7">
        <v>738.47926267281116</v>
      </c>
      <c r="P215" s="7">
        <v>767</v>
      </c>
      <c r="Q215" s="7">
        <v>759</v>
      </c>
      <c r="R215" s="7">
        <v>707</v>
      </c>
      <c r="S215" s="7">
        <v>780</v>
      </c>
      <c r="T215" s="7">
        <v>718</v>
      </c>
      <c r="U215" s="7">
        <v>7.6125716620031181</v>
      </c>
      <c r="V215" s="7">
        <v>1.5011581187540184</v>
      </c>
      <c r="W215" s="7">
        <v>0.78835122468978835</v>
      </c>
      <c r="X215" s="7">
        <v>0.95393282857209283</v>
      </c>
      <c r="Y215" s="7">
        <v>0.89219889743022851</v>
      </c>
      <c r="Z215" s="7">
        <v>2.2070352267997619</v>
      </c>
    </row>
    <row r="216" spans="1:26" x14ac:dyDescent="0.25">
      <c r="A216" s="8" t="s">
        <v>13</v>
      </c>
      <c r="B216" s="8" t="s">
        <v>14</v>
      </c>
      <c r="C216" s="8">
        <v>5</v>
      </c>
      <c r="D216" s="8">
        <v>20</v>
      </c>
      <c r="E216" s="7">
        <v>14.264034246575344</v>
      </c>
      <c r="F216" s="7">
        <v>4.6271929824561386</v>
      </c>
      <c r="G216" s="7">
        <v>14.276315789473681</v>
      </c>
      <c r="H216" s="7">
        <v>3.3941250737685604</v>
      </c>
      <c r="I216" s="7">
        <v>2.5716271337145318</v>
      </c>
      <c r="J216" s="7">
        <v>2.2732736623469685</v>
      </c>
      <c r="K216" s="7">
        <v>2.3831123827785228</v>
      </c>
      <c r="L216" s="7">
        <v>2.8639042416400042</v>
      </c>
      <c r="M216" s="7">
        <v>757</v>
      </c>
      <c r="N216" s="7">
        <v>302.99539170506915</v>
      </c>
      <c r="O216" s="7">
        <v>754.60829493087567</v>
      </c>
      <c r="P216" s="7">
        <v>802</v>
      </c>
      <c r="Q216" s="7">
        <v>827</v>
      </c>
      <c r="R216" s="7">
        <v>778</v>
      </c>
      <c r="S216" s="7">
        <v>776</v>
      </c>
      <c r="T216" s="7">
        <v>696</v>
      </c>
      <c r="U216" s="7">
        <v>6.1856339911179949</v>
      </c>
      <c r="V216" s="7">
        <v>1.3285075174629257</v>
      </c>
      <c r="W216" s="7">
        <v>0.82675895563553958</v>
      </c>
      <c r="X216" s="7">
        <v>0.88379560942630653</v>
      </c>
      <c r="Y216" s="7">
        <v>0.90259126913165355</v>
      </c>
      <c r="Z216" s="7">
        <v>1.4520503338438078</v>
      </c>
    </row>
    <row r="217" spans="1:26" x14ac:dyDescent="0.25">
      <c r="A217" s="8" t="s">
        <v>13</v>
      </c>
      <c r="B217" s="8" t="s">
        <v>14</v>
      </c>
      <c r="C217" s="8">
        <v>5</v>
      </c>
      <c r="D217" s="8">
        <v>20</v>
      </c>
      <c r="E217" s="7">
        <v>15.029173340358273</v>
      </c>
      <c r="F217" s="7">
        <v>3.5526315789473664</v>
      </c>
      <c r="G217" s="7">
        <v>14.921052631578942</v>
      </c>
      <c r="H217" s="7">
        <v>2.8789419604250268</v>
      </c>
      <c r="I217" s="7">
        <v>2.295715738150685</v>
      </c>
      <c r="J217" s="7">
        <v>2.3665640485669122</v>
      </c>
      <c r="K217" s="7">
        <v>2.5019461558324547</v>
      </c>
      <c r="L217" s="7">
        <v>3.5724587764805058</v>
      </c>
      <c r="M217" s="7">
        <v>721</v>
      </c>
      <c r="N217" s="7">
        <v>125.5760368663594</v>
      </c>
      <c r="O217" s="7">
        <v>717.74193548387086</v>
      </c>
      <c r="P217" s="7">
        <v>778</v>
      </c>
      <c r="Q217" s="7">
        <v>794</v>
      </c>
      <c r="R217" s="7">
        <v>721</v>
      </c>
      <c r="S217" s="7">
        <v>718</v>
      </c>
      <c r="T217" s="7">
        <v>704</v>
      </c>
      <c r="U217" s="7">
        <v>6.5865596985483634</v>
      </c>
      <c r="V217" s="7">
        <v>1.2047954619279315</v>
      </c>
      <c r="W217" s="7">
        <v>0.81392316436790524</v>
      </c>
      <c r="X217" s="7">
        <v>0.94115859147551606</v>
      </c>
      <c r="Y217" s="7">
        <v>0.88419349602247443</v>
      </c>
      <c r="Z217" s="7">
        <v>1.7652615727442125</v>
      </c>
    </row>
    <row r="218" spans="1:26" x14ac:dyDescent="0.25">
      <c r="A218" s="8" t="s">
        <v>13</v>
      </c>
      <c r="B218" s="8" t="s">
        <v>14</v>
      </c>
      <c r="C218" s="8">
        <v>8</v>
      </c>
      <c r="D218" s="8">
        <v>0</v>
      </c>
      <c r="E218" s="7">
        <v>14.19545500373413</v>
      </c>
      <c r="F218" s="7">
        <v>4.8903508771929811</v>
      </c>
      <c r="G218" s="7">
        <v>14.14473684210526</v>
      </c>
      <c r="H218" s="7">
        <v>4.8893404468409258</v>
      </c>
      <c r="I218" s="7">
        <v>3.1058228985156835</v>
      </c>
      <c r="J218" s="7">
        <v>1.2245800758943242</v>
      </c>
      <c r="K218" s="7">
        <v>2.5032440533812546</v>
      </c>
      <c r="L218" s="7">
        <v>3.1650036349066473</v>
      </c>
      <c r="M218" s="7">
        <v>719</v>
      </c>
      <c r="N218" s="7">
        <v>107.14285714285717</v>
      </c>
      <c r="O218" s="7">
        <v>722.35023041474665</v>
      </c>
      <c r="P218" s="7">
        <v>811</v>
      </c>
      <c r="Q218" s="7">
        <v>811</v>
      </c>
      <c r="R218" s="7">
        <v>779</v>
      </c>
      <c r="S218" s="7">
        <v>719</v>
      </c>
      <c r="T218" s="7">
        <v>535</v>
      </c>
      <c r="U218" s="7">
        <v>7.7900399843726662</v>
      </c>
      <c r="V218" s="7">
        <v>1.6691432362812784</v>
      </c>
      <c r="W218" s="7">
        <v>1.25640269690357</v>
      </c>
      <c r="X218" s="7">
        <v>0.4177846877293479</v>
      </c>
      <c r="Y218" s="7">
        <v>1.0658018935231359</v>
      </c>
      <c r="Z218" s="7">
        <v>2.0454312347224071</v>
      </c>
    </row>
    <row r="219" spans="1:26" x14ac:dyDescent="0.25">
      <c r="A219" s="8" t="s">
        <v>13</v>
      </c>
      <c r="B219" s="8" t="s">
        <v>14</v>
      </c>
      <c r="C219" s="8">
        <v>8</v>
      </c>
      <c r="D219" s="8">
        <v>12</v>
      </c>
      <c r="E219" s="7">
        <v>12.813618932038834</v>
      </c>
      <c r="F219" s="7">
        <v>12.219298245614034</v>
      </c>
      <c r="G219" s="7">
        <v>12.792397660818713</v>
      </c>
      <c r="H219" s="7">
        <v>4.1602397040006105</v>
      </c>
      <c r="I219" s="7">
        <v>1.5502273828209654</v>
      </c>
      <c r="J219" s="7">
        <v>2.7592848517489301</v>
      </c>
      <c r="K219" s="7">
        <v>2.1191052092440081</v>
      </c>
      <c r="L219" s="7">
        <v>5.2379593942046299</v>
      </c>
      <c r="M219" s="7">
        <v>751</v>
      </c>
      <c r="N219" s="7">
        <v>67.972350230414776</v>
      </c>
      <c r="O219" s="7">
        <v>754.60829493087545</v>
      </c>
      <c r="P219" s="7">
        <v>790</v>
      </c>
      <c r="Q219" s="7">
        <v>790</v>
      </c>
      <c r="R219" s="7">
        <v>759</v>
      </c>
      <c r="S219" s="7">
        <v>735</v>
      </c>
      <c r="T219" s="7">
        <v>67</v>
      </c>
      <c r="U219" s="7">
        <v>8.1557321272506691</v>
      </c>
      <c r="V219" s="7">
        <v>2.2395658223559476</v>
      </c>
      <c r="W219" s="7">
        <v>0.56600833472972689</v>
      </c>
      <c r="X219" s="7">
        <v>1.7852906557747603</v>
      </c>
      <c r="Y219" s="7">
        <v>1.0940644681535112</v>
      </c>
      <c r="Z219" s="7">
        <v>1.6707584244503038</v>
      </c>
    </row>
    <row r="220" spans="1:26" x14ac:dyDescent="0.25">
      <c r="A220" s="8" t="s">
        <v>13</v>
      </c>
      <c r="B220" s="8" t="s">
        <v>14</v>
      </c>
      <c r="C220" s="8">
        <v>8</v>
      </c>
      <c r="D220" s="8">
        <v>12</v>
      </c>
      <c r="E220" s="7">
        <v>13.164706310679612</v>
      </c>
      <c r="F220" s="7">
        <v>10.827485380116959</v>
      </c>
      <c r="G220" s="7">
        <v>13.160818713450293</v>
      </c>
      <c r="H220" s="7">
        <v>4.0225625671291327</v>
      </c>
      <c r="I220" s="7">
        <v>1.8377517828605132</v>
      </c>
      <c r="J220" s="7">
        <v>2.897905786919682</v>
      </c>
      <c r="K220" s="7">
        <v>2.5758035105453527</v>
      </c>
      <c r="L220" s="7">
        <v>4.6072620713327463</v>
      </c>
      <c r="M220" s="7">
        <v>731</v>
      </c>
      <c r="N220" s="7">
        <v>63.364055299539189</v>
      </c>
      <c r="O220" s="7">
        <v>736.1751152073731</v>
      </c>
      <c r="P220" s="7">
        <v>780</v>
      </c>
      <c r="Q220" s="7">
        <v>806</v>
      </c>
      <c r="R220" s="7">
        <v>775</v>
      </c>
      <c r="S220" s="7">
        <v>715</v>
      </c>
      <c r="T220" s="7">
        <v>66</v>
      </c>
      <c r="U220" s="7">
        <v>7.8706188862634949</v>
      </c>
      <c r="V220" s="7">
        <v>1.9150561011903982</v>
      </c>
      <c r="W220" s="7">
        <v>0.74725594550467533</v>
      </c>
      <c r="X220" s="7">
        <v>1.5875128829197509</v>
      </c>
      <c r="Y220" s="7">
        <v>1.378864380106458</v>
      </c>
      <c r="Z220" s="7">
        <v>1.5248462665390532</v>
      </c>
    </row>
    <row r="221" spans="1:26" x14ac:dyDescent="0.25">
      <c r="A221" s="8" t="s">
        <v>13</v>
      </c>
      <c r="B221" s="8" t="s">
        <v>14</v>
      </c>
      <c r="C221" s="8">
        <v>8</v>
      </c>
      <c r="D221" s="8">
        <v>12</v>
      </c>
      <c r="E221" s="7">
        <v>14.085142983230362</v>
      </c>
      <c r="F221" s="7">
        <v>7.6695906432748551</v>
      </c>
      <c r="G221" s="7">
        <v>14.055555555555555</v>
      </c>
      <c r="H221" s="7">
        <v>3.6433370848543682</v>
      </c>
      <c r="I221" s="7">
        <v>1.8907697388320386</v>
      </c>
      <c r="J221" s="7">
        <v>2.8055970563393644</v>
      </c>
      <c r="K221" s="7">
        <v>3.0191552794263017</v>
      </c>
      <c r="L221" s="7">
        <v>2.6580093758340686</v>
      </c>
      <c r="M221" s="7">
        <v>664</v>
      </c>
      <c r="N221" s="7">
        <v>63.364055299539189</v>
      </c>
      <c r="O221" s="7">
        <v>662.44239631336393</v>
      </c>
      <c r="P221" s="7">
        <v>760</v>
      </c>
      <c r="Q221" s="7">
        <v>771</v>
      </c>
      <c r="R221" s="7">
        <v>766</v>
      </c>
      <c r="S221" s="7">
        <v>656</v>
      </c>
      <c r="T221" s="7">
        <v>69</v>
      </c>
      <c r="U221" s="7">
        <v>8.8528441269638094</v>
      </c>
      <c r="V221" s="7">
        <v>2.0171469913515954</v>
      </c>
      <c r="W221" s="7">
        <v>0.83522572312609689</v>
      </c>
      <c r="X221" s="7">
        <v>1.8119447503198083</v>
      </c>
      <c r="Y221" s="7">
        <v>1.7386350583060648</v>
      </c>
      <c r="Z221" s="7">
        <v>1.6889259999051605</v>
      </c>
    </row>
    <row r="222" spans="1:26" x14ac:dyDescent="0.25">
      <c r="A222" s="8" t="s">
        <v>13</v>
      </c>
      <c r="B222" s="8" t="s">
        <v>14</v>
      </c>
      <c r="C222" s="8">
        <v>8</v>
      </c>
      <c r="D222" s="8">
        <v>12</v>
      </c>
      <c r="E222" s="7">
        <v>14.054086750628013</v>
      </c>
      <c r="F222" s="7">
        <v>14.057017543859647</v>
      </c>
      <c r="G222" s="7">
        <v>13.881578947368418</v>
      </c>
      <c r="H222" s="7">
        <v>3.8932810188069444</v>
      </c>
      <c r="I222" s="7">
        <v>1.9788162193006993</v>
      </c>
      <c r="J222" s="7">
        <v>2.7940108222358946</v>
      </c>
      <c r="K222" s="7">
        <v>2.8257852892681785</v>
      </c>
      <c r="L222" s="7">
        <v>6.6951822163962253</v>
      </c>
      <c r="M222" s="7">
        <v>47</v>
      </c>
      <c r="N222" s="7">
        <v>49.539170506912484</v>
      </c>
      <c r="O222" s="7">
        <v>720.04608294930881</v>
      </c>
      <c r="P222" s="7">
        <v>760</v>
      </c>
      <c r="Q222" s="7">
        <v>777</v>
      </c>
      <c r="R222" s="7">
        <v>784</v>
      </c>
      <c r="S222" s="7">
        <v>710</v>
      </c>
      <c r="T222" s="7">
        <v>48</v>
      </c>
      <c r="U222" s="7">
        <v>8.4672568170369615</v>
      </c>
      <c r="V222" s="7">
        <v>1.8630145334285451</v>
      </c>
      <c r="W222" s="7">
        <v>0.82800819845305795</v>
      </c>
      <c r="X222" s="7">
        <v>1.5337784560469974</v>
      </c>
      <c r="Y222" s="7">
        <v>1.423740872106237</v>
      </c>
      <c r="Z222" s="7">
        <v>1.8978315369158478</v>
      </c>
    </row>
    <row r="223" spans="1:26" x14ac:dyDescent="0.25">
      <c r="A223" s="8" t="s">
        <v>13</v>
      </c>
      <c r="B223" s="8" t="s">
        <v>14</v>
      </c>
      <c r="C223" s="8">
        <v>8</v>
      </c>
      <c r="D223" s="8">
        <v>12</v>
      </c>
      <c r="E223" s="7">
        <v>13.113283827822661</v>
      </c>
      <c r="F223" s="7">
        <v>10.368421052631579</v>
      </c>
      <c r="G223" s="7">
        <v>13.105263157894736</v>
      </c>
      <c r="H223" s="7">
        <v>4.0143148340814045</v>
      </c>
      <c r="I223" s="7">
        <v>1.8488616624621734</v>
      </c>
      <c r="J223" s="7">
        <v>2.7240935145181275</v>
      </c>
      <c r="K223" s="7">
        <v>2.554029037948605</v>
      </c>
      <c r="L223" s="7">
        <v>3.1873855567947582</v>
      </c>
      <c r="M223" s="7">
        <v>724</v>
      </c>
      <c r="N223" s="7">
        <v>56.451612903225822</v>
      </c>
      <c r="O223" s="7">
        <v>724.65437788018448</v>
      </c>
      <c r="P223" s="7">
        <v>782</v>
      </c>
      <c r="Q223" s="7">
        <v>788</v>
      </c>
      <c r="R223" s="7">
        <v>739</v>
      </c>
      <c r="S223" s="7">
        <v>718</v>
      </c>
      <c r="T223" s="7">
        <v>58</v>
      </c>
      <c r="U223" s="7">
        <v>7.9718554455954234</v>
      </c>
      <c r="V223" s="7">
        <v>2.0030182691006138</v>
      </c>
      <c r="W223" s="7">
        <v>0.78065407175444979</v>
      </c>
      <c r="X223" s="7">
        <v>1.7062324538556972</v>
      </c>
      <c r="Y223" s="7">
        <v>1.4499631250756064</v>
      </c>
      <c r="Z223" s="7">
        <v>1.4673587907771684</v>
      </c>
    </row>
    <row r="224" spans="1:26" x14ac:dyDescent="0.25">
      <c r="A224" s="8" t="s">
        <v>13</v>
      </c>
      <c r="B224" s="8" t="s">
        <v>14</v>
      </c>
      <c r="C224" s="8">
        <v>8</v>
      </c>
      <c r="D224" s="8">
        <v>20</v>
      </c>
      <c r="E224" s="7">
        <v>13.506160194174756</v>
      </c>
      <c r="F224" s="7">
        <v>10.418128654970761</v>
      </c>
      <c r="G224" s="7">
        <v>13.488304093567251</v>
      </c>
      <c r="H224" s="7">
        <v>3.8590989775480349</v>
      </c>
      <c r="I224" s="7">
        <v>2.0706551309506183</v>
      </c>
      <c r="J224" s="7">
        <v>2.4858878799852908</v>
      </c>
      <c r="K224" s="7">
        <v>2.8015514184903929</v>
      </c>
      <c r="L224" s="7">
        <v>4.4242890640898898</v>
      </c>
      <c r="M224" s="7">
        <v>700</v>
      </c>
      <c r="N224" s="7">
        <v>86.405529953917068</v>
      </c>
      <c r="O224" s="7">
        <v>699.30875576036851</v>
      </c>
      <c r="P224" s="7">
        <v>773</v>
      </c>
      <c r="Q224" s="7">
        <v>781</v>
      </c>
      <c r="R224" s="7">
        <v>746</v>
      </c>
      <c r="S224" s="7">
        <v>746</v>
      </c>
      <c r="T224" s="7">
        <v>86</v>
      </c>
      <c r="U224" s="7">
        <v>8.3389956929828895</v>
      </c>
      <c r="V224" s="7">
        <v>1.5900760710694359</v>
      </c>
      <c r="W224" s="7">
        <v>1.0070473541992024</v>
      </c>
      <c r="X224" s="7">
        <v>1.5429799064647338</v>
      </c>
      <c r="Y224" s="7">
        <v>1.832210217346542</v>
      </c>
      <c r="Z224" s="7">
        <v>1.5099182426479263</v>
      </c>
    </row>
    <row r="225" spans="1:26" x14ac:dyDescent="0.25">
      <c r="A225" s="8" t="s">
        <v>13</v>
      </c>
      <c r="B225" s="8" t="s">
        <v>14</v>
      </c>
      <c r="C225" s="8">
        <v>8</v>
      </c>
      <c r="D225" s="8">
        <v>20</v>
      </c>
      <c r="E225" s="7">
        <v>14.075183345780433</v>
      </c>
      <c r="F225" s="7">
        <v>6.118421052631577</v>
      </c>
      <c r="G225" s="7">
        <v>14.057017543859647</v>
      </c>
      <c r="H225" s="7">
        <v>4.1700408050130697</v>
      </c>
      <c r="I225" s="7">
        <v>2.1452434905096895</v>
      </c>
      <c r="J225" s="7">
        <v>2.3681076391747573</v>
      </c>
      <c r="K225" s="7">
        <v>2.7459232877184463</v>
      </c>
      <c r="L225" s="7">
        <v>2.6928401461837197</v>
      </c>
      <c r="M225" s="7">
        <v>696</v>
      </c>
      <c r="N225" s="7">
        <v>70.276497695852555</v>
      </c>
      <c r="O225" s="7">
        <v>692.39631336405535</v>
      </c>
      <c r="P225" s="7">
        <v>786</v>
      </c>
      <c r="Q225" s="7">
        <v>801</v>
      </c>
      <c r="R225" s="7">
        <v>701</v>
      </c>
      <c r="S225" s="7">
        <v>763</v>
      </c>
      <c r="T225" s="7">
        <v>585</v>
      </c>
      <c r="U225" s="7">
        <v>8.2791347983756562</v>
      </c>
      <c r="V225" s="7">
        <v>1.6582067243625211</v>
      </c>
      <c r="W225" s="7">
        <v>0.89924423561719513</v>
      </c>
      <c r="X225" s="7">
        <v>1.3594555115775169</v>
      </c>
      <c r="Y225" s="7">
        <v>1.7079238153152438</v>
      </c>
      <c r="Z225" s="7">
        <v>1.6817447013480711</v>
      </c>
    </row>
    <row r="226" spans="1:26" x14ac:dyDescent="0.25">
      <c r="A226" s="8" t="s">
        <v>13</v>
      </c>
      <c r="B226" s="8" t="s">
        <v>14</v>
      </c>
      <c r="C226" s="8">
        <v>8</v>
      </c>
      <c r="D226" s="8">
        <v>20</v>
      </c>
      <c r="E226" s="7">
        <v>14.717839805825243</v>
      </c>
      <c r="F226" s="7">
        <v>7.2149122807017516</v>
      </c>
      <c r="G226" s="7">
        <v>14.627192982456137</v>
      </c>
      <c r="H226" s="7">
        <v>4.2462012975523455</v>
      </c>
      <c r="I226" s="7">
        <v>2.1685633384520626</v>
      </c>
      <c r="J226" s="7">
        <v>2.5136320657449587</v>
      </c>
      <c r="K226" s="7">
        <v>2.9309455033374636</v>
      </c>
      <c r="L226" s="7">
        <v>2.5318889152060557</v>
      </c>
      <c r="M226" s="7">
        <v>726</v>
      </c>
      <c r="N226" s="7">
        <v>84.101382488479288</v>
      </c>
      <c r="O226" s="7">
        <v>729.26267281106004</v>
      </c>
      <c r="P226" s="7">
        <v>747</v>
      </c>
      <c r="Q226" s="7">
        <v>744</v>
      </c>
      <c r="R226" s="7">
        <v>694</v>
      </c>
      <c r="S226" s="7">
        <v>674</v>
      </c>
      <c r="T226" s="7">
        <v>450</v>
      </c>
      <c r="U226" s="7">
        <v>9.147281136336483</v>
      </c>
      <c r="V226" s="7">
        <v>1.9533569303501883</v>
      </c>
      <c r="W226" s="7">
        <v>1.1172998531305556</v>
      </c>
      <c r="X226" s="7">
        <v>1.6428006554773154</v>
      </c>
      <c r="Y226" s="7">
        <v>1.8815900943387913</v>
      </c>
      <c r="Z226" s="7">
        <v>1.6222603284542312</v>
      </c>
    </row>
    <row r="227" spans="1:26" x14ac:dyDescent="0.25">
      <c r="A227" s="8" t="s">
        <v>13</v>
      </c>
      <c r="B227" s="8" t="s">
        <v>14</v>
      </c>
      <c r="C227" s="8">
        <v>8</v>
      </c>
      <c r="D227" s="8">
        <v>20</v>
      </c>
      <c r="E227" s="7">
        <v>14.413849514563106</v>
      </c>
      <c r="F227" s="7">
        <v>7.1271929824561386</v>
      </c>
      <c r="G227" s="7">
        <v>14.32017543859649</v>
      </c>
      <c r="H227" s="7">
        <v>4.1197458913890967</v>
      </c>
      <c r="I227" s="7">
        <v>2.1788355278009712</v>
      </c>
      <c r="J227" s="7">
        <v>2.764349588648245</v>
      </c>
      <c r="K227" s="7">
        <v>3.2998961973562362</v>
      </c>
      <c r="L227" s="7">
        <v>2.2391716714413743</v>
      </c>
      <c r="M227" s="7">
        <v>714</v>
      </c>
      <c r="N227" s="7">
        <v>97.92626728110605</v>
      </c>
      <c r="O227" s="7">
        <v>713.13364055299553</v>
      </c>
      <c r="P227" s="7">
        <v>797</v>
      </c>
      <c r="Q227" s="7">
        <v>799</v>
      </c>
      <c r="R227" s="7">
        <v>732</v>
      </c>
      <c r="S227" s="7">
        <v>718</v>
      </c>
      <c r="T227" s="7">
        <v>494</v>
      </c>
      <c r="U227" s="7">
        <v>8.815874497460797</v>
      </c>
      <c r="V227" s="7">
        <v>1.7710701613187232</v>
      </c>
      <c r="W227" s="7">
        <v>1.106533110325971</v>
      </c>
      <c r="X227" s="7">
        <v>1.6395168710197943</v>
      </c>
      <c r="Y227" s="7">
        <v>2.1277437681167091</v>
      </c>
      <c r="Z227" s="7">
        <v>1.3655094606526195</v>
      </c>
    </row>
    <row r="228" spans="1:26" x14ac:dyDescent="0.25">
      <c r="A228" s="8" t="s">
        <v>13</v>
      </c>
      <c r="B228" s="8" t="s">
        <v>14</v>
      </c>
      <c r="C228" s="8">
        <v>8</v>
      </c>
      <c r="D228" s="8">
        <v>20</v>
      </c>
      <c r="E228" s="7">
        <v>13.836701676963813</v>
      </c>
      <c r="F228" s="7">
        <v>9.5175438596491233</v>
      </c>
      <c r="G228" s="7">
        <v>13.774853801169591</v>
      </c>
      <c r="H228" s="7">
        <v>3.8720701305913501</v>
      </c>
      <c r="I228" s="7">
        <v>2.1953237104452668</v>
      </c>
      <c r="J228" s="7">
        <v>2.4602545386524266</v>
      </c>
      <c r="K228" s="7">
        <v>2.8288332131663725</v>
      </c>
      <c r="L228" s="7">
        <v>4.2122745038923206</v>
      </c>
      <c r="M228" s="7">
        <v>726</v>
      </c>
      <c r="N228" s="7">
        <v>61.059907834101409</v>
      </c>
      <c r="O228" s="7">
        <v>726.95852534562198</v>
      </c>
      <c r="P228" s="7">
        <v>764</v>
      </c>
      <c r="Q228" s="7">
        <v>777</v>
      </c>
      <c r="R228" s="7">
        <v>729</v>
      </c>
      <c r="S228" s="7">
        <v>724</v>
      </c>
      <c r="T228" s="7">
        <v>60</v>
      </c>
      <c r="U228" s="7">
        <v>8.4174374993492957</v>
      </c>
      <c r="V228" s="7">
        <v>1.6758590429399916</v>
      </c>
      <c r="W228" s="7">
        <v>0.97298249204884335</v>
      </c>
      <c r="X228" s="7">
        <v>1.4850981245231814</v>
      </c>
      <c r="Y228" s="7">
        <v>1.8335361727815742</v>
      </c>
      <c r="Z228" s="7">
        <v>1.5845046427891716</v>
      </c>
    </row>
    <row r="229" spans="1:26" x14ac:dyDescent="0.25">
      <c r="A229" s="8" t="s">
        <v>13</v>
      </c>
      <c r="B229" s="8" t="s">
        <v>14</v>
      </c>
      <c r="C229" s="8">
        <v>16</v>
      </c>
      <c r="D229" s="8">
        <v>0</v>
      </c>
      <c r="E229" s="7">
        <v>14.325439390692875</v>
      </c>
      <c r="F229" s="7">
        <v>9.7149122807017516</v>
      </c>
      <c r="G229" s="7">
        <v>14.276315789473681</v>
      </c>
      <c r="H229" s="7">
        <v>3.2027109072644686</v>
      </c>
      <c r="I229" s="7">
        <v>2.0807591851393736</v>
      </c>
      <c r="J229" s="7">
        <v>1.9853590049693202</v>
      </c>
      <c r="K229" s="7">
        <v>3.0884378643999462</v>
      </c>
      <c r="L229" s="7">
        <v>4.5992559844735776</v>
      </c>
      <c r="M229" s="7">
        <v>763</v>
      </c>
      <c r="N229" s="7">
        <v>81.797235023041509</v>
      </c>
      <c r="O229" s="7">
        <v>763.82488479262679</v>
      </c>
      <c r="P229" s="7">
        <v>824</v>
      </c>
      <c r="Q229" s="7">
        <v>830</v>
      </c>
      <c r="R229" s="7">
        <v>783</v>
      </c>
      <c r="S229" s="7">
        <v>76</v>
      </c>
      <c r="T229" s="7">
        <v>688</v>
      </c>
      <c r="U229" s="7">
        <v>7.48402190328554</v>
      </c>
      <c r="V229" s="7">
        <v>0.93924773606690204</v>
      </c>
      <c r="W229" s="7">
        <v>0.4270451005473474</v>
      </c>
      <c r="X229" s="7">
        <v>0.94958888556690435</v>
      </c>
      <c r="Y229" s="7">
        <v>1.6245155755427805</v>
      </c>
      <c r="Z229" s="7">
        <v>2.9059845711396632</v>
      </c>
    </row>
    <row r="230" spans="1:26" x14ac:dyDescent="0.25">
      <c r="A230" s="8" t="s">
        <v>13</v>
      </c>
      <c r="B230" s="8" t="s">
        <v>14</v>
      </c>
      <c r="C230" s="8">
        <v>16</v>
      </c>
      <c r="D230" s="8">
        <v>0</v>
      </c>
      <c r="E230" s="7">
        <v>13.76681615598886</v>
      </c>
      <c r="F230" s="7">
        <v>7.3888888888888893</v>
      </c>
      <c r="G230" s="7">
        <v>13.73391812865497</v>
      </c>
      <c r="H230" s="7">
        <v>3.6616418544100751</v>
      </c>
      <c r="I230" s="7">
        <v>1.5699449122626958</v>
      </c>
      <c r="J230" s="7">
        <v>2.1597149476897757</v>
      </c>
      <c r="K230" s="7">
        <v>2.7199289472427299</v>
      </c>
      <c r="L230" s="7">
        <v>3.626211470549507</v>
      </c>
      <c r="M230" s="7">
        <v>751</v>
      </c>
      <c r="N230" s="7">
        <v>116.35944700460831</v>
      </c>
      <c r="O230" s="7">
        <v>754.60829493087545</v>
      </c>
      <c r="P230" s="7">
        <v>789</v>
      </c>
      <c r="Q230" s="7">
        <v>814</v>
      </c>
      <c r="R230" s="7">
        <v>743</v>
      </c>
      <c r="S230" s="7">
        <v>745</v>
      </c>
      <c r="T230" s="7">
        <v>664</v>
      </c>
      <c r="U230" s="7">
        <v>8.1315701864308316</v>
      </c>
      <c r="V230" s="7">
        <v>1.7443113149995535</v>
      </c>
      <c r="W230" s="7">
        <v>0.49027499055770513</v>
      </c>
      <c r="X230" s="7">
        <v>1.2899526858808199</v>
      </c>
      <c r="Y230" s="7">
        <v>1.6932919803394002</v>
      </c>
      <c r="Z230" s="7">
        <v>2.3081191723880288</v>
      </c>
    </row>
    <row r="231" spans="1:26" x14ac:dyDescent="0.25">
      <c r="A231" s="8" t="s">
        <v>13</v>
      </c>
      <c r="B231" s="8" t="s">
        <v>14</v>
      </c>
      <c r="C231" s="8">
        <v>16</v>
      </c>
      <c r="D231" s="8">
        <v>0</v>
      </c>
      <c r="E231" s="7">
        <v>13.041898299472118</v>
      </c>
      <c r="F231" s="7">
        <v>7.307017543859649</v>
      </c>
      <c r="G231" s="7">
        <v>12.997076023391813</v>
      </c>
      <c r="H231" s="7">
        <v>2.8296951564037638</v>
      </c>
      <c r="I231" s="7">
        <v>1.2532401724530069</v>
      </c>
      <c r="J231" s="7">
        <v>2.0191344326787699</v>
      </c>
      <c r="K231" s="7">
        <v>2.7025980412795843</v>
      </c>
      <c r="L231" s="7">
        <v>3.9996386794919849</v>
      </c>
      <c r="M231" s="7">
        <v>784</v>
      </c>
      <c r="N231" s="7">
        <v>148.61751152073734</v>
      </c>
      <c r="O231" s="7">
        <v>782.25806451612891</v>
      </c>
      <c r="P231" s="7">
        <v>801</v>
      </c>
      <c r="Q231" s="7">
        <v>805</v>
      </c>
      <c r="R231" s="7">
        <v>784</v>
      </c>
      <c r="S231" s="7">
        <v>773</v>
      </c>
      <c r="T231" s="7">
        <v>681</v>
      </c>
      <c r="U231" s="7">
        <v>7.4760584657025211</v>
      </c>
      <c r="V231" s="7">
        <v>1.2241106456927542</v>
      </c>
      <c r="W231" s="7">
        <v>0.34493352899023222</v>
      </c>
      <c r="X231" s="7">
        <v>1.247348397692073</v>
      </c>
      <c r="Y231" s="7">
        <v>1.5986033796108352</v>
      </c>
      <c r="Z231" s="7">
        <v>2.4651775060315928</v>
      </c>
    </row>
    <row r="232" spans="1:26" x14ac:dyDescent="0.25">
      <c r="A232" s="8" t="s">
        <v>13</v>
      </c>
      <c r="B232" s="8" t="s">
        <v>14</v>
      </c>
      <c r="C232" s="8">
        <v>16</v>
      </c>
      <c r="D232" s="8">
        <v>0</v>
      </c>
      <c r="E232" s="7">
        <v>13.22508635097493</v>
      </c>
      <c r="F232" s="7">
        <v>11.154970760233919</v>
      </c>
      <c r="G232" s="7">
        <v>13.160818713450293</v>
      </c>
      <c r="H232" s="7">
        <v>2.9749311655667459</v>
      </c>
      <c r="I232" s="7">
        <v>1.1629991097259289</v>
      </c>
      <c r="J232" s="7">
        <v>2.0765738189491008</v>
      </c>
      <c r="K232" s="7">
        <v>2.7759071480316337</v>
      </c>
      <c r="L232" s="7">
        <v>4.3859505540884749</v>
      </c>
      <c r="M232" s="7">
        <v>748</v>
      </c>
      <c r="N232" s="7">
        <v>123.27188940092165</v>
      </c>
      <c r="O232" s="7">
        <v>749.99999999999989</v>
      </c>
      <c r="P232" s="7">
        <v>793</v>
      </c>
      <c r="Q232" s="7">
        <v>817</v>
      </c>
      <c r="R232" s="7">
        <v>758</v>
      </c>
      <c r="S232" s="7">
        <v>119</v>
      </c>
      <c r="T232" s="7">
        <v>127</v>
      </c>
      <c r="U232" s="7">
        <v>7.8852154764335713</v>
      </c>
      <c r="V232" s="7">
        <v>1.3186720695534049</v>
      </c>
      <c r="W232" s="7">
        <v>0.41085687403017929</v>
      </c>
      <c r="X232" s="7">
        <v>1.2928958803637567</v>
      </c>
      <c r="Y232" s="7">
        <v>1.7481839348618196</v>
      </c>
      <c r="Z232" s="7">
        <v>2.5032114932117819</v>
      </c>
    </row>
    <row r="233" spans="1:26" x14ac:dyDescent="0.25">
      <c r="A233" s="8" t="s">
        <v>13</v>
      </c>
      <c r="B233" s="8" t="s">
        <v>14</v>
      </c>
      <c r="C233" s="8">
        <v>16</v>
      </c>
      <c r="D233" s="8">
        <v>12</v>
      </c>
      <c r="E233" s="7">
        <v>12.238116130665992</v>
      </c>
      <c r="F233" s="7">
        <v>8.2894736842105274</v>
      </c>
      <c r="G233" s="7">
        <v>12.178362573099415</v>
      </c>
      <c r="H233" s="7">
        <v>3.8313144869071425</v>
      </c>
      <c r="I233" s="7">
        <v>1.3456658753207236</v>
      </c>
      <c r="J233" s="7">
        <v>1.1173630747899959</v>
      </c>
      <c r="K233" s="7">
        <v>1.2037878902629684</v>
      </c>
      <c r="L233" s="7">
        <v>5.7074663379124067</v>
      </c>
      <c r="M233" s="7">
        <v>768</v>
      </c>
      <c r="N233" s="7">
        <v>91.013824884792626</v>
      </c>
      <c r="O233" s="7">
        <v>768.43317972350212</v>
      </c>
      <c r="P233" s="7">
        <v>828</v>
      </c>
      <c r="Q233" s="7">
        <v>842</v>
      </c>
      <c r="R233" s="7">
        <v>815</v>
      </c>
      <c r="S233" s="7">
        <v>823</v>
      </c>
      <c r="T233" s="7">
        <v>96</v>
      </c>
      <c r="U233" s="7">
        <v>7.1195380315969121</v>
      </c>
      <c r="V233" s="7">
        <v>1.5311698667009004</v>
      </c>
      <c r="W233" s="7">
        <v>0.27718668001328256</v>
      </c>
      <c r="X233" s="7">
        <v>0.72872451921590375</v>
      </c>
      <c r="Y233" s="7">
        <v>0.47682003087166042</v>
      </c>
      <c r="Z233" s="7">
        <v>3.5980794619505923</v>
      </c>
    </row>
    <row r="234" spans="1:26" x14ac:dyDescent="0.25">
      <c r="A234" s="8" t="s">
        <v>13</v>
      </c>
      <c r="B234" s="8" t="s">
        <v>14</v>
      </c>
      <c r="C234" s="8">
        <v>16</v>
      </c>
      <c r="D234" s="8">
        <v>12</v>
      </c>
      <c r="E234" s="7">
        <v>12.612108635097494</v>
      </c>
      <c r="F234" s="7">
        <v>6.8976608187134509</v>
      </c>
      <c r="G234" s="7">
        <v>12.587719298245615</v>
      </c>
      <c r="H234" s="7">
        <v>4.2682386629084288</v>
      </c>
      <c r="I234" s="7">
        <v>1.5713713304289108</v>
      </c>
      <c r="J234" s="7">
        <v>1.1968026127115061</v>
      </c>
      <c r="K234" s="7">
        <v>1.1715190777267859</v>
      </c>
      <c r="L234" s="7">
        <v>4.4292728320291426</v>
      </c>
      <c r="M234" s="7">
        <v>777</v>
      </c>
      <c r="N234" s="7">
        <v>109.44700460829492</v>
      </c>
      <c r="O234" s="7">
        <v>775.34562211981552</v>
      </c>
      <c r="P234" s="7">
        <v>821</v>
      </c>
      <c r="Q234" s="7">
        <v>831</v>
      </c>
      <c r="R234" s="7">
        <v>764</v>
      </c>
      <c r="S234" s="7">
        <v>797</v>
      </c>
      <c r="T234" s="7">
        <v>708</v>
      </c>
      <c r="U234" s="7">
        <v>7.0736254149422422</v>
      </c>
      <c r="V234" s="7">
        <v>2.0419545474259566</v>
      </c>
      <c r="W234" s="7">
        <v>0.40035403632282557</v>
      </c>
      <c r="X234" s="7">
        <v>0.79296437164277078</v>
      </c>
      <c r="Y234" s="7">
        <v>0.42222216114066397</v>
      </c>
      <c r="Z234" s="7">
        <v>2.9563699781298323</v>
      </c>
    </row>
    <row r="235" spans="1:26" x14ac:dyDescent="0.25">
      <c r="A235" s="8" t="s">
        <v>13</v>
      </c>
      <c r="B235" s="8" t="s">
        <v>14</v>
      </c>
      <c r="C235" s="8">
        <v>16</v>
      </c>
      <c r="D235" s="8">
        <v>12</v>
      </c>
      <c r="E235" s="7">
        <v>12.89438819954419</v>
      </c>
      <c r="F235" s="7">
        <v>6.3654970760233915</v>
      </c>
      <c r="G235" s="7">
        <v>12.874269005847953</v>
      </c>
      <c r="H235" s="7">
        <v>4.3777948409521406</v>
      </c>
      <c r="I235" s="7">
        <v>1.6185385535401366</v>
      </c>
      <c r="J235" s="7">
        <v>1.2126458885515321</v>
      </c>
      <c r="K235" s="7">
        <v>1.2988409086857435</v>
      </c>
      <c r="L235" s="7">
        <v>4.518475017675363</v>
      </c>
      <c r="M235" s="7">
        <v>858</v>
      </c>
      <c r="N235" s="7">
        <v>139.40092165898616</v>
      </c>
      <c r="O235" s="7">
        <v>860.59907834101364</v>
      </c>
      <c r="P235" s="7">
        <v>883</v>
      </c>
      <c r="Q235" s="7">
        <v>888</v>
      </c>
      <c r="R235" s="7">
        <v>858</v>
      </c>
      <c r="S235" s="7">
        <v>849</v>
      </c>
      <c r="T235" s="7">
        <v>766</v>
      </c>
      <c r="U235" s="7">
        <v>6.8501897797163807</v>
      </c>
      <c r="V235" s="7">
        <v>1.7746750006180667</v>
      </c>
      <c r="W235" s="7">
        <v>0.38847128924346597</v>
      </c>
      <c r="X235" s="7">
        <v>0.65682989248233492</v>
      </c>
      <c r="Y235" s="7">
        <v>0.46508592554775163</v>
      </c>
      <c r="Z235" s="7">
        <v>3.1025852652203429</v>
      </c>
    </row>
    <row r="236" spans="1:26" x14ac:dyDescent="0.25">
      <c r="A236" s="8" t="s">
        <v>13</v>
      </c>
      <c r="B236" s="8" t="s">
        <v>14</v>
      </c>
      <c r="C236" s="8">
        <v>16</v>
      </c>
      <c r="D236" s="8">
        <v>12</v>
      </c>
      <c r="E236" s="7">
        <v>12.090225971521516</v>
      </c>
      <c r="F236" s="7">
        <v>4.8099415204678362</v>
      </c>
      <c r="G236" s="7">
        <v>12.096491228070175</v>
      </c>
      <c r="H236" s="7">
        <v>4.1680270166404352</v>
      </c>
      <c r="I236" s="7">
        <v>1.6781699717163061</v>
      </c>
      <c r="J236" s="7">
        <v>1.0264923125160255</v>
      </c>
      <c r="K236" s="7">
        <v>1.2084742658645813</v>
      </c>
      <c r="L236" s="7">
        <v>4.0324270891209073</v>
      </c>
      <c r="M236" s="7">
        <v>786</v>
      </c>
      <c r="N236" s="7">
        <v>139.40092165898616</v>
      </c>
      <c r="O236" s="7">
        <v>789.17050691244219</v>
      </c>
      <c r="P236" s="7">
        <v>805</v>
      </c>
      <c r="Q236" s="7">
        <v>824</v>
      </c>
      <c r="R236" s="7">
        <v>783</v>
      </c>
      <c r="S236" s="7">
        <v>793</v>
      </c>
      <c r="T236" s="7">
        <v>670</v>
      </c>
      <c r="U236" s="7">
        <v>6.0094463967906204</v>
      </c>
      <c r="V236" s="7">
        <v>1.5936467456273735</v>
      </c>
      <c r="W236" s="7">
        <v>0.46154988729247559</v>
      </c>
      <c r="X236" s="7">
        <v>0.52309326080309704</v>
      </c>
      <c r="Y236" s="7">
        <v>0.41507384923896018</v>
      </c>
      <c r="Z236" s="7">
        <v>2.6400458437900625</v>
      </c>
    </row>
    <row r="237" spans="1:26" x14ac:dyDescent="0.25">
      <c r="A237" s="8" t="s">
        <v>13</v>
      </c>
      <c r="B237" s="8" t="s">
        <v>14</v>
      </c>
      <c r="C237" s="8">
        <v>16</v>
      </c>
      <c r="D237" s="8">
        <v>12</v>
      </c>
      <c r="E237" s="7">
        <v>11.295308742232699</v>
      </c>
      <c r="F237" s="7">
        <v>6.5087719298245608</v>
      </c>
      <c r="G237" s="7">
        <v>11.245614035087719</v>
      </c>
      <c r="H237" s="7">
        <v>3.6679670359654835</v>
      </c>
      <c r="I237" s="7">
        <v>1.0444096269873584</v>
      </c>
      <c r="J237" s="7">
        <v>1.1107069572187702</v>
      </c>
      <c r="K237" s="7">
        <v>1.0554028865818026</v>
      </c>
      <c r="L237" s="7">
        <v>4.2173622381472242</v>
      </c>
      <c r="M237" s="7">
        <v>782</v>
      </c>
      <c r="N237" s="7">
        <v>104.83870967741939</v>
      </c>
      <c r="O237" s="7">
        <v>779.9539170506913</v>
      </c>
      <c r="P237" s="7">
        <v>827</v>
      </c>
      <c r="Q237" s="7">
        <v>834</v>
      </c>
      <c r="R237" s="7">
        <v>784</v>
      </c>
      <c r="S237" s="7">
        <v>810</v>
      </c>
      <c r="T237" s="7">
        <v>746</v>
      </c>
      <c r="U237" s="7">
        <v>6.1436934947385033</v>
      </c>
      <c r="V237" s="7">
        <v>1.5643439034473368</v>
      </c>
      <c r="W237" s="7">
        <v>0.25236518347256343</v>
      </c>
      <c r="X237" s="7">
        <v>0.55742962384905315</v>
      </c>
      <c r="Y237" s="7">
        <v>0.41010796412014627</v>
      </c>
      <c r="Z237" s="7">
        <v>2.9150217768873206</v>
      </c>
    </row>
    <row r="238" spans="1:26" x14ac:dyDescent="0.25">
      <c r="A238" s="8" t="s">
        <v>13</v>
      </c>
      <c r="B238" s="8" t="s">
        <v>14</v>
      </c>
      <c r="C238" s="8">
        <v>16</v>
      </c>
      <c r="D238" s="8">
        <v>20</v>
      </c>
      <c r="E238" s="7">
        <v>10.297225133919007</v>
      </c>
      <c r="F238" s="7">
        <v>6.0526315789473673</v>
      </c>
      <c r="G238" s="7">
        <v>10.228070175438596</v>
      </c>
      <c r="H238" s="7">
        <v>1.961931197864496</v>
      </c>
      <c r="I238" s="7">
        <v>0.94525210967353002</v>
      </c>
      <c r="J238" s="7">
        <v>1.579161602854976</v>
      </c>
      <c r="K238" s="7">
        <v>1.5775444745986325</v>
      </c>
      <c r="L238" s="7">
        <v>4.1267606644174766</v>
      </c>
      <c r="M238" s="7">
        <v>782</v>
      </c>
      <c r="N238" s="7">
        <v>144.00921658986181</v>
      </c>
      <c r="O238" s="7">
        <v>784.56221198156697</v>
      </c>
      <c r="P238" s="7">
        <v>782</v>
      </c>
      <c r="Q238" s="7">
        <v>847</v>
      </c>
      <c r="R238" s="7">
        <v>781</v>
      </c>
      <c r="S238" s="7">
        <v>801</v>
      </c>
      <c r="T238" s="7">
        <v>707</v>
      </c>
      <c r="U238" s="7">
        <v>5.5745340895027002</v>
      </c>
      <c r="V238" s="7">
        <v>0.92471132076836215</v>
      </c>
      <c r="W238" s="7">
        <v>0.20578626610311884</v>
      </c>
      <c r="X238" s="7">
        <v>1.0043112267910883</v>
      </c>
      <c r="Y238" s="7">
        <v>0.73224940987480291</v>
      </c>
      <c r="Z238" s="7">
        <v>2.424521950488737</v>
      </c>
    </row>
    <row r="239" spans="1:26" x14ac:dyDescent="0.25">
      <c r="A239" s="8" t="s">
        <v>13</v>
      </c>
      <c r="B239" s="8" t="s">
        <v>14</v>
      </c>
      <c r="C239" s="8">
        <v>16</v>
      </c>
      <c r="D239" s="8">
        <v>20</v>
      </c>
      <c r="E239" s="7">
        <v>11.102635654596101</v>
      </c>
      <c r="F239" s="7">
        <v>2.6842105263157876</v>
      </c>
      <c r="G239" s="7">
        <v>11.035087719298245</v>
      </c>
      <c r="H239" s="7">
        <v>2.1011487589052922</v>
      </c>
      <c r="I239" s="7">
        <v>1.3850634992980073</v>
      </c>
      <c r="J239" s="7">
        <v>1.4618115236676665</v>
      </c>
      <c r="K239" s="7">
        <v>2.0702841450610672</v>
      </c>
      <c r="L239" s="7">
        <v>3.905386897013071</v>
      </c>
      <c r="M239" s="7">
        <v>794</v>
      </c>
      <c r="N239" s="7">
        <v>208.52534562211986</v>
      </c>
      <c r="O239" s="7">
        <v>793.77880184331809</v>
      </c>
      <c r="P239" s="7">
        <v>861</v>
      </c>
      <c r="Q239" s="7">
        <v>871</v>
      </c>
      <c r="R239" s="7">
        <v>788</v>
      </c>
      <c r="S239" s="7">
        <v>805</v>
      </c>
      <c r="T239" s="7">
        <v>731</v>
      </c>
      <c r="U239" s="7">
        <v>4.3685702025562509</v>
      </c>
      <c r="V239" s="7">
        <v>0.41640269544801034</v>
      </c>
      <c r="W239" s="7">
        <v>0.32429843676985615</v>
      </c>
      <c r="X239" s="7">
        <v>0.39039386495739126</v>
      </c>
      <c r="Y239" s="7">
        <v>0.76693797626707205</v>
      </c>
      <c r="Z239" s="7">
        <v>2.2145172978939258</v>
      </c>
    </row>
    <row r="240" spans="1:26" x14ac:dyDescent="0.25">
      <c r="A240" s="8" t="s">
        <v>13</v>
      </c>
      <c r="B240" s="8" t="s">
        <v>14</v>
      </c>
      <c r="C240" s="8">
        <v>16</v>
      </c>
      <c r="D240" s="8">
        <v>20</v>
      </c>
      <c r="E240" s="7">
        <v>9.6714767165981659</v>
      </c>
      <c r="F240" s="7">
        <v>4.7763157894736823</v>
      </c>
      <c r="G240" s="7">
        <v>9.6710526315789451</v>
      </c>
      <c r="H240" s="7">
        <v>1.6894529279817676</v>
      </c>
      <c r="I240" s="7">
        <v>1.1923433345452794</v>
      </c>
      <c r="J240" s="7">
        <v>1.4116103235025423</v>
      </c>
      <c r="K240" s="7">
        <v>1.7892966227724643</v>
      </c>
      <c r="L240" s="7">
        <v>3.7996462085357541</v>
      </c>
      <c r="M240" s="7">
        <v>780</v>
      </c>
      <c r="N240" s="7">
        <v>100.23041474654377</v>
      </c>
      <c r="O240" s="7">
        <v>777.64976958525335</v>
      </c>
      <c r="P240" s="7">
        <v>833</v>
      </c>
      <c r="Q240" s="7">
        <v>857</v>
      </c>
      <c r="R240" s="7">
        <v>721</v>
      </c>
      <c r="S240" s="7">
        <v>787</v>
      </c>
      <c r="T240" s="7">
        <v>710</v>
      </c>
      <c r="U240" s="7">
        <v>5.2002285303681619</v>
      </c>
      <c r="V240" s="7">
        <v>0.55990441995079443</v>
      </c>
      <c r="W240" s="7">
        <v>0.28810286342646912</v>
      </c>
      <c r="X240" s="7">
        <v>0.79631912742191824</v>
      </c>
      <c r="Y240" s="7">
        <v>0.972066419389914</v>
      </c>
      <c r="Z240" s="7">
        <v>2.3115107687855754</v>
      </c>
    </row>
    <row r="241" spans="1:26" x14ac:dyDescent="0.25">
      <c r="A241" s="8" t="s">
        <v>13</v>
      </c>
      <c r="B241" s="8" t="s">
        <v>14</v>
      </c>
      <c r="C241" s="8">
        <v>16</v>
      </c>
      <c r="D241" s="8">
        <v>20</v>
      </c>
      <c r="E241" s="7">
        <v>11.855996224944972</v>
      </c>
      <c r="F241" s="7">
        <v>7.8421052631578938</v>
      </c>
      <c r="G241" s="7">
        <v>11.807017543859649</v>
      </c>
      <c r="H241" s="7">
        <v>2.5864685864473893</v>
      </c>
      <c r="I241" s="7">
        <v>1.6252906348863394</v>
      </c>
      <c r="J241" s="7">
        <v>1.6776342295558762</v>
      </c>
      <c r="K241" s="7">
        <v>2.0938511673846936</v>
      </c>
      <c r="L241" s="7">
        <v>5.439438118602177</v>
      </c>
      <c r="M241" s="7">
        <v>789</v>
      </c>
      <c r="N241" s="7">
        <v>102.53456221198161</v>
      </c>
      <c r="O241" s="7">
        <v>791.47465437788026</v>
      </c>
      <c r="P241" s="7">
        <v>852</v>
      </c>
      <c r="Q241" s="7">
        <v>851</v>
      </c>
      <c r="R241" s="7">
        <v>797</v>
      </c>
      <c r="S241" s="7">
        <v>799</v>
      </c>
      <c r="T241" s="7">
        <v>105</v>
      </c>
      <c r="U241" s="7">
        <v>5.5947209759004259</v>
      </c>
      <c r="V241" s="7">
        <v>0.97163198528691763</v>
      </c>
      <c r="W241" s="7">
        <v>0.42321823049973972</v>
      </c>
      <c r="X241" s="7">
        <v>0.9457628411222907</v>
      </c>
      <c r="Y241" s="7">
        <v>0.82701847623221658</v>
      </c>
      <c r="Z241" s="7">
        <v>2.1554531702711244</v>
      </c>
    </row>
    <row r="242" spans="1:26" x14ac:dyDescent="0.25">
      <c r="A242" s="8" t="s">
        <v>13</v>
      </c>
      <c r="B242" s="8" t="s">
        <v>14</v>
      </c>
      <c r="C242" s="8">
        <v>16</v>
      </c>
      <c r="D242" s="8">
        <v>20</v>
      </c>
      <c r="E242" s="7">
        <v>11.55444973216199</v>
      </c>
      <c r="F242" s="7">
        <v>2.6842105263157876</v>
      </c>
      <c r="G242" s="7">
        <v>11.491228070175438</v>
      </c>
      <c r="H242" s="7">
        <v>2.7589130307075216</v>
      </c>
      <c r="I242" s="7">
        <v>1.6555510416241701</v>
      </c>
      <c r="J242" s="7">
        <v>1.8309134846753805</v>
      </c>
      <c r="K242" s="7">
        <v>2.094127358864367</v>
      </c>
      <c r="L242" s="7">
        <v>3.2972757487636599</v>
      </c>
      <c r="M242" s="7">
        <v>765</v>
      </c>
      <c r="N242" s="7">
        <v>139.40092165898619</v>
      </c>
      <c r="O242" s="7">
        <v>763.82488479262679</v>
      </c>
      <c r="P242" s="7">
        <v>834</v>
      </c>
      <c r="Q242" s="7">
        <v>860</v>
      </c>
      <c r="R242" s="7">
        <v>757</v>
      </c>
      <c r="S242" s="7">
        <v>763</v>
      </c>
      <c r="T242" s="7">
        <v>683</v>
      </c>
      <c r="U242" s="7">
        <v>5.0834138773537614</v>
      </c>
      <c r="V242" s="7">
        <v>0.87000506275386302</v>
      </c>
      <c r="W242" s="7">
        <v>0.45821806084261124</v>
      </c>
      <c r="X242" s="7">
        <v>0.80188799506874309</v>
      </c>
      <c r="Y242" s="7">
        <v>0.86046211906471137</v>
      </c>
      <c r="Z242" s="7">
        <v>1.8301196470199239</v>
      </c>
    </row>
    <row r="243" spans="1:26" x14ac:dyDescent="0.25">
      <c r="A243" s="8" t="s">
        <v>13</v>
      </c>
      <c r="B243" s="8" t="s">
        <v>14</v>
      </c>
      <c r="C243" s="8">
        <v>18</v>
      </c>
      <c r="D243" s="8">
        <v>0</v>
      </c>
      <c r="E243" s="7">
        <v>13.225929230769232</v>
      </c>
      <c r="F243" s="7">
        <v>4.9327485380116958</v>
      </c>
      <c r="G243" s="7">
        <v>13.201754385964913</v>
      </c>
      <c r="H243" s="7">
        <v>3.6502695766707705</v>
      </c>
      <c r="I243" s="7">
        <v>3.097706024603077</v>
      </c>
      <c r="J243" s="7">
        <v>1.3225377146584618</v>
      </c>
      <c r="K243" s="7">
        <v>2.5495393266646156</v>
      </c>
      <c r="L243" s="7">
        <v>4.0218838696615382</v>
      </c>
      <c r="M243" s="7">
        <v>743</v>
      </c>
      <c r="N243" s="7">
        <v>74.884792626728142</v>
      </c>
      <c r="O243" s="7">
        <v>745.39170506912433</v>
      </c>
      <c r="P243" s="7">
        <v>837</v>
      </c>
      <c r="Q243" s="7">
        <v>844</v>
      </c>
      <c r="R243" s="7">
        <v>705</v>
      </c>
      <c r="S243" s="7">
        <v>735</v>
      </c>
      <c r="T243" s="7">
        <v>615</v>
      </c>
      <c r="U243" s="7">
        <v>7.5793582290461545</v>
      </c>
      <c r="V243" s="7">
        <v>1.3790605335959421</v>
      </c>
      <c r="W243" s="7">
        <v>1.3060534111820283</v>
      </c>
      <c r="X243" s="7">
        <v>0.50981908295535128</v>
      </c>
      <c r="Y243" s="7">
        <v>1.1384391753984993</v>
      </c>
      <c r="Z243" s="7">
        <v>2.4944460536348707</v>
      </c>
    </row>
    <row r="244" spans="1:26" x14ac:dyDescent="0.25">
      <c r="A244" s="8" t="s">
        <v>13</v>
      </c>
      <c r="B244" s="8" t="s">
        <v>14</v>
      </c>
      <c r="C244" s="8">
        <v>18</v>
      </c>
      <c r="D244" s="8">
        <v>0</v>
      </c>
      <c r="E244" s="7">
        <v>14.403593958041958</v>
      </c>
      <c r="F244" s="7">
        <v>7.0833333333333304</v>
      </c>
      <c r="G244" s="7">
        <v>14.364035087719296</v>
      </c>
      <c r="H244" s="7">
        <v>4.1389757450030773</v>
      </c>
      <c r="I244" s="7">
        <v>3.773134821425455</v>
      </c>
      <c r="J244" s="7">
        <v>1.6285141856777623</v>
      </c>
      <c r="K244" s="7">
        <v>2.6386567942606995</v>
      </c>
      <c r="L244" s="7">
        <v>3.2741614042875531</v>
      </c>
      <c r="M244" s="7">
        <v>739</v>
      </c>
      <c r="N244" s="7">
        <v>111.75115207373273</v>
      </c>
      <c r="O244" s="7">
        <v>745.39170506912455</v>
      </c>
      <c r="P244" s="7">
        <v>825</v>
      </c>
      <c r="Q244" s="7">
        <v>807</v>
      </c>
      <c r="R244" s="7">
        <v>669</v>
      </c>
      <c r="S244" s="7">
        <v>739</v>
      </c>
      <c r="T244" s="7">
        <v>484</v>
      </c>
      <c r="U244" s="7">
        <v>8.5235897004755241</v>
      </c>
      <c r="V244" s="7">
        <v>1.651585177122038</v>
      </c>
      <c r="W244" s="7">
        <v>1.7911870870525457</v>
      </c>
      <c r="X244" s="7">
        <v>0.84752536543991031</v>
      </c>
      <c r="Y244" s="7">
        <v>1.3999113839329669</v>
      </c>
      <c r="Z244" s="7">
        <v>2.1728190477582077</v>
      </c>
    </row>
    <row r="245" spans="1:26" x14ac:dyDescent="0.25">
      <c r="A245" s="8" t="s">
        <v>13</v>
      </c>
      <c r="B245" s="8" t="s">
        <v>14</v>
      </c>
      <c r="C245" s="8">
        <v>18</v>
      </c>
      <c r="D245" s="8">
        <v>0</v>
      </c>
      <c r="E245" s="7">
        <v>13.071240000000001</v>
      </c>
      <c r="F245" s="7">
        <v>5.219298245614036</v>
      </c>
      <c r="G245" s="7">
        <v>12.997076023391813</v>
      </c>
      <c r="H245" s="7">
        <v>3.6061546601739867</v>
      </c>
      <c r="I245" s="7">
        <v>3.1367560927250353</v>
      </c>
      <c r="J245" s="7">
        <v>1.6078605701454547</v>
      </c>
      <c r="K245" s="7">
        <v>2.2847744332783217</v>
      </c>
      <c r="L245" s="7">
        <v>4.859032855102658</v>
      </c>
      <c r="M245" s="7">
        <v>770</v>
      </c>
      <c r="N245" s="7">
        <v>84.101382488479288</v>
      </c>
      <c r="O245" s="7">
        <v>766.1290322580644</v>
      </c>
      <c r="P245" s="7">
        <v>865</v>
      </c>
      <c r="Q245" s="7">
        <v>876</v>
      </c>
      <c r="R245" s="7">
        <v>781</v>
      </c>
      <c r="S245" s="7">
        <v>785</v>
      </c>
      <c r="T245" s="7">
        <v>692</v>
      </c>
      <c r="U245" s="7">
        <v>6.4447225526433574</v>
      </c>
      <c r="V245" s="7">
        <v>0.92908382945179013</v>
      </c>
      <c r="W245" s="7">
        <v>0.85184822320831999</v>
      </c>
      <c r="X245" s="7">
        <v>0.52635845936390702</v>
      </c>
      <c r="Y245" s="7">
        <v>0.69528276114094478</v>
      </c>
      <c r="Z245" s="7">
        <v>2.8256169629662757</v>
      </c>
    </row>
    <row r="246" spans="1:26" x14ac:dyDescent="0.25">
      <c r="A246" s="8" t="s">
        <v>13</v>
      </c>
      <c r="B246" s="8" t="s">
        <v>14</v>
      </c>
      <c r="C246" s="8">
        <v>18</v>
      </c>
      <c r="D246" s="8">
        <v>0</v>
      </c>
      <c r="E246" s="7">
        <v>13.401434013986014</v>
      </c>
      <c r="F246" s="7">
        <v>5.2602339181286544</v>
      </c>
      <c r="G246" s="7">
        <v>13.365497076023393</v>
      </c>
      <c r="H246" s="7">
        <v>3.8159003732240557</v>
      </c>
      <c r="I246" s="7">
        <v>3.1062454616307695</v>
      </c>
      <c r="J246" s="7">
        <v>1.6425486979686714</v>
      </c>
      <c r="K246" s="7">
        <v>2.479060729549091</v>
      </c>
      <c r="L246" s="7">
        <v>4.024408623333148</v>
      </c>
      <c r="M246" s="7">
        <v>816</v>
      </c>
      <c r="N246" s="7">
        <v>156.22119815668205</v>
      </c>
      <c r="O246" s="7">
        <v>825.3456221198154</v>
      </c>
      <c r="P246" s="7">
        <v>866</v>
      </c>
      <c r="Q246" s="7">
        <v>848</v>
      </c>
      <c r="R246" s="7">
        <v>766</v>
      </c>
      <c r="S246" s="7">
        <v>768</v>
      </c>
      <c r="T246" s="7">
        <v>636</v>
      </c>
      <c r="U246" s="7">
        <v>6.5977119202660353</v>
      </c>
      <c r="V246" s="7">
        <v>1.0576220584800797</v>
      </c>
      <c r="W246" s="7">
        <v>0.93459329341871955</v>
      </c>
      <c r="X246" s="7">
        <v>0.6160075581376997</v>
      </c>
      <c r="Y246" s="7">
        <v>0.95818498017174181</v>
      </c>
      <c r="Z246" s="7">
        <v>2.4102199704836198</v>
      </c>
    </row>
    <row r="247" spans="1:26" x14ac:dyDescent="0.25">
      <c r="A247" s="8" t="s">
        <v>13</v>
      </c>
      <c r="B247" s="8" t="s">
        <v>14</v>
      </c>
      <c r="C247" s="8">
        <v>18</v>
      </c>
      <c r="D247" s="8">
        <v>0</v>
      </c>
      <c r="E247" s="7">
        <v>14.373072000000002</v>
      </c>
      <c r="F247" s="7">
        <v>5.8114035087719316</v>
      </c>
      <c r="G247" s="7">
        <v>14.3640350877193</v>
      </c>
      <c r="H247" s="7">
        <v>3.2193035024240566</v>
      </c>
      <c r="I247" s="7">
        <v>3.0271447958769238</v>
      </c>
      <c r="J247" s="7">
        <v>1.9191638121482519</v>
      </c>
      <c r="K247" s="7">
        <v>2.8442238133057338</v>
      </c>
      <c r="L247" s="7">
        <v>4.090824487445035</v>
      </c>
      <c r="M247" s="7">
        <v>768</v>
      </c>
      <c r="N247" s="7">
        <v>70.506912442396327</v>
      </c>
      <c r="O247" s="7">
        <v>770.04608294930881</v>
      </c>
      <c r="P247" s="7">
        <v>832</v>
      </c>
      <c r="Q247" s="7">
        <v>821</v>
      </c>
      <c r="R247" s="7">
        <v>758</v>
      </c>
      <c r="S247" s="7">
        <v>763</v>
      </c>
      <c r="T247" s="7">
        <v>653</v>
      </c>
      <c r="U247" s="7">
        <v>6.7269026661724292</v>
      </c>
      <c r="V247" s="7">
        <v>0.90067254468107805</v>
      </c>
      <c r="W247" s="7">
        <v>1.045081272429552</v>
      </c>
      <c r="X247" s="7">
        <v>0.66800286292345112</v>
      </c>
      <c r="Y247" s="7">
        <v>1.0717149618538608</v>
      </c>
      <c r="Z247" s="7">
        <v>2.433148183775427</v>
      </c>
    </row>
    <row r="248" spans="1:26" x14ac:dyDescent="0.25">
      <c r="A248" s="8" t="s">
        <v>13</v>
      </c>
      <c r="B248" s="8" t="s">
        <v>14</v>
      </c>
      <c r="C248" s="8">
        <v>22</v>
      </c>
      <c r="D248" s="8">
        <v>0</v>
      </c>
      <c r="E248" s="7">
        <v>14.872861111111114</v>
      </c>
      <c r="F248" s="7">
        <v>3.7061403508771953</v>
      </c>
      <c r="G248" s="7">
        <v>14.846491228070176</v>
      </c>
      <c r="H248" s="7">
        <v>4.2022654838888895</v>
      </c>
      <c r="I248" s="7">
        <v>4.1574124393383842</v>
      </c>
      <c r="J248" s="7">
        <v>0.60151041747222234</v>
      </c>
      <c r="K248" s="7">
        <v>1.8273833094381315</v>
      </c>
      <c r="L248" s="7">
        <v>6.2430607725252525</v>
      </c>
      <c r="M248" s="7">
        <v>725</v>
      </c>
      <c r="N248" s="7">
        <v>109.2165898617512</v>
      </c>
      <c r="O248" s="7">
        <v>723.04147465437791</v>
      </c>
      <c r="P248" s="7">
        <v>836</v>
      </c>
      <c r="Q248" s="7">
        <v>818</v>
      </c>
      <c r="R248" s="7">
        <v>694</v>
      </c>
      <c r="S248" s="7">
        <v>795</v>
      </c>
      <c r="T248" s="7">
        <v>587</v>
      </c>
      <c r="U248" s="7">
        <v>7.549534044995414</v>
      </c>
      <c r="V248" s="7">
        <v>1.7653462509031654</v>
      </c>
      <c r="W248" s="7">
        <v>1.692911718132861</v>
      </c>
      <c r="X248" s="7">
        <v>0.3728609310582674</v>
      </c>
      <c r="Y248" s="7">
        <v>0.62934778380290446</v>
      </c>
      <c r="Z248" s="7">
        <v>3.5583254065355057</v>
      </c>
    </row>
    <row r="249" spans="1:26" x14ac:dyDescent="0.25">
      <c r="A249" s="8" t="s">
        <v>13</v>
      </c>
      <c r="B249" s="8" t="s">
        <v>14</v>
      </c>
      <c r="C249" s="8">
        <v>22</v>
      </c>
      <c r="D249" s="8">
        <v>0</v>
      </c>
      <c r="E249" s="7">
        <v>13.428073756798758</v>
      </c>
      <c r="F249" s="7">
        <v>5.3011695906432745</v>
      </c>
      <c r="G249" s="7">
        <v>13.406432748538013</v>
      </c>
      <c r="H249" s="7">
        <v>3.9879061364627049</v>
      </c>
      <c r="I249" s="7">
        <v>3.7369395377657346</v>
      </c>
      <c r="J249" s="7">
        <v>0.95839291443772345</v>
      </c>
      <c r="K249" s="7">
        <v>1.2601793380691535</v>
      </c>
      <c r="L249" s="7">
        <v>6.192981965811966</v>
      </c>
      <c r="M249" s="7">
        <v>686</v>
      </c>
      <c r="N249" s="7">
        <v>224.65437788018428</v>
      </c>
      <c r="O249" s="7">
        <v>683.179723502304</v>
      </c>
      <c r="P249" s="7">
        <v>811</v>
      </c>
      <c r="Q249" s="7">
        <v>814</v>
      </c>
      <c r="R249" s="7">
        <v>333</v>
      </c>
      <c r="S249" s="7">
        <v>737</v>
      </c>
      <c r="T249" s="7">
        <v>626</v>
      </c>
      <c r="U249" s="7">
        <v>7.0764263374494947</v>
      </c>
      <c r="V249" s="7">
        <v>1.7756811600340203</v>
      </c>
      <c r="W249" s="7">
        <v>1.6500857672890674</v>
      </c>
      <c r="X249" s="7">
        <v>0.51828592250408623</v>
      </c>
      <c r="Y249" s="7">
        <v>0.42952053502673038</v>
      </c>
      <c r="Z249" s="7">
        <v>3.1866587849470451</v>
      </c>
    </row>
    <row r="250" spans="1:26" x14ac:dyDescent="0.25">
      <c r="A250" s="8" t="s">
        <v>13</v>
      </c>
      <c r="B250" s="8" t="s">
        <v>14</v>
      </c>
      <c r="C250" s="8">
        <v>22</v>
      </c>
      <c r="D250" s="8">
        <v>0</v>
      </c>
      <c r="E250" s="7">
        <v>15.633368686868689</v>
      </c>
      <c r="F250" s="7">
        <v>7.2280701754385941</v>
      </c>
      <c r="G250" s="7">
        <v>15.602339181286546</v>
      </c>
      <c r="H250" s="7">
        <v>5.9427430446717189</v>
      </c>
      <c r="I250" s="7">
        <v>5.1421771683209609</v>
      </c>
      <c r="J250" s="7">
        <v>1.1665475781179042</v>
      </c>
      <c r="K250" s="7">
        <v>1.6607784768343434</v>
      </c>
      <c r="L250" s="7">
        <v>5.0339085462626265</v>
      </c>
      <c r="M250" s="7">
        <v>678</v>
      </c>
      <c r="N250" s="7">
        <v>144.00921658986175</v>
      </c>
      <c r="O250" s="7">
        <v>678.57142857142856</v>
      </c>
      <c r="P250" s="7">
        <v>719</v>
      </c>
      <c r="Q250" s="7">
        <v>734</v>
      </c>
      <c r="R250" s="7">
        <v>704</v>
      </c>
      <c r="S250" s="7">
        <v>660</v>
      </c>
      <c r="T250" s="7">
        <v>477</v>
      </c>
      <c r="U250" s="7">
        <v>8.6997427183333258</v>
      </c>
      <c r="V250" s="7">
        <v>2.7530179012730622</v>
      </c>
      <c r="W250" s="7">
        <v>2.3532160265488313</v>
      </c>
      <c r="X250" s="7">
        <v>0.80496962598673427</v>
      </c>
      <c r="Y250" s="7">
        <v>0.65373303964051588</v>
      </c>
      <c r="Z250" s="7">
        <v>2.774595524469051</v>
      </c>
    </row>
    <row r="251" spans="1:26" x14ac:dyDescent="0.25">
      <c r="A251" s="8" t="s">
        <v>13</v>
      </c>
      <c r="B251" s="8" t="s">
        <v>14</v>
      </c>
      <c r="C251" s="8">
        <v>22</v>
      </c>
      <c r="D251" s="8">
        <v>12</v>
      </c>
      <c r="E251" s="7">
        <v>11.685639005439006</v>
      </c>
      <c r="F251" s="7">
        <v>6.4385964912280711</v>
      </c>
      <c r="G251" s="7">
        <v>11.701754385964914</v>
      </c>
      <c r="H251" s="7">
        <v>3.8719601695085473</v>
      </c>
      <c r="I251" s="7">
        <v>3.0922167539704737</v>
      </c>
      <c r="J251" s="7">
        <v>0.87334937280497293</v>
      </c>
      <c r="K251" s="7">
        <v>0.61531628408313932</v>
      </c>
      <c r="L251" s="7">
        <v>6.5542799015773126</v>
      </c>
      <c r="M251" s="7">
        <v>758</v>
      </c>
      <c r="N251" s="7">
        <v>175.57603686635949</v>
      </c>
      <c r="O251" s="7">
        <v>758.9861751152074</v>
      </c>
      <c r="P251" s="7">
        <v>839</v>
      </c>
      <c r="Q251" s="7">
        <v>841</v>
      </c>
      <c r="R251" s="7">
        <v>163</v>
      </c>
      <c r="S251" s="7">
        <v>800</v>
      </c>
      <c r="T251" s="7">
        <v>696</v>
      </c>
      <c r="U251" s="7">
        <v>6.7362160833455631</v>
      </c>
      <c r="V251" s="7">
        <v>1.5155939918935029</v>
      </c>
      <c r="W251" s="7">
        <v>0.98339911334683894</v>
      </c>
      <c r="X251" s="7">
        <v>0.50703174464158174</v>
      </c>
      <c r="Y251" s="7">
        <v>0.22773056060192126</v>
      </c>
      <c r="Z251" s="7">
        <v>3.7853396863142321</v>
      </c>
    </row>
    <row r="252" spans="1:26" x14ac:dyDescent="0.25">
      <c r="A252" s="8" t="s">
        <v>13</v>
      </c>
      <c r="B252" s="8" t="s">
        <v>14</v>
      </c>
      <c r="C252" s="8">
        <v>22</v>
      </c>
      <c r="D252" s="8">
        <v>12</v>
      </c>
      <c r="E252" s="7">
        <v>11.875963675213676</v>
      </c>
      <c r="F252" s="7">
        <v>2.719298245614036</v>
      </c>
      <c r="G252" s="7">
        <v>11.877192982456142</v>
      </c>
      <c r="H252" s="7">
        <v>4.6661571489316245</v>
      </c>
      <c r="I252" s="7">
        <v>3.6848035761324787</v>
      </c>
      <c r="J252" s="7">
        <v>0.73657254895299151</v>
      </c>
      <c r="K252" s="7">
        <v>0.663369771794872</v>
      </c>
      <c r="L252" s="7">
        <v>5.5561248256410254</v>
      </c>
      <c r="M252" s="7">
        <v>699</v>
      </c>
      <c r="N252" s="7">
        <v>70.506912442396327</v>
      </c>
      <c r="O252" s="7">
        <v>706.45161290322585</v>
      </c>
      <c r="P252" s="7">
        <v>808</v>
      </c>
      <c r="Q252" s="7">
        <v>808</v>
      </c>
      <c r="R252" s="7">
        <v>483</v>
      </c>
      <c r="S252" s="7">
        <v>697</v>
      </c>
      <c r="T252" s="7">
        <v>529</v>
      </c>
      <c r="U252" s="7">
        <v>6.8468687639710781</v>
      </c>
      <c r="V252" s="7">
        <v>1.8652706246547124</v>
      </c>
      <c r="W252" s="7">
        <v>1.3390692255948966</v>
      </c>
      <c r="X252" s="7">
        <v>0.53224854355796625</v>
      </c>
      <c r="Y252" s="7">
        <v>0.25699704333852308</v>
      </c>
      <c r="Z252" s="7">
        <v>3.1874998946811033</v>
      </c>
    </row>
    <row r="253" spans="1:26" x14ac:dyDescent="0.25">
      <c r="A253" s="8" t="s">
        <v>13</v>
      </c>
      <c r="B253" s="8" t="s">
        <v>14</v>
      </c>
      <c r="C253" s="8">
        <v>22</v>
      </c>
      <c r="D253" s="8">
        <v>12</v>
      </c>
      <c r="E253" s="7">
        <v>11.414467327117329</v>
      </c>
      <c r="F253" s="7">
        <v>6.052631578947369</v>
      </c>
      <c r="G253" s="7">
        <v>11.385964912280704</v>
      </c>
      <c r="H253" s="7">
        <v>4.0707319604739709</v>
      </c>
      <c r="I253" s="7">
        <v>3.4410059040598289</v>
      </c>
      <c r="J253" s="7">
        <v>0.98224513310217554</v>
      </c>
      <c r="K253" s="7">
        <v>0.60884998324203576</v>
      </c>
      <c r="L253" s="7">
        <v>4.3993490514996134</v>
      </c>
      <c r="M253" s="7">
        <v>732</v>
      </c>
      <c r="N253" s="7">
        <v>203.22580645161295</v>
      </c>
      <c r="O253" s="7">
        <v>731.33640552995394</v>
      </c>
      <c r="P253" s="7">
        <v>839</v>
      </c>
      <c r="Q253" s="7">
        <v>837</v>
      </c>
      <c r="R253" s="7">
        <v>410</v>
      </c>
      <c r="S253" s="7">
        <v>722</v>
      </c>
      <c r="T253" s="7">
        <v>667</v>
      </c>
      <c r="U253" s="7">
        <v>6.7032094509375577</v>
      </c>
      <c r="V253" s="7">
        <v>2.1586514245358903</v>
      </c>
      <c r="W253" s="7">
        <v>1.6467272000605053</v>
      </c>
      <c r="X253" s="7">
        <v>0.54674424253370801</v>
      </c>
      <c r="Y253" s="7">
        <v>0.27379788956400875</v>
      </c>
      <c r="Z253" s="7">
        <v>2.3973720071763287</v>
      </c>
    </row>
    <row r="254" spans="1:26" x14ac:dyDescent="0.25">
      <c r="A254" s="8" t="s">
        <v>13</v>
      </c>
      <c r="B254" s="8" t="s">
        <v>14</v>
      </c>
      <c r="C254" s="8">
        <v>22</v>
      </c>
      <c r="D254" s="8">
        <v>12</v>
      </c>
      <c r="E254" s="7">
        <v>12.632200000000001</v>
      </c>
      <c r="F254" s="7">
        <v>3.4590643274853794</v>
      </c>
      <c r="G254" s="7">
        <v>12.669590643274855</v>
      </c>
      <c r="H254" s="7">
        <v>5.1500141151884238</v>
      </c>
      <c r="I254" s="7">
        <v>4.1040195515617715</v>
      </c>
      <c r="J254" s="7">
        <v>0.73695154603146862</v>
      </c>
      <c r="K254" s="7">
        <v>0.90607842247086268</v>
      </c>
      <c r="L254" s="7">
        <v>5.1366887706060611</v>
      </c>
      <c r="M254" s="7">
        <v>717</v>
      </c>
      <c r="N254" s="7">
        <v>255.76036866359445</v>
      </c>
      <c r="O254" s="7">
        <v>717.51152073732703</v>
      </c>
      <c r="P254" s="7">
        <v>850</v>
      </c>
      <c r="Q254" s="7">
        <v>849</v>
      </c>
      <c r="R254" s="7">
        <v>720</v>
      </c>
      <c r="S254" s="7">
        <v>719</v>
      </c>
      <c r="T254" s="7">
        <v>649</v>
      </c>
      <c r="U254" s="7">
        <v>6.007544088811736</v>
      </c>
      <c r="V254" s="7">
        <v>1.6953706753685833</v>
      </c>
      <c r="W254" s="7">
        <v>1.3701636884135522</v>
      </c>
      <c r="X254" s="7">
        <v>0.33713657311852691</v>
      </c>
      <c r="Y254" s="7">
        <v>0.25671160495738998</v>
      </c>
      <c r="Z254" s="7">
        <v>2.6264036393910941</v>
      </c>
    </row>
    <row r="255" spans="1:26" x14ac:dyDescent="0.25">
      <c r="A255" s="8" t="s">
        <v>13</v>
      </c>
      <c r="B255" s="8" t="s">
        <v>14</v>
      </c>
      <c r="C255" s="8">
        <v>22</v>
      </c>
      <c r="D255" s="8">
        <v>12</v>
      </c>
      <c r="E255" s="7">
        <v>13.501057323232324</v>
      </c>
      <c r="F255" s="7">
        <v>5.7923976608187147</v>
      </c>
      <c r="G255" s="7">
        <v>13.488304093567251</v>
      </c>
      <c r="H255" s="7">
        <v>5.5976390304545465</v>
      </c>
      <c r="I255" s="7">
        <v>4.7439183965656566</v>
      </c>
      <c r="J255" s="7">
        <v>0.71503722924242441</v>
      </c>
      <c r="K255" s="7">
        <v>1.0939161342171717</v>
      </c>
      <c r="L255" s="7">
        <v>5.5047911927272732</v>
      </c>
      <c r="M255" s="7">
        <v>674</v>
      </c>
      <c r="N255" s="7">
        <v>81.797235023041509</v>
      </c>
      <c r="O255" s="7">
        <v>676.26728110599072</v>
      </c>
      <c r="P255" s="7">
        <v>763</v>
      </c>
      <c r="Q255" s="7">
        <v>762</v>
      </c>
      <c r="R255" s="7">
        <v>699</v>
      </c>
      <c r="S255" s="7">
        <v>673</v>
      </c>
      <c r="T255" s="7">
        <v>494</v>
      </c>
      <c r="U255" s="7">
        <v>7.7868459171717204</v>
      </c>
      <c r="V255" s="7">
        <v>2.2566326626267341</v>
      </c>
      <c r="W255" s="7">
        <v>1.7549010623260581</v>
      </c>
      <c r="X255" s="7">
        <v>0.4381924781218004</v>
      </c>
      <c r="Y255" s="7">
        <v>0.30497161368016024</v>
      </c>
      <c r="Z255" s="7">
        <v>3.312384666610499</v>
      </c>
    </row>
    <row r="256" spans="1:26" x14ac:dyDescent="0.25">
      <c r="A256" s="8" t="s">
        <v>13</v>
      </c>
      <c r="B256" s="8" t="s">
        <v>14</v>
      </c>
      <c r="C256" s="8">
        <v>22</v>
      </c>
      <c r="D256" s="8">
        <v>20</v>
      </c>
      <c r="E256" s="7">
        <v>12.614641666666667</v>
      </c>
      <c r="F256" s="7">
        <v>2.9678362573099411</v>
      </c>
      <c r="G256" s="7">
        <v>12.546783625730995</v>
      </c>
      <c r="H256" s="7">
        <v>3.7612739888073041</v>
      </c>
      <c r="I256" s="7">
        <v>3.6840069672397062</v>
      </c>
      <c r="J256" s="7">
        <v>0.48380757965229215</v>
      </c>
      <c r="K256" s="7">
        <v>1.5588010715345768</v>
      </c>
      <c r="L256" s="7">
        <v>6.2230792745920764</v>
      </c>
      <c r="M256" s="7">
        <v>741</v>
      </c>
      <c r="N256" s="7">
        <v>45.622119815668249</v>
      </c>
      <c r="O256" s="7">
        <v>739.63133640552985</v>
      </c>
      <c r="P256" s="7">
        <v>878</v>
      </c>
      <c r="Q256" s="7">
        <v>873</v>
      </c>
      <c r="R256" s="7">
        <v>667</v>
      </c>
      <c r="S256" s="7">
        <v>801</v>
      </c>
      <c r="T256" s="7">
        <v>615</v>
      </c>
      <c r="U256" s="7">
        <v>7.1299516317016272</v>
      </c>
      <c r="V256" s="7">
        <v>1.4184320632664229</v>
      </c>
      <c r="W256" s="7">
        <v>1.5443565900313352</v>
      </c>
      <c r="X256" s="7">
        <v>0.27118643515102181</v>
      </c>
      <c r="Y256" s="7">
        <v>0.50939495508660826</v>
      </c>
      <c r="Z256" s="7">
        <v>3.6829817478768847</v>
      </c>
    </row>
    <row r="257" spans="1:26" x14ac:dyDescent="0.25">
      <c r="A257" s="8" t="s">
        <v>13</v>
      </c>
      <c r="B257" s="8" t="s">
        <v>14</v>
      </c>
      <c r="C257" s="8">
        <v>22</v>
      </c>
      <c r="D257" s="8">
        <v>20</v>
      </c>
      <c r="E257" s="7">
        <v>12.321572824397824</v>
      </c>
      <c r="F257" s="7">
        <v>2.842105263157892</v>
      </c>
      <c r="G257" s="7">
        <v>12.292397660818711</v>
      </c>
      <c r="H257" s="7">
        <v>4.7051988017385398</v>
      </c>
      <c r="I257" s="7">
        <v>4.0185991951864803</v>
      </c>
      <c r="J257" s="7">
        <v>0.91289566338728645</v>
      </c>
      <c r="K257" s="7">
        <v>1.2651723583061383</v>
      </c>
      <c r="L257" s="7">
        <v>4.689184900310801</v>
      </c>
      <c r="M257" s="7">
        <v>779</v>
      </c>
      <c r="N257" s="7">
        <v>125.5760368663594</v>
      </c>
      <c r="O257" s="7">
        <v>782.25806451612891</v>
      </c>
      <c r="P257" s="7">
        <v>874</v>
      </c>
      <c r="Q257" s="7">
        <v>876</v>
      </c>
      <c r="R257" s="7">
        <v>507</v>
      </c>
      <c r="S257" s="7">
        <v>774</v>
      </c>
      <c r="T257" s="7">
        <v>602</v>
      </c>
      <c r="U257" s="7">
        <v>6.5519782255848904</v>
      </c>
      <c r="V257" s="7">
        <v>1.9715105027048281</v>
      </c>
      <c r="W257" s="7">
        <v>1.6093567802957742</v>
      </c>
      <c r="X257" s="7">
        <v>0.59029056123861934</v>
      </c>
      <c r="Y257" s="7">
        <v>0.42325778897842697</v>
      </c>
      <c r="Z257" s="7">
        <v>2.3718597225051989</v>
      </c>
    </row>
    <row r="258" spans="1:26" x14ac:dyDescent="0.25">
      <c r="A258" s="8" t="s">
        <v>13</v>
      </c>
      <c r="B258" s="8" t="s">
        <v>14</v>
      </c>
      <c r="C258" s="8">
        <v>22</v>
      </c>
      <c r="D258" s="8">
        <v>20</v>
      </c>
      <c r="E258" s="7">
        <v>12.664234790209791</v>
      </c>
      <c r="F258" s="7">
        <v>1.6169590643274836</v>
      </c>
      <c r="G258" s="7">
        <v>12.669590643274855</v>
      </c>
      <c r="H258" s="7">
        <v>4.7113337495843055</v>
      </c>
      <c r="I258" s="7">
        <v>4.5308991505134033</v>
      </c>
      <c r="J258" s="7">
        <v>0.71273586161856073</v>
      </c>
      <c r="K258" s="7">
        <v>1.4037367590909091</v>
      </c>
      <c r="L258" s="7">
        <v>4.7719205627039631</v>
      </c>
      <c r="M258" s="7">
        <v>725</v>
      </c>
      <c r="N258" s="7">
        <v>76.036866359447018</v>
      </c>
      <c r="O258" s="7">
        <v>728.57142857142856</v>
      </c>
      <c r="P258" s="7">
        <v>789</v>
      </c>
      <c r="Q258" s="7">
        <v>784</v>
      </c>
      <c r="R258" s="7">
        <v>404</v>
      </c>
      <c r="S258" s="7">
        <v>723</v>
      </c>
      <c r="T258" s="7">
        <v>572</v>
      </c>
      <c r="U258" s="7">
        <v>6.4833212368154394</v>
      </c>
      <c r="V258" s="7">
        <v>1.7796615214302647</v>
      </c>
      <c r="W258" s="7">
        <v>1.641330798491927</v>
      </c>
      <c r="X258" s="7">
        <v>0.42044050961626622</v>
      </c>
      <c r="Y258" s="7">
        <v>0.41833997132558703</v>
      </c>
      <c r="Z258" s="7">
        <v>2.6503833008442927</v>
      </c>
    </row>
    <row r="259" spans="1:26" x14ac:dyDescent="0.25">
      <c r="A259" s="8" t="s">
        <v>13</v>
      </c>
      <c r="B259" s="8" t="s">
        <v>14</v>
      </c>
      <c r="C259" s="8">
        <v>24</v>
      </c>
      <c r="D259" s="8">
        <v>0</v>
      </c>
      <c r="E259" s="7">
        <v>15.991500000000002</v>
      </c>
      <c r="F259" s="7">
        <v>8.6929824561403493</v>
      </c>
      <c r="G259" s="7">
        <v>15.938596491228072</v>
      </c>
      <c r="H259" s="7">
        <v>3.7518472293749996</v>
      </c>
      <c r="I259" s="7">
        <v>3.1192467402272723</v>
      </c>
      <c r="J259" s="7">
        <v>2.2332438109090909</v>
      </c>
      <c r="K259" s="7">
        <v>2.4316126921022723</v>
      </c>
      <c r="L259" s="7">
        <v>7.496360989772727</v>
      </c>
      <c r="M259" s="7">
        <v>787</v>
      </c>
      <c r="N259" s="7">
        <v>67.741935483870989</v>
      </c>
      <c r="O259" s="7">
        <v>786.63594470046075</v>
      </c>
      <c r="P259" s="7">
        <v>855</v>
      </c>
      <c r="Q259" s="7">
        <v>854</v>
      </c>
      <c r="R259" s="7">
        <v>786</v>
      </c>
      <c r="S259" s="7">
        <v>801</v>
      </c>
      <c r="T259" s="7">
        <v>654</v>
      </c>
      <c r="U259" s="7">
        <v>9.4100478606620825</v>
      </c>
      <c r="V259" s="7">
        <v>1.1398364901562035</v>
      </c>
      <c r="W259" s="7">
        <v>1.0215774915499949</v>
      </c>
      <c r="X259" s="7">
        <v>1.1246799188084735</v>
      </c>
      <c r="Y259" s="7">
        <v>1.0275109945461767</v>
      </c>
      <c r="Z259" s="7">
        <v>5.0817644210972839</v>
      </c>
    </row>
    <row r="260" spans="1:26" x14ac:dyDescent="0.25">
      <c r="A260" s="8" t="s">
        <v>13</v>
      </c>
      <c r="B260" s="8" t="s">
        <v>14</v>
      </c>
      <c r="C260" s="8">
        <v>24</v>
      </c>
      <c r="D260" s="8">
        <v>0</v>
      </c>
      <c r="E260" s="7">
        <v>18.85275</v>
      </c>
      <c r="F260" s="7">
        <v>12.184210526315786</v>
      </c>
      <c r="G260" s="7">
        <v>18.763157894736835</v>
      </c>
      <c r="H260" s="7">
        <v>5.7536332192132864</v>
      </c>
      <c r="I260" s="7">
        <v>4.13577411472028</v>
      </c>
      <c r="J260" s="7">
        <v>2.7950829168487763</v>
      </c>
      <c r="K260" s="7">
        <v>2.7474779273601402</v>
      </c>
      <c r="L260" s="7">
        <v>8.6443600190034982</v>
      </c>
      <c r="M260" s="7">
        <v>747</v>
      </c>
      <c r="N260" s="7">
        <v>26.497695852534548</v>
      </c>
      <c r="O260" s="7">
        <v>743.08755760368661</v>
      </c>
      <c r="P260" s="7">
        <v>797</v>
      </c>
      <c r="Q260" s="7">
        <v>790</v>
      </c>
      <c r="R260" s="7">
        <v>767</v>
      </c>
      <c r="S260" s="7">
        <v>753</v>
      </c>
      <c r="T260" s="7">
        <v>30</v>
      </c>
      <c r="U260" s="7">
        <v>10.547967847552441</v>
      </c>
      <c r="V260" s="7">
        <v>2.145901137588266</v>
      </c>
      <c r="W260" s="7">
        <v>1.4958940378988532</v>
      </c>
      <c r="X260" s="7">
        <v>1.3736975872902544</v>
      </c>
      <c r="Y260" s="7">
        <v>1.0608684592339495</v>
      </c>
      <c r="Z260" s="7">
        <v>4.554930139495351</v>
      </c>
    </row>
    <row r="261" spans="1:26" x14ac:dyDescent="0.25">
      <c r="A261" s="8" t="s">
        <v>13</v>
      </c>
      <c r="B261" s="8" t="s">
        <v>14</v>
      </c>
      <c r="C261" s="8">
        <v>24</v>
      </c>
      <c r="D261" s="8">
        <v>0</v>
      </c>
      <c r="E261" s="7">
        <v>18.3946875</v>
      </c>
      <c r="F261" s="7">
        <v>11.973684210526311</v>
      </c>
      <c r="G261" s="7">
        <v>18.39473684210526</v>
      </c>
      <c r="H261" s="7">
        <v>4.9570200320454552</v>
      </c>
      <c r="I261" s="7">
        <v>4.327032651228147</v>
      </c>
      <c r="J261" s="7">
        <v>2.4465967273033216</v>
      </c>
      <c r="K261" s="7">
        <v>3.1285760994886367</v>
      </c>
      <c r="L261" s="7">
        <v>6.9378197233741261</v>
      </c>
      <c r="M261" s="7">
        <v>746</v>
      </c>
      <c r="N261" s="7">
        <v>61.059907834101381</v>
      </c>
      <c r="O261" s="7">
        <v>745.39170506912433</v>
      </c>
      <c r="P261" s="7">
        <v>825</v>
      </c>
      <c r="Q261" s="7">
        <v>821</v>
      </c>
      <c r="R261" s="7">
        <v>740</v>
      </c>
      <c r="S261" s="7">
        <v>752</v>
      </c>
      <c r="T261" s="7">
        <v>64</v>
      </c>
      <c r="U261" s="7">
        <v>10.079487876267478</v>
      </c>
      <c r="V261" s="7">
        <v>1.7088472873600031</v>
      </c>
      <c r="W261" s="7">
        <v>1.4678920785353269</v>
      </c>
      <c r="X261" s="7">
        <v>1.1926054947030604</v>
      </c>
      <c r="Y261" s="7">
        <v>1.2042870052197832</v>
      </c>
      <c r="Z261" s="7">
        <v>4.5457695789788453</v>
      </c>
    </row>
    <row r="262" spans="1:26" x14ac:dyDescent="0.25">
      <c r="A262" s="8" t="s">
        <v>13</v>
      </c>
      <c r="B262" s="8" t="s">
        <v>14</v>
      </c>
      <c r="C262" s="8">
        <v>24</v>
      </c>
      <c r="D262" s="8">
        <v>0</v>
      </c>
      <c r="E262" s="7">
        <v>18.354000000000003</v>
      </c>
      <c r="F262" s="7">
        <v>9.3274853801169577</v>
      </c>
      <c r="G262" s="7">
        <v>18.274853801169591</v>
      </c>
      <c r="H262" s="7">
        <v>5.0384533762499997</v>
      </c>
      <c r="I262" s="7">
        <v>4.3465561791739509</v>
      </c>
      <c r="J262" s="7">
        <v>2.5117933819143357</v>
      </c>
      <c r="K262" s="7">
        <v>3.2723855764903851</v>
      </c>
      <c r="L262" s="7">
        <v>6.1779954957692311</v>
      </c>
      <c r="M262" s="7">
        <v>789</v>
      </c>
      <c r="N262" s="7">
        <v>86.405529953917068</v>
      </c>
      <c r="O262" s="7">
        <v>791.47465437788026</v>
      </c>
      <c r="P262" s="7">
        <v>859</v>
      </c>
      <c r="Q262" s="7">
        <v>847</v>
      </c>
      <c r="R262" s="7">
        <v>792</v>
      </c>
      <c r="S262" s="7">
        <v>790</v>
      </c>
      <c r="T262" s="7">
        <v>632</v>
      </c>
      <c r="U262" s="7">
        <v>9.6628033534090996</v>
      </c>
      <c r="V262" s="7">
        <v>1.6359393998050691</v>
      </c>
      <c r="W262" s="7">
        <v>1.4707887983931449</v>
      </c>
      <c r="X262" s="7">
        <v>1.2196560329371104</v>
      </c>
      <c r="Y262" s="7">
        <v>1.2653207987952575</v>
      </c>
      <c r="Z262" s="7">
        <v>4.1448596425466828</v>
      </c>
    </row>
    <row r="263" spans="1:26" x14ac:dyDescent="0.25">
      <c r="A263" s="8" t="s">
        <v>13</v>
      </c>
      <c r="B263" s="8" t="s">
        <v>14</v>
      </c>
      <c r="C263" s="8">
        <v>24</v>
      </c>
      <c r="D263" s="8">
        <v>12</v>
      </c>
      <c r="E263" s="7">
        <v>14.175000000000001</v>
      </c>
      <c r="F263" s="7">
        <v>5.5043859649122791</v>
      </c>
      <c r="G263" s="7">
        <v>14.057017543859647</v>
      </c>
      <c r="H263" s="7">
        <v>4.9253464181512241</v>
      </c>
      <c r="I263" s="7">
        <v>2.5808662549562937</v>
      </c>
      <c r="J263" s="7">
        <v>1.2543144201136365</v>
      </c>
      <c r="K263" s="7">
        <v>1.2283574956075174</v>
      </c>
      <c r="L263" s="7">
        <v>7.4701791856993012</v>
      </c>
      <c r="M263" s="7">
        <v>725</v>
      </c>
      <c r="N263" s="7">
        <v>81.797235023041509</v>
      </c>
      <c r="O263" s="7">
        <v>720.04608294930881</v>
      </c>
      <c r="P263" s="7">
        <v>822</v>
      </c>
      <c r="Q263" s="7">
        <v>825</v>
      </c>
      <c r="R263" s="7">
        <v>742</v>
      </c>
      <c r="S263" s="7">
        <v>746</v>
      </c>
      <c r="T263" s="7">
        <v>646</v>
      </c>
      <c r="U263" s="7">
        <v>7.3831481333916065</v>
      </c>
      <c r="V263" s="7">
        <v>1.4728432753233445</v>
      </c>
      <c r="W263" s="7">
        <v>0.71704223391563704</v>
      </c>
      <c r="X263" s="7">
        <v>0.3706263540216555</v>
      </c>
      <c r="Y263" s="7">
        <v>0.32038403095125534</v>
      </c>
      <c r="Z263" s="7">
        <v>4.713473783721704</v>
      </c>
    </row>
    <row r="264" spans="1:26" x14ac:dyDescent="0.25">
      <c r="A264" s="8" t="s">
        <v>13</v>
      </c>
      <c r="B264" s="8" t="s">
        <v>14</v>
      </c>
      <c r="C264" s="8">
        <v>24</v>
      </c>
      <c r="D264" s="8">
        <v>12</v>
      </c>
      <c r="E264" s="7">
        <v>13.772062499999999</v>
      </c>
      <c r="F264" s="7">
        <v>9.026315789473685</v>
      </c>
      <c r="G264" s="7">
        <v>13.73391812865497</v>
      </c>
      <c r="H264" s="7">
        <v>5.3031488289204551</v>
      </c>
      <c r="I264" s="7">
        <v>3.1545260562194057</v>
      </c>
      <c r="J264" s="7">
        <v>1.327009603701923</v>
      </c>
      <c r="K264" s="7">
        <v>1.3710449665122375</v>
      </c>
      <c r="L264" s="7">
        <v>7.3579347042482501</v>
      </c>
      <c r="M264" s="7">
        <v>765</v>
      </c>
      <c r="N264" s="7">
        <v>40.32258064516131</v>
      </c>
      <c r="O264" s="7">
        <v>770.73732718893996</v>
      </c>
      <c r="P264" s="7">
        <v>812</v>
      </c>
      <c r="Q264" s="7">
        <v>814</v>
      </c>
      <c r="R264" s="7">
        <v>760</v>
      </c>
      <c r="S264" s="7">
        <v>766</v>
      </c>
      <c r="T264" s="7">
        <v>42</v>
      </c>
      <c r="U264" s="7">
        <v>7.4168543299825167</v>
      </c>
      <c r="V264" s="7">
        <v>1.7615248196430286</v>
      </c>
      <c r="W264" s="7">
        <v>0.96464977203084057</v>
      </c>
      <c r="X264" s="7">
        <v>0.42582927309504548</v>
      </c>
      <c r="Y264" s="7">
        <v>0.38778205150632955</v>
      </c>
      <c r="Z264" s="7">
        <v>4.1785342084916515</v>
      </c>
    </row>
    <row r="265" spans="1:26" x14ac:dyDescent="0.25">
      <c r="A265" s="8" t="s">
        <v>13</v>
      </c>
      <c r="B265" s="8" t="s">
        <v>14</v>
      </c>
      <c r="C265" s="8">
        <v>24</v>
      </c>
      <c r="D265" s="8">
        <v>12</v>
      </c>
      <c r="E265" s="7">
        <v>13.983260926573427</v>
      </c>
      <c r="F265" s="7">
        <v>6.5292397660818722</v>
      </c>
      <c r="G265" s="7">
        <v>13.897660818713451</v>
      </c>
      <c r="H265" s="7">
        <v>5.4163842043793702</v>
      </c>
      <c r="I265" s="7">
        <v>2.7204805875393356</v>
      </c>
      <c r="J265" s="7">
        <v>1.1962400905856643</v>
      </c>
      <c r="K265" s="7">
        <v>1.3264799907167835</v>
      </c>
      <c r="L265" s="7">
        <v>6.3872445014160846</v>
      </c>
      <c r="M265" s="7">
        <v>737</v>
      </c>
      <c r="N265" s="7">
        <v>130.18433179723505</v>
      </c>
      <c r="O265" s="7">
        <v>738.47926267281093</v>
      </c>
      <c r="P265" s="7">
        <v>812</v>
      </c>
      <c r="Q265" s="7">
        <v>811</v>
      </c>
      <c r="R265" s="7">
        <v>750</v>
      </c>
      <c r="S265" s="7">
        <v>754</v>
      </c>
      <c r="T265" s="7">
        <v>643</v>
      </c>
      <c r="U265" s="7">
        <v>6.7939878166520984</v>
      </c>
      <c r="V265" s="7">
        <v>1.6423208026082299</v>
      </c>
      <c r="W265" s="7">
        <v>0.69774971437767508</v>
      </c>
      <c r="X265" s="7">
        <v>0.32476148892923928</v>
      </c>
      <c r="Y265" s="7">
        <v>0.34582758347952086</v>
      </c>
      <c r="Z265" s="7">
        <v>4.0596064763647686</v>
      </c>
    </row>
    <row r="266" spans="1:26" x14ac:dyDescent="0.25">
      <c r="A266" s="8" t="s">
        <v>13</v>
      </c>
      <c r="B266" s="8" t="s">
        <v>14</v>
      </c>
      <c r="C266" s="8">
        <v>24</v>
      </c>
      <c r="D266" s="8">
        <v>12</v>
      </c>
      <c r="E266" s="7">
        <v>13.033181905594406</v>
      </c>
      <c r="F266" s="7">
        <v>6.3654970760233924</v>
      </c>
      <c r="G266" s="7">
        <v>12.997076023391815</v>
      </c>
      <c r="H266" s="7">
        <v>4.9323739161319926</v>
      </c>
      <c r="I266" s="7">
        <v>3.2284323526048948</v>
      </c>
      <c r="J266" s="7">
        <v>1.0347163353435316</v>
      </c>
      <c r="K266" s="7">
        <v>1.3591596347923953</v>
      </c>
      <c r="L266" s="7">
        <v>5.669504101153847</v>
      </c>
      <c r="M266" s="7">
        <v>743</v>
      </c>
      <c r="N266" s="7">
        <v>59.447004608294954</v>
      </c>
      <c r="O266" s="7">
        <v>750.69124423963115</v>
      </c>
      <c r="P266" s="7">
        <v>839</v>
      </c>
      <c r="Q266" s="7">
        <v>838</v>
      </c>
      <c r="R266" s="7">
        <v>753</v>
      </c>
      <c r="S266" s="7">
        <v>824</v>
      </c>
      <c r="T266" s="7">
        <v>62</v>
      </c>
      <c r="U266" s="7">
        <v>6.9991703793583939</v>
      </c>
      <c r="V266" s="7">
        <v>1.7622020984024755</v>
      </c>
      <c r="W266" s="7">
        <v>1.0331834144028245</v>
      </c>
      <c r="X266" s="7">
        <v>0.35145293518976445</v>
      </c>
      <c r="Y266" s="7">
        <v>0.41697734148122279</v>
      </c>
      <c r="Z266" s="7">
        <v>3.7402093872451383</v>
      </c>
    </row>
    <row r="267" spans="1:26" x14ac:dyDescent="0.25">
      <c r="A267" s="8" t="s">
        <v>13</v>
      </c>
      <c r="B267" s="8" t="s">
        <v>14</v>
      </c>
      <c r="C267" s="8">
        <v>24</v>
      </c>
      <c r="D267" s="8">
        <v>12</v>
      </c>
      <c r="E267" s="7">
        <v>13.442543706293707</v>
      </c>
      <c r="F267" s="7">
        <v>6.0380116959064338</v>
      </c>
      <c r="G267" s="7">
        <v>13.406432748538013</v>
      </c>
      <c r="H267" s="7">
        <v>5.3567448485139861</v>
      </c>
      <c r="I267" s="7">
        <v>3.2868559211276231</v>
      </c>
      <c r="J267" s="7">
        <v>1.1773985542657344</v>
      </c>
      <c r="K267" s="7">
        <v>1.3506314457770978</v>
      </c>
      <c r="L267" s="7">
        <v>5.809632027220279</v>
      </c>
      <c r="M267" s="7">
        <v>733</v>
      </c>
      <c r="N267" s="7">
        <v>49.539170506912484</v>
      </c>
      <c r="O267" s="7">
        <v>731.56682027649754</v>
      </c>
      <c r="P267" s="7">
        <v>813</v>
      </c>
      <c r="Q267" s="7">
        <v>801</v>
      </c>
      <c r="R267" s="7">
        <v>682</v>
      </c>
      <c r="S267" s="7">
        <v>822</v>
      </c>
      <c r="T267" s="7">
        <v>522</v>
      </c>
      <c r="U267" s="7">
        <v>7.1732225565996508</v>
      </c>
      <c r="V267" s="7">
        <v>1.7452916352877508</v>
      </c>
      <c r="W267" s="7">
        <v>0.99608168315878498</v>
      </c>
      <c r="X267" s="7">
        <v>0.45003200217307526</v>
      </c>
      <c r="Y267" s="7">
        <v>0.50895311372987617</v>
      </c>
      <c r="Z267" s="7">
        <v>3.7629159223545434</v>
      </c>
    </row>
    <row r="268" spans="1:26" x14ac:dyDescent="0.25">
      <c r="A268" s="8" t="s">
        <v>13</v>
      </c>
      <c r="B268" s="8" t="s">
        <v>14</v>
      </c>
      <c r="C268" s="8">
        <v>24</v>
      </c>
      <c r="D268" s="8">
        <v>20</v>
      </c>
      <c r="E268" s="7">
        <v>12.486769405594407</v>
      </c>
      <c r="F268" s="7">
        <v>4.114035087719297</v>
      </c>
      <c r="G268" s="7">
        <v>12.546783625730995</v>
      </c>
      <c r="H268" s="7">
        <v>3.6289795215865377</v>
      </c>
      <c r="I268" s="7">
        <v>2.2895068782692301</v>
      </c>
      <c r="J268" s="7">
        <v>1.3431623507779722</v>
      </c>
      <c r="K268" s="7">
        <v>2.0301976271328672</v>
      </c>
      <c r="L268" s="7">
        <v>7.0824034703496501</v>
      </c>
      <c r="M268" s="7">
        <v>780</v>
      </c>
      <c r="N268" s="7">
        <v>76.036866359447018</v>
      </c>
      <c r="O268" s="7">
        <v>781.10599078340999</v>
      </c>
      <c r="P268" s="7">
        <v>837</v>
      </c>
      <c r="Q268" s="7">
        <v>837</v>
      </c>
      <c r="R268" s="7">
        <v>786</v>
      </c>
      <c r="S268" s="7">
        <v>806</v>
      </c>
      <c r="T268" s="7">
        <v>659</v>
      </c>
      <c r="U268" s="7">
        <v>6.4101613452980626</v>
      </c>
      <c r="V268" s="7">
        <v>0.80427145214846718</v>
      </c>
      <c r="W268" s="7">
        <v>0.49260904376646225</v>
      </c>
      <c r="X268" s="7">
        <v>0.30503932096429626</v>
      </c>
      <c r="Y268" s="7">
        <v>0.61826724382382747</v>
      </c>
      <c r="Z268" s="7">
        <v>4.4588198276934339</v>
      </c>
    </row>
    <row r="269" spans="1:26" x14ac:dyDescent="0.25">
      <c r="A269" s="8" t="s">
        <v>13</v>
      </c>
      <c r="B269" s="8" t="s">
        <v>14</v>
      </c>
      <c r="C269" s="8">
        <v>24</v>
      </c>
      <c r="D269" s="8">
        <v>20</v>
      </c>
      <c r="E269" s="7">
        <v>12.795364248251747</v>
      </c>
      <c r="F269" s="7">
        <v>3.9093567251461998</v>
      </c>
      <c r="G269" s="7">
        <v>12.792397660818713</v>
      </c>
      <c r="H269" s="7">
        <v>4.3659793497115391</v>
      </c>
      <c r="I269" s="7">
        <v>2.9010681697736014</v>
      </c>
      <c r="J269" s="7">
        <v>1.4225534188505242</v>
      </c>
      <c r="K269" s="7">
        <v>2.1982432015777973</v>
      </c>
      <c r="L269" s="7">
        <v>5.8711859159790212</v>
      </c>
      <c r="M269" s="7">
        <v>708</v>
      </c>
      <c r="N269" s="7">
        <v>72.580645161290334</v>
      </c>
      <c r="O269" s="7">
        <v>759.216589861751</v>
      </c>
      <c r="P269" s="7">
        <v>798</v>
      </c>
      <c r="Q269" s="7">
        <v>799</v>
      </c>
      <c r="R269" s="7">
        <v>710</v>
      </c>
      <c r="S269" s="7">
        <v>762</v>
      </c>
      <c r="T269" s="7">
        <v>616</v>
      </c>
      <c r="U269" s="7">
        <v>6.2817415126311182</v>
      </c>
      <c r="V269" s="7">
        <v>1.2218344947554154</v>
      </c>
      <c r="W269" s="7">
        <v>0.82826876237815372</v>
      </c>
      <c r="X269" s="7">
        <v>0.37558505296032119</v>
      </c>
      <c r="Y269" s="7">
        <v>0.7247558902780914</v>
      </c>
      <c r="Z269" s="7">
        <v>3.4875393577722353</v>
      </c>
    </row>
    <row r="270" spans="1:26" x14ac:dyDescent="0.25">
      <c r="A270" s="8" t="s">
        <v>13</v>
      </c>
      <c r="B270" s="8" t="s">
        <v>14</v>
      </c>
      <c r="C270" s="8">
        <v>24</v>
      </c>
      <c r="D270" s="8">
        <v>20</v>
      </c>
      <c r="E270" s="7">
        <v>12.851878846153847</v>
      </c>
      <c r="F270" s="7">
        <v>4.0730994152046787</v>
      </c>
      <c r="G270" s="7">
        <v>12.833333333333334</v>
      </c>
      <c r="H270" s="7">
        <v>4.1847568522552452</v>
      </c>
      <c r="I270" s="7">
        <v>2.6062032476748258</v>
      </c>
      <c r="J270" s="7">
        <v>1.5102177509265733</v>
      </c>
      <c r="K270" s="7">
        <v>1.9067720238330419</v>
      </c>
      <c r="L270" s="7">
        <v>5.9860495924825177</v>
      </c>
      <c r="M270" s="7">
        <v>737</v>
      </c>
      <c r="N270" s="7">
        <v>33.410138248847971</v>
      </c>
      <c r="O270" s="7">
        <v>740.78341013824866</v>
      </c>
      <c r="P270" s="7">
        <v>799</v>
      </c>
      <c r="Q270" s="7">
        <v>799</v>
      </c>
      <c r="R270" s="7">
        <v>740</v>
      </c>
      <c r="S270" s="7">
        <v>736</v>
      </c>
      <c r="T270" s="7">
        <v>601</v>
      </c>
      <c r="U270" s="7">
        <v>6.1609860053758654</v>
      </c>
      <c r="V270" s="7">
        <v>1.1397612963974084</v>
      </c>
      <c r="W270" s="7">
        <v>0.69035716552277537</v>
      </c>
      <c r="X270" s="7">
        <v>0.35550269910842663</v>
      </c>
      <c r="Y270" s="7">
        <v>0.53623396276598034</v>
      </c>
      <c r="Z270" s="7">
        <v>3.7492386279500431</v>
      </c>
    </row>
    <row r="271" spans="1:26" x14ac:dyDescent="0.25">
      <c r="A271" s="8" t="s">
        <v>13</v>
      </c>
      <c r="B271" s="8" t="s">
        <v>14</v>
      </c>
      <c r="C271" s="8">
        <v>24</v>
      </c>
      <c r="D271" s="8">
        <v>20</v>
      </c>
      <c r="E271" s="7">
        <v>11.954532692307692</v>
      </c>
      <c r="F271" s="7">
        <v>6.2280701754385959</v>
      </c>
      <c r="G271" s="7">
        <v>11.947368421052632</v>
      </c>
      <c r="H271" s="7">
        <v>3.7007215217307694</v>
      </c>
      <c r="I271" s="7">
        <v>2.5779956042045455</v>
      </c>
      <c r="J271" s="7">
        <v>1.263856211708916</v>
      </c>
      <c r="K271" s="7">
        <v>1.9974469809178323</v>
      </c>
      <c r="L271" s="7">
        <v>6.5660295526048946</v>
      </c>
      <c r="M271" s="7">
        <v>782</v>
      </c>
      <c r="N271" s="7">
        <v>51.843317972350263</v>
      </c>
      <c r="O271" s="7">
        <v>786.8663594470047</v>
      </c>
      <c r="P271" s="7">
        <v>850</v>
      </c>
      <c r="Q271" s="7">
        <v>847</v>
      </c>
      <c r="R271" s="7">
        <v>823</v>
      </c>
      <c r="S271" s="7">
        <v>735</v>
      </c>
      <c r="T271" s="7">
        <v>620</v>
      </c>
      <c r="U271" s="7">
        <v>6.4502400684440557</v>
      </c>
      <c r="V271" s="7">
        <v>0.87659368279275385</v>
      </c>
      <c r="W271" s="7">
        <v>0.64838791527773798</v>
      </c>
      <c r="X271" s="7">
        <v>0.31549120661396096</v>
      </c>
      <c r="Y271" s="7">
        <v>0.62556458632960432</v>
      </c>
      <c r="Z271" s="7">
        <v>4.2629892983188489</v>
      </c>
    </row>
    <row r="272" spans="1:26" x14ac:dyDescent="0.25">
      <c r="A272" s="8" t="s">
        <v>13</v>
      </c>
      <c r="B272" s="8" t="s">
        <v>14</v>
      </c>
      <c r="C272" s="8">
        <v>24</v>
      </c>
      <c r="D272" s="8">
        <v>20</v>
      </c>
      <c r="E272" s="7">
        <v>13.513499999999999</v>
      </c>
      <c r="F272" s="7">
        <v>4.0730994152046787</v>
      </c>
      <c r="G272" s="7">
        <v>13.529239766081872</v>
      </c>
      <c r="H272" s="7">
        <v>4.3699990095498249</v>
      </c>
      <c r="I272" s="7">
        <v>2.9263068033304198</v>
      </c>
      <c r="J272" s="7">
        <v>1.4890720602141607</v>
      </c>
      <c r="K272" s="7">
        <v>2.3230567844187067</v>
      </c>
      <c r="L272" s="7">
        <v>5.9099853970279712</v>
      </c>
      <c r="M272" s="7">
        <v>744</v>
      </c>
      <c r="N272" s="7">
        <v>139.40092165898616</v>
      </c>
      <c r="O272" s="7">
        <v>740.78341013824866</v>
      </c>
      <c r="P272" s="7">
        <v>834</v>
      </c>
      <c r="Q272" s="7">
        <v>830</v>
      </c>
      <c r="R272" s="7">
        <v>806</v>
      </c>
      <c r="S272" s="7">
        <v>799</v>
      </c>
      <c r="T272" s="7">
        <v>607</v>
      </c>
      <c r="U272" s="7">
        <v>6.4652081243444073</v>
      </c>
      <c r="V272" s="7">
        <v>1.1602305517773093</v>
      </c>
      <c r="W272" s="7">
        <v>0.87652240711973173</v>
      </c>
      <c r="X272" s="7">
        <v>0.402125782318075</v>
      </c>
      <c r="Y272" s="7">
        <v>0.76276485857634202</v>
      </c>
      <c r="Z272" s="7">
        <v>3.6004419049747503</v>
      </c>
    </row>
    <row r="273" spans="1:26" x14ac:dyDescent="0.25">
      <c r="A273" s="8" t="s">
        <v>13</v>
      </c>
      <c r="B273" s="8" t="s">
        <v>14</v>
      </c>
      <c r="C273" s="8">
        <v>25</v>
      </c>
      <c r="D273" s="8">
        <v>0</v>
      </c>
      <c r="E273" s="7">
        <v>13.675574688796681</v>
      </c>
      <c r="F273" s="7">
        <v>6.473684210526315</v>
      </c>
      <c r="G273" s="7">
        <v>13.631578947368421</v>
      </c>
      <c r="H273" s="7">
        <v>4.5133824144398336</v>
      </c>
      <c r="I273" s="7">
        <v>3.2852699234674865</v>
      </c>
      <c r="J273" s="7">
        <v>0.9863579353376084</v>
      </c>
      <c r="K273" s="7">
        <v>2.9172087947202798</v>
      </c>
      <c r="L273" s="7">
        <v>2.3266484848324289</v>
      </c>
      <c r="M273" s="7">
        <v>652</v>
      </c>
      <c r="N273" s="7">
        <v>21.889400921659018</v>
      </c>
      <c r="O273" s="7">
        <v>650.9216589861752</v>
      </c>
      <c r="P273" s="7">
        <v>716</v>
      </c>
      <c r="Q273" s="7">
        <v>711</v>
      </c>
      <c r="R273" s="7">
        <v>685</v>
      </c>
      <c r="S273" s="7">
        <v>657</v>
      </c>
      <c r="T273" s="7">
        <v>364</v>
      </c>
      <c r="U273" s="7">
        <v>7.8421348334344092</v>
      </c>
      <c r="V273" s="7">
        <v>1.9878265026853699</v>
      </c>
      <c r="W273" s="7">
        <v>1.4267582990299865</v>
      </c>
      <c r="X273" s="7">
        <v>0.65831144521619323</v>
      </c>
      <c r="Y273" s="7">
        <v>1.4586167572677269</v>
      </c>
      <c r="Z273" s="7">
        <v>1.143361509432081</v>
      </c>
    </row>
    <row r="274" spans="1:26" x14ac:dyDescent="0.25">
      <c r="A274" s="8" t="s">
        <v>13</v>
      </c>
      <c r="B274" s="8" t="s">
        <v>14</v>
      </c>
      <c r="C274" s="8">
        <v>25</v>
      </c>
      <c r="D274" s="8">
        <v>0</v>
      </c>
      <c r="E274" s="7">
        <v>13.773473029045643</v>
      </c>
      <c r="F274" s="7">
        <v>9.3538011695906427</v>
      </c>
      <c r="G274" s="7">
        <v>13.815789473684211</v>
      </c>
      <c r="H274" s="7">
        <v>4.5865368393983399</v>
      </c>
      <c r="I274" s="7">
        <v>3.2314702275933609</v>
      </c>
      <c r="J274" s="7">
        <v>0.9988860161203319</v>
      </c>
      <c r="K274" s="7">
        <v>2.7702608993775932</v>
      </c>
      <c r="L274" s="7">
        <v>3.5313920245643158</v>
      </c>
      <c r="M274" s="7">
        <v>666</v>
      </c>
      <c r="N274" s="7">
        <v>54.147465437788043</v>
      </c>
      <c r="O274" s="7">
        <v>664.74654377880177</v>
      </c>
      <c r="P274" s="7">
        <v>716</v>
      </c>
      <c r="Q274" s="7">
        <v>715</v>
      </c>
      <c r="R274" s="7">
        <v>701</v>
      </c>
      <c r="S274" s="7">
        <v>652</v>
      </c>
      <c r="T274" s="7">
        <v>52</v>
      </c>
      <c r="U274" s="7">
        <v>7.9043548892116311</v>
      </c>
      <c r="V274" s="7">
        <v>1.9789896634470947</v>
      </c>
      <c r="W274" s="7">
        <v>1.4022476809056303</v>
      </c>
      <c r="X274" s="7">
        <v>0.64302876305645928</v>
      </c>
      <c r="Y274" s="7">
        <v>1.4988855670320171</v>
      </c>
      <c r="Z274" s="7">
        <v>1.1449291772805776</v>
      </c>
    </row>
    <row r="275" spans="1:26" x14ac:dyDescent="0.25">
      <c r="A275" s="8" t="s">
        <v>13</v>
      </c>
      <c r="B275" s="8" t="s">
        <v>14</v>
      </c>
      <c r="C275" s="8">
        <v>25</v>
      </c>
      <c r="D275" s="8">
        <v>0</v>
      </c>
      <c r="E275" s="7">
        <v>14.354458506224066</v>
      </c>
      <c r="F275" s="7">
        <v>11.149122807017545</v>
      </c>
      <c r="G275" s="7">
        <v>14.342105263157894</v>
      </c>
      <c r="H275" s="7">
        <v>4.8456649148771138</v>
      </c>
      <c r="I275" s="7">
        <v>3.452086978413516</v>
      </c>
      <c r="J275" s="7">
        <v>1.0095289700206018</v>
      </c>
      <c r="K275" s="7">
        <v>3.0691505965954793</v>
      </c>
      <c r="L275" s="7">
        <v>4.497376629211618</v>
      </c>
      <c r="M275" s="7">
        <v>651</v>
      </c>
      <c r="N275" s="7">
        <v>3.4562211981567259</v>
      </c>
      <c r="O275" s="7">
        <v>648.61751152073725</v>
      </c>
      <c r="P275" s="7">
        <v>697</v>
      </c>
      <c r="Q275" s="7">
        <v>663</v>
      </c>
      <c r="R275" s="7">
        <v>643</v>
      </c>
      <c r="S275" s="7">
        <v>575</v>
      </c>
      <c r="T275" s="7">
        <v>1</v>
      </c>
      <c r="U275" s="7">
        <v>8.5566406475582593</v>
      </c>
      <c r="V275" s="7">
        <v>2.4399093842805106</v>
      </c>
      <c r="W275" s="7">
        <v>1.6496825172045895</v>
      </c>
      <c r="X275" s="7">
        <v>0.72068788499410541</v>
      </c>
      <c r="Y275" s="7">
        <v>1.6109920947077276</v>
      </c>
      <c r="Z275" s="7">
        <v>0.88284684146009318</v>
      </c>
    </row>
    <row r="276" spans="1:26" x14ac:dyDescent="0.25">
      <c r="A276" s="8" t="s">
        <v>13</v>
      </c>
      <c r="B276" s="8" t="s">
        <v>14</v>
      </c>
      <c r="C276" s="8">
        <v>25</v>
      </c>
      <c r="D276" s="8">
        <v>0</v>
      </c>
      <c r="E276" s="7">
        <v>14.253815352697096</v>
      </c>
      <c r="F276" s="7">
        <v>6.564327485380117</v>
      </c>
      <c r="G276" s="7">
        <v>14.219298245614034</v>
      </c>
      <c r="H276" s="7">
        <v>4.7259918655524764</v>
      </c>
      <c r="I276" s="7">
        <v>3.3121118387887005</v>
      </c>
      <c r="J276" s="7">
        <v>1.0423369339371211</v>
      </c>
      <c r="K276" s="7">
        <v>2.9145028441136871</v>
      </c>
      <c r="L276" s="7">
        <v>2.2145324199160634</v>
      </c>
      <c r="M276" s="7">
        <v>669</v>
      </c>
      <c r="N276" s="7">
        <v>88.709677419354847</v>
      </c>
      <c r="O276" s="7">
        <v>671.65898617511505</v>
      </c>
      <c r="P276" s="7">
        <v>762</v>
      </c>
      <c r="Q276" s="7">
        <v>764</v>
      </c>
      <c r="R276" s="7">
        <v>673</v>
      </c>
      <c r="S276" s="7">
        <v>659</v>
      </c>
      <c r="T276" s="7">
        <v>97</v>
      </c>
      <c r="U276" s="7">
        <v>8.0133344747337691</v>
      </c>
      <c r="V276" s="7">
        <v>2.1059268675275202</v>
      </c>
      <c r="W276" s="7">
        <v>1.54129356913833</v>
      </c>
      <c r="X276" s="7">
        <v>0.69898813326172471</v>
      </c>
      <c r="Y276" s="7">
        <v>1.5731743487545411</v>
      </c>
      <c r="Z276" s="7">
        <v>0.91545916835314778</v>
      </c>
    </row>
    <row r="277" spans="1:26" x14ac:dyDescent="0.25">
      <c r="A277" s="8" t="s">
        <v>13</v>
      </c>
      <c r="B277" s="8" t="s">
        <v>14</v>
      </c>
      <c r="C277" s="8">
        <v>25</v>
      </c>
      <c r="D277" s="8">
        <v>12</v>
      </c>
      <c r="E277" s="7">
        <v>12.990906929170414</v>
      </c>
      <c r="F277" s="7">
        <v>7.9210526315789478</v>
      </c>
      <c r="G277" s="7">
        <v>12.956140350877194</v>
      </c>
      <c r="H277" s="7">
        <v>4.3221599266568669</v>
      </c>
      <c r="I277" s="7">
        <v>3.0907337911312029</v>
      </c>
      <c r="J277" s="7">
        <v>0.96921710862321897</v>
      </c>
      <c r="K277" s="7">
        <v>2.0870511701047501</v>
      </c>
      <c r="L277" s="7">
        <v>4.4155676150828427</v>
      </c>
      <c r="M277" s="7">
        <v>632</v>
      </c>
      <c r="N277" s="7">
        <v>24.193548387096797</v>
      </c>
      <c r="O277" s="7">
        <v>630.1843317972349</v>
      </c>
      <c r="P277" s="7">
        <v>709</v>
      </c>
      <c r="Q277" s="7">
        <v>716</v>
      </c>
      <c r="R277" s="7">
        <v>611</v>
      </c>
      <c r="S277" s="7">
        <v>608</v>
      </c>
      <c r="T277" s="7">
        <v>28</v>
      </c>
      <c r="U277" s="7">
        <v>7.1942445137756446</v>
      </c>
      <c r="V277" s="7">
        <v>1.711806627829362</v>
      </c>
      <c r="W277" s="7">
        <v>1.2624920057099176</v>
      </c>
      <c r="X277" s="7">
        <v>0.36996695371260258</v>
      </c>
      <c r="Y277" s="7">
        <v>0.89742571221727785</v>
      </c>
      <c r="Z277" s="7">
        <v>1.7164023327230142</v>
      </c>
    </row>
    <row r="278" spans="1:26" x14ac:dyDescent="0.25">
      <c r="A278" s="8" t="s">
        <v>13</v>
      </c>
      <c r="B278" s="8" t="s">
        <v>14</v>
      </c>
      <c r="C278" s="8">
        <v>25</v>
      </c>
      <c r="D278" s="8">
        <v>12</v>
      </c>
      <c r="E278" s="7">
        <v>12.308500464266023</v>
      </c>
      <c r="F278" s="7">
        <v>10.540935672514621</v>
      </c>
      <c r="G278" s="7">
        <v>12.260233918128655</v>
      </c>
      <c r="H278" s="7">
        <v>3.4586903074435105</v>
      </c>
      <c r="I278" s="7">
        <v>2.6800012781520004</v>
      </c>
      <c r="J278" s="7">
        <v>0.95471849431694866</v>
      </c>
      <c r="K278" s="7">
        <v>2.3661400860634592</v>
      </c>
      <c r="L278" s="7">
        <v>3.5451463507338299</v>
      </c>
      <c r="M278" s="7">
        <v>633</v>
      </c>
      <c r="N278" s="7">
        <v>14.976958525345651</v>
      </c>
      <c r="O278" s="7">
        <v>632.48847926267274</v>
      </c>
      <c r="P278" s="7">
        <v>717</v>
      </c>
      <c r="Q278" s="7">
        <v>706</v>
      </c>
      <c r="R278" s="7">
        <v>7</v>
      </c>
      <c r="S278" s="7">
        <v>665</v>
      </c>
      <c r="T278" s="7">
        <v>348</v>
      </c>
      <c r="U278" s="7">
        <v>7.3384924985085389</v>
      </c>
      <c r="V278" s="7">
        <v>1.617891938590645</v>
      </c>
      <c r="W278" s="7">
        <v>1.2056915155655548</v>
      </c>
      <c r="X278" s="7">
        <v>0.39065907779137893</v>
      </c>
      <c r="Y278" s="7">
        <v>0.98336525408642739</v>
      </c>
      <c r="Z278" s="7">
        <v>1.8351352522520707</v>
      </c>
    </row>
    <row r="279" spans="1:26" x14ac:dyDescent="0.25">
      <c r="A279" s="8" t="s">
        <v>13</v>
      </c>
      <c r="B279" s="8" t="s">
        <v>14</v>
      </c>
      <c r="C279" s="8">
        <v>25</v>
      </c>
      <c r="D279" s="8">
        <v>12</v>
      </c>
      <c r="E279" s="7">
        <v>12.103711618257261</v>
      </c>
      <c r="F279" s="7">
        <v>6.0380116959064338</v>
      </c>
      <c r="G279" s="7">
        <v>12.096491228070175</v>
      </c>
      <c r="H279" s="7">
        <v>4.5787071998462112</v>
      </c>
      <c r="I279" s="7">
        <v>3.4697166039973304</v>
      </c>
      <c r="J279" s="7">
        <v>0.77170224864015746</v>
      </c>
      <c r="K279" s="7">
        <v>2.1686943728877348</v>
      </c>
      <c r="L279" s="7">
        <v>2.7017964150004352</v>
      </c>
      <c r="M279" s="7">
        <v>569</v>
      </c>
      <c r="N279" s="7">
        <v>21.889400921659018</v>
      </c>
      <c r="O279" s="7">
        <v>572.58064516129025</v>
      </c>
      <c r="P279" s="7">
        <v>726</v>
      </c>
      <c r="Q279" s="7">
        <v>728</v>
      </c>
      <c r="R279" s="7">
        <v>561</v>
      </c>
      <c r="S279" s="7">
        <v>559</v>
      </c>
      <c r="T279" s="7">
        <v>28</v>
      </c>
      <c r="U279" s="7">
        <v>6.9443808011272896</v>
      </c>
      <c r="V279" s="7">
        <v>1.9339023900083454</v>
      </c>
      <c r="W279" s="7">
        <v>1.5740471317070801</v>
      </c>
      <c r="X279" s="7">
        <v>0.37527981335700905</v>
      </c>
      <c r="Y279" s="7">
        <v>1.0408468724471007</v>
      </c>
      <c r="Z279" s="7">
        <v>0.96296858113373263</v>
      </c>
    </row>
    <row r="280" spans="1:26" x14ac:dyDescent="0.25">
      <c r="A280" s="8" t="s">
        <v>13</v>
      </c>
      <c r="B280" s="8" t="s">
        <v>14</v>
      </c>
      <c r="C280" s="8">
        <v>25</v>
      </c>
      <c r="D280" s="8">
        <v>12</v>
      </c>
      <c r="E280" s="7">
        <v>12.17233195020747</v>
      </c>
      <c r="F280" s="7">
        <v>5.4210526315789451</v>
      </c>
      <c r="G280" s="7">
        <v>12.157894736842104</v>
      </c>
      <c r="H280" s="7">
        <v>4.7259817859272246</v>
      </c>
      <c r="I280" s="7">
        <v>3.4281639196606504</v>
      </c>
      <c r="J280" s="7">
        <v>0.80916608510013621</v>
      </c>
      <c r="K280" s="7">
        <v>1.9981323500858892</v>
      </c>
      <c r="L280" s="7">
        <v>1.7257652764913092</v>
      </c>
      <c r="M280" s="7">
        <v>649</v>
      </c>
      <c r="N280" s="7">
        <v>56.451612903225822</v>
      </c>
      <c r="O280" s="7">
        <v>648.61751152073737</v>
      </c>
      <c r="P280" s="7">
        <v>727</v>
      </c>
      <c r="Q280" s="7">
        <v>715</v>
      </c>
      <c r="R280" s="7">
        <v>654</v>
      </c>
      <c r="S280" s="7">
        <v>666</v>
      </c>
      <c r="T280" s="7">
        <v>61</v>
      </c>
      <c r="U280" s="7">
        <v>7.0511466643037464</v>
      </c>
      <c r="V280" s="7">
        <v>2.3842762586780233</v>
      </c>
      <c r="W280" s="7">
        <v>1.7797780304865156</v>
      </c>
      <c r="X280" s="7">
        <v>0.41089337680233351</v>
      </c>
      <c r="Y280" s="7">
        <v>0.92753226863668525</v>
      </c>
      <c r="Z280" s="7">
        <v>0.56670175965424396</v>
      </c>
    </row>
    <row r="281" spans="1:26" x14ac:dyDescent="0.25">
      <c r="A281" s="8" t="s">
        <v>13</v>
      </c>
      <c r="B281" s="8" t="s">
        <v>14</v>
      </c>
      <c r="C281" s="8">
        <v>25</v>
      </c>
      <c r="D281" s="8">
        <v>12</v>
      </c>
      <c r="E281" s="7">
        <v>13.517823332269391</v>
      </c>
      <c r="F281" s="7">
        <v>13.421052631578947</v>
      </c>
      <c r="G281" s="7">
        <v>13.526315789473683</v>
      </c>
      <c r="H281" s="7">
        <v>5.1133811135024523</v>
      </c>
      <c r="I281" s="7">
        <v>3.7544609928192547</v>
      </c>
      <c r="J281" s="7">
        <v>0.81622464507679249</v>
      </c>
      <c r="K281" s="7">
        <v>2.0543443070208633</v>
      </c>
      <c r="L281" s="7">
        <v>6.3918682017351935</v>
      </c>
      <c r="M281" s="7">
        <v>606</v>
      </c>
      <c r="N281" s="7">
        <v>10.368663594470064</v>
      </c>
      <c r="O281" s="7">
        <v>604.83870967741939</v>
      </c>
      <c r="P281" s="7">
        <v>712</v>
      </c>
      <c r="Q281" s="7">
        <v>700</v>
      </c>
      <c r="R281" s="7">
        <v>594</v>
      </c>
      <c r="S281" s="7">
        <v>597</v>
      </c>
      <c r="T281" s="7">
        <v>14</v>
      </c>
      <c r="U281" s="7">
        <v>8.5779967832573991</v>
      </c>
      <c r="V281" s="7">
        <v>2.6419205040061646</v>
      </c>
      <c r="W281" s="7">
        <v>2.0104674243913174</v>
      </c>
      <c r="X281" s="7">
        <v>0.49446064536414341</v>
      </c>
      <c r="Y281" s="7">
        <v>1.1760026596473128</v>
      </c>
      <c r="Z281" s="7">
        <v>1.0019275693708141</v>
      </c>
    </row>
    <row r="282" spans="1:26" x14ac:dyDescent="0.25">
      <c r="A282" s="8" t="s">
        <v>13</v>
      </c>
      <c r="B282" s="8" t="s">
        <v>14</v>
      </c>
      <c r="C282" s="8">
        <v>25</v>
      </c>
      <c r="D282" s="8">
        <v>20</v>
      </c>
      <c r="E282" s="7">
        <v>12.437658416272525</v>
      </c>
      <c r="F282" s="7">
        <v>8.5760233918128659</v>
      </c>
      <c r="G282" s="7">
        <v>12.342105263157894</v>
      </c>
      <c r="H282" s="7">
        <v>3.4817498504638307</v>
      </c>
      <c r="I282" s="7">
        <v>2.117825848957708</v>
      </c>
      <c r="J282" s="7">
        <v>1.4065500924791807</v>
      </c>
      <c r="K282" s="7">
        <v>2.022102029944723</v>
      </c>
      <c r="L282" s="7">
        <v>4.8177842886051714</v>
      </c>
      <c r="M282" s="7">
        <v>709</v>
      </c>
      <c r="N282" s="7">
        <v>88.709677419354847</v>
      </c>
      <c r="O282" s="7">
        <v>706.22119815668191</v>
      </c>
      <c r="P282" s="7">
        <v>817</v>
      </c>
      <c r="Q282" s="7">
        <v>816</v>
      </c>
      <c r="R282" s="7">
        <v>758</v>
      </c>
      <c r="S282" s="7">
        <v>701</v>
      </c>
      <c r="T282" s="7">
        <v>94</v>
      </c>
      <c r="U282" s="7">
        <v>6.6160223229164616</v>
      </c>
      <c r="V282" s="7">
        <v>1.1731573186371465</v>
      </c>
      <c r="W282" s="7">
        <v>0.70430838886461877</v>
      </c>
      <c r="X282" s="7">
        <v>0.55942582076632097</v>
      </c>
      <c r="Y282" s="7">
        <v>0.87130530875740486</v>
      </c>
      <c r="Z282" s="7">
        <v>2.1149184777370293</v>
      </c>
    </row>
    <row r="283" spans="1:26" x14ac:dyDescent="0.25">
      <c r="A283" s="8" t="s">
        <v>13</v>
      </c>
      <c r="B283" s="8" t="s">
        <v>14</v>
      </c>
      <c r="C283" s="8">
        <v>25</v>
      </c>
      <c r="D283" s="8">
        <v>20</v>
      </c>
      <c r="E283" s="7">
        <v>12.96189033166004</v>
      </c>
      <c r="F283" s="7">
        <v>8.1286549707602305</v>
      </c>
      <c r="G283" s="7">
        <v>12.994152046783622</v>
      </c>
      <c r="H283" s="7">
        <v>4.2579575499095004</v>
      </c>
      <c r="I283" s="7">
        <v>2.484527187524737</v>
      </c>
      <c r="J283" s="7">
        <v>1.4592159671911904</v>
      </c>
      <c r="K283" s="7">
        <v>2.1601386120768646</v>
      </c>
      <c r="L283" s="7">
        <v>4.7193530849490761</v>
      </c>
      <c r="M283" s="7">
        <v>682</v>
      </c>
      <c r="N283" s="7">
        <v>107.14285714285711</v>
      </c>
      <c r="O283" s="7">
        <v>694.70046082949307</v>
      </c>
      <c r="P283" s="7">
        <v>790</v>
      </c>
      <c r="Q283" s="7">
        <v>808</v>
      </c>
      <c r="R283" s="7">
        <v>660</v>
      </c>
      <c r="S283" s="7">
        <v>669</v>
      </c>
      <c r="T283" s="7">
        <v>105</v>
      </c>
      <c r="U283" s="7">
        <v>7.4061780295789017</v>
      </c>
      <c r="V283" s="7">
        <v>1.9013795621878957</v>
      </c>
      <c r="W283" s="7">
        <v>1.1037724111515645</v>
      </c>
      <c r="X283" s="7">
        <v>0.71438701170739327</v>
      </c>
      <c r="Y283" s="7">
        <v>1.0590836350253108</v>
      </c>
      <c r="Z283" s="7">
        <v>1.4178914728547609</v>
      </c>
    </row>
    <row r="284" spans="1:26" x14ac:dyDescent="0.25">
      <c r="A284" s="8" t="s">
        <v>13</v>
      </c>
      <c r="B284" s="8" t="s">
        <v>14</v>
      </c>
      <c r="C284" s="8">
        <v>25</v>
      </c>
      <c r="D284" s="8">
        <v>20</v>
      </c>
      <c r="E284" s="7">
        <v>12.89414746249601</v>
      </c>
      <c r="F284" s="7">
        <v>7.6345029239766085</v>
      </c>
      <c r="G284" s="7">
        <v>12.915204678362574</v>
      </c>
      <c r="H284" s="7">
        <v>4.195591651479412</v>
      </c>
      <c r="I284" s="7">
        <v>2.6937121753798277</v>
      </c>
      <c r="J284" s="7">
        <v>1.3941118094190872</v>
      </c>
      <c r="K284" s="7">
        <v>2.5792026445355893</v>
      </c>
      <c r="L284" s="7">
        <v>2.9541460834088733</v>
      </c>
      <c r="M284" s="7">
        <v>701</v>
      </c>
      <c r="N284" s="7">
        <v>74.884792626728142</v>
      </c>
      <c r="O284" s="7">
        <v>703.91705069124407</v>
      </c>
      <c r="P284" s="7">
        <v>752</v>
      </c>
      <c r="Q284" s="7">
        <v>758</v>
      </c>
      <c r="R284" s="7">
        <v>607</v>
      </c>
      <c r="S284" s="7">
        <v>706</v>
      </c>
      <c r="T284" s="7">
        <v>77</v>
      </c>
      <c r="U284" s="7">
        <v>7.9323859670443655</v>
      </c>
      <c r="V284" s="7">
        <v>2.1925609912115398</v>
      </c>
      <c r="W284" s="7">
        <v>1.4222376206056448</v>
      </c>
      <c r="X284" s="7">
        <v>0.82132126981260445</v>
      </c>
      <c r="Y284" s="7">
        <v>1.3663671215308919</v>
      </c>
      <c r="Z284" s="7">
        <v>0.93800169671257927</v>
      </c>
    </row>
    <row r="285" spans="1:26" x14ac:dyDescent="0.25">
      <c r="A285" s="8" t="s">
        <v>13</v>
      </c>
      <c r="B285" s="8" t="s">
        <v>14</v>
      </c>
      <c r="C285" s="8">
        <v>25</v>
      </c>
      <c r="D285" s="8">
        <v>20</v>
      </c>
      <c r="E285" s="7">
        <v>11.532790456431535</v>
      </c>
      <c r="F285" s="7">
        <v>6.4035087719298236</v>
      </c>
      <c r="G285" s="7">
        <v>11.526315789473683</v>
      </c>
      <c r="H285" s="7">
        <v>4.3887302444338854</v>
      </c>
      <c r="I285" s="7">
        <v>2.7299272141115107</v>
      </c>
      <c r="J285" s="7">
        <v>1.2801888694396888</v>
      </c>
      <c r="K285" s="7">
        <v>1.875456884536024</v>
      </c>
      <c r="L285" s="7">
        <v>1.8245066754902357</v>
      </c>
      <c r="M285" s="7">
        <v>617</v>
      </c>
      <c r="N285" s="7">
        <v>61.059907834101409</v>
      </c>
      <c r="O285" s="7">
        <v>618.66359447004618</v>
      </c>
      <c r="P285" s="7">
        <v>725</v>
      </c>
      <c r="Q285" s="7">
        <v>728</v>
      </c>
      <c r="R285" s="7">
        <v>609</v>
      </c>
      <c r="S285" s="7">
        <v>612</v>
      </c>
      <c r="T285" s="7">
        <v>62</v>
      </c>
      <c r="U285" s="7">
        <v>6.8407810010039753</v>
      </c>
      <c r="V285" s="7">
        <v>2.0897506240343047</v>
      </c>
      <c r="W285" s="7">
        <v>1.3803203370257675</v>
      </c>
      <c r="X285" s="7">
        <v>0.7263227509513539</v>
      </c>
      <c r="Y285" s="7">
        <v>1.0860628184161698</v>
      </c>
      <c r="Z285" s="7">
        <v>0.63143474371080388</v>
      </c>
    </row>
    <row r="286" spans="1:26" x14ac:dyDescent="0.25">
      <c r="A286" s="8" t="s">
        <v>13</v>
      </c>
      <c r="B286" s="8" t="s">
        <v>14</v>
      </c>
      <c r="C286" s="8">
        <v>26</v>
      </c>
      <c r="D286" s="8">
        <v>0</v>
      </c>
      <c r="E286" s="7">
        <v>19.286833948339485</v>
      </c>
      <c r="F286" s="7">
        <v>18.801169590643276</v>
      </c>
      <c r="G286" s="7">
        <v>14.941520467836256</v>
      </c>
      <c r="H286" s="7">
        <v>4.7706304728524236</v>
      </c>
      <c r="I286" s="7">
        <v>3.3156133045839029</v>
      </c>
      <c r="J286" s="7">
        <v>2.5567940969003686</v>
      </c>
      <c r="K286" s="7">
        <v>3.9702000732841336</v>
      </c>
      <c r="L286" s="7">
        <v>9.8815537195571963</v>
      </c>
      <c r="M286" s="7">
        <v>1</v>
      </c>
      <c r="N286" s="7">
        <v>8.0645161290322562</v>
      </c>
      <c r="O286" s="7">
        <v>586.40552995391715</v>
      </c>
      <c r="P286" s="7">
        <v>706</v>
      </c>
      <c r="Q286" s="7">
        <v>722</v>
      </c>
      <c r="R286" s="7">
        <v>1</v>
      </c>
      <c r="S286" s="7">
        <v>1</v>
      </c>
      <c r="T286" s="7">
        <v>1</v>
      </c>
      <c r="U286" s="7">
        <v>9.5900310695721664</v>
      </c>
      <c r="V286" s="7">
        <v>1.9362080201726874</v>
      </c>
      <c r="W286" s="7">
        <v>1.6133313675570087</v>
      </c>
      <c r="X286" s="7">
        <v>1.2273545773489842</v>
      </c>
      <c r="Y286" s="7">
        <v>1.7654653067789976</v>
      </c>
      <c r="Z286" s="7">
        <v>3.0723259351618672</v>
      </c>
    </row>
    <row r="287" spans="1:26" x14ac:dyDescent="0.25">
      <c r="A287" s="8" t="s">
        <v>13</v>
      </c>
      <c r="B287" s="8" t="s">
        <v>14</v>
      </c>
      <c r="C287" s="8">
        <v>26</v>
      </c>
      <c r="D287" s="8">
        <v>0</v>
      </c>
      <c r="E287" s="7">
        <v>14.484751490207211</v>
      </c>
      <c r="F287" s="7">
        <v>13.749999999999996</v>
      </c>
      <c r="G287" s="7">
        <v>14.495614035087717</v>
      </c>
      <c r="H287" s="7">
        <v>4.503776892866874</v>
      </c>
      <c r="I287" s="7">
        <v>3.5008803079193869</v>
      </c>
      <c r="J287" s="7">
        <v>2.4749916891399373</v>
      </c>
      <c r="K287" s="7">
        <v>4.0905297989667897</v>
      </c>
      <c r="L287" s="7">
        <v>6.1296308564178252</v>
      </c>
      <c r="M287" s="7">
        <v>689</v>
      </c>
      <c r="N287" s="7">
        <v>61.059907834101409</v>
      </c>
      <c r="O287" s="7">
        <v>692.39631336405535</v>
      </c>
      <c r="P287" s="7">
        <v>749</v>
      </c>
      <c r="Q287" s="7">
        <v>762</v>
      </c>
      <c r="R287" s="7">
        <v>678</v>
      </c>
      <c r="S287" s="7">
        <v>60</v>
      </c>
      <c r="T287" s="7">
        <v>67</v>
      </c>
      <c r="U287" s="7">
        <v>9.3939175761424849</v>
      </c>
      <c r="V287" s="7">
        <v>1.9151679633320791</v>
      </c>
      <c r="W287" s="7">
        <v>1.6429845982916134</v>
      </c>
      <c r="X287" s="7">
        <v>1.4553557387129807</v>
      </c>
      <c r="Y287" s="7">
        <v>2.0943079869555614</v>
      </c>
      <c r="Z287" s="7">
        <v>2.3863475493363993</v>
      </c>
    </row>
    <row r="288" spans="1:26" x14ac:dyDescent="0.25">
      <c r="A288" s="8" t="s">
        <v>13</v>
      </c>
      <c r="B288" s="8" t="s">
        <v>14</v>
      </c>
      <c r="C288" s="8">
        <v>26</v>
      </c>
      <c r="D288" s="8">
        <v>0</v>
      </c>
      <c r="E288" s="7">
        <v>12.88028765514928</v>
      </c>
      <c r="F288" s="7">
        <v>9.6812865497076022</v>
      </c>
      <c r="G288" s="7">
        <v>12.874269005847953</v>
      </c>
      <c r="H288" s="7">
        <v>3.9566350745353907</v>
      </c>
      <c r="I288" s="7">
        <v>3.0048063343906715</v>
      </c>
      <c r="J288" s="7">
        <v>2.2931249346863467</v>
      </c>
      <c r="K288" s="7">
        <v>4.1656737256725931</v>
      </c>
      <c r="L288" s="7">
        <v>3.7193959054277084</v>
      </c>
      <c r="M288" s="7">
        <v>644</v>
      </c>
      <c r="N288" s="7">
        <v>44.930875576036897</v>
      </c>
      <c r="O288" s="7">
        <v>641.70506912442386</v>
      </c>
      <c r="P288" s="7">
        <v>757</v>
      </c>
      <c r="Q288" s="7">
        <v>760</v>
      </c>
      <c r="R288" s="7">
        <v>640</v>
      </c>
      <c r="S288" s="7">
        <v>37</v>
      </c>
      <c r="T288" s="7">
        <v>374</v>
      </c>
      <c r="U288" s="7">
        <v>7.6474134861053447</v>
      </c>
      <c r="V288" s="7">
        <v>1.7029786579682782</v>
      </c>
      <c r="W288" s="7">
        <v>1.1875045752228288</v>
      </c>
      <c r="X288" s="7">
        <v>1.2204084288426129</v>
      </c>
      <c r="Y288" s="7">
        <v>1.5274714614929721</v>
      </c>
      <c r="Z288" s="7">
        <v>2.083980272468192</v>
      </c>
    </row>
    <row r="289" spans="1:26" x14ac:dyDescent="0.25">
      <c r="A289" s="8" t="s">
        <v>13</v>
      </c>
      <c r="B289" s="8" t="s">
        <v>14</v>
      </c>
      <c r="C289" s="8">
        <v>26</v>
      </c>
      <c r="D289" s="8">
        <v>0</v>
      </c>
      <c r="E289" s="7">
        <v>14.354490256238227</v>
      </c>
      <c r="F289" s="7">
        <v>14.407894736842103</v>
      </c>
      <c r="G289" s="7">
        <v>14.364035087719296</v>
      </c>
      <c r="H289" s="7">
        <v>4.3640754289293726</v>
      </c>
      <c r="I289" s="7">
        <v>2.886038891298969</v>
      </c>
      <c r="J289" s="7">
        <v>2.8281123206617038</v>
      </c>
      <c r="K289" s="7">
        <v>3.7255757622509225</v>
      </c>
      <c r="L289" s="7">
        <v>6.7663949040817482</v>
      </c>
      <c r="M289" s="7">
        <v>50</v>
      </c>
      <c r="N289" s="7">
        <v>49.539170506912484</v>
      </c>
      <c r="O289" s="7">
        <v>729.26267281106004</v>
      </c>
      <c r="P289" s="7">
        <v>745</v>
      </c>
      <c r="Q289" s="7">
        <v>753</v>
      </c>
      <c r="R289" s="7">
        <v>732</v>
      </c>
      <c r="S289" s="7">
        <v>45</v>
      </c>
      <c r="T289" s="7">
        <v>54</v>
      </c>
      <c r="U289" s="7">
        <v>8.6134033428555146</v>
      </c>
      <c r="V289" s="7">
        <v>1.6268288733869005</v>
      </c>
      <c r="W289" s="7">
        <v>1.0930413816250395</v>
      </c>
      <c r="X289" s="7">
        <v>1.4765137213232697</v>
      </c>
      <c r="Y289" s="7">
        <v>2.0060113561111899</v>
      </c>
      <c r="Z289" s="7">
        <v>2.4527934088877359</v>
      </c>
    </row>
    <row r="290" spans="1:26" x14ac:dyDescent="0.25">
      <c r="A290" s="8" t="s">
        <v>13</v>
      </c>
      <c r="B290" s="8" t="s">
        <v>14</v>
      </c>
      <c r="C290" s="8">
        <v>26</v>
      </c>
      <c r="D290" s="8">
        <v>0</v>
      </c>
      <c r="E290" s="7">
        <v>14.667018408897377</v>
      </c>
      <c r="F290" s="7">
        <v>8.3552631578947345</v>
      </c>
      <c r="G290" s="7">
        <v>14.627192982456137</v>
      </c>
      <c r="H290" s="7">
        <v>3.1274649523293578</v>
      </c>
      <c r="I290" s="7">
        <v>2.4584515755182932</v>
      </c>
      <c r="J290" s="7">
        <v>2.2834064519758468</v>
      </c>
      <c r="K290" s="7">
        <v>4.5973827813026089</v>
      </c>
      <c r="L290" s="7">
        <v>4.9983233861925518</v>
      </c>
      <c r="M290" s="7">
        <v>701</v>
      </c>
      <c r="N290" s="7">
        <v>65.668202764976996</v>
      </c>
      <c r="O290" s="7">
        <v>699.30875576036874</v>
      </c>
      <c r="P290" s="7">
        <v>834</v>
      </c>
      <c r="Q290" s="7">
        <v>809</v>
      </c>
      <c r="R290" s="7">
        <v>703</v>
      </c>
      <c r="S290" s="7">
        <v>765</v>
      </c>
      <c r="T290" s="7">
        <v>536</v>
      </c>
      <c r="U290" s="7">
        <v>7.7463185466536721</v>
      </c>
      <c r="V290" s="7">
        <v>0.96543740009315504</v>
      </c>
      <c r="W290" s="7">
        <v>0.80638517832378631</v>
      </c>
      <c r="X290" s="7">
        <v>1.1628193566623228</v>
      </c>
      <c r="Y290" s="7">
        <v>1.9337928120036372</v>
      </c>
      <c r="Z290" s="7">
        <v>2.824102753546895</v>
      </c>
    </row>
    <row r="291" spans="1:26" x14ac:dyDescent="0.25">
      <c r="A291" s="8" t="s">
        <v>13</v>
      </c>
      <c r="B291" s="8" t="s">
        <v>14</v>
      </c>
      <c r="C291" s="8">
        <v>26</v>
      </c>
      <c r="D291" s="8">
        <v>12</v>
      </c>
      <c r="E291" s="7">
        <v>10.832870564859496</v>
      </c>
      <c r="F291" s="7">
        <v>6.087719298245613</v>
      </c>
      <c r="G291" s="7">
        <v>10.754385964912281</v>
      </c>
      <c r="H291" s="7">
        <v>4.6125396806755612</v>
      </c>
      <c r="I291" s="7">
        <v>2.4692573526586887</v>
      </c>
      <c r="J291" s="7">
        <v>1.0886074515498154</v>
      </c>
      <c r="K291" s="7">
        <v>1.5682035630400224</v>
      </c>
      <c r="L291" s="7">
        <v>4.8718977055009942</v>
      </c>
      <c r="M291" s="7">
        <v>766</v>
      </c>
      <c r="N291" s="7">
        <v>130.18433179723507</v>
      </c>
      <c r="O291" s="7">
        <v>773.04147465437802</v>
      </c>
      <c r="P291" s="7">
        <v>839</v>
      </c>
      <c r="Q291" s="7">
        <v>842</v>
      </c>
      <c r="R291" s="7">
        <v>768</v>
      </c>
      <c r="S291" s="7">
        <v>782</v>
      </c>
      <c r="T291" s="7">
        <v>565</v>
      </c>
      <c r="U291" s="7">
        <v>6.0861559312233897</v>
      </c>
      <c r="V291" s="7">
        <v>1.532983841358196</v>
      </c>
      <c r="W291" s="7">
        <v>0.66258263842099174</v>
      </c>
      <c r="X291" s="7">
        <v>0.36664138325136886</v>
      </c>
      <c r="Y291" s="7">
        <v>0.65810124120794711</v>
      </c>
      <c r="Z291" s="7">
        <v>2.9179973523184528</v>
      </c>
    </row>
    <row r="292" spans="1:26" x14ac:dyDescent="0.25">
      <c r="A292" s="8" t="s">
        <v>13</v>
      </c>
      <c r="B292" s="8" t="s">
        <v>14</v>
      </c>
      <c r="C292" s="8">
        <v>26</v>
      </c>
      <c r="D292" s="8">
        <v>12</v>
      </c>
      <c r="E292" s="7">
        <v>10.007445387453876</v>
      </c>
      <c r="F292" s="7">
        <v>6.087719298245613</v>
      </c>
      <c r="G292" s="7">
        <v>10.017543859649123</v>
      </c>
      <c r="H292" s="7">
        <v>4.1026999269097608</v>
      </c>
      <c r="I292" s="7">
        <v>3.2912006947013719</v>
      </c>
      <c r="J292" s="7">
        <v>1.0654284942972156</v>
      </c>
      <c r="K292" s="7">
        <v>1.7352497306306607</v>
      </c>
      <c r="L292" s="7">
        <v>3.6111140321905402</v>
      </c>
      <c r="M292" s="7">
        <v>821</v>
      </c>
      <c r="N292" s="7">
        <v>169.35483870967744</v>
      </c>
      <c r="O292" s="7">
        <v>821.42857142857156</v>
      </c>
      <c r="P292" s="7">
        <v>882</v>
      </c>
      <c r="Q292" s="7">
        <v>877</v>
      </c>
      <c r="R292" s="7">
        <v>754</v>
      </c>
      <c r="S292" s="7">
        <v>134</v>
      </c>
      <c r="T292" s="7">
        <v>534</v>
      </c>
      <c r="U292" s="7">
        <v>5.5566246784166324</v>
      </c>
      <c r="V292" s="7">
        <v>1.3747211204841614</v>
      </c>
      <c r="W292" s="7">
        <v>1.1045071225307634</v>
      </c>
      <c r="X292" s="7">
        <v>0.36349383797733936</v>
      </c>
      <c r="Y292" s="7">
        <v>0.66627785444682064</v>
      </c>
      <c r="Z292" s="7">
        <v>2.2416233371339813</v>
      </c>
    </row>
    <row r="293" spans="1:26" x14ac:dyDescent="0.25">
      <c r="A293" s="8" t="s">
        <v>13</v>
      </c>
      <c r="B293" s="8" t="s">
        <v>14</v>
      </c>
      <c r="C293" s="8">
        <v>26</v>
      </c>
      <c r="D293" s="8">
        <v>12</v>
      </c>
      <c r="E293" s="7">
        <v>10.653154826723092</v>
      </c>
      <c r="F293" s="7">
        <v>9.5657894736842088</v>
      </c>
      <c r="G293" s="7">
        <v>10.671052631578945</v>
      </c>
      <c r="H293" s="7">
        <v>3.9546289893955051</v>
      </c>
      <c r="I293" s="7">
        <v>3.5306803528211006</v>
      </c>
      <c r="J293" s="7">
        <v>1.5496135090152763</v>
      </c>
      <c r="K293" s="7">
        <v>2.0427650091360667</v>
      </c>
      <c r="L293" s="7">
        <v>5.1100417248987169</v>
      </c>
      <c r="M293" s="7">
        <v>750</v>
      </c>
      <c r="N293" s="7">
        <v>88.709677419354819</v>
      </c>
      <c r="O293" s="7">
        <v>754.60829493087545</v>
      </c>
      <c r="P293" s="7">
        <v>846</v>
      </c>
      <c r="Q293" s="7">
        <v>865</v>
      </c>
      <c r="R293" s="7">
        <v>87</v>
      </c>
      <c r="S293" s="7">
        <v>808</v>
      </c>
      <c r="T293" s="7">
        <v>587</v>
      </c>
      <c r="U293" s="7">
        <v>7.0142970197016963</v>
      </c>
      <c r="V293" s="7">
        <v>1.7430051588136053</v>
      </c>
      <c r="W293" s="7">
        <v>1.1169097249956714</v>
      </c>
      <c r="X293" s="7">
        <v>0.43131924654832798</v>
      </c>
      <c r="Y293" s="7">
        <v>0.76135518365396448</v>
      </c>
      <c r="Z293" s="7">
        <v>3.0816329385105945</v>
      </c>
    </row>
    <row r="294" spans="1:26" x14ac:dyDescent="0.25">
      <c r="A294" s="8" t="s">
        <v>13</v>
      </c>
      <c r="B294" s="8" t="s">
        <v>14</v>
      </c>
      <c r="C294" s="8">
        <v>26</v>
      </c>
      <c r="D294" s="8">
        <v>12</v>
      </c>
      <c r="E294" s="7">
        <v>10.890614902072098</v>
      </c>
      <c r="F294" s="7">
        <v>5.3859649122807003</v>
      </c>
      <c r="G294" s="7">
        <v>10.929824561403509</v>
      </c>
      <c r="H294" s="7">
        <v>3.9640343938262839</v>
      </c>
      <c r="I294" s="7">
        <v>3.7207615143372119</v>
      </c>
      <c r="J294" s="7">
        <v>1.3573282542491107</v>
      </c>
      <c r="K294" s="7">
        <v>2.3643294084132838</v>
      </c>
      <c r="L294" s="7">
        <v>4.4938445424942586</v>
      </c>
      <c r="M294" s="7">
        <v>727</v>
      </c>
      <c r="N294" s="7">
        <v>97.92626728110605</v>
      </c>
      <c r="O294" s="7">
        <v>729.26267281106004</v>
      </c>
      <c r="P294" s="7">
        <v>848</v>
      </c>
      <c r="Q294" s="7">
        <v>848</v>
      </c>
      <c r="R294" s="7">
        <v>660</v>
      </c>
      <c r="S294" s="7">
        <v>716</v>
      </c>
      <c r="T294" s="7">
        <v>438</v>
      </c>
      <c r="U294" s="7">
        <v>6.1717997190256266</v>
      </c>
      <c r="V294" s="7">
        <v>1.1391049342719872</v>
      </c>
      <c r="W294" s="7">
        <v>1.1916999727258131</v>
      </c>
      <c r="X294" s="7">
        <v>0.52335368864077403</v>
      </c>
      <c r="Y294" s="7">
        <v>0.95716871237209922</v>
      </c>
      <c r="Z294" s="7">
        <v>2.4534574000488076</v>
      </c>
    </row>
    <row r="295" spans="1:26" x14ac:dyDescent="0.25">
      <c r="A295" s="8" t="s">
        <v>13</v>
      </c>
      <c r="B295" s="8" t="s">
        <v>14</v>
      </c>
      <c r="C295" s="8">
        <v>26</v>
      </c>
      <c r="D295" s="8">
        <v>12</v>
      </c>
      <c r="E295" s="7">
        <v>13.091819263024799</v>
      </c>
      <c r="F295" s="7">
        <v>12.956140350877194</v>
      </c>
      <c r="G295" s="7">
        <v>12.137426900584796</v>
      </c>
      <c r="H295" s="7">
        <v>3.702209580160245</v>
      </c>
      <c r="I295" s="7">
        <v>3.7676443895281446</v>
      </c>
      <c r="J295" s="7">
        <v>1.5950423800095475</v>
      </c>
      <c r="K295" s="7">
        <v>3.0265518584788276</v>
      </c>
      <c r="L295" s="7">
        <v>7.2900110983820614</v>
      </c>
      <c r="M295" s="7">
        <v>74</v>
      </c>
      <c r="N295" s="7">
        <v>72.580645161290334</v>
      </c>
      <c r="O295" s="7">
        <v>747.69585253456205</v>
      </c>
      <c r="P295" s="7">
        <v>818</v>
      </c>
      <c r="Q295" s="7">
        <v>850</v>
      </c>
      <c r="R295" s="7">
        <v>75</v>
      </c>
      <c r="S295" s="7">
        <v>71</v>
      </c>
      <c r="T295" s="7">
        <v>78</v>
      </c>
      <c r="U295" s="7">
        <v>7.5062236085497895</v>
      </c>
      <c r="V295" s="7">
        <v>1.1463973904074203</v>
      </c>
      <c r="W295" s="7">
        <v>1.2466106458857413</v>
      </c>
      <c r="X295" s="7">
        <v>0.61307934295638011</v>
      </c>
      <c r="Y295" s="7">
        <v>1.2579322835681783</v>
      </c>
      <c r="Z295" s="7">
        <v>3.1881681823312427</v>
      </c>
    </row>
    <row r="296" spans="1:26" x14ac:dyDescent="0.25">
      <c r="A296" s="8" t="s">
        <v>13</v>
      </c>
      <c r="B296" s="8" t="s">
        <v>14</v>
      </c>
      <c r="C296" s="8">
        <v>26</v>
      </c>
      <c r="D296" s="8">
        <v>20</v>
      </c>
      <c r="E296" s="7">
        <v>11.579139891105205</v>
      </c>
      <c r="F296" s="7">
        <v>4.2076023391812853</v>
      </c>
      <c r="G296" s="7">
        <v>11.576023391812866</v>
      </c>
      <c r="H296" s="7">
        <v>4.1694333941632911</v>
      </c>
      <c r="I296" s="7">
        <v>2.9919259553732611</v>
      </c>
      <c r="J296" s="7">
        <v>0.83339181333032275</v>
      </c>
      <c r="K296" s="7">
        <v>2.8808530661925524</v>
      </c>
      <c r="L296" s="7">
        <v>3.7763329049477461</v>
      </c>
      <c r="M296" s="7">
        <v>736</v>
      </c>
      <c r="N296" s="7">
        <v>74.884792626728114</v>
      </c>
      <c r="O296" s="7">
        <v>738.47926267281116</v>
      </c>
      <c r="P296" s="7">
        <v>810</v>
      </c>
      <c r="Q296" s="7">
        <v>806</v>
      </c>
      <c r="R296" s="7">
        <v>719</v>
      </c>
      <c r="S296" s="7">
        <v>790</v>
      </c>
      <c r="T296" s="7">
        <v>509</v>
      </c>
      <c r="U296" s="7">
        <v>6.0906131413129385</v>
      </c>
      <c r="V296" s="7">
        <v>1.317157004301666</v>
      </c>
      <c r="W296" s="7">
        <v>1.1746536075212102</v>
      </c>
      <c r="X296" s="7">
        <v>0.24627456756742963</v>
      </c>
      <c r="Y296" s="7">
        <v>1.399620398017225</v>
      </c>
      <c r="Z296" s="7">
        <v>2.012990169882328</v>
      </c>
    </row>
    <row r="297" spans="1:26" x14ac:dyDescent="0.25">
      <c r="A297" s="8" t="s">
        <v>13</v>
      </c>
      <c r="B297" s="8" t="s">
        <v>14</v>
      </c>
      <c r="C297" s="8">
        <v>26</v>
      </c>
      <c r="D297" s="8">
        <v>20</v>
      </c>
      <c r="E297" s="7">
        <v>11.918863404123552</v>
      </c>
      <c r="F297" s="7">
        <v>6.9649122807017534</v>
      </c>
      <c r="G297" s="7">
        <v>11.87719298245614</v>
      </c>
      <c r="H297" s="7">
        <v>4.1692659499889047</v>
      </c>
      <c r="I297" s="7">
        <v>3.3252698766792252</v>
      </c>
      <c r="J297" s="7">
        <v>0.89994381082089125</v>
      </c>
      <c r="K297" s="7">
        <v>3.934046042589864</v>
      </c>
      <c r="L297" s="7">
        <v>3.860547793347612</v>
      </c>
      <c r="M297" s="7">
        <v>795</v>
      </c>
      <c r="N297" s="7">
        <v>109.44700460829495</v>
      </c>
      <c r="O297" s="7">
        <v>796.08294930875581</v>
      </c>
      <c r="P297" s="7">
        <v>855</v>
      </c>
      <c r="Q297" s="7">
        <v>867</v>
      </c>
      <c r="R297" s="7">
        <v>727</v>
      </c>
      <c r="S297" s="7">
        <v>795</v>
      </c>
      <c r="T297" s="7">
        <v>592</v>
      </c>
      <c r="U297" s="7">
        <v>6.4618992750599986</v>
      </c>
      <c r="V297" s="7">
        <v>1.126584502524653</v>
      </c>
      <c r="W297" s="7">
        <v>1.1521543446699711</v>
      </c>
      <c r="X297" s="7">
        <v>0.32414238485666752</v>
      </c>
      <c r="Y297" s="7">
        <v>1.862530872130401</v>
      </c>
      <c r="Z297" s="7">
        <v>2.0686884385991826</v>
      </c>
    </row>
    <row r="298" spans="1:26" x14ac:dyDescent="0.25">
      <c r="A298" s="8" t="s">
        <v>13</v>
      </c>
      <c r="B298" s="8" t="s">
        <v>14</v>
      </c>
      <c r="C298" s="8">
        <v>26</v>
      </c>
      <c r="D298" s="8">
        <v>20</v>
      </c>
      <c r="E298" s="7">
        <v>10.230651170231983</v>
      </c>
      <c r="F298" s="7">
        <v>7.0350877192982448</v>
      </c>
      <c r="G298" s="7">
        <v>10.228070175438596</v>
      </c>
      <c r="H298" s="7">
        <v>4.4966270684184444</v>
      </c>
      <c r="I298" s="7">
        <v>2.6531038867465746</v>
      </c>
      <c r="J298" s="7">
        <v>0.87359192341831582</v>
      </c>
      <c r="K298" s="7">
        <v>4.1979261904675766</v>
      </c>
      <c r="L298" s="7">
        <v>3.501831382502516</v>
      </c>
      <c r="M298" s="7">
        <v>816</v>
      </c>
      <c r="N298" s="7">
        <v>141.70506912442403</v>
      </c>
      <c r="O298" s="7">
        <v>812.21198156682033</v>
      </c>
      <c r="P298" s="7">
        <v>888</v>
      </c>
      <c r="Q298" s="7">
        <v>875</v>
      </c>
      <c r="R298" s="7">
        <v>139</v>
      </c>
      <c r="S298" s="7">
        <v>124</v>
      </c>
      <c r="T298" s="7">
        <v>561</v>
      </c>
      <c r="U298" s="7">
        <v>5.928785595930119</v>
      </c>
      <c r="V298" s="7">
        <v>1.2030174939806397</v>
      </c>
      <c r="W298" s="7">
        <v>0.88494452170599069</v>
      </c>
      <c r="X298" s="7">
        <v>0.32419224375039452</v>
      </c>
      <c r="Y298" s="7">
        <v>1.7912934446394828</v>
      </c>
      <c r="Z298" s="7">
        <v>1.8143249761147509</v>
      </c>
    </row>
    <row r="299" spans="1:26" x14ac:dyDescent="0.25">
      <c r="A299" s="8" t="s">
        <v>13</v>
      </c>
      <c r="B299" s="8" t="s">
        <v>14</v>
      </c>
      <c r="C299" s="8">
        <v>26</v>
      </c>
      <c r="D299" s="8">
        <v>20</v>
      </c>
      <c r="E299" s="7">
        <v>11.081586690062705</v>
      </c>
      <c r="F299" s="7">
        <v>4.4035087719298236</v>
      </c>
      <c r="G299" s="7">
        <v>11.105263157894736</v>
      </c>
      <c r="H299" s="7">
        <v>4.242418128874152</v>
      </c>
      <c r="I299" s="7">
        <v>3.350197261504916</v>
      </c>
      <c r="J299" s="7">
        <v>0.86374114231723986</v>
      </c>
      <c r="K299" s="7">
        <v>3.2393507946298352</v>
      </c>
      <c r="L299" s="7">
        <v>3.4454164783030992</v>
      </c>
      <c r="M299" s="7">
        <v>770</v>
      </c>
      <c r="N299" s="7">
        <v>72.580645161290363</v>
      </c>
      <c r="O299" s="7">
        <v>770.73732718894018</v>
      </c>
      <c r="P299" s="7">
        <v>858</v>
      </c>
      <c r="Q299" s="7">
        <v>853</v>
      </c>
      <c r="R299" s="7">
        <v>767</v>
      </c>
      <c r="S299" s="7">
        <v>779</v>
      </c>
      <c r="T299" s="7">
        <v>556</v>
      </c>
      <c r="U299" s="7">
        <v>6.1431256036719661</v>
      </c>
      <c r="V299" s="7">
        <v>1.2077865577764741</v>
      </c>
      <c r="W299" s="7">
        <v>1.2258319637577095</v>
      </c>
      <c r="X299" s="7">
        <v>0.31698559895536782</v>
      </c>
      <c r="Y299" s="7">
        <v>1.8855860329826044</v>
      </c>
      <c r="Z299" s="7">
        <v>1.6380185461435612</v>
      </c>
    </row>
    <row r="300" spans="1:26" x14ac:dyDescent="0.25">
      <c r="A300" s="8" t="s">
        <v>13</v>
      </c>
      <c r="B300" s="8" t="s">
        <v>14</v>
      </c>
      <c r="C300" s="8">
        <v>26</v>
      </c>
      <c r="D300" s="8">
        <v>20</v>
      </c>
      <c r="E300" s="7">
        <v>10.660654416432276</v>
      </c>
      <c r="F300" s="7">
        <v>9.092105263157892</v>
      </c>
      <c r="G300" s="7">
        <v>10.64473684210526</v>
      </c>
      <c r="H300" s="7">
        <v>4.7584837873390189</v>
      </c>
      <c r="I300" s="7">
        <v>3.3532856813093175</v>
      </c>
      <c r="J300" s="7">
        <v>1.0054604534343148</v>
      </c>
      <c r="K300" s="7">
        <v>3.9810630618579212</v>
      </c>
      <c r="L300" s="7">
        <v>3.6798995061688129</v>
      </c>
      <c r="M300" s="7">
        <v>706</v>
      </c>
      <c r="N300" s="7">
        <v>54.147465437788014</v>
      </c>
      <c r="O300" s="7">
        <v>703.91705069124419</v>
      </c>
      <c r="P300" s="7">
        <v>799</v>
      </c>
      <c r="Q300" s="7">
        <v>803</v>
      </c>
      <c r="R300" s="7">
        <v>57</v>
      </c>
      <c r="S300" s="7">
        <v>36</v>
      </c>
      <c r="T300" s="7">
        <v>63</v>
      </c>
      <c r="U300" s="7">
        <v>6.1763099358939941</v>
      </c>
      <c r="V300" s="7">
        <v>1.484824179768033</v>
      </c>
      <c r="W300" s="7">
        <v>1.1801077571323075</v>
      </c>
      <c r="X300" s="7">
        <v>0.3119458981768567</v>
      </c>
      <c r="Y300" s="7">
        <v>1.6819004027757494</v>
      </c>
      <c r="Z300" s="7">
        <v>1.6684994656935614</v>
      </c>
    </row>
    <row r="301" spans="1:26" x14ac:dyDescent="0.25">
      <c r="A301" s="8" t="s">
        <v>13</v>
      </c>
      <c r="B301" s="8" t="s">
        <v>14</v>
      </c>
      <c r="C301" s="8">
        <v>1</v>
      </c>
      <c r="D301" s="8">
        <v>0</v>
      </c>
      <c r="E301" s="7">
        <v>9.2908186216731679</v>
      </c>
      <c r="F301" s="7">
        <v>7.3289473684210504</v>
      </c>
      <c r="G301" s="7">
        <v>9.3289473684210495</v>
      </c>
      <c r="H301" s="7">
        <v>3.4670568843815408</v>
      </c>
      <c r="I301" s="7">
        <v>1.9916215520071308</v>
      </c>
      <c r="J301" s="7">
        <v>1.4006103512919026</v>
      </c>
      <c r="K301" s="7">
        <v>2.1341606578094878</v>
      </c>
      <c r="L301" s="7">
        <v>2.2414418528822537</v>
      </c>
      <c r="M301" s="7">
        <v>790</v>
      </c>
      <c r="N301" s="7">
        <v>150.92165898617509</v>
      </c>
      <c r="O301" s="7">
        <v>786.86635944700458</v>
      </c>
      <c r="P301" s="7">
        <v>853</v>
      </c>
      <c r="Q301" s="7">
        <v>851</v>
      </c>
      <c r="R301" s="7">
        <v>744</v>
      </c>
      <c r="S301" s="7">
        <v>738</v>
      </c>
      <c r="T301" s="7">
        <v>155</v>
      </c>
      <c r="U301" s="7">
        <v>5.9562752469339024</v>
      </c>
      <c r="V301" s="7">
        <v>1.4433633072613932</v>
      </c>
      <c r="W301" s="7">
        <v>0.76392635892489458</v>
      </c>
      <c r="X301" s="7">
        <v>0.84109370783731685</v>
      </c>
      <c r="Y301" s="7">
        <v>1.480265918472611</v>
      </c>
      <c r="Z301" s="7">
        <v>0.76120464861842729</v>
      </c>
    </row>
    <row r="302" spans="1:26" x14ac:dyDescent="0.25">
      <c r="A302" s="8" t="s">
        <v>13</v>
      </c>
      <c r="B302" s="8" t="s">
        <v>14</v>
      </c>
      <c r="C302" s="8">
        <v>1</v>
      </c>
      <c r="D302" s="8">
        <v>0</v>
      </c>
      <c r="E302" s="7">
        <v>10.272916216216217</v>
      </c>
      <c r="F302" s="7">
        <v>6.5438596491228056</v>
      </c>
      <c r="G302" s="7">
        <v>10.263157894736842</v>
      </c>
      <c r="H302" s="7">
        <v>3.8588402589929731</v>
      </c>
      <c r="I302" s="7">
        <v>2.1750276479893822</v>
      </c>
      <c r="J302" s="7">
        <v>1.5588747899860831</v>
      </c>
      <c r="K302" s="7">
        <v>2.5150565638099005</v>
      </c>
      <c r="L302" s="7">
        <v>1.8378382241865263</v>
      </c>
      <c r="M302" s="7">
        <v>844</v>
      </c>
      <c r="N302" s="7">
        <v>150.92165898617515</v>
      </c>
      <c r="O302" s="7">
        <v>844.47004608294947</v>
      </c>
      <c r="P302" s="7">
        <v>856</v>
      </c>
      <c r="Q302" s="7">
        <v>861</v>
      </c>
      <c r="R302" s="7">
        <v>792</v>
      </c>
      <c r="S302" s="7">
        <v>798</v>
      </c>
      <c r="T302" s="7">
        <v>153</v>
      </c>
      <c r="U302" s="7">
        <v>5.7172889805802347</v>
      </c>
      <c r="V302" s="7">
        <v>1.2397730478981495</v>
      </c>
      <c r="W302" s="7">
        <v>0.68427408420376157</v>
      </c>
      <c r="X302" s="7">
        <v>0.75457076169988146</v>
      </c>
      <c r="Y302" s="7">
        <v>1.4094868183947087</v>
      </c>
      <c r="Z302" s="7">
        <v>0.87903163846273924</v>
      </c>
    </row>
    <row r="303" spans="1:26" x14ac:dyDescent="0.25">
      <c r="A303" s="8" t="s">
        <v>13</v>
      </c>
      <c r="B303" s="8" t="s">
        <v>14</v>
      </c>
      <c r="C303" s="8">
        <v>1</v>
      </c>
      <c r="D303" s="8">
        <v>0</v>
      </c>
      <c r="E303" s="7">
        <v>9.9647329805329807</v>
      </c>
      <c r="F303" s="7">
        <v>6.8289473684210504</v>
      </c>
      <c r="G303" s="7">
        <v>9.9342105263157876</v>
      </c>
      <c r="H303" s="7">
        <v>3.7182305397902105</v>
      </c>
      <c r="I303" s="7">
        <v>2.4416593344925355</v>
      </c>
      <c r="J303" s="7">
        <v>1.4302445781534685</v>
      </c>
      <c r="K303" s="7">
        <v>2.4704315674938577</v>
      </c>
      <c r="L303" s="7">
        <v>1.8405004501530906</v>
      </c>
      <c r="M303" s="7">
        <v>799</v>
      </c>
      <c r="N303" s="7">
        <v>178.57142857142856</v>
      </c>
      <c r="O303" s="7">
        <v>796.0829493087557</v>
      </c>
      <c r="P303" s="7">
        <v>856</v>
      </c>
      <c r="Q303" s="7">
        <v>857</v>
      </c>
      <c r="R303" s="7">
        <v>795</v>
      </c>
      <c r="S303" s="7">
        <v>793</v>
      </c>
      <c r="T303" s="7">
        <v>607</v>
      </c>
      <c r="U303" s="7">
        <v>6.0492191863352849</v>
      </c>
      <c r="V303" s="7">
        <v>1.5564874058332068</v>
      </c>
      <c r="W303" s="7">
        <v>0.88496720708077159</v>
      </c>
      <c r="X303" s="7">
        <v>0.81565696355027717</v>
      </c>
      <c r="Y303" s="7">
        <v>1.4924725810057506</v>
      </c>
      <c r="Z303" s="7">
        <v>0.673908412534996</v>
      </c>
    </row>
    <row r="304" spans="1:26" x14ac:dyDescent="0.25">
      <c r="A304" s="8" t="s">
        <v>13</v>
      </c>
      <c r="B304" s="8" t="s">
        <v>14</v>
      </c>
      <c r="C304" s="8">
        <v>1</v>
      </c>
      <c r="D304" s="8">
        <v>0</v>
      </c>
      <c r="E304" s="7">
        <v>10.487968217040946</v>
      </c>
      <c r="F304" s="7">
        <v>6.7543859649122799</v>
      </c>
      <c r="G304" s="7">
        <v>10.543859649122806</v>
      </c>
      <c r="H304" s="7">
        <v>3.8292467106645254</v>
      </c>
      <c r="I304" s="7">
        <v>2.3821825748052441</v>
      </c>
      <c r="J304" s="7">
        <v>1.3185020001243968</v>
      </c>
      <c r="K304" s="7">
        <v>2.8897544259486954</v>
      </c>
      <c r="L304" s="7">
        <v>1.4899800879652103</v>
      </c>
      <c r="M304" s="7">
        <v>757</v>
      </c>
      <c r="N304" s="7">
        <v>132.48847926267285</v>
      </c>
      <c r="O304" s="7">
        <v>756.91244239631351</v>
      </c>
      <c r="P304" s="7">
        <v>858</v>
      </c>
      <c r="Q304" s="7">
        <v>858</v>
      </c>
      <c r="R304" s="7">
        <v>759</v>
      </c>
      <c r="S304" s="7">
        <v>758</v>
      </c>
      <c r="T304" s="7">
        <v>568</v>
      </c>
      <c r="U304" s="7">
        <v>6.0035094535274265</v>
      </c>
      <c r="V304" s="7">
        <v>1.3507714377006785</v>
      </c>
      <c r="W304" s="7">
        <v>0.913071433137015</v>
      </c>
      <c r="X304" s="7">
        <v>0.67560247695687925</v>
      </c>
      <c r="Y304" s="7">
        <v>1.6477471058097157</v>
      </c>
      <c r="Z304" s="7">
        <v>0.71851974851667866</v>
      </c>
    </row>
    <row r="305" spans="1:26" x14ac:dyDescent="0.25">
      <c r="A305" s="8" t="s">
        <v>13</v>
      </c>
      <c r="B305" s="8" t="s">
        <v>14</v>
      </c>
      <c r="C305" s="8">
        <v>1</v>
      </c>
      <c r="D305" s="8">
        <v>0</v>
      </c>
      <c r="E305" s="7">
        <v>8.6105723303723316</v>
      </c>
      <c r="F305" s="7">
        <v>8.5657894736842088</v>
      </c>
      <c r="G305" s="7">
        <v>8.3552631578947345</v>
      </c>
      <c r="H305" s="7">
        <v>2.6866938105070362</v>
      </c>
      <c r="I305" s="7">
        <v>2.0439816451342763</v>
      </c>
      <c r="J305" s="7">
        <v>1.2059513594326561</v>
      </c>
      <c r="K305" s="7">
        <v>2.4327909195213144</v>
      </c>
      <c r="L305" s="7">
        <v>2.5546165884483085</v>
      </c>
      <c r="M305" s="7">
        <v>153</v>
      </c>
      <c r="N305" s="7">
        <v>150.92165898617509</v>
      </c>
      <c r="O305" s="7">
        <v>786.86635944700458</v>
      </c>
      <c r="P305" s="7">
        <v>858</v>
      </c>
      <c r="Q305" s="7">
        <v>853</v>
      </c>
      <c r="R305" s="7">
        <v>742</v>
      </c>
      <c r="S305" s="7">
        <v>151</v>
      </c>
      <c r="T305" s="7">
        <v>155</v>
      </c>
      <c r="U305" s="7">
        <v>5.5904138636665994</v>
      </c>
      <c r="V305" s="7">
        <v>0.91401691846019428</v>
      </c>
      <c r="W305" s="7">
        <v>0.7462694784193411</v>
      </c>
      <c r="X305" s="7">
        <v>0.69674132413975109</v>
      </c>
      <c r="Y305" s="7">
        <v>1.5163193149892471</v>
      </c>
      <c r="Z305" s="7">
        <v>0.9053919987629373</v>
      </c>
    </row>
    <row r="306" spans="1:26" x14ac:dyDescent="0.25">
      <c r="A306" s="8" t="s">
        <v>13</v>
      </c>
      <c r="B306" s="8" t="s">
        <v>14</v>
      </c>
      <c r="C306" s="8">
        <v>1</v>
      </c>
      <c r="D306" s="8">
        <v>12</v>
      </c>
      <c r="E306" s="7">
        <v>11.246798405525681</v>
      </c>
      <c r="F306" s="7">
        <v>5.9122807017543852</v>
      </c>
      <c r="G306" s="7">
        <v>11.245614035087719</v>
      </c>
      <c r="H306" s="7">
        <v>2.6888650035934059</v>
      </c>
      <c r="I306" s="7">
        <v>2.3010839141844648</v>
      </c>
      <c r="J306" s="7">
        <v>1.9840827639602414</v>
      </c>
      <c r="K306" s="7">
        <v>2.9548187237007961</v>
      </c>
      <c r="L306" s="7">
        <v>1.9268259492290518</v>
      </c>
      <c r="M306" s="7">
        <v>819</v>
      </c>
      <c r="N306" s="7">
        <v>236.17511520737332</v>
      </c>
      <c r="O306" s="7">
        <v>819.12442396313372</v>
      </c>
      <c r="P306" s="7">
        <v>908</v>
      </c>
      <c r="Q306" s="7">
        <v>914</v>
      </c>
      <c r="R306" s="7">
        <v>844</v>
      </c>
      <c r="S306" s="7">
        <v>824</v>
      </c>
      <c r="T306" s="7">
        <v>687</v>
      </c>
      <c r="U306" s="7">
        <v>5.5717684819211017</v>
      </c>
      <c r="V306" s="7">
        <v>1.0024316602723851</v>
      </c>
      <c r="W306" s="7">
        <v>0.67477491027502157</v>
      </c>
      <c r="X306" s="7">
        <v>1.0188893691149976</v>
      </c>
      <c r="Y306" s="7">
        <v>1.4324565351336063</v>
      </c>
      <c r="Z306" s="7">
        <v>0.84408795784328816</v>
      </c>
    </row>
    <row r="307" spans="1:26" x14ac:dyDescent="0.25">
      <c r="A307" s="8" t="s">
        <v>13</v>
      </c>
      <c r="B307" s="8" t="s">
        <v>14</v>
      </c>
      <c r="C307" s="8">
        <v>1</v>
      </c>
      <c r="D307" s="8">
        <v>12</v>
      </c>
      <c r="E307" s="7">
        <v>9.2118434167797805</v>
      </c>
      <c r="F307" s="7">
        <v>5.8625730994152043</v>
      </c>
      <c r="G307" s="7">
        <v>9.2251461988304087</v>
      </c>
      <c r="H307" s="7">
        <v>2.1763906928042651</v>
      </c>
      <c r="I307" s="7">
        <v>1.9584008639480426</v>
      </c>
      <c r="J307" s="7">
        <v>1.8519265181809592</v>
      </c>
      <c r="K307" s="7">
        <v>2.4448038618025461</v>
      </c>
      <c r="L307" s="7">
        <v>1.6105047263614027</v>
      </c>
      <c r="M307" s="7">
        <v>809</v>
      </c>
      <c r="N307" s="7">
        <v>256.91244239631339</v>
      </c>
      <c r="O307" s="7">
        <v>807.60368663594477</v>
      </c>
      <c r="P307" s="7">
        <v>869</v>
      </c>
      <c r="Q307" s="7">
        <v>875</v>
      </c>
      <c r="R307" s="7">
        <v>812</v>
      </c>
      <c r="S307" s="7">
        <v>805</v>
      </c>
      <c r="T307" s="7">
        <v>261</v>
      </c>
      <c r="U307" s="7">
        <v>5.1109658845256769</v>
      </c>
      <c r="V307" s="7">
        <v>0.76005362745600891</v>
      </c>
      <c r="W307" s="7">
        <v>0.61628748644642672</v>
      </c>
      <c r="X307" s="7">
        <v>1.0480217412768267</v>
      </c>
      <c r="Y307" s="7">
        <v>1.3280890466786648</v>
      </c>
      <c r="Z307" s="7">
        <v>0.783537137374132</v>
      </c>
    </row>
    <row r="308" spans="1:26" x14ac:dyDescent="0.25">
      <c r="A308" s="8" t="s">
        <v>13</v>
      </c>
      <c r="B308" s="8" t="s">
        <v>14</v>
      </c>
      <c r="C308" s="8">
        <v>1</v>
      </c>
      <c r="D308" s="8">
        <v>12</v>
      </c>
      <c r="E308" s="7">
        <v>10.973853971581246</v>
      </c>
      <c r="F308" s="7">
        <v>6.4385964912280693</v>
      </c>
      <c r="G308" s="7">
        <v>10.894736842105264</v>
      </c>
      <c r="H308" s="7">
        <v>2.2549142629315648</v>
      </c>
      <c r="I308" s="7">
        <v>1.9739919168455873</v>
      </c>
      <c r="J308" s="7">
        <v>1.9801618209958596</v>
      </c>
      <c r="K308" s="7">
        <v>2.7883237614075362</v>
      </c>
      <c r="L308" s="7">
        <v>2.1739698021525404</v>
      </c>
      <c r="M308" s="7">
        <v>797</v>
      </c>
      <c r="N308" s="7">
        <v>187.78801843317979</v>
      </c>
      <c r="O308" s="7">
        <v>798.38709677419365</v>
      </c>
      <c r="P308" s="7">
        <v>877</v>
      </c>
      <c r="Q308" s="7">
        <v>914</v>
      </c>
      <c r="R308" s="7">
        <v>839</v>
      </c>
      <c r="S308" s="7">
        <v>819</v>
      </c>
      <c r="T308" s="7">
        <v>699</v>
      </c>
      <c r="U308" s="7">
        <v>5.9609328957502123</v>
      </c>
      <c r="V308" s="7">
        <v>0.78462304166101282</v>
      </c>
      <c r="W308" s="7">
        <v>0.61688872559217955</v>
      </c>
      <c r="X308" s="7">
        <v>1.1093484617444609</v>
      </c>
      <c r="Y308" s="7">
        <v>1.4658879820730528</v>
      </c>
      <c r="Z308" s="7">
        <v>1.1381756576482875</v>
      </c>
    </row>
    <row r="309" spans="1:26" x14ac:dyDescent="0.25">
      <c r="A309" s="8" t="s">
        <v>13</v>
      </c>
      <c r="B309" s="8" t="s">
        <v>14</v>
      </c>
      <c r="C309" s="8">
        <v>1</v>
      </c>
      <c r="D309" s="8">
        <v>12</v>
      </c>
      <c r="E309" s="7">
        <v>10.246586240786241</v>
      </c>
      <c r="F309" s="7">
        <v>6.4035087719298236</v>
      </c>
      <c r="G309" s="7">
        <v>10.192982456140351</v>
      </c>
      <c r="H309" s="7">
        <v>2.2815710096309139</v>
      </c>
      <c r="I309" s="7">
        <v>1.9382584775166412</v>
      </c>
      <c r="J309" s="7">
        <v>1.9261561501608222</v>
      </c>
      <c r="K309" s="7">
        <v>2.4697324350904628</v>
      </c>
      <c r="L309" s="7">
        <v>1.9896960891489843</v>
      </c>
      <c r="M309" s="7">
        <v>819</v>
      </c>
      <c r="N309" s="7">
        <v>162.4423963133641</v>
      </c>
      <c r="O309" s="7">
        <v>821.42857142857156</v>
      </c>
      <c r="P309" s="7">
        <v>868</v>
      </c>
      <c r="Q309" s="7">
        <v>900</v>
      </c>
      <c r="R309" s="7">
        <v>841</v>
      </c>
      <c r="S309" s="7">
        <v>818</v>
      </c>
      <c r="T309" s="7">
        <v>666</v>
      </c>
      <c r="U309" s="7">
        <v>5.8038064407460332</v>
      </c>
      <c r="V309" s="7">
        <v>0.7799644533067096</v>
      </c>
      <c r="W309" s="7">
        <v>0.6224612854901157</v>
      </c>
      <c r="X309" s="7">
        <v>1.0329684004070749</v>
      </c>
      <c r="Y309" s="7">
        <v>1.4243639437151725</v>
      </c>
      <c r="Z309" s="7">
        <v>1.098877225690873</v>
      </c>
    </row>
    <row r="310" spans="1:26" x14ac:dyDescent="0.25">
      <c r="A310" s="8" t="s">
        <v>13</v>
      </c>
      <c r="B310" s="8" t="s">
        <v>14</v>
      </c>
      <c r="C310" s="8">
        <v>1</v>
      </c>
      <c r="D310" s="8">
        <v>12</v>
      </c>
      <c r="E310" s="7">
        <v>11.136596845415028</v>
      </c>
      <c r="F310" s="7">
        <v>8.1578947368421044</v>
      </c>
      <c r="G310" s="7">
        <v>11.140350877192983</v>
      </c>
      <c r="H310" s="7">
        <v>2.6221354180175602</v>
      </c>
      <c r="I310" s="7">
        <v>2.325626879346403</v>
      </c>
      <c r="J310" s="7">
        <v>1.8674479482447728</v>
      </c>
      <c r="K310" s="7">
        <v>2.8026568093898736</v>
      </c>
      <c r="L310" s="7">
        <v>2.5311803789281977</v>
      </c>
      <c r="M310" s="7">
        <v>808</v>
      </c>
      <c r="N310" s="7">
        <v>150.92165898617515</v>
      </c>
      <c r="O310" s="7">
        <v>812.21198156682033</v>
      </c>
      <c r="P310" s="7">
        <v>866</v>
      </c>
      <c r="Q310" s="7">
        <v>900</v>
      </c>
      <c r="R310" s="7">
        <v>878</v>
      </c>
      <c r="S310" s="7">
        <v>817</v>
      </c>
      <c r="T310" s="7">
        <v>154</v>
      </c>
      <c r="U310" s="7">
        <v>6.609079077519632</v>
      </c>
      <c r="V310" s="7">
        <v>1.0636046240494992</v>
      </c>
      <c r="W310" s="7">
        <v>0.85884934150636827</v>
      </c>
      <c r="X310" s="7">
        <v>1.1978705737111823</v>
      </c>
      <c r="Y310" s="7">
        <v>1.5524771593983464</v>
      </c>
      <c r="Z310" s="7">
        <v>1.1215134182334539</v>
      </c>
    </row>
    <row r="311" spans="1:26" x14ac:dyDescent="0.25">
      <c r="A311" s="8" t="s">
        <v>13</v>
      </c>
      <c r="B311" s="8" t="s">
        <v>14</v>
      </c>
      <c r="C311" s="8">
        <v>1</v>
      </c>
      <c r="D311" s="8">
        <v>20</v>
      </c>
      <c r="E311" s="7">
        <v>10.491998632325906</v>
      </c>
      <c r="F311" s="7">
        <v>6.3684210526315779</v>
      </c>
      <c r="G311" s="7">
        <v>10.473684210526315</v>
      </c>
      <c r="H311" s="7">
        <v>4.0932762023370737</v>
      </c>
      <c r="I311" s="7">
        <v>3.0891056729731452</v>
      </c>
      <c r="J311" s="7">
        <v>1.8542307993549942</v>
      </c>
      <c r="K311" s="7">
        <v>2.4716030832734837</v>
      </c>
      <c r="L311" s="7">
        <v>1.5149598279170464</v>
      </c>
      <c r="M311" s="7">
        <v>780</v>
      </c>
      <c r="N311" s="7">
        <v>169.35483870967744</v>
      </c>
      <c r="O311" s="7">
        <v>779.9539170506913</v>
      </c>
      <c r="P311" s="7">
        <v>853</v>
      </c>
      <c r="Q311" s="7">
        <v>895</v>
      </c>
      <c r="R311" s="7">
        <v>758</v>
      </c>
      <c r="S311" s="7">
        <v>769</v>
      </c>
      <c r="T311" s="7">
        <v>558</v>
      </c>
      <c r="U311" s="7">
        <v>6.2460666273613832</v>
      </c>
      <c r="V311" s="7">
        <v>2.0020953710317242</v>
      </c>
      <c r="W311" s="7">
        <v>1.1818884581182323</v>
      </c>
      <c r="X311" s="7">
        <v>1.0030567008178766</v>
      </c>
      <c r="Y311" s="7">
        <v>1.3605690810980924</v>
      </c>
      <c r="Z311" s="7">
        <v>0.46278709101853333</v>
      </c>
    </row>
    <row r="312" spans="1:26" x14ac:dyDescent="0.25">
      <c r="A312" s="8" t="s">
        <v>13</v>
      </c>
      <c r="B312" s="8" t="s">
        <v>14</v>
      </c>
      <c r="C312" s="8">
        <v>1</v>
      </c>
      <c r="D312" s="8">
        <v>20</v>
      </c>
      <c r="E312" s="7">
        <v>9.8052254583254594</v>
      </c>
      <c r="F312" s="7">
        <v>9.7807017543859658</v>
      </c>
      <c r="G312" s="7">
        <v>9.0497076023391809</v>
      </c>
      <c r="H312" s="7">
        <v>3.3020380899276653</v>
      </c>
      <c r="I312" s="7">
        <v>2.2200093551501494</v>
      </c>
      <c r="J312" s="7">
        <v>1.6844254279514101</v>
      </c>
      <c r="K312" s="7">
        <v>2.3166467834229652</v>
      </c>
      <c r="L312" s="7">
        <v>3.151131539102078</v>
      </c>
      <c r="M312" s="7">
        <v>177</v>
      </c>
      <c r="N312" s="7">
        <v>176.2672811059908</v>
      </c>
      <c r="O312" s="7">
        <v>692.39631336405535</v>
      </c>
      <c r="P312" s="7">
        <v>927</v>
      </c>
      <c r="Q312" s="7">
        <v>912</v>
      </c>
      <c r="R312" s="7">
        <v>801</v>
      </c>
      <c r="S312" s="7">
        <v>174</v>
      </c>
      <c r="T312" s="7">
        <v>178</v>
      </c>
      <c r="U312" s="7">
        <v>6.5300691619329552</v>
      </c>
      <c r="V312" s="7">
        <v>1.6968421118516743</v>
      </c>
      <c r="W312" s="7">
        <v>1.018141500351718</v>
      </c>
      <c r="X312" s="7">
        <v>1.1292597122025252</v>
      </c>
      <c r="Y312" s="7">
        <v>1.4230937904415311</v>
      </c>
      <c r="Z312" s="7">
        <v>0.80528449317405493</v>
      </c>
    </row>
    <row r="313" spans="1:26" x14ac:dyDescent="0.25">
      <c r="A313" s="8" t="s">
        <v>13</v>
      </c>
      <c r="B313" s="8" t="s">
        <v>14</v>
      </c>
      <c r="C313" s="8">
        <v>1</v>
      </c>
      <c r="D313" s="8">
        <v>20</v>
      </c>
      <c r="E313" s="7">
        <v>9.8213369443823986</v>
      </c>
      <c r="F313" s="7">
        <v>7.7499999999999982</v>
      </c>
      <c r="G313" s="7">
        <v>9.8026315789473664</v>
      </c>
      <c r="H313" s="7">
        <v>3.2575291954858168</v>
      </c>
      <c r="I313" s="7">
        <v>2.8460073054572259</v>
      </c>
      <c r="J313" s="7">
        <v>1.6360774821777979</v>
      </c>
      <c r="K313" s="7">
        <v>2.8710334080924729</v>
      </c>
      <c r="L313" s="7">
        <v>2.0101231776278765</v>
      </c>
      <c r="M313" s="7">
        <v>785</v>
      </c>
      <c r="N313" s="7">
        <v>146.31336405529953</v>
      </c>
      <c r="O313" s="7">
        <v>782.25806451612891</v>
      </c>
      <c r="P313" s="7">
        <v>856</v>
      </c>
      <c r="Q313" s="7">
        <v>862</v>
      </c>
      <c r="R313" s="7">
        <v>724</v>
      </c>
      <c r="S313" s="7">
        <v>735</v>
      </c>
      <c r="T313" s="7">
        <v>148</v>
      </c>
      <c r="U313" s="7">
        <v>6.3229562248157194</v>
      </c>
      <c r="V313" s="7">
        <v>1.3749643632904067</v>
      </c>
      <c r="W313" s="7">
        <v>1.1298954618203043</v>
      </c>
      <c r="X313" s="7">
        <v>0.98211082380389603</v>
      </c>
      <c r="Y313" s="7">
        <v>1.6028262750904723</v>
      </c>
      <c r="Z313" s="7">
        <v>0.78295069761186153</v>
      </c>
    </row>
    <row r="314" spans="1:26" x14ac:dyDescent="0.25">
      <c r="A314" s="8" t="s">
        <v>13</v>
      </c>
      <c r="B314" s="8" t="s">
        <v>14</v>
      </c>
      <c r="C314" s="8">
        <v>1</v>
      </c>
      <c r="D314" s="8">
        <v>20</v>
      </c>
      <c r="E314" s="7">
        <v>10.967416607962065</v>
      </c>
      <c r="F314" s="7">
        <v>11</v>
      </c>
      <c r="G314" s="7">
        <v>9.9122807017543852</v>
      </c>
      <c r="H314" s="7">
        <v>3.976291878966685</v>
      </c>
      <c r="I314" s="7">
        <v>2.8055094541743273</v>
      </c>
      <c r="J314" s="7">
        <v>1.7477864727777874</v>
      </c>
      <c r="K314" s="7">
        <v>2.5952694433482244</v>
      </c>
      <c r="L314" s="7">
        <v>3.7914375115863992</v>
      </c>
      <c r="M314" s="7">
        <v>124</v>
      </c>
      <c r="N314" s="7">
        <v>125.57603686635946</v>
      </c>
      <c r="O314" s="7">
        <v>779.9539170506913</v>
      </c>
      <c r="P314" s="7">
        <v>862</v>
      </c>
      <c r="Q314" s="7">
        <v>860</v>
      </c>
      <c r="R314" s="7">
        <v>712</v>
      </c>
      <c r="S314" s="7">
        <v>125</v>
      </c>
      <c r="T314" s="7">
        <v>125</v>
      </c>
      <c r="U314" s="7">
        <v>6.3110662539318989</v>
      </c>
      <c r="V314" s="7">
        <v>1.6147560012822495</v>
      </c>
      <c r="W314" s="7">
        <v>1.0535168140934734</v>
      </c>
      <c r="X314" s="7">
        <v>0.95968930722176504</v>
      </c>
      <c r="Y314" s="7">
        <v>1.3105877316111465</v>
      </c>
      <c r="Z314" s="7">
        <v>0.86511772642432216</v>
      </c>
    </row>
    <row r="315" spans="1:26" x14ac:dyDescent="0.25">
      <c r="A315" s="8" t="s">
        <v>13</v>
      </c>
      <c r="B315" s="8" t="s">
        <v>14</v>
      </c>
      <c r="C315" s="8">
        <v>1</v>
      </c>
      <c r="D315" s="8">
        <v>20</v>
      </c>
      <c r="E315" s="7">
        <v>10.076961005824643</v>
      </c>
      <c r="F315" s="7">
        <v>6.5438596491228056</v>
      </c>
      <c r="G315" s="7">
        <v>10.052631578947368</v>
      </c>
      <c r="H315" s="7">
        <v>3.5021672243564548</v>
      </c>
      <c r="I315" s="7">
        <v>2.8447777472464399</v>
      </c>
      <c r="J315" s="7">
        <v>1.6231120721542589</v>
      </c>
      <c r="K315" s="7">
        <v>2.7001630607276508</v>
      </c>
      <c r="L315" s="7">
        <v>1.8857460608319447</v>
      </c>
      <c r="M315" s="7">
        <v>786</v>
      </c>
      <c r="N315" s="7">
        <v>137.09677419354841</v>
      </c>
      <c r="O315" s="7">
        <v>784.56221198156697</v>
      </c>
      <c r="P315" s="7">
        <v>852</v>
      </c>
      <c r="Q315" s="7">
        <v>852</v>
      </c>
      <c r="R315" s="7">
        <v>713</v>
      </c>
      <c r="S315" s="7">
        <v>771</v>
      </c>
      <c r="T315" s="7">
        <v>281</v>
      </c>
      <c r="U315" s="7">
        <v>6.3844148341861846</v>
      </c>
      <c r="V315" s="7">
        <v>1.3848028634540492</v>
      </c>
      <c r="W315" s="7">
        <v>1.0500395741384092</v>
      </c>
      <c r="X315" s="7">
        <v>0.90989165387047222</v>
      </c>
      <c r="Y315" s="7">
        <v>1.4867679554997686</v>
      </c>
      <c r="Z315" s="7">
        <v>0.96435639758532643</v>
      </c>
    </row>
    <row r="316" spans="1:26" x14ac:dyDescent="0.25">
      <c r="A316" s="8" t="s">
        <v>13</v>
      </c>
      <c r="B316" s="8" t="s">
        <v>14</v>
      </c>
      <c r="C316" s="8">
        <v>5</v>
      </c>
      <c r="D316" s="8">
        <v>0</v>
      </c>
      <c r="E316" s="7">
        <v>15.382643835616438</v>
      </c>
      <c r="F316" s="7">
        <v>6.1988304093567255</v>
      </c>
      <c r="G316" s="7">
        <v>15.368421052631579</v>
      </c>
      <c r="H316" s="7">
        <v>3.550822153896446</v>
      </c>
      <c r="I316" s="7">
        <v>2.7911333669810325</v>
      </c>
      <c r="J316" s="7">
        <v>1.9440167138250792</v>
      </c>
      <c r="K316" s="7">
        <v>2.9304247753846155</v>
      </c>
      <c r="L316" s="7">
        <v>3.1829728374039656</v>
      </c>
      <c r="M316" s="7">
        <v>824</v>
      </c>
      <c r="N316" s="7">
        <v>76.036866359446975</v>
      </c>
      <c r="O316" s="7">
        <v>819.81566820276487</v>
      </c>
      <c r="P316" s="7">
        <v>895</v>
      </c>
      <c r="Q316" s="7">
        <v>894</v>
      </c>
      <c r="R316" s="7">
        <v>860</v>
      </c>
      <c r="S316" s="7">
        <v>866</v>
      </c>
      <c r="T316" s="7">
        <v>759</v>
      </c>
      <c r="U316" s="7">
        <v>8.1106377946270634</v>
      </c>
      <c r="V316" s="7">
        <v>1.4846445129937733</v>
      </c>
      <c r="W316" s="7">
        <v>1.0362592552893726</v>
      </c>
      <c r="X316" s="7">
        <v>1.0228971583777915</v>
      </c>
      <c r="Y316" s="7">
        <v>1.3236001277118046</v>
      </c>
      <c r="Z316" s="7">
        <v>1.8404678770396667</v>
      </c>
    </row>
    <row r="317" spans="1:26" x14ac:dyDescent="0.25">
      <c r="A317" s="8" t="s">
        <v>13</v>
      </c>
      <c r="B317" s="8" t="s">
        <v>14</v>
      </c>
      <c r="C317" s="8">
        <v>5</v>
      </c>
      <c r="D317" s="8">
        <v>20</v>
      </c>
      <c r="E317" s="7">
        <v>7.8524765494779194</v>
      </c>
      <c r="F317" s="7">
        <v>4.7967836257309937</v>
      </c>
      <c r="G317" s="7">
        <v>7.8260233918128659</v>
      </c>
      <c r="H317" s="7">
        <v>0</v>
      </c>
      <c r="I317" s="7">
        <v>3.0284671601142437</v>
      </c>
      <c r="J317" s="7">
        <v>0</v>
      </c>
      <c r="K317" s="7">
        <v>2.9907197231492479</v>
      </c>
      <c r="L317" s="7">
        <v>1.3793770397547658</v>
      </c>
      <c r="M317" s="7">
        <v>737</v>
      </c>
      <c r="N317" s="7">
        <v>120.27649769585254</v>
      </c>
      <c r="O317" s="7">
        <v>736.86635944700458</v>
      </c>
      <c r="P317" s="7">
        <v>1</v>
      </c>
      <c r="Q317" s="7">
        <v>878</v>
      </c>
      <c r="R317" s="7">
        <v>1</v>
      </c>
      <c r="S317" s="7">
        <v>741</v>
      </c>
      <c r="T317" s="7">
        <v>686</v>
      </c>
      <c r="U317" s="7">
        <v>5.0599203502264505</v>
      </c>
      <c r="V317" s="7">
        <v>0</v>
      </c>
      <c r="W317" s="7">
        <v>1.7670282593166224</v>
      </c>
      <c r="X317" s="7">
        <v>0</v>
      </c>
      <c r="Y317" s="7">
        <v>1.970912968488242</v>
      </c>
      <c r="Z317" s="7">
        <v>0.85572660836465209</v>
      </c>
    </row>
    <row r="318" spans="1:26" x14ac:dyDescent="0.25">
      <c r="A318" s="8" t="s">
        <v>13</v>
      </c>
      <c r="B318" s="8" t="s">
        <v>14</v>
      </c>
      <c r="C318" s="8">
        <v>5</v>
      </c>
      <c r="D318" s="8">
        <v>20</v>
      </c>
      <c r="E318" s="7">
        <v>12.782409713574097</v>
      </c>
      <c r="F318" s="7">
        <v>4.0116959064327453</v>
      </c>
      <c r="G318" s="7">
        <v>12.807017543859645</v>
      </c>
      <c r="H318" s="7">
        <v>2.7617023288542963</v>
      </c>
      <c r="I318" s="7">
        <v>2.391954119630884</v>
      </c>
      <c r="J318" s="7">
        <v>2.0800914834993773</v>
      </c>
      <c r="K318" s="7">
        <v>2.4227051041158161</v>
      </c>
      <c r="L318" s="7">
        <v>2.7144049360647573</v>
      </c>
      <c r="M318" s="7">
        <v>827</v>
      </c>
      <c r="N318" s="7">
        <v>132.4884792626728</v>
      </c>
      <c r="O318" s="7">
        <v>828.34101382488473</v>
      </c>
      <c r="P318" s="7">
        <v>866</v>
      </c>
      <c r="Q318" s="7">
        <v>872</v>
      </c>
      <c r="R318" s="7">
        <v>828</v>
      </c>
      <c r="S318" s="7">
        <v>831</v>
      </c>
      <c r="T318" s="7">
        <v>762</v>
      </c>
      <c r="U318" s="7">
        <v>5.8121262604425112</v>
      </c>
      <c r="V318" s="7">
        <v>1.0737573693778835</v>
      </c>
      <c r="W318" s="7">
        <v>0.84172913271826244</v>
      </c>
      <c r="X318" s="7">
        <v>0.84936046038943203</v>
      </c>
      <c r="Y318" s="7">
        <v>0.9819372159221702</v>
      </c>
      <c r="Z318" s="7">
        <v>1.3387823859469452</v>
      </c>
    </row>
    <row r="319" spans="1:26" x14ac:dyDescent="0.25">
      <c r="A319" s="8" t="s">
        <v>13</v>
      </c>
      <c r="B319" s="8" t="s">
        <v>14</v>
      </c>
      <c r="C319" s="8">
        <v>8</v>
      </c>
      <c r="D319" s="8">
        <v>0</v>
      </c>
      <c r="E319" s="7">
        <v>13.407681258062325</v>
      </c>
      <c r="F319" s="7">
        <v>7.6666666666666652</v>
      </c>
      <c r="G319" s="7">
        <v>13.421052631578947</v>
      </c>
      <c r="H319" s="7">
        <v>5.0887752490445717</v>
      </c>
      <c r="I319" s="7">
        <v>3.051050469190379</v>
      </c>
      <c r="J319" s="7">
        <v>1.3481501016282502</v>
      </c>
      <c r="K319" s="7">
        <v>2.086428870102349</v>
      </c>
      <c r="L319" s="7">
        <v>2.4908295631346324</v>
      </c>
      <c r="M319" s="7">
        <v>665</v>
      </c>
      <c r="N319" s="7">
        <v>107.14285714285717</v>
      </c>
      <c r="O319" s="7">
        <v>669.35483870967755</v>
      </c>
      <c r="P319" s="7">
        <v>682</v>
      </c>
      <c r="Q319" s="7">
        <v>709</v>
      </c>
      <c r="R319" s="7">
        <v>659</v>
      </c>
      <c r="S319" s="7">
        <v>658</v>
      </c>
      <c r="T319" s="7">
        <v>527</v>
      </c>
      <c r="U319" s="7">
        <v>7.862716012538181</v>
      </c>
      <c r="V319" s="7">
        <v>2.805984928194948</v>
      </c>
      <c r="W319" s="7">
        <v>1.3845329057084599</v>
      </c>
      <c r="X319" s="7">
        <v>0.59757963292114102</v>
      </c>
      <c r="Y319" s="7">
        <v>0.88311865854329041</v>
      </c>
      <c r="Z319" s="7">
        <v>1.3606539687122023</v>
      </c>
    </row>
    <row r="320" spans="1:26" x14ac:dyDescent="0.25">
      <c r="A320" s="8" t="s">
        <v>13</v>
      </c>
      <c r="B320" s="8" t="s">
        <v>14</v>
      </c>
      <c r="C320" s="8">
        <v>8</v>
      </c>
      <c r="D320" s="8">
        <v>0</v>
      </c>
      <c r="E320" s="7">
        <v>11.162009708737862</v>
      </c>
      <c r="F320" s="7">
        <v>10.403508771929825</v>
      </c>
      <c r="G320" s="7">
        <v>11.210526315789476</v>
      </c>
      <c r="H320" s="7">
        <v>5.1758077322554135</v>
      </c>
      <c r="I320" s="7">
        <v>2.6514349158931028</v>
      </c>
      <c r="J320" s="7">
        <v>1.1955466324038462</v>
      </c>
      <c r="K320" s="7">
        <v>1.3999002690189319</v>
      </c>
      <c r="L320" s="7">
        <v>3.3674638361726652</v>
      </c>
      <c r="M320" s="7">
        <v>674</v>
      </c>
      <c r="N320" s="7">
        <v>109.2165898617512</v>
      </c>
      <c r="O320" s="7">
        <v>676.03686635944712</v>
      </c>
      <c r="P320" s="7">
        <v>738</v>
      </c>
      <c r="Q320" s="7">
        <v>753</v>
      </c>
      <c r="R320" s="7">
        <v>687</v>
      </c>
      <c r="S320" s="7">
        <v>670</v>
      </c>
      <c r="T320" s="7">
        <v>110</v>
      </c>
      <c r="U320" s="7">
        <v>6.8973185184512982</v>
      </c>
      <c r="V320" s="7">
        <v>2.8437112013239738</v>
      </c>
      <c r="W320" s="7">
        <v>1.3089685896335612</v>
      </c>
      <c r="X320" s="7">
        <v>0.6688859106122218</v>
      </c>
      <c r="Y320" s="7">
        <v>0.76837328116359394</v>
      </c>
      <c r="Z320" s="7">
        <v>0.8006192708344092</v>
      </c>
    </row>
    <row r="321" spans="1:26" x14ac:dyDescent="0.25">
      <c r="A321" s="8" t="s">
        <v>13</v>
      </c>
      <c r="B321" s="8" t="s">
        <v>14</v>
      </c>
      <c r="C321" s="8">
        <v>8</v>
      </c>
      <c r="D321" s="8">
        <v>0</v>
      </c>
      <c r="E321" s="7">
        <v>15.930505329621834</v>
      </c>
      <c r="F321" s="7">
        <v>8.1637426900584806</v>
      </c>
      <c r="G321" s="7">
        <v>15.976608187134502</v>
      </c>
      <c r="H321" s="7">
        <v>5.3639266058249042</v>
      </c>
      <c r="I321" s="7">
        <v>3.621576822737627</v>
      </c>
      <c r="J321" s="7">
        <v>1.3746125940291263</v>
      </c>
      <c r="K321" s="7">
        <v>2.6833215349321069</v>
      </c>
      <c r="L321" s="7">
        <v>2.4610960327910925</v>
      </c>
      <c r="M321" s="7">
        <v>555</v>
      </c>
      <c r="N321" s="7">
        <v>84.331797235023004</v>
      </c>
      <c r="O321" s="7">
        <v>548.84792626728108</v>
      </c>
      <c r="P321" s="7">
        <v>603</v>
      </c>
      <c r="Q321" s="7">
        <v>610</v>
      </c>
      <c r="R321" s="7">
        <v>560</v>
      </c>
      <c r="S321" s="7">
        <v>553</v>
      </c>
      <c r="T321" s="7">
        <v>462</v>
      </c>
      <c r="U321" s="7">
        <v>6.957532403027753</v>
      </c>
      <c r="V321" s="7">
        <v>2.4120789398943931</v>
      </c>
      <c r="W321" s="7">
        <v>1.3630672576139315</v>
      </c>
      <c r="X321" s="7">
        <v>0.42504905209032534</v>
      </c>
      <c r="Y321" s="7">
        <v>0.85208896999626427</v>
      </c>
      <c r="Z321" s="7">
        <v>1.1622612736969611</v>
      </c>
    </row>
    <row r="322" spans="1:26" x14ac:dyDescent="0.25">
      <c r="A322" s="8" t="s">
        <v>13</v>
      </c>
      <c r="B322" s="8" t="s">
        <v>14</v>
      </c>
      <c r="C322" s="8">
        <v>8</v>
      </c>
      <c r="D322" s="8">
        <v>12</v>
      </c>
      <c r="E322" s="7">
        <v>12.710418952406815</v>
      </c>
      <c r="F322" s="7">
        <v>9.3947368421052637</v>
      </c>
      <c r="G322" s="7">
        <v>12.628654970760234</v>
      </c>
      <c r="H322" s="7">
        <v>4.0956117209963336</v>
      </c>
      <c r="I322" s="7">
        <v>1.7606186808054176</v>
      </c>
      <c r="J322" s="7">
        <v>2.6543781450794346</v>
      </c>
      <c r="K322" s="7">
        <v>2.3803421857194991</v>
      </c>
      <c r="L322" s="7">
        <v>3.6894897768259902</v>
      </c>
      <c r="M322" s="7">
        <v>797</v>
      </c>
      <c r="N322" s="7">
        <v>88.709677419354847</v>
      </c>
      <c r="O322" s="7">
        <v>798.38709677419342</v>
      </c>
      <c r="P322" s="7">
        <v>840</v>
      </c>
      <c r="Q322" s="7">
        <v>850</v>
      </c>
      <c r="R322" s="7">
        <v>805</v>
      </c>
      <c r="S322" s="7">
        <v>801</v>
      </c>
      <c r="T322" s="7">
        <v>89</v>
      </c>
      <c r="U322" s="7">
        <v>7.3738484032724516</v>
      </c>
      <c r="V322" s="7">
        <v>1.9647514202921363</v>
      </c>
      <c r="W322" s="7">
        <v>0.61288378775426011</v>
      </c>
      <c r="X322" s="7">
        <v>1.4029369058754371</v>
      </c>
      <c r="Y322" s="7">
        <v>1.0549391767836103</v>
      </c>
      <c r="Z322" s="7">
        <v>1.6400556524410566</v>
      </c>
    </row>
    <row r="323" spans="1:26" x14ac:dyDescent="0.25">
      <c r="A323" s="8" t="s">
        <v>13</v>
      </c>
      <c r="B323" s="8" t="s">
        <v>14</v>
      </c>
      <c r="C323" s="8">
        <v>8</v>
      </c>
      <c r="D323" s="8">
        <v>12</v>
      </c>
      <c r="E323" s="7">
        <v>11.989419902912619</v>
      </c>
      <c r="F323" s="7">
        <v>11.807017543859649</v>
      </c>
      <c r="G323" s="7">
        <v>11.947368421052632</v>
      </c>
      <c r="H323" s="7">
        <v>4.2625577504864554</v>
      </c>
      <c r="I323" s="7">
        <v>1.7259198888430987</v>
      </c>
      <c r="J323" s="7">
        <v>2.2985375490941</v>
      </c>
      <c r="K323" s="7">
        <v>2.1452757047396291</v>
      </c>
      <c r="L323" s="7">
        <v>4.6180840066650832</v>
      </c>
      <c r="M323" s="7">
        <v>787</v>
      </c>
      <c r="N323" s="7">
        <v>67.972350230414776</v>
      </c>
      <c r="O323" s="7">
        <v>791.47465437788026</v>
      </c>
      <c r="P323" s="7">
        <v>809</v>
      </c>
      <c r="Q323" s="7">
        <v>812</v>
      </c>
      <c r="R323" s="7">
        <v>854</v>
      </c>
      <c r="S323" s="7">
        <v>770</v>
      </c>
      <c r="T323" s="7">
        <v>65</v>
      </c>
      <c r="U323" s="7">
        <v>7.1457384753768114</v>
      </c>
      <c r="V323" s="7">
        <v>2.2782150312213516</v>
      </c>
      <c r="W323" s="7">
        <v>0.54511894040975961</v>
      </c>
      <c r="X323" s="7">
        <v>1.2606745283829095</v>
      </c>
      <c r="Y323" s="7">
        <v>0.84567972938263347</v>
      </c>
      <c r="Z323" s="7">
        <v>1.5452606924079169</v>
      </c>
    </row>
    <row r="324" spans="1:26" x14ac:dyDescent="0.25">
      <c r="A324" s="8" t="s">
        <v>13</v>
      </c>
      <c r="B324" s="8" t="s">
        <v>14</v>
      </c>
      <c r="C324" s="8">
        <v>8</v>
      </c>
      <c r="D324" s="8">
        <v>12</v>
      </c>
      <c r="E324" s="7">
        <v>11.534751867064973</v>
      </c>
      <c r="F324" s="7">
        <v>10.669590643274853</v>
      </c>
      <c r="G324" s="7">
        <v>11.546783625730994</v>
      </c>
      <c r="H324" s="7">
        <v>4.3154009054462295</v>
      </c>
      <c r="I324" s="7">
        <v>1.7989166648464079</v>
      </c>
      <c r="J324" s="7">
        <v>2.5410036892718448</v>
      </c>
      <c r="K324" s="7">
        <v>2.3446916676699026</v>
      </c>
      <c r="L324" s="7">
        <v>3.2500483836519791</v>
      </c>
      <c r="M324" s="7">
        <v>757</v>
      </c>
      <c r="N324" s="7">
        <v>86.405529953917068</v>
      </c>
      <c r="O324" s="7">
        <v>756.91244239631351</v>
      </c>
      <c r="P324" s="7">
        <v>812</v>
      </c>
      <c r="Q324" s="7">
        <v>814</v>
      </c>
      <c r="R324" s="7">
        <v>774</v>
      </c>
      <c r="S324" s="7">
        <v>755</v>
      </c>
      <c r="T324" s="7">
        <v>87</v>
      </c>
      <c r="U324" s="7">
        <v>7.4349992228155273</v>
      </c>
      <c r="V324" s="7">
        <v>2.1933964558362193</v>
      </c>
      <c r="W324" s="7">
        <v>0.76616149374443043</v>
      </c>
      <c r="X324" s="7">
        <v>1.539663045106868</v>
      </c>
      <c r="Y324" s="7">
        <v>1.1734737415070042</v>
      </c>
      <c r="Z324" s="7">
        <v>1.2814696177947587</v>
      </c>
    </row>
    <row r="325" spans="1:26" x14ac:dyDescent="0.25">
      <c r="A325" s="8" t="s">
        <v>13</v>
      </c>
      <c r="B325" s="8" t="s">
        <v>14</v>
      </c>
      <c r="C325" s="8">
        <v>8</v>
      </c>
      <c r="D325" s="8">
        <v>20</v>
      </c>
      <c r="E325" s="7">
        <v>11.668303398058251</v>
      </c>
      <c r="F325" s="7">
        <v>7.7222222222222232</v>
      </c>
      <c r="G325" s="7">
        <v>11.611111111111112</v>
      </c>
      <c r="H325" s="7">
        <v>3.642398782427184</v>
      </c>
      <c r="I325" s="7">
        <v>1.6415756657298528</v>
      </c>
      <c r="J325" s="7">
        <v>1.7614198777941477</v>
      </c>
      <c r="K325" s="7">
        <v>2.1708439453535537</v>
      </c>
      <c r="L325" s="7">
        <v>3.384290033472062</v>
      </c>
      <c r="M325" s="7">
        <v>784</v>
      </c>
      <c r="N325" s="7">
        <v>175.57603686635949</v>
      </c>
      <c r="O325" s="7">
        <v>786.63594470046075</v>
      </c>
      <c r="P325" s="7">
        <v>848</v>
      </c>
      <c r="Q325" s="7">
        <v>856</v>
      </c>
      <c r="R325" s="7">
        <v>845</v>
      </c>
      <c r="S325" s="7">
        <v>818</v>
      </c>
      <c r="T325" s="7">
        <v>178</v>
      </c>
      <c r="U325" s="7">
        <v>5.9204532054133221</v>
      </c>
      <c r="V325" s="7">
        <v>1.3189052391406968</v>
      </c>
      <c r="W325" s="7">
        <v>0.53342899967394397</v>
      </c>
      <c r="X325" s="7">
        <v>0.78160264408609947</v>
      </c>
      <c r="Y325" s="7">
        <v>1.1222431532374506</v>
      </c>
      <c r="Z325" s="7">
        <v>1.3895678043834512</v>
      </c>
    </row>
    <row r="326" spans="1:26" x14ac:dyDescent="0.25">
      <c r="A326" s="8" t="s">
        <v>13</v>
      </c>
      <c r="B326" s="8" t="s">
        <v>14</v>
      </c>
      <c r="C326" s="8">
        <v>8</v>
      </c>
      <c r="D326" s="8">
        <v>20</v>
      </c>
      <c r="E326" s="7">
        <v>11.469082846764886</v>
      </c>
      <c r="F326" s="7">
        <v>8.9298245614035086</v>
      </c>
      <c r="G326" s="7">
        <v>11.421052631578947</v>
      </c>
      <c r="H326" s="7">
        <v>3.9660524058067419</v>
      </c>
      <c r="I326" s="7">
        <v>1.8883977075436893</v>
      </c>
      <c r="J326" s="7">
        <v>1.88065935592418</v>
      </c>
      <c r="K326" s="7">
        <v>2.2363144710737322</v>
      </c>
      <c r="L326" s="7">
        <v>4.047962674295607</v>
      </c>
      <c r="M326" s="7">
        <v>777</v>
      </c>
      <c r="N326" s="7">
        <v>97.92626728110605</v>
      </c>
      <c r="O326" s="7">
        <v>782.25806451612914</v>
      </c>
      <c r="P326" s="7">
        <v>856</v>
      </c>
      <c r="Q326" s="7">
        <v>859</v>
      </c>
      <c r="R326" s="7">
        <v>825</v>
      </c>
      <c r="S326" s="7">
        <v>783</v>
      </c>
      <c r="T326" s="7">
        <v>99</v>
      </c>
      <c r="U326" s="7">
        <v>6.8877196258904174</v>
      </c>
      <c r="V326" s="7">
        <v>1.5494714964271754</v>
      </c>
      <c r="W326" s="7">
        <v>0.68463930858944455</v>
      </c>
      <c r="X326" s="7">
        <v>0.97554570969182908</v>
      </c>
      <c r="Y326" s="7">
        <v>1.3185139506652188</v>
      </c>
      <c r="Z326" s="7">
        <v>1.4976509022798903</v>
      </c>
    </row>
    <row r="327" spans="1:26" x14ac:dyDescent="0.25">
      <c r="A327" s="8" t="s">
        <v>13</v>
      </c>
      <c r="B327" s="8" t="s">
        <v>14</v>
      </c>
      <c r="C327" s="8">
        <v>8</v>
      </c>
      <c r="D327" s="8">
        <v>20</v>
      </c>
      <c r="E327" s="7">
        <v>11.178065533980583</v>
      </c>
      <c r="F327" s="7">
        <v>8.6491228070175428</v>
      </c>
      <c r="G327" s="7">
        <v>11.175438596491228</v>
      </c>
      <c r="H327" s="7">
        <v>3.5643789677184459</v>
      </c>
      <c r="I327" s="7">
        <v>1.637735582883495</v>
      </c>
      <c r="J327" s="7">
        <v>1.8676784718167732</v>
      </c>
      <c r="K327" s="7">
        <v>2.4019304124436487</v>
      </c>
      <c r="L327" s="7">
        <v>3.7298345940953221</v>
      </c>
      <c r="M327" s="7">
        <v>809</v>
      </c>
      <c r="N327" s="7">
        <v>118.66359447004612</v>
      </c>
      <c r="O327" s="7">
        <v>816.820276497696</v>
      </c>
      <c r="P327" s="7">
        <v>837</v>
      </c>
      <c r="Q327" s="7">
        <v>836</v>
      </c>
      <c r="R327" s="7">
        <v>845</v>
      </c>
      <c r="S327" s="7">
        <v>805</v>
      </c>
      <c r="T327" s="7">
        <v>118</v>
      </c>
      <c r="U327" s="7">
        <v>5.7905266269072921</v>
      </c>
      <c r="V327" s="7">
        <v>1.1210261329162183</v>
      </c>
      <c r="W327" s="7">
        <v>0.54911637468698871</v>
      </c>
      <c r="X327" s="7">
        <v>0.79740178912544135</v>
      </c>
      <c r="Y327" s="7">
        <v>1.2614977357855541</v>
      </c>
      <c r="Z327" s="7">
        <v>1.3124694986422478</v>
      </c>
    </row>
    <row r="328" spans="1:26" x14ac:dyDescent="0.25">
      <c r="A328" s="8" t="s">
        <v>13</v>
      </c>
      <c r="B328" s="8" t="s">
        <v>14</v>
      </c>
      <c r="C328" s="8">
        <v>8</v>
      </c>
      <c r="D328" s="8">
        <v>20</v>
      </c>
      <c r="E328" s="7">
        <v>12.42135956276733</v>
      </c>
      <c r="F328" s="7">
        <v>5.976608187134504</v>
      </c>
      <c r="G328" s="7">
        <v>12.432748538011696</v>
      </c>
      <c r="H328" s="7">
        <v>3.9660263301093082</v>
      </c>
      <c r="I328" s="7">
        <v>1.8756155899290514</v>
      </c>
      <c r="J328" s="7">
        <v>2.1648685600981903</v>
      </c>
      <c r="K328" s="7">
        <v>2.617009318946466</v>
      </c>
      <c r="L328" s="7">
        <v>2.9299423421664739</v>
      </c>
      <c r="M328" s="7">
        <v>808</v>
      </c>
      <c r="N328" s="7">
        <v>131.33640552995391</v>
      </c>
      <c r="O328" s="7">
        <v>803.22580645161281</v>
      </c>
      <c r="P328" s="7">
        <v>850</v>
      </c>
      <c r="Q328" s="7">
        <v>878</v>
      </c>
      <c r="R328" s="7">
        <v>863</v>
      </c>
      <c r="S328" s="7">
        <v>861</v>
      </c>
      <c r="T328" s="7">
        <v>135</v>
      </c>
      <c r="U328" s="7">
        <v>6.1360867955360332</v>
      </c>
      <c r="V328" s="7">
        <v>1.322855164174767</v>
      </c>
      <c r="W328" s="7">
        <v>0.59371084766945859</v>
      </c>
      <c r="X328" s="7">
        <v>0.81434272341621217</v>
      </c>
      <c r="Y328" s="7">
        <v>1.2701187828673499</v>
      </c>
      <c r="Z328" s="7">
        <v>1.3765362633201241</v>
      </c>
    </row>
    <row r="329" spans="1:26" x14ac:dyDescent="0.25">
      <c r="A329" s="8" t="s">
        <v>13</v>
      </c>
      <c r="B329" s="8" t="s">
        <v>14</v>
      </c>
      <c r="C329" s="8">
        <v>16</v>
      </c>
      <c r="D329" s="8">
        <v>0</v>
      </c>
      <c r="E329" s="7">
        <v>14.225013927576603</v>
      </c>
      <c r="F329" s="7">
        <v>11.381578947368418</v>
      </c>
      <c r="G329" s="7">
        <v>14.232456140350875</v>
      </c>
      <c r="H329" s="7">
        <v>4.0388135810265506</v>
      </c>
      <c r="I329" s="7">
        <v>1.5874963882981088</v>
      </c>
      <c r="J329" s="7">
        <v>2.3698079784751744</v>
      </c>
      <c r="K329" s="7">
        <v>2.9460485769283369</v>
      </c>
      <c r="L329" s="7">
        <v>3.3430059115670963</v>
      </c>
      <c r="M329" s="7">
        <v>828</v>
      </c>
      <c r="N329" s="7">
        <v>109.44700460829495</v>
      </c>
      <c r="O329" s="7">
        <v>830.64516129032268</v>
      </c>
      <c r="P329" s="7">
        <v>854</v>
      </c>
      <c r="Q329" s="7">
        <v>850</v>
      </c>
      <c r="R329" s="7">
        <v>823</v>
      </c>
      <c r="S329" s="7">
        <v>833</v>
      </c>
      <c r="T329" s="7">
        <v>733</v>
      </c>
      <c r="U329" s="7">
        <v>8.792135167740609</v>
      </c>
      <c r="V329" s="7">
        <v>2.1597632744368789</v>
      </c>
      <c r="W329" s="7">
        <v>0.47046387882253066</v>
      </c>
      <c r="X329" s="7">
        <v>1.4542843069579472</v>
      </c>
      <c r="Y329" s="7">
        <v>1.8242723298076367</v>
      </c>
      <c r="Z329" s="7">
        <v>2.2300732643796799</v>
      </c>
    </row>
    <row r="330" spans="1:26" x14ac:dyDescent="0.25">
      <c r="A330" s="8" t="s">
        <v>13</v>
      </c>
      <c r="B330" s="8" t="s">
        <v>14</v>
      </c>
      <c r="C330" s="8">
        <v>16</v>
      </c>
      <c r="D330" s="8">
        <v>0</v>
      </c>
      <c r="E330" s="7">
        <v>12.834451253481895</v>
      </c>
      <c r="F330" s="7">
        <v>11.154970760233919</v>
      </c>
      <c r="G330" s="7">
        <v>12.833333333333334</v>
      </c>
      <c r="H330" s="7">
        <v>3.3739662284858878</v>
      </c>
      <c r="I330" s="7">
        <v>1.5522136436618814</v>
      </c>
      <c r="J330" s="7">
        <v>1.8910375526781855</v>
      </c>
      <c r="K330" s="7">
        <v>3.8460629701945974</v>
      </c>
      <c r="L330" s="7">
        <v>3.0709569536046133</v>
      </c>
      <c r="M330" s="7">
        <v>805</v>
      </c>
      <c r="N330" s="7">
        <v>120.96774193548387</v>
      </c>
      <c r="O330" s="7">
        <v>805.2995391705067</v>
      </c>
      <c r="P330" s="7">
        <v>839</v>
      </c>
      <c r="Q330" s="7">
        <v>842</v>
      </c>
      <c r="R330" s="7">
        <v>814</v>
      </c>
      <c r="S330" s="7">
        <v>121</v>
      </c>
      <c r="T330" s="7">
        <v>777</v>
      </c>
      <c r="U330" s="7">
        <v>7.2152466249983522</v>
      </c>
      <c r="V330" s="7">
        <v>1.2117088402800353</v>
      </c>
      <c r="W330" s="7">
        <v>0.42060032278146092</v>
      </c>
      <c r="X330" s="7">
        <v>1.0248584524183941</v>
      </c>
      <c r="Y330" s="7">
        <v>1.8671215331257334</v>
      </c>
      <c r="Z330" s="7">
        <v>2.0733269061028103</v>
      </c>
    </row>
    <row r="331" spans="1:26" x14ac:dyDescent="0.25">
      <c r="A331" s="8" t="s">
        <v>13</v>
      </c>
      <c r="B331" s="8" t="s">
        <v>14</v>
      </c>
      <c r="C331" s="8">
        <v>16</v>
      </c>
      <c r="D331" s="8">
        <v>0</v>
      </c>
      <c r="E331" s="7">
        <v>12.902013927576602</v>
      </c>
      <c r="F331" s="7">
        <v>8.2485380116959064</v>
      </c>
      <c r="G331" s="7">
        <v>12.915204678362574</v>
      </c>
      <c r="H331" s="7">
        <v>2.780049191668192</v>
      </c>
      <c r="I331" s="7">
        <v>1.1588346509649963</v>
      </c>
      <c r="J331" s="7">
        <v>1.8060174881644819</v>
      </c>
      <c r="K331" s="7">
        <v>3.0427513402485542</v>
      </c>
      <c r="L331" s="7">
        <v>3.8924227562031288</v>
      </c>
      <c r="M331" s="7">
        <v>822</v>
      </c>
      <c r="N331" s="7">
        <v>167.05069124423963</v>
      </c>
      <c r="O331" s="7">
        <v>828.34101382488461</v>
      </c>
      <c r="P331" s="7">
        <v>844</v>
      </c>
      <c r="Q331" s="7">
        <v>835</v>
      </c>
      <c r="R331" s="7">
        <v>834</v>
      </c>
      <c r="S331" s="7">
        <v>826</v>
      </c>
      <c r="T331" s="7">
        <v>754</v>
      </c>
      <c r="U331" s="7">
        <v>7.6208234945501268</v>
      </c>
      <c r="V331" s="7">
        <v>1.2121612917462126</v>
      </c>
      <c r="W331" s="7">
        <v>0.35080447476462395</v>
      </c>
      <c r="X331" s="7">
        <v>1.171171486789633</v>
      </c>
      <c r="Y331" s="7">
        <v>1.9978208961141035</v>
      </c>
      <c r="Z331" s="7">
        <v>2.2276516084237614</v>
      </c>
    </row>
    <row r="332" spans="1:26" x14ac:dyDescent="0.25">
      <c r="A332" s="8" t="s">
        <v>13</v>
      </c>
      <c r="B332" s="8" t="s">
        <v>14</v>
      </c>
      <c r="C332" s="8">
        <v>16</v>
      </c>
      <c r="D332" s="8">
        <v>0</v>
      </c>
      <c r="E332" s="7">
        <v>11.693464029842024</v>
      </c>
      <c r="F332" s="7">
        <v>11.596491228070175</v>
      </c>
      <c r="G332" s="7">
        <v>11.666666666666666</v>
      </c>
      <c r="H332" s="7">
        <v>3.1343945943327425</v>
      </c>
      <c r="I332" s="7">
        <v>1.1867136102353077</v>
      </c>
      <c r="J332" s="7">
        <v>1.9343662115639795</v>
      </c>
      <c r="K332" s="7">
        <v>4.0867502510096037</v>
      </c>
      <c r="L332" s="7">
        <v>3.8084374280515032</v>
      </c>
      <c r="M332" s="7">
        <v>763</v>
      </c>
      <c r="N332" s="7">
        <v>118.66359447004612</v>
      </c>
      <c r="O332" s="7">
        <v>766.12903225806463</v>
      </c>
      <c r="P332" s="7">
        <v>824</v>
      </c>
      <c r="Q332" s="7">
        <v>827</v>
      </c>
      <c r="R332" s="7">
        <v>822</v>
      </c>
      <c r="S332" s="7">
        <v>116</v>
      </c>
      <c r="T332" s="7">
        <v>264</v>
      </c>
      <c r="U332" s="7">
        <v>7.4694694382277973</v>
      </c>
      <c r="V332" s="7">
        <v>1.0851681678755649</v>
      </c>
      <c r="W332" s="7">
        <v>0.38841675306330997</v>
      </c>
      <c r="X332" s="7">
        <v>1.0860337157669635</v>
      </c>
      <c r="Y332" s="7">
        <v>2.0513634373416356</v>
      </c>
      <c r="Z332" s="7">
        <v>2.2302078539547372</v>
      </c>
    </row>
    <row r="333" spans="1:26" x14ac:dyDescent="0.25">
      <c r="A333" s="8" t="s">
        <v>13</v>
      </c>
      <c r="B333" s="8" t="s">
        <v>14</v>
      </c>
      <c r="C333" s="8">
        <v>16</v>
      </c>
      <c r="D333" s="8">
        <v>0</v>
      </c>
      <c r="E333" s="7">
        <v>12.025855328515497</v>
      </c>
      <c r="F333" s="7">
        <v>11.973684210526315</v>
      </c>
      <c r="G333" s="7">
        <v>11.154970760233919</v>
      </c>
      <c r="H333" s="7">
        <v>2.5881257623441183</v>
      </c>
      <c r="I333" s="7">
        <v>1.1572668213091923</v>
      </c>
      <c r="J333" s="7">
        <v>1.9603744056594661</v>
      </c>
      <c r="K333" s="7">
        <v>3.5767977649344522</v>
      </c>
      <c r="L333" s="7">
        <v>3.4073445696632061</v>
      </c>
      <c r="M333" s="7">
        <v>141</v>
      </c>
      <c r="N333" s="7">
        <v>137.09677419354838</v>
      </c>
      <c r="O333" s="7">
        <v>796.08294930875559</v>
      </c>
      <c r="P333" s="7">
        <v>848</v>
      </c>
      <c r="Q333" s="7">
        <v>859</v>
      </c>
      <c r="R333" s="7">
        <v>129</v>
      </c>
      <c r="S333" s="7">
        <v>130</v>
      </c>
      <c r="T333" s="7">
        <v>692</v>
      </c>
      <c r="U333" s="7">
        <v>7.7545182090981193</v>
      </c>
      <c r="V333" s="7">
        <v>1.232283310275287</v>
      </c>
      <c r="W333" s="7">
        <v>0.38771903672107788</v>
      </c>
      <c r="X333" s="7">
        <v>1.2156813226179488</v>
      </c>
      <c r="Y333" s="7">
        <v>2.028637059056376</v>
      </c>
      <c r="Z333" s="7">
        <v>2.2231683441401002</v>
      </c>
    </row>
    <row r="334" spans="1:26" x14ac:dyDescent="0.25">
      <c r="A334" s="8" t="s">
        <v>13</v>
      </c>
      <c r="B334" s="8" t="s">
        <v>14</v>
      </c>
      <c r="C334" s="8">
        <v>16</v>
      </c>
      <c r="D334" s="8">
        <v>12</v>
      </c>
      <c r="E334" s="7">
        <v>10.984633342423594</v>
      </c>
      <c r="F334" s="7">
        <v>9.3479532163742682</v>
      </c>
      <c r="G334" s="7">
        <v>10.956140350877194</v>
      </c>
      <c r="H334" s="7">
        <v>3.9114960821658848</v>
      </c>
      <c r="I334" s="7">
        <v>1.3555421093513451</v>
      </c>
      <c r="J334" s="7">
        <v>1.1836074659027602</v>
      </c>
      <c r="K334" s="7">
        <v>1.676445774433255</v>
      </c>
      <c r="L334" s="7">
        <v>3.9472633866934186</v>
      </c>
      <c r="M334" s="7">
        <v>836</v>
      </c>
      <c r="N334" s="7">
        <v>123.27188940092165</v>
      </c>
      <c r="O334" s="7">
        <v>839.86175115207379</v>
      </c>
      <c r="P334" s="7">
        <v>868</v>
      </c>
      <c r="Q334" s="7">
        <v>871</v>
      </c>
      <c r="R334" s="7">
        <v>112</v>
      </c>
      <c r="S334" s="7">
        <v>112</v>
      </c>
      <c r="T334" s="7">
        <v>739</v>
      </c>
      <c r="U334" s="7">
        <v>6.9518224249099019</v>
      </c>
      <c r="V334" s="7">
        <v>1.8990054874841495</v>
      </c>
      <c r="W334" s="7">
        <v>0.37689282317636247</v>
      </c>
      <c r="X334" s="7">
        <v>0.69457602585722711</v>
      </c>
      <c r="Y334" s="7">
        <v>0.74167745825702869</v>
      </c>
      <c r="Z334" s="7">
        <v>2.7343108000548253</v>
      </c>
    </row>
    <row r="335" spans="1:26" x14ac:dyDescent="0.25">
      <c r="A335" s="8" t="s">
        <v>13</v>
      </c>
      <c r="B335" s="8" t="s">
        <v>14</v>
      </c>
      <c r="C335" s="8">
        <v>16</v>
      </c>
      <c r="D335" s="8">
        <v>12</v>
      </c>
      <c r="E335" s="7">
        <v>10.747322747725812</v>
      </c>
      <c r="F335" s="7">
        <v>9.1140350877192979</v>
      </c>
      <c r="G335" s="7">
        <v>10.722222222222221</v>
      </c>
      <c r="H335" s="7">
        <v>4.011555008835149</v>
      </c>
      <c r="I335" s="7">
        <v>1.1623515303734151</v>
      </c>
      <c r="J335" s="7">
        <v>1.0514415243209092</v>
      </c>
      <c r="K335" s="7">
        <v>1.8440582452716365</v>
      </c>
      <c r="L335" s="7">
        <v>4.3151516333596405</v>
      </c>
      <c r="M335" s="7">
        <v>779</v>
      </c>
      <c r="N335" s="7">
        <v>114.05529953917053</v>
      </c>
      <c r="O335" s="7">
        <v>775.34562211981574</v>
      </c>
      <c r="P335" s="7">
        <v>851</v>
      </c>
      <c r="Q335" s="7">
        <v>849</v>
      </c>
      <c r="R335" s="7">
        <v>835</v>
      </c>
      <c r="S335" s="7">
        <v>94</v>
      </c>
      <c r="T335" s="7">
        <v>117</v>
      </c>
      <c r="U335" s="7">
        <v>6.6496341111440058</v>
      </c>
      <c r="V335" s="7">
        <v>1.7504321070732918</v>
      </c>
      <c r="W335" s="7">
        <v>0.33629969573221136</v>
      </c>
      <c r="X335" s="7">
        <v>0.64023454489562115</v>
      </c>
      <c r="Y335" s="7">
        <v>0.72653996490246175</v>
      </c>
      <c r="Z335" s="7">
        <v>2.6551873104052488</v>
      </c>
    </row>
    <row r="336" spans="1:26" x14ac:dyDescent="0.25">
      <c r="A336" s="8" t="s">
        <v>13</v>
      </c>
      <c r="B336" s="8" t="s">
        <v>14</v>
      </c>
      <c r="C336" s="8">
        <v>16</v>
      </c>
      <c r="D336" s="8">
        <v>12</v>
      </c>
      <c r="E336" s="7">
        <v>10.448843481309778</v>
      </c>
      <c r="F336" s="7">
        <v>10.312865497076023</v>
      </c>
      <c r="G336" s="7">
        <v>10.459064327485381</v>
      </c>
      <c r="H336" s="7">
        <v>3.7940879529526468</v>
      </c>
      <c r="I336" s="7">
        <v>1.306815504203596</v>
      </c>
      <c r="J336" s="7">
        <v>1.0299341259703529</v>
      </c>
      <c r="K336" s="7">
        <v>2.0394048482628513</v>
      </c>
      <c r="L336" s="7">
        <v>4.1811630115728393</v>
      </c>
      <c r="M336" s="7">
        <v>845</v>
      </c>
      <c r="N336" s="7">
        <v>118.66359447004609</v>
      </c>
      <c r="O336" s="7">
        <v>846.77419354838719</v>
      </c>
      <c r="P336" s="7">
        <v>859</v>
      </c>
      <c r="Q336" s="7">
        <v>872</v>
      </c>
      <c r="R336" s="7">
        <v>227</v>
      </c>
      <c r="S336" s="7">
        <v>118</v>
      </c>
      <c r="T336" s="7">
        <v>123</v>
      </c>
      <c r="U336" s="7">
        <v>6.6053336739018631</v>
      </c>
      <c r="V336" s="7">
        <v>1.7670664570956185</v>
      </c>
      <c r="W336" s="7">
        <v>0.37873098896268242</v>
      </c>
      <c r="X336" s="7">
        <v>0.66518254093255003</v>
      </c>
      <c r="Y336" s="7">
        <v>0.71799582018337127</v>
      </c>
      <c r="Z336" s="7">
        <v>2.5486070550562867</v>
      </c>
    </row>
    <row r="337" spans="1:26" x14ac:dyDescent="0.25">
      <c r="A337" s="8" t="s">
        <v>13</v>
      </c>
      <c r="B337" s="8" t="s">
        <v>14</v>
      </c>
      <c r="C337" s="8">
        <v>16</v>
      </c>
      <c r="D337" s="8">
        <v>12</v>
      </c>
      <c r="E337" s="7">
        <v>9.0916290706507983</v>
      </c>
      <c r="F337" s="7">
        <v>8.5818713450292385</v>
      </c>
      <c r="G337" s="7">
        <v>9.0789473684210531</v>
      </c>
      <c r="H337" s="7">
        <v>3.9148945133688531</v>
      </c>
      <c r="I337" s="7">
        <v>1.5805638513015956</v>
      </c>
      <c r="J337" s="7">
        <v>0.82256223689293484</v>
      </c>
      <c r="K337" s="7">
        <v>1.834309690263358</v>
      </c>
      <c r="L337" s="7">
        <v>3.0951226619498611</v>
      </c>
      <c r="M337" s="7">
        <v>790</v>
      </c>
      <c r="N337" s="7">
        <v>132.48847926267283</v>
      </c>
      <c r="O337" s="7">
        <v>786.8663594470047</v>
      </c>
      <c r="P337" s="7">
        <v>858</v>
      </c>
      <c r="Q337" s="7">
        <v>861</v>
      </c>
      <c r="R337" s="7">
        <v>127</v>
      </c>
      <c r="S337" s="7">
        <v>131</v>
      </c>
      <c r="T337" s="7">
        <v>265</v>
      </c>
      <c r="U337" s="7">
        <v>6.3064700026842226</v>
      </c>
      <c r="V337" s="7">
        <v>2.0675314767502559</v>
      </c>
      <c r="W337" s="7">
        <v>0.54592631894851251</v>
      </c>
      <c r="X337" s="7">
        <v>0.49733637703315114</v>
      </c>
      <c r="Y337" s="7">
        <v>0.81340006987333258</v>
      </c>
      <c r="Z337" s="7">
        <v>1.9562290966714706</v>
      </c>
    </row>
    <row r="338" spans="1:26" x14ac:dyDescent="0.25">
      <c r="A338" s="8" t="s">
        <v>13</v>
      </c>
      <c r="B338" s="8" t="s">
        <v>14</v>
      </c>
      <c r="C338" s="8">
        <v>16</v>
      </c>
      <c r="D338" s="8">
        <v>12</v>
      </c>
      <c r="E338" s="7">
        <v>10.422797459921695</v>
      </c>
      <c r="F338" s="7">
        <v>9.4561403508771917</v>
      </c>
      <c r="G338" s="7">
        <v>10.368421052631579</v>
      </c>
      <c r="H338" s="7">
        <v>4.2671981919544457</v>
      </c>
      <c r="I338" s="7">
        <v>1.6728107851376199</v>
      </c>
      <c r="J338" s="7">
        <v>1.0251163650020454</v>
      </c>
      <c r="K338" s="7">
        <v>1.7234767392136274</v>
      </c>
      <c r="L338" s="7">
        <v>3.1509402650291212</v>
      </c>
      <c r="M338" s="7">
        <v>839</v>
      </c>
      <c r="N338" s="7">
        <v>144.00921658986181</v>
      </c>
      <c r="O338" s="7">
        <v>842.16589861751163</v>
      </c>
      <c r="P338" s="7">
        <v>857</v>
      </c>
      <c r="Q338" s="7">
        <v>876</v>
      </c>
      <c r="R338" s="7">
        <v>137</v>
      </c>
      <c r="S338" s="7">
        <v>137</v>
      </c>
      <c r="T338" s="7">
        <v>148</v>
      </c>
      <c r="U338" s="7">
        <v>6.7215189341151618</v>
      </c>
      <c r="V338" s="7">
        <v>2.3556839396333205</v>
      </c>
      <c r="W338" s="7">
        <v>0.55956722641222911</v>
      </c>
      <c r="X338" s="7">
        <v>0.64411689527753779</v>
      </c>
      <c r="Y338" s="7">
        <v>0.77760785505764185</v>
      </c>
      <c r="Z338" s="7">
        <v>1.9386043190559401</v>
      </c>
    </row>
    <row r="339" spans="1:26" x14ac:dyDescent="0.25">
      <c r="A339" s="8" t="s">
        <v>13</v>
      </c>
      <c r="B339" s="8" t="s">
        <v>14</v>
      </c>
      <c r="C339" s="8">
        <v>16</v>
      </c>
      <c r="D339" s="8">
        <v>20</v>
      </c>
      <c r="E339" s="7">
        <v>10.171756014180808</v>
      </c>
      <c r="F339" s="7">
        <v>5.4561403508771917</v>
      </c>
      <c r="G339" s="7">
        <v>10.12280701754386</v>
      </c>
      <c r="H339" s="7">
        <v>2.5683133397512514</v>
      </c>
      <c r="I339" s="7">
        <v>1.6072265535960419</v>
      </c>
      <c r="J339" s="7">
        <v>1.201971580944621</v>
      </c>
      <c r="K339" s="7">
        <v>2.0496531992050571</v>
      </c>
      <c r="L339" s="7">
        <v>2.8896414425510182</v>
      </c>
      <c r="M339" s="7">
        <v>834</v>
      </c>
      <c r="N339" s="7">
        <v>190.09216589861757</v>
      </c>
      <c r="O339" s="7">
        <v>835.25345622119823</v>
      </c>
      <c r="P339" s="7">
        <v>851</v>
      </c>
      <c r="Q339" s="7">
        <v>855</v>
      </c>
      <c r="R339" s="7">
        <v>888</v>
      </c>
      <c r="S339" s="7">
        <v>824</v>
      </c>
      <c r="T339" s="7">
        <v>190</v>
      </c>
      <c r="U339" s="7">
        <v>4.5618687832574993</v>
      </c>
      <c r="V339" s="7">
        <v>0.71126555213080944</v>
      </c>
      <c r="W339" s="7">
        <v>0.33688095883129254</v>
      </c>
      <c r="X339" s="7">
        <v>0.55185047713763824</v>
      </c>
      <c r="Y339" s="7">
        <v>1.0210920256245493</v>
      </c>
      <c r="Z339" s="7">
        <v>1.6445416913246229</v>
      </c>
    </row>
    <row r="340" spans="1:26" x14ac:dyDescent="0.25">
      <c r="A340" s="8" t="s">
        <v>13</v>
      </c>
      <c r="B340" s="8" t="s">
        <v>14</v>
      </c>
      <c r="C340" s="8">
        <v>16</v>
      </c>
      <c r="D340" s="8">
        <v>20</v>
      </c>
      <c r="E340" s="7">
        <v>9.5665095642519056</v>
      </c>
      <c r="F340" s="7">
        <v>5.1447368421052619</v>
      </c>
      <c r="G340" s="7">
        <v>9.5394736842105239</v>
      </c>
      <c r="H340" s="7">
        <v>2.1382458068184738</v>
      </c>
      <c r="I340" s="7">
        <v>1.2450590090322771</v>
      </c>
      <c r="J340" s="7">
        <v>1.293553776756992</v>
      </c>
      <c r="K340" s="7">
        <v>2.1625976174238857</v>
      </c>
      <c r="L340" s="7">
        <v>3.4045071870097598</v>
      </c>
      <c r="M340" s="7">
        <v>819</v>
      </c>
      <c r="N340" s="7">
        <v>183.17972350230411</v>
      </c>
      <c r="O340" s="7">
        <v>823.73271889400917</v>
      </c>
      <c r="P340" s="7">
        <v>873</v>
      </c>
      <c r="Q340" s="7">
        <v>857</v>
      </c>
      <c r="R340" s="7">
        <v>860</v>
      </c>
      <c r="S340" s="7">
        <v>828</v>
      </c>
      <c r="T340" s="7">
        <v>696</v>
      </c>
      <c r="U340" s="7">
        <v>4.8581602925196199</v>
      </c>
      <c r="V340" s="7">
        <v>0.70661896765210819</v>
      </c>
      <c r="W340" s="7">
        <v>0.29820083059759345</v>
      </c>
      <c r="X340" s="7">
        <v>0.68131972297234722</v>
      </c>
      <c r="Y340" s="7">
        <v>1.1906750456727466</v>
      </c>
      <c r="Z340" s="7">
        <v>1.676392350959921</v>
      </c>
    </row>
    <row r="341" spans="1:26" x14ac:dyDescent="0.25">
      <c r="A341" s="8" t="s">
        <v>13</v>
      </c>
      <c r="B341" s="8" t="s">
        <v>14</v>
      </c>
      <c r="C341" s="8">
        <v>16</v>
      </c>
      <c r="D341" s="8">
        <v>20</v>
      </c>
      <c r="E341" s="7">
        <v>10.019196538558935</v>
      </c>
      <c r="F341" s="7">
        <v>6.1900584795321629</v>
      </c>
      <c r="G341" s="7">
        <v>9.9912280701754383</v>
      </c>
      <c r="H341" s="7">
        <v>2.7548748786888604</v>
      </c>
      <c r="I341" s="7">
        <v>1.3413855758850344</v>
      </c>
      <c r="J341" s="7">
        <v>1.4015964704198531</v>
      </c>
      <c r="K341" s="7">
        <v>2.1071033163252628</v>
      </c>
      <c r="L341" s="7">
        <v>3.4489694346658357</v>
      </c>
      <c r="M341" s="7">
        <v>817</v>
      </c>
      <c r="N341" s="7">
        <v>120.96774193548387</v>
      </c>
      <c r="O341" s="7">
        <v>814.51612903225816</v>
      </c>
      <c r="P341" s="7">
        <v>847</v>
      </c>
      <c r="Q341" s="7">
        <v>820</v>
      </c>
      <c r="R341" s="7">
        <v>819</v>
      </c>
      <c r="S341" s="7">
        <v>819</v>
      </c>
      <c r="T341" s="7">
        <v>127</v>
      </c>
      <c r="U341" s="7">
        <v>5.026490450627815</v>
      </c>
      <c r="V341" s="7">
        <v>0.97624849059598495</v>
      </c>
      <c r="W341" s="7">
        <v>0.30252835400893724</v>
      </c>
      <c r="X341" s="7">
        <v>0.73321824050562678</v>
      </c>
      <c r="Y341" s="7">
        <v>1.1081277255650186</v>
      </c>
      <c r="Z341" s="7">
        <v>1.5926344376489212</v>
      </c>
    </row>
    <row r="342" spans="1:26" x14ac:dyDescent="0.25">
      <c r="A342" s="8" t="s">
        <v>13</v>
      </c>
      <c r="B342" s="8" t="s">
        <v>14</v>
      </c>
      <c r="C342" s="8">
        <v>16</v>
      </c>
      <c r="D342" s="8">
        <v>20</v>
      </c>
      <c r="E342" s="7">
        <v>9.8881715838479085</v>
      </c>
      <c r="F342" s="7">
        <v>6.6973684210526301</v>
      </c>
      <c r="G342" s="7">
        <v>9.8552631578947345</v>
      </c>
      <c r="H342" s="7">
        <v>2.6718125652344318</v>
      </c>
      <c r="I342" s="7">
        <v>1.1515471207825934</v>
      </c>
      <c r="J342" s="7">
        <v>1.4322625914598632</v>
      </c>
      <c r="K342" s="7">
        <v>2.053651179438222</v>
      </c>
      <c r="L342" s="7">
        <v>3.252339520822169</v>
      </c>
      <c r="M342" s="7">
        <v>853</v>
      </c>
      <c r="N342" s="7">
        <v>130.18433179723502</v>
      </c>
      <c r="O342" s="7">
        <v>855.99078341013808</v>
      </c>
      <c r="P342" s="7">
        <v>862</v>
      </c>
      <c r="Q342" s="7">
        <v>856</v>
      </c>
      <c r="R342" s="7">
        <v>868</v>
      </c>
      <c r="S342" s="7">
        <v>864</v>
      </c>
      <c r="T342" s="7">
        <v>130</v>
      </c>
      <c r="U342" s="7">
        <v>5.4295516005274909</v>
      </c>
      <c r="V342" s="7">
        <v>1.0099107002918282</v>
      </c>
      <c r="W342" s="7">
        <v>0.30278463543190687</v>
      </c>
      <c r="X342" s="7">
        <v>0.74076060408282618</v>
      </c>
      <c r="Y342" s="7">
        <v>1.1895831007894098</v>
      </c>
      <c r="Z342" s="7">
        <v>1.788221099236555</v>
      </c>
    </row>
    <row r="343" spans="1:26" x14ac:dyDescent="0.25">
      <c r="A343" s="8" t="s">
        <v>13</v>
      </c>
      <c r="B343" s="8" t="s">
        <v>14</v>
      </c>
      <c r="C343" s="8">
        <v>18</v>
      </c>
      <c r="D343" s="8">
        <v>0</v>
      </c>
      <c r="E343" s="7">
        <v>12.329833678321679</v>
      </c>
      <c r="F343" s="7">
        <v>10.336257309941521</v>
      </c>
      <c r="G343" s="7">
        <v>12.301169590643276</v>
      </c>
      <c r="H343" s="7">
        <v>3.6194344023071334</v>
      </c>
      <c r="I343" s="7">
        <v>3.5348198634763639</v>
      </c>
      <c r="J343" s="7">
        <v>1.0165321294153848</v>
      </c>
      <c r="K343" s="7">
        <v>2.1929372440632173</v>
      </c>
      <c r="L343" s="7">
        <v>3.950299640964924</v>
      </c>
      <c r="M343" s="7">
        <v>827</v>
      </c>
      <c r="N343" s="7">
        <v>76.036866359447018</v>
      </c>
      <c r="O343" s="7">
        <v>833.64055299539166</v>
      </c>
      <c r="P343" s="7">
        <v>883</v>
      </c>
      <c r="Q343" s="7">
        <v>885</v>
      </c>
      <c r="R343" s="7">
        <v>774</v>
      </c>
      <c r="S343" s="7">
        <v>834</v>
      </c>
      <c r="T343" s="7">
        <v>78</v>
      </c>
      <c r="U343" s="7">
        <v>7.8866869945562179</v>
      </c>
      <c r="V343" s="7">
        <v>1.7214199840384095</v>
      </c>
      <c r="W343" s="7">
        <v>1.486370715482765</v>
      </c>
      <c r="X343" s="7">
        <v>0.593980462435859</v>
      </c>
      <c r="Y343" s="7">
        <v>1.139963963664099</v>
      </c>
      <c r="Z343" s="7">
        <v>2.2673035347548862</v>
      </c>
    </row>
    <row r="344" spans="1:26" x14ac:dyDescent="0.25">
      <c r="A344" s="8" t="s">
        <v>13</v>
      </c>
      <c r="B344" s="8" t="s">
        <v>14</v>
      </c>
      <c r="C344" s="8">
        <v>18</v>
      </c>
      <c r="D344" s="8">
        <v>0</v>
      </c>
      <c r="E344" s="7">
        <v>13.581518265734267</v>
      </c>
      <c r="F344" s="7">
        <v>6.3245614035087714</v>
      </c>
      <c r="G344" s="7">
        <v>13.529239766081872</v>
      </c>
      <c r="H344" s="7">
        <v>3.6558462713857356</v>
      </c>
      <c r="I344" s="7">
        <v>3.8953788359798609</v>
      </c>
      <c r="J344" s="7">
        <v>1.3797477624822381</v>
      </c>
      <c r="K344" s="7">
        <v>2.4440859319300698</v>
      </c>
      <c r="L344" s="7">
        <v>3.2415168126276921</v>
      </c>
      <c r="M344" s="7">
        <v>811</v>
      </c>
      <c r="N344" s="7">
        <v>56.68202764976963</v>
      </c>
      <c r="O344" s="7">
        <v>808.75576036866357</v>
      </c>
      <c r="P344" s="7">
        <v>862</v>
      </c>
      <c r="Q344" s="7">
        <v>897</v>
      </c>
      <c r="R344" s="7">
        <v>810</v>
      </c>
      <c r="S344" s="7">
        <v>861</v>
      </c>
      <c r="T344" s="7">
        <v>199</v>
      </c>
      <c r="U344" s="7">
        <v>7.7102935679553992</v>
      </c>
      <c r="V344" s="7">
        <v>1.5416625125391004</v>
      </c>
      <c r="W344" s="7">
        <v>1.6468746077682117</v>
      </c>
      <c r="X344" s="7">
        <v>0.66601226823031612</v>
      </c>
      <c r="Y344" s="7">
        <v>1.3106622373681591</v>
      </c>
      <c r="Z344" s="7">
        <v>1.9371425028856091</v>
      </c>
    </row>
    <row r="345" spans="1:26" x14ac:dyDescent="0.25">
      <c r="A345" s="8" t="s">
        <v>13</v>
      </c>
      <c r="B345" s="8" t="s">
        <v>14</v>
      </c>
      <c r="C345" s="8">
        <v>18</v>
      </c>
      <c r="D345" s="8">
        <v>0</v>
      </c>
      <c r="E345" s="7">
        <v>11.774112000000002</v>
      </c>
      <c r="F345" s="7">
        <v>3.1403508771929829</v>
      </c>
      <c r="G345" s="7">
        <v>11.807017543859651</v>
      </c>
      <c r="H345" s="7">
        <v>3.0273891340900705</v>
      </c>
      <c r="I345" s="7">
        <v>3.0004579636397208</v>
      </c>
      <c r="J345" s="7">
        <v>0.94089387711944061</v>
      </c>
      <c r="K345" s="7">
        <v>1.9400111648341265</v>
      </c>
      <c r="L345" s="7">
        <v>3.1131810543507696</v>
      </c>
      <c r="M345" s="7">
        <v>836</v>
      </c>
      <c r="N345" s="7">
        <v>98.156682027649794</v>
      </c>
      <c r="O345" s="7">
        <v>836.40552995391704</v>
      </c>
      <c r="P345" s="7">
        <v>879</v>
      </c>
      <c r="Q345" s="7">
        <v>912</v>
      </c>
      <c r="R345" s="7">
        <v>825</v>
      </c>
      <c r="S345" s="7">
        <v>867</v>
      </c>
      <c r="T345" s="7">
        <v>793</v>
      </c>
      <c r="U345" s="7">
        <v>6.7523586852481721</v>
      </c>
      <c r="V345" s="7">
        <v>1.29078287383914</v>
      </c>
      <c r="W345" s="7">
        <v>1.2509325375017004</v>
      </c>
      <c r="X345" s="7">
        <v>0.56909399003423777</v>
      </c>
      <c r="Y345" s="7">
        <v>1.049746013601133</v>
      </c>
      <c r="Z345" s="7">
        <v>1.986383550012093</v>
      </c>
    </row>
    <row r="346" spans="1:26" x14ac:dyDescent="0.25">
      <c r="A346" s="8" t="s">
        <v>13</v>
      </c>
      <c r="B346" s="8" t="s">
        <v>14</v>
      </c>
      <c r="C346" s="8">
        <v>18</v>
      </c>
      <c r="D346" s="8">
        <v>0</v>
      </c>
      <c r="E346" s="7">
        <v>12.747375944055946</v>
      </c>
      <c r="F346" s="7">
        <v>5.423976608187135</v>
      </c>
      <c r="G346" s="7">
        <v>12.751461988304095</v>
      </c>
      <c r="H346" s="7">
        <v>3.1660549374109093</v>
      </c>
      <c r="I346" s="7">
        <v>3.0860513867311892</v>
      </c>
      <c r="J346" s="7">
        <v>1.2233572124895107</v>
      </c>
      <c r="K346" s="7">
        <v>2.4753583859748254</v>
      </c>
      <c r="L346" s="7">
        <v>3.5881567249074129</v>
      </c>
      <c r="M346" s="7">
        <v>831</v>
      </c>
      <c r="N346" s="7">
        <v>78.801843317972398</v>
      </c>
      <c r="O346" s="7">
        <v>825.3456221198154</v>
      </c>
      <c r="P346" s="7">
        <v>898</v>
      </c>
      <c r="Q346" s="7">
        <v>900</v>
      </c>
      <c r="R346" s="7">
        <v>831</v>
      </c>
      <c r="S346" s="7">
        <v>834</v>
      </c>
      <c r="T346" s="7">
        <v>741</v>
      </c>
      <c r="U346" s="7">
        <v>6.9966038068830816</v>
      </c>
      <c r="V346" s="7">
        <v>1.2434609163007564</v>
      </c>
      <c r="W346" s="7">
        <v>1.2539924837639782</v>
      </c>
      <c r="X346" s="7">
        <v>0.7362510985289672</v>
      </c>
      <c r="Y346" s="7">
        <v>1.1374166098507454</v>
      </c>
      <c r="Z346" s="7">
        <v>2.0210074224527546</v>
      </c>
    </row>
    <row r="347" spans="1:26" x14ac:dyDescent="0.25">
      <c r="A347" s="8" t="s">
        <v>13</v>
      </c>
      <c r="B347" s="8" t="s">
        <v>14</v>
      </c>
      <c r="C347" s="8">
        <v>18</v>
      </c>
      <c r="D347" s="8">
        <v>0</v>
      </c>
      <c r="E347" s="7">
        <v>12.778416</v>
      </c>
      <c r="F347" s="7">
        <v>6.89766081871345</v>
      </c>
      <c r="G347" s="7">
        <v>12.751461988304095</v>
      </c>
      <c r="H347" s="7">
        <v>2.4896285647065741</v>
      </c>
      <c r="I347" s="7">
        <v>2.679329186384896</v>
      </c>
      <c r="J347" s="7">
        <v>1.3296662870400002</v>
      </c>
      <c r="K347" s="7">
        <v>2.6418421327200003</v>
      </c>
      <c r="L347" s="7">
        <v>4.1580360702344059</v>
      </c>
      <c r="M347" s="7">
        <v>863</v>
      </c>
      <c r="N347" s="7">
        <v>70.50691244239637</v>
      </c>
      <c r="O347" s="7">
        <v>861.29032258064501</v>
      </c>
      <c r="P347" s="7">
        <v>880</v>
      </c>
      <c r="Q347" s="7">
        <v>866</v>
      </c>
      <c r="R347" s="7">
        <v>859</v>
      </c>
      <c r="S347" s="7">
        <v>859</v>
      </c>
      <c r="T347" s="7">
        <v>758</v>
      </c>
      <c r="U347" s="7">
        <v>5.8783472454633463</v>
      </c>
      <c r="V347" s="7">
        <v>0.65538246712892023</v>
      </c>
      <c r="W347" s="7">
        <v>0.6292135309087431</v>
      </c>
      <c r="X347" s="7">
        <v>0.5469135007970638</v>
      </c>
      <c r="Y347" s="7">
        <v>0.82951023010246694</v>
      </c>
      <c r="Z347" s="7">
        <v>2.6216911948173602</v>
      </c>
    </row>
    <row r="348" spans="1:26" x14ac:dyDescent="0.25">
      <c r="A348" s="8" t="s">
        <v>13</v>
      </c>
      <c r="B348" s="8" t="s">
        <v>14</v>
      </c>
      <c r="C348" s="8">
        <v>22</v>
      </c>
      <c r="D348" s="8">
        <v>0</v>
      </c>
      <c r="E348" s="7">
        <v>13.808472222222223</v>
      </c>
      <c r="F348" s="7">
        <v>5.3421052631578956</v>
      </c>
      <c r="G348" s="7">
        <v>13.774853801169591</v>
      </c>
      <c r="H348" s="7">
        <v>4.5537798641608402</v>
      </c>
      <c r="I348" s="7">
        <v>4.8881912450815852</v>
      </c>
      <c r="J348" s="7">
        <v>0.65856023438034195</v>
      </c>
      <c r="K348" s="7">
        <v>2.5898532061505439</v>
      </c>
      <c r="L348" s="7">
        <v>5.4498940802020215</v>
      </c>
      <c r="M348" s="7">
        <v>733</v>
      </c>
      <c r="N348" s="7">
        <v>51.843317972350263</v>
      </c>
      <c r="O348" s="7">
        <v>729.26267281105982</v>
      </c>
      <c r="P348" s="7">
        <v>810</v>
      </c>
      <c r="Q348" s="7">
        <v>810</v>
      </c>
      <c r="R348" s="7">
        <v>837</v>
      </c>
      <c r="S348" s="7">
        <v>762</v>
      </c>
      <c r="T348" s="7">
        <v>566</v>
      </c>
      <c r="U348" s="7">
        <v>7.4787257366355817</v>
      </c>
      <c r="V348" s="7">
        <v>1.6642362461742197</v>
      </c>
      <c r="W348" s="7">
        <v>1.9018237779376075</v>
      </c>
      <c r="X348" s="7">
        <v>0.34350541014132979</v>
      </c>
      <c r="Y348" s="7">
        <v>0.8691521858974447</v>
      </c>
      <c r="Z348" s="7">
        <v>3.1496691790281166</v>
      </c>
    </row>
    <row r="349" spans="1:26" x14ac:dyDescent="0.25">
      <c r="A349" s="8" t="s">
        <v>13</v>
      </c>
      <c r="B349" s="8" t="s">
        <v>14</v>
      </c>
      <c r="C349" s="8">
        <v>22</v>
      </c>
      <c r="D349" s="8">
        <v>0</v>
      </c>
      <c r="E349" s="7">
        <v>12.935274572649574</v>
      </c>
      <c r="F349" s="7">
        <v>5.0555555555555554</v>
      </c>
      <c r="G349" s="7">
        <v>12.915204678362574</v>
      </c>
      <c r="H349" s="7">
        <v>4.431382875963676</v>
      </c>
      <c r="I349" s="7">
        <v>4.0745949256623941</v>
      </c>
      <c r="J349" s="7">
        <v>0.81305015256410251</v>
      </c>
      <c r="K349" s="7">
        <v>1.4981761452777778</v>
      </c>
      <c r="L349" s="7">
        <v>5.1540991426495726</v>
      </c>
      <c r="M349" s="7">
        <v>767</v>
      </c>
      <c r="N349" s="7">
        <v>130.18433179723505</v>
      </c>
      <c r="O349" s="7">
        <v>768.43317972350212</v>
      </c>
      <c r="P349" s="7">
        <v>826</v>
      </c>
      <c r="Q349" s="7">
        <v>827</v>
      </c>
      <c r="R349" s="7">
        <v>372</v>
      </c>
      <c r="S349" s="7">
        <v>781</v>
      </c>
      <c r="T349" s="7">
        <v>675</v>
      </c>
      <c r="U349" s="7">
        <v>7.4691583483760597</v>
      </c>
      <c r="V349" s="7">
        <v>2.1715333592812329</v>
      </c>
      <c r="W349" s="7">
        <v>1.9594699362870791</v>
      </c>
      <c r="X349" s="7">
        <v>0.59829343668747181</v>
      </c>
      <c r="Y349" s="7">
        <v>0.61406560317094638</v>
      </c>
      <c r="Z349" s="7">
        <v>2.6652001246138743</v>
      </c>
    </row>
    <row r="350" spans="1:26" x14ac:dyDescent="0.25">
      <c r="A350" s="8" t="s">
        <v>13</v>
      </c>
      <c r="B350" s="8" t="s">
        <v>14</v>
      </c>
      <c r="C350" s="8">
        <v>22</v>
      </c>
      <c r="D350" s="8">
        <v>0</v>
      </c>
      <c r="E350" s="7">
        <v>12.962687296037299</v>
      </c>
      <c r="F350" s="7">
        <v>6.8157894736842097</v>
      </c>
      <c r="G350" s="7">
        <v>12.915204678362574</v>
      </c>
      <c r="H350" s="7">
        <v>4.3826458311907546</v>
      </c>
      <c r="I350" s="7">
        <v>4.1682757858428676</v>
      </c>
      <c r="J350" s="7">
        <v>0.92680901753108014</v>
      </c>
      <c r="K350" s="7">
        <v>1.3568467241103344</v>
      </c>
      <c r="L350" s="7">
        <v>4.1099091701709405</v>
      </c>
      <c r="M350" s="7">
        <v>676</v>
      </c>
      <c r="N350" s="7">
        <v>53.917050691244278</v>
      </c>
      <c r="O350" s="7">
        <v>673.27188940092162</v>
      </c>
      <c r="P350" s="7">
        <v>774</v>
      </c>
      <c r="Q350" s="7">
        <v>769</v>
      </c>
      <c r="R350" s="7">
        <v>362</v>
      </c>
      <c r="S350" s="7">
        <v>714</v>
      </c>
      <c r="T350" s="7">
        <v>617</v>
      </c>
      <c r="U350" s="7">
        <v>8.4913209022717755</v>
      </c>
      <c r="V350" s="7">
        <v>2.8014432677443755</v>
      </c>
      <c r="W350" s="7">
        <v>2.4643775132985821</v>
      </c>
      <c r="X350" s="7">
        <v>0.68572818556144333</v>
      </c>
      <c r="Y350" s="7">
        <v>0.75888426237492634</v>
      </c>
      <c r="Z350" s="7">
        <v>2.3891584237837495</v>
      </c>
    </row>
    <row r="351" spans="1:26" x14ac:dyDescent="0.25">
      <c r="A351" s="8" t="s">
        <v>13</v>
      </c>
      <c r="B351" s="8" t="s">
        <v>14</v>
      </c>
      <c r="C351" s="8">
        <v>22</v>
      </c>
      <c r="D351" s="8">
        <v>20</v>
      </c>
      <c r="E351" s="7">
        <v>11.672244502719503</v>
      </c>
      <c r="F351" s="7">
        <v>5.0614035087719289</v>
      </c>
      <c r="G351" s="7">
        <v>11.652046783625732</v>
      </c>
      <c r="H351" s="7">
        <v>4.376407321282052</v>
      </c>
      <c r="I351" s="7">
        <v>4.3298859079067995</v>
      </c>
      <c r="J351" s="7">
        <v>0.74029471974747485</v>
      </c>
      <c r="K351" s="7">
        <v>1.3560182036888113</v>
      </c>
      <c r="L351" s="7">
        <v>3.5741459993783993</v>
      </c>
      <c r="M351" s="7">
        <v>787</v>
      </c>
      <c r="N351" s="7">
        <v>225.34562211981566</v>
      </c>
      <c r="O351" s="7">
        <v>783.87096774193549</v>
      </c>
      <c r="P351" s="7">
        <v>870</v>
      </c>
      <c r="Q351" s="7">
        <v>858</v>
      </c>
      <c r="R351" s="7">
        <v>530</v>
      </c>
      <c r="S351" s="7">
        <v>818</v>
      </c>
      <c r="T351" s="7">
        <v>737</v>
      </c>
      <c r="U351" s="7">
        <v>6.2408708105822628</v>
      </c>
      <c r="V351" s="7">
        <v>2.0761464570853572</v>
      </c>
      <c r="W351" s="7">
        <v>1.9734800075322063</v>
      </c>
      <c r="X351" s="7">
        <v>0.48328210152068202</v>
      </c>
      <c r="Y351" s="7">
        <v>0.51005820331245433</v>
      </c>
      <c r="Z351" s="7">
        <v>1.6784039781112914</v>
      </c>
    </row>
    <row r="352" spans="1:26" x14ac:dyDescent="0.25">
      <c r="A352" s="8" t="s">
        <v>13</v>
      </c>
      <c r="B352" s="8" t="s">
        <v>14</v>
      </c>
      <c r="C352" s="8">
        <v>22</v>
      </c>
      <c r="D352" s="8">
        <v>20</v>
      </c>
      <c r="E352" s="7">
        <v>12.481878263403265</v>
      </c>
      <c r="F352" s="7">
        <v>3.1695906432748551</v>
      </c>
      <c r="G352" s="7">
        <v>12.432748538011696</v>
      </c>
      <c r="H352" s="7">
        <v>4.5836544787781675</v>
      </c>
      <c r="I352" s="7">
        <v>4.0960559862373733</v>
      </c>
      <c r="J352" s="7">
        <v>0.79097502706487954</v>
      </c>
      <c r="K352" s="7">
        <v>1.3019616655225335</v>
      </c>
      <c r="L352" s="7">
        <v>4.6310474387801097</v>
      </c>
      <c r="M352" s="7">
        <v>790</v>
      </c>
      <c r="N352" s="7">
        <v>98.156682027649737</v>
      </c>
      <c r="O352" s="7">
        <v>792.1658986175114</v>
      </c>
      <c r="P352" s="7">
        <v>867</v>
      </c>
      <c r="Q352" s="7">
        <v>873</v>
      </c>
      <c r="R352" s="7">
        <v>784</v>
      </c>
      <c r="S352" s="7">
        <v>789</v>
      </c>
      <c r="T352" s="7">
        <v>618</v>
      </c>
      <c r="U352" s="7">
        <v>6.8377028094551449</v>
      </c>
      <c r="V352" s="7">
        <v>1.8945228799893987</v>
      </c>
      <c r="W352" s="7">
        <v>1.7653905585874872</v>
      </c>
      <c r="X352" s="7">
        <v>0.5085065364037209</v>
      </c>
      <c r="Y352" s="7">
        <v>0.5505514677025396</v>
      </c>
      <c r="Z352" s="7">
        <v>2.5481788449400256</v>
      </c>
    </row>
    <row r="353" spans="1:26" x14ac:dyDescent="0.25">
      <c r="A353" s="8" t="s">
        <v>13</v>
      </c>
      <c r="B353" s="8" t="s">
        <v>14</v>
      </c>
      <c r="C353" s="8">
        <v>22</v>
      </c>
      <c r="D353" s="8">
        <v>20</v>
      </c>
      <c r="E353" s="7">
        <v>12.158902641802642</v>
      </c>
      <c r="F353" s="7">
        <v>3.6228070175438583</v>
      </c>
      <c r="G353" s="7">
        <v>12.219298245614036</v>
      </c>
      <c r="H353" s="7">
        <v>4.9205803987198928</v>
      </c>
      <c r="I353" s="7">
        <v>4.4786889699252148</v>
      </c>
      <c r="J353" s="7">
        <v>0.91023792561289818</v>
      </c>
      <c r="K353" s="7">
        <v>1.2260123479681431</v>
      </c>
      <c r="L353" s="7">
        <v>2.9057265483294485</v>
      </c>
      <c r="M353" s="7">
        <v>712</v>
      </c>
      <c r="N353" s="7">
        <v>34.562211981566868</v>
      </c>
      <c r="O353" s="7">
        <v>720.27649769585253</v>
      </c>
      <c r="P353" s="7">
        <v>776</v>
      </c>
      <c r="Q353" s="7">
        <v>782</v>
      </c>
      <c r="R353" s="7">
        <v>381</v>
      </c>
      <c r="S353" s="7">
        <v>714</v>
      </c>
      <c r="T353" s="7">
        <v>241</v>
      </c>
      <c r="U353" s="7">
        <v>6.9928836461712374</v>
      </c>
      <c r="V353" s="7">
        <v>2.5371122084988071</v>
      </c>
      <c r="W353" s="7">
        <v>2.1563448671057599</v>
      </c>
      <c r="X353" s="7">
        <v>0.63039575647088297</v>
      </c>
      <c r="Y353" s="7">
        <v>0.51386975648118549</v>
      </c>
      <c r="Z353" s="7">
        <v>1.7217291580720984</v>
      </c>
    </row>
    <row r="354" spans="1:26" x14ac:dyDescent="0.25">
      <c r="A354" s="8" t="s">
        <v>13</v>
      </c>
      <c r="B354" s="8" t="s">
        <v>14</v>
      </c>
      <c r="C354" s="8">
        <v>24</v>
      </c>
      <c r="D354" s="8">
        <v>0</v>
      </c>
      <c r="E354" s="7">
        <v>18.398624999999999</v>
      </c>
      <c r="F354" s="7">
        <v>12.34210526315789</v>
      </c>
      <c r="G354" s="7">
        <v>18.34210526315789</v>
      </c>
      <c r="H354" s="7">
        <v>5.9619954429807693</v>
      </c>
      <c r="I354" s="7">
        <v>4.2189168643400352</v>
      </c>
      <c r="J354" s="7">
        <v>2.738025623601398</v>
      </c>
      <c r="K354" s="7">
        <v>2.8520190956250002</v>
      </c>
      <c r="L354" s="7">
        <v>5.7894653551048956</v>
      </c>
      <c r="M354" s="7">
        <v>777</v>
      </c>
      <c r="N354" s="7">
        <v>88.709677419354819</v>
      </c>
      <c r="O354" s="7">
        <v>779.95391705069119</v>
      </c>
      <c r="P354" s="7">
        <v>804</v>
      </c>
      <c r="Q354" s="7">
        <v>803</v>
      </c>
      <c r="R354" s="7">
        <v>784</v>
      </c>
      <c r="S354" s="7">
        <v>778</v>
      </c>
      <c r="T354" s="7">
        <v>645</v>
      </c>
      <c r="U354" s="7">
        <v>10.699019062368869</v>
      </c>
      <c r="V354" s="7">
        <v>2.7029832438467731</v>
      </c>
      <c r="W354" s="7">
        <v>1.57655176327628</v>
      </c>
      <c r="X354" s="7">
        <v>1.4718745373305957</v>
      </c>
      <c r="Y354" s="7">
        <v>1.3688236896996093</v>
      </c>
      <c r="Z354" s="7">
        <v>3.7072157471340397</v>
      </c>
    </row>
    <row r="355" spans="1:26" x14ac:dyDescent="0.25">
      <c r="A355" s="8" t="s">
        <v>13</v>
      </c>
      <c r="B355" s="8" t="s">
        <v>14</v>
      </c>
      <c r="C355" s="8">
        <v>24</v>
      </c>
      <c r="D355" s="8">
        <v>0</v>
      </c>
      <c r="E355" s="7">
        <v>17.684625</v>
      </c>
      <c r="F355" s="7">
        <v>8.807017543859649</v>
      </c>
      <c r="G355" s="7">
        <v>17.602339181286549</v>
      </c>
      <c r="H355" s="7">
        <v>5.4969822876923073</v>
      </c>
      <c r="I355" s="7">
        <v>3.8142803124519222</v>
      </c>
      <c r="J355" s="7">
        <v>2.5466047986057694</v>
      </c>
      <c r="K355" s="7">
        <v>2.9377883224038461</v>
      </c>
      <c r="L355" s="7">
        <v>6.8834003896153844</v>
      </c>
      <c r="M355" s="7">
        <v>778</v>
      </c>
      <c r="N355" s="7">
        <v>62.211981566820242</v>
      </c>
      <c r="O355" s="7">
        <v>781.10599078340999</v>
      </c>
      <c r="P355" s="7">
        <v>824</v>
      </c>
      <c r="Q355" s="7">
        <v>825</v>
      </c>
      <c r="R355" s="7">
        <v>797</v>
      </c>
      <c r="S355" s="7">
        <v>791</v>
      </c>
      <c r="T355" s="7">
        <v>635</v>
      </c>
      <c r="U355" s="7">
        <v>9.8570263198340182</v>
      </c>
      <c r="V355" s="7">
        <v>2.2354217983675122</v>
      </c>
      <c r="W355" s="7">
        <v>1.2585769765443962</v>
      </c>
      <c r="X355" s="7">
        <v>1.2395210322153889</v>
      </c>
      <c r="Y355" s="7">
        <v>1.1775853618069483</v>
      </c>
      <c r="Z355" s="7">
        <v>4.0426733020937027</v>
      </c>
    </row>
    <row r="356" spans="1:26" x14ac:dyDescent="0.25">
      <c r="A356" s="8" t="s">
        <v>13</v>
      </c>
      <c r="B356" s="8" t="s">
        <v>14</v>
      </c>
      <c r="C356" s="8">
        <v>24</v>
      </c>
      <c r="D356" s="8">
        <v>0</v>
      </c>
      <c r="E356" s="7">
        <v>17.54025</v>
      </c>
      <c r="F356" s="7">
        <v>10.584795321637428</v>
      </c>
      <c r="G356" s="7">
        <v>17.555555555555557</v>
      </c>
      <c r="H356" s="7">
        <v>5.5058749728146843</v>
      </c>
      <c r="I356" s="7">
        <v>3.9566505792613644</v>
      </c>
      <c r="J356" s="7">
        <v>2.5726499935096157</v>
      </c>
      <c r="K356" s="7">
        <v>2.8524446734746505</v>
      </c>
      <c r="L356" s="7">
        <v>5.7562851029370625</v>
      </c>
      <c r="M356" s="7">
        <v>788</v>
      </c>
      <c r="N356" s="7">
        <v>95.391705069124413</v>
      </c>
      <c r="O356" s="7">
        <v>789.40092165898602</v>
      </c>
      <c r="P356" s="7">
        <v>809</v>
      </c>
      <c r="Q356" s="7">
        <v>807</v>
      </c>
      <c r="R356" s="7">
        <v>782</v>
      </c>
      <c r="S356" s="7">
        <v>783</v>
      </c>
      <c r="T356" s="7">
        <v>644</v>
      </c>
      <c r="U356" s="7">
        <v>10.003439351819535</v>
      </c>
      <c r="V356" s="7">
        <v>2.2922492004252963</v>
      </c>
      <c r="W356" s="7">
        <v>1.3595686842384167</v>
      </c>
      <c r="X356" s="7">
        <v>1.3213975570182317</v>
      </c>
      <c r="Y356" s="7">
        <v>1.2497628258156512</v>
      </c>
      <c r="Z356" s="7">
        <v>3.900676074194827</v>
      </c>
    </row>
    <row r="357" spans="1:26" x14ac:dyDescent="0.25">
      <c r="A357" s="8" t="s">
        <v>13</v>
      </c>
      <c r="B357" s="8" t="s">
        <v>14</v>
      </c>
      <c r="C357" s="8">
        <v>24</v>
      </c>
      <c r="D357" s="8">
        <v>0</v>
      </c>
      <c r="E357" s="7">
        <v>16.585442307692308</v>
      </c>
      <c r="F357" s="7">
        <v>11.333333333333334</v>
      </c>
      <c r="G357" s="7">
        <v>16.57309941520468</v>
      </c>
      <c r="H357" s="7">
        <v>4.4123989726442305</v>
      </c>
      <c r="I357" s="7">
        <v>3.1809059845673078</v>
      </c>
      <c r="J357" s="7">
        <v>2.1686218694187058</v>
      </c>
      <c r="K357" s="7">
        <v>2.5346118304720275</v>
      </c>
      <c r="L357" s="7">
        <v>6.6135735122202801</v>
      </c>
      <c r="M357" s="7">
        <v>804</v>
      </c>
      <c r="N357" s="7">
        <v>95.391705069124413</v>
      </c>
      <c r="O357" s="7">
        <v>805.99078341013819</v>
      </c>
      <c r="P357" s="7">
        <v>870</v>
      </c>
      <c r="Q357" s="7">
        <v>870</v>
      </c>
      <c r="R357" s="7">
        <v>830</v>
      </c>
      <c r="S357" s="7">
        <v>822</v>
      </c>
      <c r="T357" s="7">
        <v>652</v>
      </c>
      <c r="U357" s="7">
        <v>9.2747556347935323</v>
      </c>
      <c r="V357" s="7">
        <v>1.8317366250293396</v>
      </c>
      <c r="W357" s="7">
        <v>1.0971201408244857</v>
      </c>
      <c r="X357" s="7">
        <v>1.1186234228134737</v>
      </c>
      <c r="Y357" s="7">
        <v>1.0769145544325165</v>
      </c>
      <c r="Z357" s="7">
        <v>4.1942598689155499</v>
      </c>
    </row>
    <row r="358" spans="1:26" x14ac:dyDescent="0.25">
      <c r="A358" s="8" t="s">
        <v>13</v>
      </c>
      <c r="B358" s="8" t="s">
        <v>14</v>
      </c>
      <c r="C358" s="8">
        <v>24</v>
      </c>
      <c r="D358" s="8">
        <v>12</v>
      </c>
      <c r="E358" s="7">
        <v>13.882907779720281</v>
      </c>
      <c r="F358" s="7">
        <v>7.9473684210526319</v>
      </c>
      <c r="G358" s="7">
        <v>13.842105263157896</v>
      </c>
      <c r="H358" s="7">
        <v>4.3872600569711544</v>
      </c>
      <c r="I358" s="7">
        <v>2.2852105832779719</v>
      </c>
      <c r="J358" s="7">
        <v>1.1451070024300698</v>
      </c>
      <c r="K358" s="7">
        <v>1.4864217166652098</v>
      </c>
      <c r="L358" s="7">
        <v>7.1646055186888118</v>
      </c>
      <c r="M358" s="7">
        <v>776</v>
      </c>
      <c r="N358" s="7">
        <v>70.506912442396327</v>
      </c>
      <c r="O358" s="7">
        <v>778.34101382488484</v>
      </c>
      <c r="P358" s="7">
        <v>826</v>
      </c>
      <c r="Q358" s="7">
        <v>825</v>
      </c>
      <c r="R358" s="7">
        <v>778</v>
      </c>
      <c r="S358" s="7">
        <v>785</v>
      </c>
      <c r="T358" s="7">
        <v>720</v>
      </c>
      <c r="U358" s="7">
        <v>7.5322540379637779</v>
      </c>
      <c r="V358" s="7">
        <v>1.7007340916198619</v>
      </c>
      <c r="W358" s="7">
        <v>0.637618580795971</v>
      </c>
      <c r="X358" s="7">
        <v>0.40028151045477972</v>
      </c>
      <c r="Y358" s="7">
        <v>0.50155374404987862</v>
      </c>
      <c r="Z358" s="7">
        <v>4.4757459635722867</v>
      </c>
    </row>
    <row r="359" spans="1:26" x14ac:dyDescent="0.25">
      <c r="A359" s="8" t="s">
        <v>13</v>
      </c>
      <c r="B359" s="8" t="s">
        <v>14</v>
      </c>
      <c r="C359" s="8">
        <v>24</v>
      </c>
      <c r="D359" s="8">
        <v>12</v>
      </c>
      <c r="E359" s="7">
        <v>13.603918269230769</v>
      </c>
      <c r="F359" s="7">
        <v>11.605263157894736</v>
      </c>
      <c r="G359" s="7">
        <v>13.611111111111111</v>
      </c>
      <c r="H359" s="7">
        <v>4.4204069946896842</v>
      </c>
      <c r="I359" s="7">
        <v>2.4980748939991253</v>
      </c>
      <c r="J359" s="7">
        <v>1.0270081165678322</v>
      </c>
      <c r="K359" s="7">
        <v>1.3845781282211538</v>
      </c>
      <c r="L359" s="7">
        <v>8.1541479871678302</v>
      </c>
      <c r="M359" s="7">
        <v>727</v>
      </c>
      <c r="N359" s="7">
        <v>58.75576036866363</v>
      </c>
      <c r="O359" s="7">
        <v>726.95852534562198</v>
      </c>
      <c r="P359" s="7">
        <v>822</v>
      </c>
      <c r="Q359" s="7">
        <v>819</v>
      </c>
      <c r="R359" s="7">
        <v>734</v>
      </c>
      <c r="S359" s="7">
        <v>739</v>
      </c>
      <c r="T359" s="7">
        <v>57</v>
      </c>
      <c r="U359" s="7">
        <v>7.3470377425699294</v>
      </c>
      <c r="V359" s="7">
        <v>1.579226089207419</v>
      </c>
      <c r="W359" s="7">
        <v>0.69999095193398753</v>
      </c>
      <c r="X359" s="7">
        <v>0.36441853404740854</v>
      </c>
      <c r="Y359" s="7">
        <v>0.46658336005764628</v>
      </c>
      <c r="Z359" s="7">
        <v>4.4238228386583192</v>
      </c>
    </row>
    <row r="360" spans="1:26" x14ac:dyDescent="0.25">
      <c r="A360" s="8" t="s">
        <v>13</v>
      </c>
      <c r="B360" s="8" t="s">
        <v>14</v>
      </c>
      <c r="C360" s="8">
        <v>24</v>
      </c>
      <c r="D360" s="8">
        <v>12</v>
      </c>
      <c r="E360" s="7">
        <v>14.011187937062937</v>
      </c>
      <c r="F360" s="7">
        <v>9.7982456140350891</v>
      </c>
      <c r="G360" s="7">
        <v>14.137426900584796</v>
      </c>
      <c r="H360" s="7">
        <v>5.1476666683872381</v>
      </c>
      <c r="I360" s="7">
        <v>2.7811584042089157</v>
      </c>
      <c r="J360" s="7">
        <v>1.1856905011363637</v>
      </c>
      <c r="K360" s="7">
        <v>1.5911380988063812</v>
      </c>
      <c r="L360" s="7">
        <v>7.3094727369230759</v>
      </c>
      <c r="M360" s="7">
        <v>772</v>
      </c>
      <c r="N360" s="7">
        <v>40.32258064516131</v>
      </c>
      <c r="O360" s="7">
        <v>775.34562211981552</v>
      </c>
      <c r="P360" s="7">
        <v>818</v>
      </c>
      <c r="Q360" s="7">
        <v>822</v>
      </c>
      <c r="R360" s="7">
        <v>794</v>
      </c>
      <c r="S360" s="7">
        <v>799</v>
      </c>
      <c r="T360" s="7">
        <v>38</v>
      </c>
      <c r="U360" s="7">
        <v>7.6152063852272827</v>
      </c>
      <c r="V360" s="7">
        <v>2.1954153436144113</v>
      </c>
      <c r="W360" s="7">
        <v>0.79304504519293506</v>
      </c>
      <c r="X360" s="7">
        <v>0.45093666012064448</v>
      </c>
      <c r="Y360" s="7">
        <v>0.55873727783432214</v>
      </c>
      <c r="Z360" s="7">
        <v>3.8816603715156694</v>
      </c>
    </row>
    <row r="361" spans="1:26" x14ac:dyDescent="0.25">
      <c r="A361" s="8" t="s">
        <v>13</v>
      </c>
      <c r="B361" s="8" t="s">
        <v>14</v>
      </c>
      <c r="C361" s="8">
        <v>24</v>
      </c>
      <c r="D361" s="8">
        <v>12</v>
      </c>
      <c r="E361" s="7">
        <v>12.796282604895104</v>
      </c>
      <c r="F361" s="7">
        <v>7.8801169590643276</v>
      </c>
      <c r="G361" s="7">
        <v>12.751461988304095</v>
      </c>
      <c r="H361" s="7">
        <v>4.4554863419842654</v>
      </c>
      <c r="I361" s="7">
        <v>2.3546996453627624</v>
      </c>
      <c r="J361" s="7">
        <v>1.1859911782604895</v>
      </c>
      <c r="K361" s="7">
        <v>1.376204326728147</v>
      </c>
      <c r="L361" s="7">
        <v>7.1535101541083925</v>
      </c>
      <c r="M361" s="7">
        <v>752</v>
      </c>
      <c r="N361" s="7">
        <v>59.447004608294954</v>
      </c>
      <c r="O361" s="7">
        <v>753.45622119815664</v>
      </c>
      <c r="P361" s="7">
        <v>824</v>
      </c>
      <c r="Q361" s="7">
        <v>825</v>
      </c>
      <c r="R361" s="7">
        <v>764</v>
      </c>
      <c r="S361" s="7">
        <v>792</v>
      </c>
      <c r="T361" s="7">
        <v>616</v>
      </c>
      <c r="U361" s="7">
        <v>7.0365067757417341</v>
      </c>
      <c r="V361" s="7">
        <v>1.4770370064060858</v>
      </c>
      <c r="W361" s="7">
        <v>0.59650317570840394</v>
      </c>
      <c r="X361" s="7">
        <v>0.42942090530354632</v>
      </c>
      <c r="Y361" s="7">
        <v>0.54681093145896775</v>
      </c>
      <c r="Z361" s="7">
        <v>4.194578945303439</v>
      </c>
    </row>
    <row r="362" spans="1:26" x14ac:dyDescent="0.25">
      <c r="A362" s="8" t="s">
        <v>13</v>
      </c>
      <c r="B362" s="8" t="s">
        <v>14</v>
      </c>
      <c r="C362" s="8">
        <v>24</v>
      </c>
      <c r="D362" s="8">
        <v>12</v>
      </c>
      <c r="E362" s="7">
        <v>14.546027097902098</v>
      </c>
      <c r="F362" s="7">
        <v>11.763157894736842</v>
      </c>
      <c r="G362" s="7">
        <v>14.587719298245615</v>
      </c>
      <c r="H362" s="7">
        <v>5.6802514677534965</v>
      </c>
      <c r="I362" s="7">
        <v>3.1790412670541959</v>
      </c>
      <c r="J362" s="7">
        <v>1.4153711195061189</v>
      </c>
      <c r="K362" s="7">
        <v>1.9253696522307693</v>
      </c>
      <c r="L362" s="7">
        <v>7.5232229065384626</v>
      </c>
      <c r="M362" s="7">
        <v>726</v>
      </c>
      <c r="N362" s="7">
        <v>21.889400921659018</v>
      </c>
      <c r="O362" s="7">
        <v>729.26267281105982</v>
      </c>
      <c r="P362" s="7">
        <v>801</v>
      </c>
      <c r="Q362" s="7">
        <v>805</v>
      </c>
      <c r="R362" s="7">
        <v>707</v>
      </c>
      <c r="S362" s="7">
        <v>705</v>
      </c>
      <c r="T362" s="7">
        <v>23</v>
      </c>
      <c r="U362" s="7">
        <v>7.5722543594842593</v>
      </c>
      <c r="V362" s="7">
        <v>2.1404834618205246</v>
      </c>
      <c r="W362" s="7">
        <v>0.93202373592126764</v>
      </c>
      <c r="X362" s="7">
        <v>0.47492727440932858</v>
      </c>
      <c r="Y362" s="7">
        <v>0.69911316867641515</v>
      </c>
      <c r="Z362" s="7">
        <v>3.5416565345217674</v>
      </c>
    </row>
    <row r="363" spans="1:26" x14ac:dyDescent="0.25">
      <c r="A363" s="8" t="s">
        <v>13</v>
      </c>
      <c r="B363" s="8" t="s">
        <v>14</v>
      </c>
      <c r="C363" s="8">
        <v>24</v>
      </c>
      <c r="D363" s="8">
        <v>20</v>
      </c>
      <c r="E363" s="7">
        <v>13.004983085664337</v>
      </c>
      <c r="F363" s="7">
        <v>9.1081871345029235</v>
      </c>
      <c r="G363" s="7">
        <v>12.997076023391813</v>
      </c>
      <c r="H363" s="7">
        <v>4.2967960562412593</v>
      </c>
      <c r="I363" s="7">
        <v>2.1793840428802445</v>
      </c>
      <c r="J363" s="7">
        <v>1.3677809257473776</v>
      </c>
      <c r="K363" s="7">
        <v>1.8671012450743008</v>
      </c>
      <c r="L363" s="7">
        <v>6.5162327766083914</v>
      </c>
      <c r="M363" s="7">
        <v>718</v>
      </c>
      <c r="N363" s="7">
        <v>12.672811059907872</v>
      </c>
      <c r="O363" s="7">
        <v>717.74193548387086</v>
      </c>
      <c r="P363" s="7">
        <v>774</v>
      </c>
      <c r="Q363" s="7">
        <v>777</v>
      </c>
      <c r="R363" s="7">
        <v>730</v>
      </c>
      <c r="S363" s="7">
        <v>722</v>
      </c>
      <c r="T363" s="7">
        <v>13</v>
      </c>
      <c r="U363" s="7">
        <v>7.071754342001757</v>
      </c>
      <c r="V363" s="7">
        <v>1.7314672856518323</v>
      </c>
      <c r="W363" s="7">
        <v>0.68341774764626473</v>
      </c>
      <c r="X363" s="7">
        <v>0.44716830542690095</v>
      </c>
      <c r="Y363" s="7">
        <v>0.75152917266886299</v>
      </c>
      <c r="Z363" s="7">
        <v>3.7458107762447024</v>
      </c>
    </row>
    <row r="364" spans="1:26" x14ac:dyDescent="0.25">
      <c r="A364" s="8" t="s">
        <v>13</v>
      </c>
      <c r="B364" s="8" t="s">
        <v>14</v>
      </c>
      <c r="C364" s="8">
        <v>24</v>
      </c>
      <c r="D364" s="8">
        <v>20</v>
      </c>
      <c r="E364" s="7">
        <v>12.333737674825176</v>
      </c>
      <c r="F364" s="7">
        <v>8.412280701754387</v>
      </c>
      <c r="G364" s="7">
        <v>12.342105263157896</v>
      </c>
      <c r="H364" s="7">
        <v>4.2700110200611894</v>
      </c>
      <c r="I364" s="7">
        <v>2.4348989771066432</v>
      </c>
      <c r="J364" s="7">
        <v>1.1456056785406468</v>
      </c>
      <c r="K364" s="7">
        <v>2.0066768508173074</v>
      </c>
      <c r="L364" s="7">
        <v>7.3349076772027964</v>
      </c>
      <c r="M364" s="7">
        <v>754</v>
      </c>
      <c r="N364" s="7">
        <v>53.917050691244278</v>
      </c>
      <c r="O364" s="7">
        <v>747.92626728110588</v>
      </c>
      <c r="P364" s="7">
        <v>858</v>
      </c>
      <c r="Q364" s="7">
        <v>858</v>
      </c>
      <c r="R364" s="7">
        <v>828</v>
      </c>
      <c r="S364" s="7">
        <v>823</v>
      </c>
      <c r="T364" s="7">
        <v>49</v>
      </c>
      <c r="U364" s="7">
        <v>6.3822701428379158</v>
      </c>
      <c r="V364" s="7">
        <v>1.4744799388271577</v>
      </c>
      <c r="W364" s="7">
        <v>0.59172072574788726</v>
      </c>
      <c r="X364" s="7">
        <v>0.29742070417057292</v>
      </c>
      <c r="Y364" s="7">
        <v>0.53199499895855262</v>
      </c>
      <c r="Z364" s="7">
        <v>3.7676601375218031</v>
      </c>
    </row>
    <row r="365" spans="1:26" x14ac:dyDescent="0.25">
      <c r="A365" s="8" t="s">
        <v>13</v>
      </c>
      <c r="B365" s="8" t="s">
        <v>14</v>
      </c>
      <c r="C365" s="8">
        <v>24</v>
      </c>
      <c r="D365" s="8">
        <v>20</v>
      </c>
      <c r="E365" s="7">
        <v>12.818924475524476</v>
      </c>
      <c r="F365" s="7">
        <v>5.0146198830409352</v>
      </c>
      <c r="G365" s="7">
        <v>12.874269005847955</v>
      </c>
      <c r="H365" s="7">
        <v>4.1741418094667839</v>
      </c>
      <c r="I365" s="7">
        <v>2.3281232541215036</v>
      </c>
      <c r="J365" s="7">
        <v>1.2801153541494754</v>
      </c>
      <c r="K365" s="7">
        <v>1.986453033631993</v>
      </c>
      <c r="L365" s="7">
        <v>6.4937061681818182</v>
      </c>
      <c r="M365" s="7">
        <v>748</v>
      </c>
      <c r="N365" s="7">
        <v>95.391705069124455</v>
      </c>
      <c r="O365" s="7">
        <v>747.92626728110588</v>
      </c>
      <c r="P365" s="7">
        <v>811</v>
      </c>
      <c r="Q365" s="7">
        <v>812</v>
      </c>
      <c r="R365" s="7">
        <v>767</v>
      </c>
      <c r="S365" s="7">
        <v>752</v>
      </c>
      <c r="T365" s="7">
        <v>633</v>
      </c>
      <c r="U365" s="7">
        <v>6.2059288111364079</v>
      </c>
      <c r="V365" s="7">
        <v>1.1598531969734511</v>
      </c>
      <c r="W365" s="7">
        <v>0.61424756167528016</v>
      </c>
      <c r="X365" s="7">
        <v>0.34545765744345364</v>
      </c>
      <c r="Y365" s="7">
        <v>0.6213471518707373</v>
      </c>
      <c r="Z365" s="7">
        <v>3.7094896145338123</v>
      </c>
    </row>
    <row r="366" spans="1:26" x14ac:dyDescent="0.25">
      <c r="A366" s="8" t="s">
        <v>13</v>
      </c>
      <c r="B366" s="8" t="s">
        <v>14</v>
      </c>
      <c r="C366" s="8">
        <v>24</v>
      </c>
      <c r="D366" s="8">
        <v>20</v>
      </c>
      <c r="E366" s="7">
        <v>12.992776442307692</v>
      </c>
      <c r="F366" s="7">
        <v>9.9269005847953231</v>
      </c>
      <c r="G366" s="7">
        <v>12.997076023391813</v>
      </c>
      <c r="H366" s="7">
        <v>4.7035731940515726</v>
      </c>
      <c r="I366" s="7">
        <v>2.6353479910096151</v>
      </c>
      <c r="J366" s="7">
        <v>1.4239424828627623</v>
      </c>
      <c r="K366" s="7">
        <v>1.9867396055769229</v>
      </c>
      <c r="L366" s="7">
        <v>8.3594913265384605</v>
      </c>
      <c r="M366" s="7">
        <v>727</v>
      </c>
      <c r="N366" s="7">
        <v>47.235023041474676</v>
      </c>
      <c r="O366" s="7">
        <v>731.56682027649754</v>
      </c>
      <c r="P366" s="7">
        <v>823</v>
      </c>
      <c r="Q366" s="7">
        <v>826</v>
      </c>
      <c r="R366" s="7">
        <v>789</v>
      </c>
      <c r="S366" s="7">
        <v>732</v>
      </c>
      <c r="T366" s="7">
        <v>45</v>
      </c>
      <c r="U366" s="7">
        <v>6.860509066625875</v>
      </c>
      <c r="V366" s="7">
        <v>1.4682925366913886</v>
      </c>
      <c r="W366" s="7">
        <v>0.76934788353339656</v>
      </c>
      <c r="X366" s="7">
        <v>0.42046850407690617</v>
      </c>
      <c r="Y366" s="7">
        <v>0.67650114955787621</v>
      </c>
      <c r="Z366" s="7">
        <v>3.8064862517925127</v>
      </c>
    </row>
    <row r="367" spans="1:26" x14ac:dyDescent="0.25">
      <c r="A367" s="8" t="s">
        <v>13</v>
      </c>
      <c r="B367" s="8" t="s">
        <v>14</v>
      </c>
      <c r="C367" s="8">
        <v>24</v>
      </c>
      <c r="D367" s="8">
        <v>20</v>
      </c>
      <c r="E367" s="7">
        <v>13.143102272727273</v>
      </c>
      <c r="F367" s="7">
        <v>10.418128654970761</v>
      </c>
      <c r="G367" s="7">
        <v>13.078947368421053</v>
      </c>
      <c r="H367" s="7">
        <v>4.8128928614029718</v>
      </c>
      <c r="I367" s="7">
        <v>2.8239716828768184</v>
      </c>
      <c r="J367" s="7">
        <v>1.2407745842307691</v>
      </c>
      <c r="K367" s="7">
        <v>2.0818139889860139</v>
      </c>
      <c r="L367" s="7">
        <v>8.3337124311188813</v>
      </c>
      <c r="M367" s="7">
        <v>781</v>
      </c>
      <c r="N367" s="7">
        <v>49.539170506912484</v>
      </c>
      <c r="O367" s="7">
        <v>779.95391705069108</v>
      </c>
      <c r="P367" s="7">
        <v>840</v>
      </c>
      <c r="Q367" s="7">
        <v>846</v>
      </c>
      <c r="R367" s="7">
        <v>815</v>
      </c>
      <c r="S367" s="7">
        <v>790</v>
      </c>
      <c r="T367" s="7">
        <v>49</v>
      </c>
      <c r="U367" s="7">
        <v>6.9593234054632855</v>
      </c>
      <c r="V367" s="7">
        <v>1.6718193945990709</v>
      </c>
      <c r="W367" s="7">
        <v>0.85393109759763108</v>
      </c>
      <c r="X367" s="7">
        <v>0.35545529644678997</v>
      </c>
      <c r="Y367" s="7">
        <v>0.63633592262762029</v>
      </c>
      <c r="Z367" s="7">
        <v>3.7477642865338621</v>
      </c>
    </row>
    <row r="368" spans="1:26" x14ac:dyDescent="0.25">
      <c r="A368" s="8" t="s">
        <v>13</v>
      </c>
      <c r="B368" s="8" t="s">
        <v>14</v>
      </c>
      <c r="C368" s="8">
        <v>25</v>
      </c>
      <c r="D368" s="8">
        <v>0</v>
      </c>
      <c r="E368" s="7">
        <v>13.877725662304499</v>
      </c>
      <c r="F368" s="7">
        <v>12.614035087719298</v>
      </c>
      <c r="G368" s="7">
        <v>13.842105263157894</v>
      </c>
      <c r="H368" s="7">
        <v>4.1079771100973508</v>
      </c>
      <c r="I368" s="7">
        <v>3.3998077659958508</v>
      </c>
      <c r="J368" s="7">
        <v>0.96558863165017539</v>
      </c>
      <c r="K368" s="7">
        <v>3.9326503652681133</v>
      </c>
      <c r="L368" s="7">
        <v>2.1613304591126714</v>
      </c>
      <c r="M368" s="7">
        <v>684</v>
      </c>
      <c r="N368" s="7">
        <v>19.58525345622121</v>
      </c>
      <c r="O368" s="7">
        <v>685.48387096774206</v>
      </c>
      <c r="P368" s="7">
        <v>718</v>
      </c>
      <c r="Q368" s="7">
        <v>716</v>
      </c>
      <c r="R368" s="7">
        <v>17</v>
      </c>
      <c r="S368" s="7">
        <v>659</v>
      </c>
      <c r="T368" s="7">
        <v>21</v>
      </c>
      <c r="U368" s="7">
        <v>8.4776265361953342</v>
      </c>
      <c r="V368" s="7">
        <v>2.0830122958741835</v>
      </c>
      <c r="W368" s="7">
        <v>1.5840949389904435</v>
      </c>
      <c r="X368" s="7">
        <v>0.63919800240266933</v>
      </c>
      <c r="Y368" s="7">
        <v>1.9457595117617952</v>
      </c>
      <c r="Z368" s="7">
        <v>0.94481916539508193</v>
      </c>
    </row>
    <row r="369" spans="1:26" x14ac:dyDescent="0.25">
      <c r="A369" s="8" t="s">
        <v>13</v>
      </c>
      <c r="B369" s="8" t="s">
        <v>14</v>
      </c>
      <c r="C369" s="8">
        <v>25</v>
      </c>
      <c r="D369" s="8">
        <v>0</v>
      </c>
      <c r="E369" s="7">
        <v>13.244639004149377</v>
      </c>
      <c r="F369" s="7">
        <v>12.649122807017545</v>
      </c>
      <c r="G369" s="7">
        <v>13.245614035087719</v>
      </c>
      <c r="H369" s="7">
        <v>4.6107281298965566</v>
      </c>
      <c r="I369" s="7">
        <v>3.4718385283251596</v>
      </c>
      <c r="J369" s="7">
        <v>1.039476936338537</v>
      </c>
      <c r="K369" s="7">
        <v>3.4100976438152513</v>
      </c>
      <c r="L369" s="7">
        <v>2.8408920999071463</v>
      </c>
      <c r="M369" s="7">
        <v>709</v>
      </c>
      <c r="N369" s="7">
        <v>40.32258064516131</v>
      </c>
      <c r="O369" s="7">
        <v>715.43778801843325</v>
      </c>
      <c r="P369" s="7">
        <v>752</v>
      </c>
      <c r="Q369" s="7">
        <v>742</v>
      </c>
      <c r="R369" s="7">
        <v>37</v>
      </c>
      <c r="S369" s="7">
        <v>667</v>
      </c>
      <c r="T369" s="7">
        <v>41</v>
      </c>
      <c r="U369" s="7">
        <v>8.3683863359994728</v>
      </c>
      <c r="V369" s="7">
        <v>2.0947972079881025</v>
      </c>
      <c r="W369" s="7">
        <v>1.5736979421152077</v>
      </c>
      <c r="X369" s="7">
        <v>0.65524882874426393</v>
      </c>
      <c r="Y369" s="7">
        <v>1.8980711958698484</v>
      </c>
      <c r="Z369" s="7">
        <v>0.87587689746656205</v>
      </c>
    </row>
    <row r="370" spans="1:26" x14ac:dyDescent="0.25">
      <c r="A370" s="8" t="s">
        <v>13</v>
      </c>
      <c r="B370" s="8" t="s">
        <v>14</v>
      </c>
      <c r="C370" s="8">
        <v>25</v>
      </c>
      <c r="D370" s="8">
        <v>0</v>
      </c>
      <c r="E370" s="7">
        <v>14.297712256623045</v>
      </c>
      <c r="F370" s="7">
        <v>10.19736842105263</v>
      </c>
      <c r="G370" s="7">
        <v>14.276315789473681</v>
      </c>
      <c r="H370" s="7">
        <v>4.5707101418585632</v>
      </c>
      <c r="I370" s="7">
        <v>3.5384998671496968</v>
      </c>
      <c r="J370" s="7">
        <v>0.9309896964881903</v>
      </c>
      <c r="K370" s="7">
        <v>3.4530849867356292</v>
      </c>
      <c r="L370" s="7">
        <v>3.6535876185950147</v>
      </c>
      <c r="M370" s="7">
        <v>804</v>
      </c>
      <c r="N370" s="7">
        <v>84.101382488479288</v>
      </c>
      <c r="O370" s="7">
        <v>802.99539170506921</v>
      </c>
      <c r="P370" s="7">
        <v>864</v>
      </c>
      <c r="Q370" s="7">
        <v>836</v>
      </c>
      <c r="R370" s="7">
        <v>837</v>
      </c>
      <c r="S370" s="7">
        <v>751</v>
      </c>
      <c r="T370" s="7">
        <v>82</v>
      </c>
      <c r="U370" s="7">
        <v>8.0391308169065461</v>
      </c>
      <c r="V370" s="7">
        <v>2.1009748291613284</v>
      </c>
      <c r="W370" s="7">
        <v>1.5481095099710385</v>
      </c>
      <c r="X370" s="7">
        <v>0.66070457021626461</v>
      </c>
      <c r="Y370" s="7">
        <v>1.825565925343094</v>
      </c>
      <c r="Z370" s="7">
        <v>0.72247846479719469</v>
      </c>
    </row>
    <row r="371" spans="1:26" x14ac:dyDescent="0.25">
      <c r="A371" s="8" t="s">
        <v>13</v>
      </c>
      <c r="B371" s="8" t="s">
        <v>14</v>
      </c>
      <c r="C371" s="8">
        <v>25</v>
      </c>
      <c r="D371" s="8">
        <v>12</v>
      </c>
      <c r="E371" s="7">
        <v>11.511378536401358</v>
      </c>
      <c r="F371" s="7">
        <v>6.614035087719297</v>
      </c>
      <c r="G371" s="7">
        <v>11.526315789473683</v>
      </c>
      <c r="H371" s="7">
        <v>4.3739908790616022</v>
      </c>
      <c r="I371" s="7">
        <v>2.9599709241171404</v>
      </c>
      <c r="J371" s="7">
        <v>0.76878155865856146</v>
      </c>
      <c r="K371" s="7">
        <v>2.1375441799089692</v>
      </c>
      <c r="L371" s="7">
        <v>2.1797815149302147</v>
      </c>
      <c r="M371" s="7">
        <v>768</v>
      </c>
      <c r="N371" s="7">
        <v>88.709677419354875</v>
      </c>
      <c r="O371" s="7">
        <v>768.43317972350246</v>
      </c>
      <c r="P371" s="7">
        <v>815</v>
      </c>
      <c r="Q371" s="7">
        <v>815</v>
      </c>
      <c r="R371" s="7">
        <v>358</v>
      </c>
      <c r="S371" s="7">
        <v>746</v>
      </c>
      <c r="T371" s="7">
        <v>90</v>
      </c>
      <c r="U371" s="7">
        <v>5.9296372619693587</v>
      </c>
      <c r="V371" s="7">
        <v>1.6982485632904363</v>
      </c>
      <c r="W371" s="7">
        <v>1.1450313238419132</v>
      </c>
      <c r="X371" s="7">
        <v>0.41406181890713406</v>
      </c>
      <c r="Y371" s="7">
        <v>1.0947827235652496</v>
      </c>
      <c r="Z371" s="7">
        <v>0.65158162419992016</v>
      </c>
    </row>
    <row r="372" spans="1:26" x14ac:dyDescent="0.25">
      <c r="A372" s="8" t="s">
        <v>13</v>
      </c>
      <c r="B372" s="8" t="s">
        <v>14</v>
      </c>
      <c r="C372" s="8">
        <v>25</v>
      </c>
      <c r="D372" s="8">
        <v>12</v>
      </c>
      <c r="E372" s="7">
        <v>12.622481327800829</v>
      </c>
      <c r="F372" s="7">
        <v>10.9093567251462</v>
      </c>
      <c r="G372" s="7">
        <v>12.628654970760234</v>
      </c>
      <c r="H372" s="7">
        <v>4.3745909293153229</v>
      </c>
      <c r="I372" s="7">
        <v>3.0850769742658795</v>
      </c>
      <c r="J372" s="7">
        <v>0.69891393856657857</v>
      </c>
      <c r="K372" s="7">
        <v>2.4148419295638806</v>
      </c>
      <c r="L372" s="7">
        <v>5.0253070331323437</v>
      </c>
      <c r="M372" s="7">
        <v>707</v>
      </c>
      <c r="N372" s="7">
        <v>21.889400921659018</v>
      </c>
      <c r="O372" s="7">
        <v>706.22119815668191</v>
      </c>
      <c r="P372" s="7">
        <v>776</v>
      </c>
      <c r="Q372" s="7">
        <v>717</v>
      </c>
      <c r="R372" s="7">
        <v>677</v>
      </c>
      <c r="S372" s="7">
        <v>676</v>
      </c>
      <c r="T372" s="7">
        <v>24</v>
      </c>
      <c r="U372" s="7">
        <v>6.9694613307300539</v>
      </c>
      <c r="V372" s="7">
        <v>1.9865325890380268</v>
      </c>
      <c r="W372" s="7">
        <v>1.3537082996786927</v>
      </c>
      <c r="X372" s="7">
        <v>0.35004479438967978</v>
      </c>
      <c r="Y372" s="7">
        <v>1.1073622690576037</v>
      </c>
      <c r="Z372" s="7">
        <v>1.0154421853488758</v>
      </c>
    </row>
    <row r="373" spans="1:26" x14ac:dyDescent="0.25">
      <c r="A373" s="8" t="s">
        <v>13</v>
      </c>
      <c r="B373" s="8" t="s">
        <v>14</v>
      </c>
      <c r="C373" s="8">
        <v>25</v>
      </c>
      <c r="D373" s="8">
        <v>12</v>
      </c>
      <c r="E373" s="7">
        <v>11.804033398137133</v>
      </c>
      <c r="F373" s="7">
        <v>10.991228070175438</v>
      </c>
      <c r="G373" s="7">
        <v>11.839181286549707</v>
      </c>
      <c r="H373" s="7">
        <v>4.7185644258298751</v>
      </c>
      <c r="I373" s="7">
        <v>3.2053589654470298</v>
      </c>
      <c r="J373" s="7">
        <v>1.1029780469541246</v>
      </c>
      <c r="K373" s="7">
        <v>2.2888112828872993</v>
      </c>
      <c r="L373" s="7">
        <v>3.8030866848800162</v>
      </c>
      <c r="M373" s="7">
        <v>674</v>
      </c>
      <c r="N373" s="7">
        <v>17.281105990783402</v>
      </c>
      <c r="O373" s="7">
        <v>676.26728110599083</v>
      </c>
      <c r="P373" s="7">
        <v>794</v>
      </c>
      <c r="Q373" s="7">
        <v>801</v>
      </c>
      <c r="R373" s="7">
        <v>149</v>
      </c>
      <c r="S373" s="7">
        <v>590</v>
      </c>
      <c r="T373" s="7">
        <v>16</v>
      </c>
      <c r="U373" s="7">
        <v>7.3420126355279525</v>
      </c>
      <c r="V373" s="7">
        <v>1.7736809666318893</v>
      </c>
      <c r="W373" s="7">
        <v>1.2521985069615607</v>
      </c>
      <c r="X373" s="7">
        <v>0.60768033538514632</v>
      </c>
      <c r="Y373" s="7">
        <v>1.3861477512175417</v>
      </c>
      <c r="Z373" s="7">
        <v>1.0994153998385339</v>
      </c>
    </row>
    <row r="374" spans="1:26" x14ac:dyDescent="0.25">
      <c r="A374" s="8" t="s">
        <v>13</v>
      </c>
      <c r="B374" s="8" t="s">
        <v>14</v>
      </c>
      <c r="C374" s="8">
        <v>25</v>
      </c>
      <c r="D374" s="8">
        <v>12</v>
      </c>
      <c r="E374" s="7">
        <v>13.264697255027132</v>
      </c>
      <c r="F374" s="7">
        <v>13.242690058479532</v>
      </c>
      <c r="G374" s="7">
        <v>12.956140350877194</v>
      </c>
      <c r="H374" s="7">
        <v>4.5760485632029999</v>
      </c>
      <c r="I374" s="7">
        <v>3.5835130728413658</v>
      </c>
      <c r="J374" s="7">
        <v>1.1139803387839129</v>
      </c>
      <c r="K374" s="7">
        <v>2.4577589335317587</v>
      </c>
      <c r="L374" s="7">
        <v>5.1059437669964893</v>
      </c>
      <c r="M374" s="7">
        <v>29</v>
      </c>
      <c r="N374" s="7">
        <v>31.105990783410164</v>
      </c>
      <c r="O374" s="7">
        <v>729.26267281105982</v>
      </c>
      <c r="P374" s="7">
        <v>745</v>
      </c>
      <c r="Q374" s="7">
        <v>751</v>
      </c>
      <c r="R374" s="7">
        <v>600</v>
      </c>
      <c r="S374" s="7">
        <v>602</v>
      </c>
      <c r="T374" s="7">
        <v>30</v>
      </c>
      <c r="U374" s="7">
        <v>7.2450582895786715</v>
      </c>
      <c r="V374" s="7">
        <v>1.9445003650904207</v>
      </c>
      <c r="W374" s="7">
        <v>1.5417085275244791</v>
      </c>
      <c r="X374" s="7">
        <v>0.36914502537271365</v>
      </c>
      <c r="Y374" s="7">
        <v>1.1155894316322701</v>
      </c>
      <c r="Z374" s="7">
        <v>1.0972927960052896</v>
      </c>
    </row>
    <row r="375" spans="1:26" x14ac:dyDescent="0.25">
      <c r="A375" s="8" t="s">
        <v>13</v>
      </c>
      <c r="B375" s="8" t="s">
        <v>14</v>
      </c>
      <c r="C375" s="8">
        <v>25</v>
      </c>
      <c r="D375" s="8">
        <v>12</v>
      </c>
      <c r="E375" s="7">
        <v>13.940689101355076</v>
      </c>
      <c r="F375" s="7">
        <v>13.842105263157894</v>
      </c>
      <c r="G375" s="7">
        <v>13.666666666666666</v>
      </c>
      <c r="H375" s="7">
        <v>4.9436457619098748</v>
      </c>
      <c r="I375" s="7">
        <v>3.7536980616127438</v>
      </c>
      <c r="J375" s="7">
        <v>1.0142637172702609</v>
      </c>
      <c r="K375" s="7">
        <v>2.6796312578903461</v>
      </c>
      <c r="L375" s="7">
        <v>5.1610417210341524</v>
      </c>
      <c r="M375" s="7">
        <v>22</v>
      </c>
      <c r="N375" s="7">
        <v>21.889400921659018</v>
      </c>
      <c r="O375" s="7">
        <v>768.43317972350246</v>
      </c>
      <c r="P375" s="7">
        <v>775</v>
      </c>
      <c r="Q375" s="7">
        <v>775</v>
      </c>
      <c r="R375" s="7">
        <v>20</v>
      </c>
      <c r="S375" s="7">
        <v>678</v>
      </c>
      <c r="T375" s="7">
        <v>23</v>
      </c>
      <c r="U375" s="7">
        <v>7.7162927883440222</v>
      </c>
      <c r="V375" s="7">
        <v>2.3371754596777996</v>
      </c>
      <c r="W375" s="7">
        <v>1.6783598157132094</v>
      </c>
      <c r="X375" s="7">
        <v>0.39884258788792171</v>
      </c>
      <c r="Y375" s="7">
        <v>1.2208789780021316</v>
      </c>
      <c r="Z375" s="7">
        <v>0.88095316283173608</v>
      </c>
    </row>
    <row r="376" spans="1:26" x14ac:dyDescent="0.25">
      <c r="A376" s="8" t="s">
        <v>13</v>
      </c>
      <c r="B376" s="8" t="s">
        <v>14</v>
      </c>
      <c r="C376" s="8">
        <v>25</v>
      </c>
      <c r="D376" s="8">
        <v>20</v>
      </c>
      <c r="E376" s="7">
        <v>11.198838174273858</v>
      </c>
      <c r="F376" s="7">
        <v>5.9473684210526319</v>
      </c>
      <c r="G376" s="7">
        <v>11.210526315789476</v>
      </c>
      <c r="H376" s="7">
        <v>3.8742732094046639</v>
      </c>
      <c r="I376" s="7">
        <v>2.3242218650175288</v>
      </c>
      <c r="J376" s="7">
        <v>1.1463385285021619</v>
      </c>
      <c r="K376" s="7">
        <v>2.0170105800604996</v>
      </c>
      <c r="L376" s="7">
        <v>2.6121932394707361</v>
      </c>
      <c r="M376" s="7">
        <v>802</v>
      </c>
      <c r="N376" s="7">
        <v>109.2165898617512</v>
      </c>
      <c r="O376" s="7">
        <v>800.46082949308766</v>
      </c>
      <c r="P376" s="7">
        <v>883</v>
      </c>
      <c r="Q376" s="7">
        <v>891</v>
      </c>
      <c r="R376" s="7">
        <v>796</v>
      </c>
      <c r="S376" s="7">
        <v>795</v>
      </c>
      <c r="T376" s="7">
        <v>115</v>
      </c>
      <c r="U376" s="7">
        <v>5.830822912371409</v>
      </c>
      <c r="V376" s="7">
        <v>1.1575407740353578</v>
      </c>
      <c r="W376" s="7">
        <v>0.68406040470463791</v>
      </c>
      <c r="X376" s="7">
        <v>0.43792236394299849</v>
      </c>
      <c r="Y376" s="7">
        <v>1.0819878789571309</v>
      </c>
      <c r="Z376" s="7">
        <v>1.3662856386383135</v>
      </c>
    </row>
    <row r="377" spans="1:26" x14ac:dyDescent="0.25">
      <c r="A377" s="8" t="s">
        <v>13</v>
      </c>
      <c r="B377" s="8" t="s">
        <v>14</v>
      </c>
      <c r="C377" s="8">
        <v>25</v>
      </c>
      <c r="D377" s="8">
        <v>20</v>
      </c>
      <c r="E377" s="7">
        <v>16.872466848504192</v>
      </c>
      <c r="F377" s="7">
        <v>16.976608187134502</v>
      </c>
      <c r="G377" s="7">
        <v>12.181286549707602</v>
      </c>
      <c r="H377" s="7">
        <v>4.086248057657019</v>
      </c>
      <c r="I377" s="7">
        <v>2.7580371544605806</v>
      </c>
      <c r="J377" s="7">
        <v>1.292582430570612</v>
      </c>
      <c r="K377" s="7">
        <v>2.8493402997667059</v>
      </c>
      <c r="L377" s="7">
        <v>7.5885278686533377</v>
      </c>
      <c r="M377" s="7">
        <v>59</v>
      </c>
      <c r="N377" s="7">
        <v>61.059907834101381</v>
      </c>
      <c r="O377" s="7">
        <v>775.34562211981574</v>
      </c>
      <c r="P377" s="7">
        <v>858</v>
      </c>
      <c r="Q377" s="7">
        <v>859</v>
      </c>
      <c r="R377" s="7">
        <v>59</v>
      </c>
      <c r="S377" s="7">
        <v>59</v>
      </c>
      <c r="T377" s="7">
        <v>59</v>
      </c>
      <c r="U377" s="7">
        <v>7.2343569796959075</v>
      </c>
      <c r="V377" s="7">
        <v>1.771624629275887</v>
      </c>
      <c r="W377" s="7">
        <v>1.0318856039957387</v>
      </c>
      <c r="X377" s="7">
        <v>0.62082822402548454</v>
      </c>
      <c r="Y377" s="7">
        <v>1.2635315396486413</v>
      </c>
      <c r="Z377" s="7">
        <v>1.3022172511901631</v>
      </c>
    </row>
    <row r="378" spans="1:26" x14ac:dyDescent="0.25">
      <c r="A378" s="8" t="s">
        <v>13</v>
      </c>
      <c r="B378" s="8" t="s">
        <v>14</v>
      </c>
      <c r="C378" s="8">
        <v>25</v>
      </c>
      <c r="D378" s="8">
        <v>20</v>
      </c>
      <c r="E378" s="7">
        <v>12.403586353480545</v>
      </c>
      <c r="F378" s="7">
        <v>9.1842105263157894</v>
      </c>
      <c r="G378" s="7">
        <v>12.488304093567251</v>
      </c>
      <c r="H378" s="7">
        <v>4.2748501198041806</v>
      </c>
      <c r="I378" s="7">
        <v>2.5293339054980613</v>
      </c>
      <c r="J378" s="7">
        <v>1.2783003018245656</v>
      </c>
      <c r="K378" s="7">
        <v>2.5004666803571953</v>
      </c>
      <c r="L378" s="7">
        <v>2.3556855097861473</v>
      </c>
      <c r="M378" s="7">
        <v>744</v>
      </c>
      <c r="N378" s="7">
        <v>49.539170506912455</v>
      </c>
      <c r="O378" s="7">
        <v>743.08755760368672</v>
      </c>
      <c r="P378" s="7">
        <v>804</v>
      </c>
      <c r="Q378" s="7">
        <v>860</v>
      </c>
      <c r="R378" s="7">
        <v>724</v>
      </c>
      <c r="S378" s="7">
        <v>724</v>
      </c>
      <c r="T378" s="7">
        <v>56</v>
      </c>
      <c r="U378" s="7">
        <v>7.422634126364513</v>
      </c>
      <c r="V378" s="7">
        <v>2.3888095555999742</v>
      </c>
      <c r="W378" s="7">
        <v>1.1382106122738145</v>
      </c>
      <c r="X378" s="7">
        <v>0.74973754270476878</v>
      </c>
      <c r="Y378" s="7">
        <v>1.3374234946102226</v>
      </c>
      <c r="Z378" s="7">
        <v>0.74192566735119392</v>
      </c>
    </row>
    <row r="379" spans="1:26" x14ac:dyDescent="0.25">
      <c r="A379" s="8" t="s">
        <v>13</v>
      </c>
      <c r="B379" s="8" t="s">
        <v>14</v>
      </c>
      <c r="C379" s="8">
        <v>25</v>
      </c>
      <c r="D379" s="8">
        <v>20</v>
      </c>
      <c r="E379" s="7">
        <v>11.706628630705394</v>
      </c>
      <c r="F379" s="7">
        <v>6.89766081871345</v>
      </c>
      <c r="G379" s="7">
        <v>11.692982456140351</v>
      </c>
      <c r="H379" s="7">
        <v>4.2081074887405334</v>
      </c>
      <c r="I379" s="7">
        <v>2.7891332212764413</v>
      </c>
      <c r="J379" s="7">
        <v>1.1329383991619999</v>
      </c>
      <c r="K379" s="7">
        <v>2.1869396340675502</v>
      </c>
      <c r="L379" s="7">
        <v>1.5300930559730725</v>
      </c>
      <c r="M379" s="7">
        <v>758</v>
      </c>
      <c r="N379" s="7">
        <v>42.626728110599089</v>
      </c>
      <c r="O379" s="7">
        <v>761.52073732718907</v>
      </c>
      <c r="P379" s="7">
        <v>824</v>
      </c>
      <c r="Q379" s="7">
        <v>766</v>
      </c>
      <c r="R379" s="7">
        <v>740</v>
      </c>
      <c r="S379" s="7">
        <v>741</v>
      </c>
      <c r="T379" s="7">
        <v>47</v>
      </c>
      <c r="U379" s="7">
        <v>6.615605486523223</v>
      </c>
      <c r="V379" s="7">
        <v>1.9859994408715655</v>
      </c>
      <c r="W379" s="7">
        <v>1.2395754015514004</v>
      </c>
      <c r="X379" s="7">
        <v>0.62981960646850577</v>
      </c>
      <c r="Y379" s="7">
        <v>1.1646234784683482</v>
      </c>
      <c r="Z379" s="7">
        <v>0.63874129838878824</v>
      </c>
    </row>
    <row r="380" spans="1:26" x14ac:dyDescent="0.25">
      <c r="A380" s="8" t="s">
        <v>13</v>
      </c>
      <c r="B380" s="8" t="s">
        <v>14</v>
      </c>
      <c r="C380" s="8">
        <v>26</v>
      </c>
      <c r="D380" s="8">
        <v>0</v>
      </c>
      <c r="E380" s="7">
        <v>11.233436474595516</v>
      </c>
      <c r="F380" s="7">
        <v>8.9298245614035086</v>
      </c>
      <c r="G380" s="7">
        <v>11.245614035087719</v>
      </c>
      <c r="H380" s="7">
        <v>3.4393833006897525</v>
      </c>
      <c r="I380" s="7">
        <v>2.8565870597984677</v>
      </c>
      <c r="J380" s="7">
        <v>1.7723637902299176</v>
      </c>
      <c r="K380" s="7">
        <v>3.6902703762730633</v>
      </c>
      <c r="L380" s="7">
        <v>4.3666373235310818</v>
      </c>
      <c r="M380" s="7">
        <v>648</v>
      </c>
      <c r="N380" s="7">
        <v>5.7603686635945053</v>
      </c>
      <c r="O380" s="7">
        <v>644.00921658986181</v>
      </c>
      <c r="P380" s="7">
        <v>764</v>
      </c>
      <c r="Q380" s="7">
        <v>799</v>
      </c>
      <c r="R380" s="7">
        <v>686</v>
      </c>
      <c r="S380" s="7">
        <v>1</v>
      </c>
      <c r="T380" s="7">
        <v>476</v>
      </c>
      <c r="U380" s="7">
        <v>7.1327940458132213</v>
      </c>
      <c r="V380" s="7">
        <v>1.1471928390709447</v>
      </c>
      <c r="W380" s="7">
        <v>0.90182530089737623</v>
      </c>
      <c r="X380" s="7">
        <v>0.81767496973849829</v>
      </c>
      <c r="Y380" s="7">
        <v>1.6802265609925584</v>
      </c>
      <c r="Z380" s="7">
        <v>2.5638636758496745</v>
      </c>
    </row>
    <row r="381" spans="1:26" x14ac:dyDescent="0.25">
      <c r="A381" s="8" t="s">
        <v>13</v>
      </c>
      <c r="B381" s="8" t="s">
        <v>14</v>
      </c>
      <c r="C381" s="8">
        <v>26</v>
      </c>
      <c r="D381" s="8">
        <v>0</v>
      </c>
      <c r="E381" s="7">
        <v>19.348515521378992</v>
      </c>
      <c r="F381" s="7">
        <v>19.327485380116958</v>
      </c>
      <c r="G381" s="7">
        <v>11.900584795321636</v>
      </c>
      <c r="H381" s="7">
        <v>3.4609410427043068</v>
      </c>
      <c r="I381" s="7">
        <v>2.6581985398683976</v>
      </c>
      <c r="J381" s="7">
        <v>3.833153923959951</v>
      </c>
      <c r="K381" s="7">
        <v>5.8331767629775753</v>
      </c>
      <c r="L381" s="7">
        <v>6.3012385436822962</v>
      </c>
      <c r="M381" s="7">
        <v>46</v>
      </c>
      <c r="N381" s="7">
        <v>49.539170506912455</v>
      </c>
      <c r="O381" s="7">
        <v>669.35483870967755</v>
      </c>
      <c r="P381" s="7">
        <v>786</v>
      </c>
      <c r="Q381" s="7">
        <v>800</v>
      </c>
      <c r="R381" s="7">
        <v>46</v>
      </c>
      <c r="S381" s="7">
        <v>46</v>
      </c>
      <c r="T381" s="7">
        <v>49</v>
      </c>
      <c r="U381" s="7">
        <v>8.1845507422101402</v>
      </c>
      <c r="V381" s="7">
        <v>1.6220613729403364</v>
      </c>
      <c r="W381" s="7">
        <v>0.98830273485161091</v>
      </c>
      <c r="X381" s="7">
        <v>1.1340402240626997</v>
      </c>
      <c r="Y381" s="7">
        <v>2.0062136966571273</v>
      </c>
      <c r="Z381" s="7">
        <v>2.4379881302252109</v>
      </c>
    </row>
    <row r="382" spans="1:26" x14ac:dyDescent="0.25">
      <c r="A382" s="8" t="s">
        <v>13</v>
      </c>
      <c r="B382" s="8" t="s">
        <v>14</v>
      </c>
      <c r="C382" s="8">
        <v>26</v>
      </c>
      <c r="D382" s="8">
        <v>0</v>
      </c>
      <c r="E382" s="7">
        <v>13.951524841947721</v>
      </c>
      <c r="F382" s="7">
        <v>13.93859649122807</v>
      </c>
      <c r="G382" s="7">
        <v>12.710526315789474</v>
      </c>
      <c r="H382" s="7">
        <v>3.9118832202023066</v>
      </c>
      <c r="I382" s="7">
        <v>2.8983349703806152</v>
      </c>
      <c r="J382" s="7">
        <v>2.7677067142587681</v>
      </c>
      <c r="K382" s="7">
        <v>5.6530796321647774</v>
      </c>
      <c r="L382" s="7">
        <v>4.014543977232214</v>
      </c>
      <c r="M382" s="7">
        <v>55</v>
      </c>
      <c r="N382" s="7">
        <v>58.75576036866363</v>
      </c>
      <c r="O382" s="7">
        <v>683.179723502304</v>
      </c>
      <c r="P382" s="7">
        <v>809</v>
      </c>
      <c r="Q382" s="7">
        <v>809</v>
      </c>
      <c r="R382" s="7">
        <v>54</v>
      </c>
      <c r="S382" s="7">
        <v>52</v>
      </c>
      <c r="T382" s="7">
        <v>467</v>
      </c>
      <c r="U382" s="7">
        <v>7.9606961388953019</v>
      </c>
      <c r="V382" s="7">
        <v>1.3403183356070891</v>
      </c>
      <c r="W382" s="7">
        <v>0.86637637804906731</v>
      </c>
      <c r="X382" s="7">
        <v>1.2277453461181207</v>
      </c>
      <c r="Y382" s="7">
        <v>2.2962907220390076</v>
      </c>
      <c r="Z382" s="7">
        <v>2.2337407633245938</v>
      </c>
    </row>
    <row r="383" spans="1:26" x14ac:dyDescent="0.25">
      <c r="A383" s="8" t="s">
        <v>13</v>
      </c>
      <c r="B383" s="8" t="s">
        <v>14</v>
      </c>
      <c r="C383" s="8">
        <v>26</v>
      </c>
      <c r="D383" s="8">
        <v>0</v>
      </c>
      <c r="E383" s="7">
        <v>16.928691585167599</v>
      </c>
      <c r="F383" s="7">
        <v>16.921052631578942</v>
      </c>
      <c r="G383" s="7">
        <v>12.289473684210522</v>
      </c>
      <c r="H383" s="7">
        <v>3.9569862793974351</v>
      </c>
      <c r="I383" s="7">
        <v>2.9738147796526722</v>
      </c>
      <c r="J383" s="7">
        <v>3.1540267038415095</v>
      </c>
      <c r="K383" s="7">
        <v>5.6720508136254004</v>
      </c>
      <c r="L383" s="7">
        <v>5.51696886387841</v>
      </c>
      <c r="M383" s="7">
        <v>48</v>
      </c>
      <c r="N383" s="7">
        <v>51.843317972350206</v>
      </c>
      <c r="O383" s="7">
        <v>731.56682027649765</v>
      </c>
      <c r="P383" s="7">
        <v>806</v>
      </c>
      <c r="Q383" s="7">
        <v>825</v>
      </c>
      <c r="R383" s="7">
        <v>49</v>
      </c>
      <c r="S383" s="7">
        <v>47</v>
      </c>
      <c r="T383" s="7">
        <v>50</v>
      </c>
      <c r="U383" s="7">
        <v>7.6493010372125987</v>
      </c>
      <c r="V383" s="7">
        <v>1.8962716990678432</v>
      </c>
      <c r="W383" s="7">
        <v>0.90976144571020212</v>
      </c>
      <c r="X383" s="7">
        <v>1.1414523284805758</v>
      </c>
      <c r="Y383" s="7">
        <v>1.9237941515575487</v>
      </c>
      <c r="Z383" s="7">
        <v>1.8920615745930518</v>
      </c>
    </row>
    <row r="384" spans="1:26" x14ac:dyDescent="0.25">
      <c r="A384" s="8" t="s">
        <v>13</v>
      </c>
      <c r="B384" s="8" t="s">
        <v>14</v>
      </c>
      <c r="C384" s="8">
        <v>26</v>
      </c>
      <c r="D384" s="8">
        <v>0</v>
      </c>
      <c r="E384" s="7">
        <v>13.248417172864036</v>
      </c>
      <c r="F384" s="7">
        <v>13.242690058479532</v>
      </c>
      <c r="G384" s="7">
        <v>11.973684210526315</v>
      </c>
      <c r="H384" s="7">
        <v>3.4962603124626224</v>
      </c>
      <c r="I384" s="7">
        <v>2.2813639372229244</v>
      </c>
      <c r="J384" s="7">
        <v>2.3474355701519882</v>
      </c>
      <c r="K384" s="7">
        <v>3.8765342317314784</v>
      </c>
      <c r="L384" s="7">
        <v>5.2107848304998319</v>
      </c>
      <c r="M384" s="7">
        <v>128</v>
      </c>
      <c r="N384" s="7">
        <v>125.57603686635943</v>
      </c>
      <c r="O384" s="7">
        <v>745.39170506912433</v>
      </c>
      <c r="P384" s="7">
        <v>831</v>
      </c>
      <c r="Q384" s="7">
        <v>835</v>
      </c>
      <c r="R384" s="7">
        <v>127</v>
      </c>
      <c r="S384" s="7">
        <v>126</v>
      </c>
      <c r="T384" s="7">
        <v>131</v>
      </c>
      <c r="U384" s="7">
        <v>7.1831574611070064</v>
      </c>
      <c r="V384" s="7">
        <v>1.2470204095869331</v>
      </c>
      <c r="W384" s="7">
        <v>0.63738700905030266</v>
      </c>
      <c r="X384" s="7">
        <v>0.99035247048924824</v>
      </c>
      <c r="Y384" s="7">
        <v>1.6770894881171843</v>
      </c>
      <c r="Z384" s="7">
        <v>2.6027923315135504</v>
      </c>
    </row>
    <row r="385" spans="1:26" x14ac:dyDescent="0.25">
      <c r="A385" s="8" t="s">
        <v>13</v>
      </c>
      <c r="B385" s="8" t="s">
        <v>14</v>
      </c>
      <c r="C385" s="8">
        <v>26</v>
      </c>
      <c r="D385" s="8">
        <v>12</v>
      </c>
      <c r="E385" s="7">
        <v>18.414028797770492</v>
      </c>
      <c r="F385" s="7">
        <v>18.450292397660817</v>
      </c>
      <c r="G385" s="7">
        <v>7.807017543859649</v>
      </c>
      <c r="H385" s="7">
        <v>3.9315017374538743</v>
      </c>
      <c r="I385" s="7">
        <v>2.3127009936401421</v>
      </c>
      <c r="J385" s="7">
        <v>2.1999799988950532</v>
      </c>
      <c r="K385" s="7">
        <v>5.226378067941063</v>
      </c>
      <c r="L385" s="7">
        <v>8.0387276864758839</v>
      </c>
      <c r="M385" s="7">
        <v>55</v>
      </c>
      <c r="N385" s="7">
        <v>51.843317972350235</v>
      </c>
      <c r="O385" s="7">
        <v>791.47465437788026</v>
      </c>
      <c r="P385" s="7">
        <v>855</v>
      </c>
      <c r="Q385" s="7">
        <v>837</v>
      </c>
      <c r="R385" s="7">
        <v>55</v>
      </c>
      <c r="S385" s="7">
        <v>55</v>
      </c>
      <c r="T385" s="7">
        <v>57</v>
      </c>
      <c r="U385" s="7">
        <v>5.9157152622470592</v>
      </c>
      <c r="V385" s="7">
        <v>1.5252217080782102</v>
      </c>
      <c r="W385" s="7">
        <v>0.67345582536199255</v>
      </c>
      <c r="X385" s="7">
        <v>0.32857027873076328</v>
      </c>
      <c r="Y385" s="7">
        <v>1.0276195563086521</v>
      </c>
      <c r="Z385" s="7">
        <v>2.4302535713440871</v>
      </c>
    </row>
    <row r="386" spans="1:26" x14ac:dyDescent="0.25">
      <c r="A386" s="8" t="s">
        <v>13</v>
      </c>
      <c r="B386" s="8" t="s">
        <v>14</v>
      </c>
      <c r="C386" s="8">
        <v>26</v>
      </c>
      <c r="D386" s="8">
        <v>12</v>
      </c>
      <c r="E386" s="7">
        <v>14.743651366345834</v>
      </c>
      <c r="F386" s="7">
        <v>14.58333333333333</v>
      </c>
      <c r="G386" s="7">
        <v>8.0043859649122791</v>
      </c>
      <c r="H386" s="7">
        <v>3.3060519057316848</v>
      </c>
      <c r="I386" s="7">
        <v>2.8698970879472725</v>
      </c>
      <c r="J386" s="7">
        <v>2.1878775390776464</v>
      </c>
      <c r="K386" s="7">
        <v>4.0319093210646919</v>
      </c>
      <c r="L386" s="7">
        <v>4.1986363365045287</v>
      </c>
      <c r="M386" s="7">
        <v>115</v>
      </c>
      <c r="N386" s="7">
        <v>114.05529953917056</v>
      </c>
      <c r="O386" s="7">
        <v>777.64976958525358</v>
      </c>
      <c r="P386" s="7">
        <v>899</v>
      </c>
      <c r="Q386" s="7">
        <v>902</v>
      </c>
      <c r="R386" s="7">
        <v>114</v>
      </c>
      <c r="S386" s="7">
        <v>113</v>
      </c>
      <c r="T386" s="7">
        <v>120</v>
      </c>
      <c r="U386" s="7">
        <v>6.0812599777085712</v>
      </c>
      <c r="V386" s="7">
        <v>2.099210279018112</v>
      </c>
      <c r="W386" s="7">
        <v>1.1737367654558419</v>
      </c>
      <c r="X386" s="7">
        <v>0.42536218565244155</v>
      </c>
      <c r="Y386" s="7">
        <v>1.048802587698064</v>
      </c>
      <c r="Z386" s="7">
        <v>1.6244356977276841</v>
      </c>
    </row>
    <row r="387" spans="1:26" x14ac:dyDescent="0.25">
      <c r="A387" s="8" t="s">
        <v>13</v>
      </c>
      <c r="B387" s="8" t="s">
        <v>14</v>
      </c>
      <c r="C387" s="8">
        <v>26</v>
      </c>
      <c r="D387" s="8">
        <v>12</v>
      </c>
      <c r="E387" s="7">
        <v>10.346034500554797</v>
      </c>
      <c r="F387" s="7">
        <v>10.312865497076023</v>
      </c>
      <c r="G387" s="7">
        <v>8.4707602339181278</v>
      </c>
      <c r="H387" s="7">
        <v>3.3100911997053126</v>
      </c>
      <c r="I387" s="7">
        <v>2.8632677764019379</v>
      </c>
      <c r="J387" s="7">
        <v>1.9576745487748044</v>
      </c>
      <c r="K387" s="7">
        <v>3.5752880379020975</v>
      </c>
      <c r="L387" s="7">
        <v>4.1344154756101457</v>
      </c>
      <c r="M387" s="7">
        <v>74</v>
      </c>
      <c r="N387" s="7">
        <v>74.884792626728114</v>
      </c>
      <c r="O387" s="7">
        <v>782.25806451612914</v>
      </c>
      <c r="P387" s="7">
        <v>840</v>
      </c>
      <c r="Q387" s="7">
        <v>840</v>
      </c>
      <c r="R387" s="7">
        <v>64</v>
      </c>
      <c r="S387" s="7">
        <v>62</v>
      </c>
      <c r="T387" s="7">
        <v>513</v>
      </c>
      <c r="U387" s="7">
        <v>6.2959148345222271</v>
      </c>
      <c r="V387" s="7">
        <v>1.4421753611474786</v>
      </c>
      <c r="W387" s="7">
        <v>0.94932496651145715</v>
      </c>
      <c r="X387" s="7">
        <v>0.51671918996986732</v>
      </c>
      <c r="Y387" s="7">
        <v>1.0371876498359942</v>
      </c>
      <c r="Z387" s="7">
        <v>2.4612215489174813</v>
      </c>
    </row>
    <row r="388" spans="1:26" x14ac:dyDescent="0.25">
      <c r="A388" s="8" t="s">
        <v>13</v>
      </c>
      <c r="B388" s="8" t="s">
        <v>14</v>
      </c>
      <c r="C388" s="8">
        <v>26</v>
      </c>
      <c r="D388" s="8">
        <v>12</v>
      </c>
      <c r="E388" s="7">
        <v>20.780546667354788</v>
      </c>
      <c r="F388" s="7">
        <v>20.577485380116954</v>
      </c>
      <c r="G388" s="7">
        <v>9.4663742690058434</v>
      </c>
      <c r="H388" s="7">
        <v>3.2508347307475551</v>
      </c>
      <c r="I388" s="7">
        <v>3.4510273145126309</v>
      </c>
      <c r="J388" s="7">
        <v>3.4063427620295195</v>
      </c>
      <c r="K388" s="7">
        <v>5.3088642244897164</v>
      </c>
      <c r="L388" s="7">
        <v>8.9607270925089679</v>
      </c>
      <c r="M388" s="7">
        <v>24</v>
      </c>
      <c r="N388" s="7">
        <v>26.497695852534576</v>
      </c>
      <c r="O388" s="7">
        <v>690.0921658986174</v>
      </c>
      <c r="P388" s="7">
        <v>823</v>
      </c>
      <c r="Q388" s="7">
        <v>837</v>
      </c>
      <c r="R388" s="7">
        <v>27</v>
      </c>
      <c r="S388" s="7">
        <v>25</v>
      </c>
      <c r="T388" s="7">
        <v>26</v>
      </c>
      <c r="U388" s="7">
        <v>6.7797613457631725</v>
      </c>
      <c r="V388" s="7">
        <v>1.2938163839706205</v>
      </c>
      <c r="W388" s="7">
        <v>1.1829618494324619</v>
      </c>
      <c r="X388" s="7">
        <v>0.70694714818270399</v>
      </c>
      <c r="Y388" s="7">
        <v>1.2359219365206311</v>
      </c>
      <c r="Z388" s="7">
        <v>2.4169481252711664</v>
      </c>
    </row>
    <row r="389" spans="1:26" x14ac:dyDescent="0.25">
      <c r="A389" s="8" t="s">
        <v>13</v>
      </c>
      <c r="B389" s="8" t="s">
        <v>14</v>
      </c>
      <c r="C389" s="8">
        <v>26</v>
      </c>
      <c r="D389" s="8">
        <v>12</v>
      </c>
      <c r="E389" s="7">
        <v>18.020464531778188</v>
      </c>
      <c r="F389" s="7">
        <v>17.982456140350877</v>
      </c>
      <c r="G389" s="7">
        <v>9.3859649122807003</v>
      </c>
      <c r="H389" s="7">
        <v>3.4340803056754314</v>
      </c>
      <c r="I389" s="7">
        <v>3.2084902593747575</v>
      </c>
      <c r="J389" s="7">
        <v>3.1880236680125402</v>
      </c>
      <c r="K389" s="7">
        <v>5.5391072687629341</v>
      </c>
      <c r="L389" s="7">
        <v>5.5224099671406082</v>
      </c>
      <c r="M389" s="7">
        <v>42</v>
      </c>
      <c r="N389" s="7">
        <v>44.930875576036868</v>
      </c>
      <c r="O389" s="7">
        <v>773.04147465437802</v>
      </c>
      <c r="P389" s="7">
        <v>836</v>
      </c>
      <c r="Q389" s="7">
        <v>836</v>
      </c>
      <c r="R389" s="7">
        <v>42</v>
      </c>
      <c r="S389" s="7">
        <v>42</v>
      </c>
      <c r="T389" s="7">
        <v>44</v>
      </c>
      <c r="U389" s="7">
        <v>6.6700542065034991</v>
      </c>
      <c r="V389" s="7">
        <v>1.4745979134828067</v>
      </c>
      <c r="W389" s="7">
        <v>1.1345039334781728</v>
      </c>
      <c r="X389" s="7">
        <v>0.63770616146554338</v>
      </c>
      <c r="Y389" s="7">
        <v>1.1970710424779438</v>
      </c>
      <c r="Z389" s="7">
        <v>2.3137930194524303</v>
      </c>
    </row>
    <row r="390" spans="1:26" x14ac:dyDescent="0.25">
      <c r="A390" s="8" t="s">
        <v>13</v>
      </c>
      <c r="B390" s="8" t="s">
        <v>14</v>
      </c>
      <c r="C390" s="8">
        <v>26</v>
      </c>
      <c r="D390" s="8">
        <v>20</v>
      </c>
      <c r="E390" s="7">
        <v>14.864636141718062</v>
      </c>
      <c r="F390" s="7">
        <v>14.792397660818713</v>
      </c>
      <c r="G390" s="7">
        <v>10.371345029239766</v>
      </c>
      <c r="H390" s="7">
        <v>4.4590113304323129</v>
      </c>
      <c r="I390" s="7">
        <v>3.165137356867306</v>
      </c>
      <c r="J390" s="7">
        <v>1.9586138473666554</v>
      </c>
      <c r="K390" s="7">
        <v>5.4915228430783056</v>
      </c>
      <c r="L390" s="7">
        <v>5.9810820610667559</v>
      </c>
      <c r="M390" s="7">
        <v>51</v>
      </c>
      <c r="N390" s="7">
        <v>49.539170506912484</v>
      </c>
      <c r="O390" s="7">
        <v>761.52073732718884</v>
      </c>
      <c r="P390" s="7">
        <v>862</v>
      </c>
      <c r="Q390" s="7">
        <v>859</v>
      </c>
      <c r="R390" s="7">
        <v>53</v>
      </c>
      <c r="S390" s="7">
        <v>50</v>
      </c>
      <c r="T390" s="7">
        <v>53</v>
      </c>
      <c r="U390" s="7">
        <v>7.0044420933914822</v>
      </c>
      <c r="V390" s="7">
        <v>1.2984152545062833</v>
      </c>
      <c r="W390" s="7">
        <v>0.89132796760253996</v>
      </c>
      <c r="X390" s="7">
        <v>0.38531940711856744</v>
      </c>
      <c r="Y390" s="7">
        <v>2.2931464311253484</v>
      </c>
      <c r="Z390" s="7">
        <v>2.1634594268808005</v>
      </c>
    </row>
    <row r="391" spans="1:26" x14ac:dyDescent="0.25">
      <c r="A391" s="8" t="s">
        <v>13</v>
      </c>
      <c r="B391" s="8" t="s">
        <v>14</v>
      </c>
      <c r="C391" s="8">
        <v>26</v>
      </c>
      <c r="D391" s="8">
        <v>20</v>
      </c>
      <c r="E391" s="7">
        <v>18.486069207545224</v>
      </c>
      <c r="F391" s="7">
        <v>18.499999999999996</v>
      </c>
      <c r="G391" s="7">
        <v>10.131578947368418</v>
      </c>
      <c r="H391" s="7">
        <v>4.8736920188842152</v>
      </c>
      <c r="I391" s="7">
        <v>3.4791875694372045</v>
      </c>
      <c r="J391" s="7">
        <v>2.5912223433166046</v>
      </c>
      <c r="K391" s="7">
        <v>6.4215479436222642</v>
      </c>
      <c r="L391" s="7">
        <v>6.8694392999148439</v>
      </c>
      <c r="M391" s="7">
        <v>77</v>
      </c>
      <c r="N391" s="7">
        <v>74.884792626728085</v>
      </c>
      <c r="O391" s="7">
        <v>888.2488479262671</v>
      </c>
      <c r="P391" s="7">
        <v>894</v>
      </c>
      <c r="Q391" s="7">
        <v>891</v>
      </c>
      <c r="R391" s="7">
        <v>78</v>
      </c>
      <c r="S391" s="7">
        <v>76</v>
      </c>
      <c r="T391" s="7">
        <v>78</v>
      </c>
      <c r="U391" s="7">
        <v>7.680815717921182</v>
      </c>
      <c r="V391" s="7">
        <v>1.8129276434158172</v>
      </c>
      <c r="W391" s="7">
        <v>1.3866418778937202</v>
      </c>
      <c r="X391" s="7">
        <v>0.50496315308498396</v>
      </c>
      <c r="Y391" s="7">
        <v>2.4193605879236117</v>
      </c>
      <c r="Z391" s="7">
        <v>1.7130018795742381</v>
      </c>
    </row>
    <row r="392" spans="1:26" x14ac:dyDescent="0.25">
      <c r="A392" s="8" t="s">
        <v>13</v>
      </c>
      <c r="B392" s="8" t="s">
        <v>14</v>
      </c>
      <c r="C392" s="8">
        <v>26</v>
      </c>
      <c r="D392" s="8">
        <v>20</v>
      </c>
      <c r="E392" s="7">
        <v>8.9535738833122611</v>
      </c>
      <c r="F392" s="7">
        <v>8.8011695906432728</v>
      </c>
      <c r="G392" s="7">
        <v>8.9181286549707579</v>
      </c>
      <c r="H392" s="7">
        <v>3.2346340930627306</v>
      </c>
      <c r="I392" s="7">
        <v>2.2771608667657417</v>
      </c>
      <c r="J392" s="7">
        <v>1.2427455113921504</v>
      </c>
      <c r="K392" s="7">
        <v>5.1740742434264186</v>
      </c>
      <c r="L392" s="7">
        <v>4.2067001821299002</v>
      </c>
      <c r="M392" s="7">
        <v>769</v>
      </c>
      <c r="N392" s="7">
        <v>123.27188940092162</v>
      </c>
      <c r="O392" s="7">
        <v>770.73732718893996</v>
      </c>
      <c r="P392" s="7">
        <v>903</v>
      </c>
      <c r="Q392" s="7">
        <v>890</v>
      </c>
      <c r="R392" s="7">
        <v>108</v>
      </c>
      <c r="S392" s="7">
        <v>103</v>
      </c>
      <c r="T392" s="7">
        <v>645</v>
      </c>
      <c r="U392" s="7">
        <v>6.0366591368773994</v>
      </c>
      <c r="V392" s="7">
        <v>0.57561868713922415</v>
      </c>
      <c r="W392" s="7">
        <v>0.56918828431288637</v>
      </c>
      <c r="X392" s="7">
        <v>0.32545004055795906</v>
      </c>
      <c r="Y392" s="7">
        <v>2.1447066352493116</v>
      </c>
      <c r="Z392" s="7">
        <v>2.3773722383319735</v>
      </c>
    </row>
    <row r="393" spans="1:26" x14ac:dyDescent="0.25">
      <c r="A393" s="8" t="s">
        <v>13</v>
      </c>
      <c r="B393" s="8" t="s">
        <v>14</v>
      </c>
      <c r="C393" s="8">
        <v>26</v>
      </c>
      <c r="D393" s="8">
        <v>20</v>
      </c>
      <c r="E393" s="7">
        <v>11.476754527391428</v>
      </c>
      <c r="F393" s="7">
        <v>11.517543859649123</v>
      </c>
      <c r="G393" s="7">
        <v>9.2953216374269001</v>
      </c>
      <c r="H393" s="7">
        <v>4.4855550257089769</v>
      </c>
      <c r="I393" s="7">
        <v>2.8583136289352566</v>
      </c>
      <c r="J393" s="7">
        <v>1.5942506677410779</v>
      </c>
      <c r="K393" s="7">
        <v>5.6445615467963757</v>
      </c>
      <c r="L393" s="7">
        <v>3.0956287942115441</v>
      </c>
      <c r="M393" s="7">
        <v>68</v>
      </c>
      <c r="N393" s="7">
        <v>72.580645161290334</v>
      </c>
      <c r="O393" s="7">
        <v>807.60368663594477</v>
      </c>
      <c r="P393" s="7">
        <v>877</v>
      </c>
      <c r="Q393" s="7">
        <v>886</v>
      </c>
      <c r="R393" s="7">
        <v>68</v>
      </c>
      <c r="S393" s="7">
        <v>66</v>
      </c>
      <c r="T393" s="7">
        <v>242</v>
      </c>
      <c r="U393" s="7">
        <v>6.1623975037932563</v>
      </c>
      <c r="V393" s="7">
        <v>1.2249886212209349</v>
      </c>
      <c r="W393" s="7">
        <v>0.77765658477587507</v>
      </c>
      <c r="X393" s="7">
        <v>0.40720715058674661</v>
      </c>
      <c r="Y393" s="7">
        <v>2.1075569945208508</v>
      </c>
      <c r="Z393" s="7">
        <v>1.7413370817533986</v>
      </c>
    </row>
    <row r="394" spans="1:26" x14ac:dyDescent="0.25">
      <c r="A394" s="8" t="s">
        <v>13</v>
      </c>
      <c r="B394" s="8" t="s">
        <v>14</v>
      </c>
      <c r="C394" s="8">
        <v>26</v>
      </c>
      <c r="D394" s="8">
        <v>20</v>
      </c>
      <c r="E394" s="7">
        <v>10.164961481691742</v>
      </c>
      <c r="F394" s="7">
        <v>10.14473684210526</v>
      </c>
      <c r="G394" s="7">
        <v>9.9868421052631557</v>
      </c>
      <c r="H394" s="7">
        <v>4.6210579834572796</v>
      </c>
      <c r="I394" s="7">
        <v>3.627630495753619</v>
      </c>
      <c r="J394" s="7">
        <v>1.2874922747601478</v>
      </c>
      <c r="K394" s="7">
        <v>4.9822701359063295</v>
      </c>
      <c r="L394" s="7">
        <v>2.3213134368776611</v>
      </c>
      <c r="M394" s="7">
        <v>39</v>
      </c>
      <c r="N394" s="7">
        <v>38.018433179723502</v>
      </c>
      <c r="O394" s="7">
        <v>837.55760368663584</v>
      </c>
      <c r="P394" s="7">
        <v>855</v>
      </c>
      <c r="Q394" s="7">
        <v>842</v>
      </c>
      <c r="R394" s="7">
        <v>34</v>
      </c>
      <c r="S394" s="7">
        <v>30</v>
      </c>
      <c r="T394" s="7">
        <v>280</v>
      </c>
      <c r="U394" s="7">
        <v>5.9605067373261438</v>
      </c>
      <c r="V394" s="7">
        <v>1.6531354296557146</v>
      </c>
      <c r="W394" s="7">
        <v>1.2215726448166611</v>
      </c>
      <c r="X394" s="7">
        <v>0.30153998177905456</v>
      </c>
      <c r="Y394" s="7">
        <v>1.8744242568252052</v>
      </c>
      <c r="Z394" s="7">
        <v>1.1718300663233172</v>
      </c>
    </row>
    <row r="395" spans="1:26" x14ac:dyDescent="0.25">
      <c r="A395" s="6"/>
      <c r="B395" s="6"/>
      <c r="C395" s="6"/>
      <c r="D395" s="6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6"/>
      <c r="X395" s="6"/>
      <c r="Y395" s="6"/>
      <c r="Z395" s="6"/>
    </row>
    <row r="396" spans="1:26" x14ac:dyDescent="0.25">
      <c r="A396" s="6"/>
      <c r="B396" s="6"/>
      <c r="C396" s="6"/>
      <c r="D396" s="6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6"/>
      <c r="X396" s="6"/>
      <c r="Y396" s="6"/>
      <c r="Z396" s="6"/>
    </row>
    <row r="397" spans="1:26" x14ac:dyDescent="0.25">
      <c r="A397" s="6"/>
      <c r="B397" s="6"/>
      <c r="C397" s="6"/>
      <c r="D397" s="6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6"/>
      <c r="X397" s="6"/>
      <c r="Y397" s="6"/>
      <c r="Z397" s="6"/>
    </row>
    <row r="398" spans="1:26" x14ac:dyDescent="0.25">
      <c r="A398" s="6"/>
      <c r="B398" s="6"/>
      <c r="C398" s="6"/>
      <c r="D398" s="6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6"/>
      <c r="X398" s="6"/>
      <c r="Y398" s="6"/>
      <c r="Z398" s="6"/>
    </row>
    <row r="399" spans="1:26" x14ac:dyDescent="0.25">
      <c r="A399" s="6"/>
      <c r="B399" s="6"/>
      <c r="C399" s="6"/>
      <c r="D399" s="6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6"/>
      <c r="X399" s="6"/>
      <c r="Y399" s="6"/>
      <c r="Z399" s="6"/>
    </row>
    <row r="400" spans="1:26" x14ac:dyDescent="0.25">
      <c r="A400" s="6"/>
      <c r="B400" s="6"/>
      <c r="C400" s="6"/>
      <c r="D400" s="6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6"/>
      <c r="X400" s="6"/>
      <c r="Y400" s="6"/>
      <c r="Z400" s="6"/>
    </row>
    <row r="401" spans="5:22" x14ac:dyDescent="0.25"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</row>
    <row r="402" spans="5:22" x14ac:dyDescent="0.25"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</row>
    <row r="403" spans="5:22" x14ac:dyDescent="0.25"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</row>
    <row r="404" spans="5:22" x14ac:dyDescent="0.25"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</row>
    <row r="405" spans="5:22" x14ac:dyDescent="0.25"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</row>
    <row r="406" spans="5:22" x14ac:dyDescent="0.25"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</row>
    <row r="407" spans="5:22" x14ac:dyDescent="0.25"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</row>
    <row r="408" spans="5:22" x14ac:dyDescent="0.25"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</row>
    <row r="409" spans="5:22" x14ac:dyDescent="0.25"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</row>
    <row r="410" spans="5:22" x14ac:dyDescent="0.25"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</row>
    <row r="411" spans="5:22" x14ac:dyDescent="0.25"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</row>
    <row r="412" spans="5:22" x14ac:dyDescent="0.25"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</row>
    <row r="413" spans="5:22" x14ac:dyDescent="0.25"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</row>
    <row r="414" spans="5:22" x14ac:dyDescent="0.25"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</row>
    <row r="415" spans="5:22" x14ac:dyDescent="0.25"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</row>
    <row r="416" spans="5:22" x14ac:dyDescent="0.25"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</row>
    <row r="417" spans="5:22" x14ac:dyDescent="0.25"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</row>
    <row r="418" spans="5:22" x14ac:dyDescent="0.25"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</row>
    <row r="419" spans="5:22" x14ac:dyDescent="0.25"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</row>
    <row r="420" spans="5:22" x14ac:dyDescent="0.25"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</row>
    <row r="421" spans="5:22" x14ac:dyDescent="0.25"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</row>
    <row r="422" spans="5:22" x14ac:dyDescent="0.25"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</row>
    <row r="423" spans="5:22" x14ac:dyDescent="0.25"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</row>
    <row r="424" spans="5:22" x14ac:dyDescent="0.25"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</row>
    <row r="425" spans="5:22" x14ac:dyDescent="0.25"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</row>
    <row r="426" spans="5:22" x14ac:dyDescent="0.25"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</row>
    <row r="427" spans="5:22" x14ac:dyDescent="0.25"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</row>
    <row r="428" spans="5:22" x14ac:dyDescent="0.25"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</row>
    <row r="429" spans="5:22" x14ac:dyDescent="0.25"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</row>
    <row r="430" spans="5:22" x14ac:dyDescent="0.25"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</row>
    <row r="431" spans="5:22" x14ac:dyDescent="0.25"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</row>
    <row r="432" spans="5:22" x14ac:dyDescent="0.25"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</row>
    <row r="433" spans="5:22" x14ac:dyDescent="0.25"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</row>
    <row r="434" spans="5:22" x14ac:dyDescent="0.25"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</row>
    <row r="435" spans="5:22" x14ac:dyDescent="0.25"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</row>
    <row r="436" spans="5:22" x14ac:dyDescent="0.25"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</row>
    <row r="437" spans="5:22" x14ac:dyDescent="0.25"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</row>
    <row r="438" spans="5:22" x14ac:dyDescent="0.25"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</row>
    <row r="439" spans="5:22" x14ac:dyDescent="0.25"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</row>
    <row r="440" spans="5:22" x14ac:dyDescent="0.25"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</row>
    <row r="441" spans="5:22" x14ac:dyDescent="0.25"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</row>
    <row r="442" spans="5:22" x14ac:dyDescent="0.25"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</row>
    <row r="443" spans="5:22" x14ac:dyDescent="0.25"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</row>
    <row r="444" spans="5:22" x14ac:dyDescent="0.25"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</row>
    <row r="445" spans="5:22" x14ac:dyDescent="0.25"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</row>
    <row r="446" spans="5:22" x14ac:dyDescent="0.25"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</row>
    <row r="447" spans="5:22" x14ac:dyDescent="0.25"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</row>
    <row r="448" spans="5:22" x14ac:dyDescent="0.25"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</row>
    <row r="449" spans="5:22" x14ac:dyDescent="0.25"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</row>
    <row r="450" spans="5:22" x14ac:dyDescent="0.25"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</row>
    <row r="451" spans="5:22" x14ac:dyDescent="0.25"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</row>
    <row r="452" spans="5:22" x14ac:dyDescent="0.25"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</row>
    <row r="453" spans="5:22" x14ac:dyDescent="0.25"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</row>
    <row r="454" spans="5:22" x14ac:dyDescent="0.25"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</row>
    <row r="455" spans="5:22" x14ac:dyDescent="0.25"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</row>
    <row r="456" spans="5:22" x14ac:dyDescent="0.25"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</row>
    <row r="457" spans="5:22" x14ac:dyDescent="0.25"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</row>
    <row r="458" spans="5:22" x14ac:dyDescent="0.25"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</row>
    <row r="459" spans="5:22" x14ac:dyDescent="0.25"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</row>
    <row r="460" spans="5:22" x14ac:dyDescent="0.25"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</row>
    <row r="461" spans="5:22" x14ac:dyDescent="0.25"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</row>
    <row r="462" spans="5:22" x14ac:dyDescent="0.25"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</row>
    <row r="463" spans="5:22" x14ac:dyDescent="0.25"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</row>
    <row r="464" spans="5:22" x14ac:dyDescent="0.25"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</row>
    <row r="465" spans="5:22" x14ac:dyDescent="0.25"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</row>
    <row r="466" spans="5:22" x14ac:dyDescent="0.25"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</row>
    <row r="467" spans="5:22" x14ac:dyDescent="0.25"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</row>
    <row r="468" spans="5:22" x14ac:dyDescent="0.25"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</row>
    <row r="469" spans="5:22" x14ac:dyDescent="0.25"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</row>
    <row r="470" spans="5:22" x14ac:dyDescent="0.25"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</row>
    <row r="471" spans="5:22" x14ac:dyDescent="0.25"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</row>
    <row r="472" spans="5:22" x14ac:dyDescent="0.25"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</row>
    <row r="473" spans="5:22" x14ac:dyDescent="0.25"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</row>
    <row r="474" spans="5:22" x14ac:dyDescent="0.25"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</row>
    <row r="475" spans="5:22" x14ac:dyDescent="0.25"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</row>
    <row r="476" spans="5:22" x14ac:dyDescent="0.25"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</row>
    <row r="477" spans="5:22" x14ac:dyDescent="0.25"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</row>
    <row r="478" spans="5:22" x14ac:dyDescent="0.25"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</row>
    <row r="479" spans="5:22" x14ac:dyDescent="0.25"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</row>
    <row r="480" spans="5:22" x14ac:dyDescent="0.25"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</row>
    <row r="481" spans="5:22" x14ac:dyDescent="0.25"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</row>
    <row r="482" spans="5:22" x14ac:dyDescent="0.25"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</row>
    <row r="483" spans="5:22" x14ac:dyDescent="0.25"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</row>
    <row r="484" spans="5:22" x14ac:dyDescent="0.25"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</row>
    <row r="485" spans="5:22" x14ac:dyDescent="0.25"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</row>
    <row r="486" spans="5:22" x14ac:dyDescent="0.25"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</row>
    <row r="487" spans="5:22" x14ac:dyDescent="0.25"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</row>
    <row r="488" spans="5:22" x14ac:dyDescent="0.25"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</row>
    <row r="489" spans="5:22" x14ac:dyDescent="0.25"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</row>
    <row r="490" spans="5:22" x14ac:dyDescent="0.25"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</row>
    <row r="491" spans="5:22" x14ac:dyDescent="0.25"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</row>
    <row r="492" spans="5:22" x14ac:dyDescent="0.25"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</row>
    <row r="493" spans="5:22" x14ac:dyDescent="0.25"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</row>
    <row r="494" spans="5:22" x14ac:dyDescent="0.25"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</row>
    <row r="495" spans="5:22" x14ac:dyDescent="0.25"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</row>
    <row r="496" spans="5:22" x14ac:dyDescent="0.25"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</row>
    <row r="497" spans="5:22" x14ac:dyDescent="0.25"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</row>
    <row r="498" spans="5:22" x14ac:dyDescent="0.25"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</row>
    <row r="499" spans="5:22" x14ac:dyDescent="0.25"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</row>
    <row r="500" spans="5:22" x14ac:dyDescent="0.25"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</row>
    <row r="501" spans="5:22" x14ac:dyDescent="0.25"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</row>
    <row r="502" spans="5:22" x14ac:dyDescent="0.25"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</row>
    <row r="503" spans="5:22" x14ac:dyDescent="0.25"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</row>
    <row r="504" spans="5:22" x14ac:dyDescent="0.25"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</row>
    <row r="505" spans="5:22" x14ac:dyDescent="0.25"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</row>
    <row r="506" spans="5:22" x14ac:dyDescent="0.25"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</row>
    <row r="507" spans="5:22" x14ac:dyDescent="0.25"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</row>
    <row r="508" spans="5:22" x14ac:dyDescent="0.25"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</row>
    <row r="509" spans="5:22" x14ac:dyDescent="0.25"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</row>
    <row r="510" spans="5:22" x14ac:dyDescent="0.25"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</row>
    <row r="511" spans="5:22" x14ac:dyDescent="0.25"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</row>
    <row r="512" spans="5:22" x14ac:dyDescent="0.25"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</row>
    <row r="513" spans="5:22" x14ac:dyDescent="0.25"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</row>
    <row r="514" spans="5:22" x14ac:dyDescent="0.25"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</row>
    <row r="515" spans="5:22" x14ac:dyDescent="0.25"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</row>
    <row r="516" spans="5:22" x14ac:dyDescent="0.25"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</row>
    <row r="517" spans="5:22" x14ac:dyDescent="0.25"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</row>
    <row r="518" spans="5:22" x14ac:dyDescent="0.25"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</row>
    <row r="519" spans="5:22" x14ac:dyDescent="0.25"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</row>
    <row r="520" spans="5:22" x14ac:dyDescent="0.25"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</row>
    <row r="521" spans="5:22" x14ac:dyDescent="0.25"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</row>
    <row r="522" spans="5:22" x14ac:dyDescent="0.25"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</row>
    <row r="523" spans="5:22" x14ac:dyDescent="0.25"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</row>
    <row r="524" spans="5:22" x14ac:dyDescent="0.25"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</row>
    <row r="525" spans="5:22" x14ac:dyDescent="0.25"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</row>
    <row r="526" spans="5:22" x14ac:dyDescent="0.25"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</row>
    <row r="527" spans="5:22" x14ac:dyDescent="0.25"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</row>
    <row r="528" spans="5:22" x14ac:dyDescent="0.25"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</row>
    <row r="529" spans="5:22" x14ac:dyDescent="0.25"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</row>
    <row r="530" spans="5:22" x14ac:dyDescent="0.25"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</row>
    <row r="531" spans="5:22" x14ac:dyDescent="0.25"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</row>
    <row r="532" spans="5:22" x14ac:dyDescent="0.25"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</row>
    <row r="533" spans="5:22" x14ac:dyDescent="0.25"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</row>
    <row r="534" spans="5:22" x14ac:dyDescent="0.25"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</row>
    <row r="535" spans="5:22" x14ac:dyDescent="0.25"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</row>
    <row r="536" spans="5:22" x14ac:dyDescent="0.25"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</row>
    <row r="537" spans="5:22" x14ac:dyDescent="0.25"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</row>
    <row r="538" spans="5:22" x14ac:dyDescent="0.25"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</row>
    <row r="539" spans="5:22" x14ac:dyDescent="0.25"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</row>
    <row r="540" spans="5:22" x14ac:dyDescent="0.25"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</row>
    <row r="541" spans="5:22" x14ac:dyDescent="0.25"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</row>
    <row r="542" spans="5:22" x14ac:dyDescent="0.25"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</row>
    <row r="543" spans="5:22" x14ac:dyDescent="0.25"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</row>
    <row r="544" spans="5:22" x14ac:dyDescent="0.25"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</row>
    <row r="545" spans="5:22" x14ac:dyDescent="0.25"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</row>
    <row r="546" spans="5:22" x14ac:dyDescent="0.25"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</row>
    <row r="547" spans="5:22" x14ac:dyDescent="0.25"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</row>
    <row r="548" spans="5:22" x14ac:dyDescent="0.25"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</row>
    <row r="549" spans="5:22" x14ac:dyDescent="0.25"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</row>
    <row r="550" spans="5:22" x14ac:dyDescent="0.25"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</row>
    <row r="551" spans="5:22" x14ac:dyDescent="0.25"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</row>
    <row r="552" spans="5:22" x14ac:dyDescent="0.25"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</row>
    <row r="553" spans="5:22" x14ac:dyDescent="0.25"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</row>
    <row r="554" spans="5:22" x14ac:dyDescent="0.25"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</row>
    <row r="555" spans="5:22" x14ac:dyDescent="0.25"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</row>
    <row r="556" spans="5:22" x14ac:dyDescent="0.25"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zoomScale="90" zoomScaleNormal="90" workbookViewId="0">
      <selection activeCell="L28" sqref="L28"/>
    </sheetView>
  </sheetViews>
  <sheetFormatPr defaultRowHeight="15" x14ac:dyDescent="0.25"/>
  <sheetData>
    <row r="1" spans="1:18" x14ac:dyDescent="0.25">
      <c r="A1" s="10" t="s">
        <v>6</v>
      </c>
      <c r="B1" s="10"/>
      <c r="C1" s="10"/>
      <c r="D1" s="10"/>
      <c r="E1" s="10"/>
      <c r="F1" s="10"/>
      <c r="G1" s="10"/>
      <c r="H1" s="10"/>
      <c r="I1" s="10"/>
      <c r="J1" s="12" t="s">
        <v>14</v>
      </c>
      <c r="K1" s="10"/>
      <c r="L1" s="10"/>
      <c r="M1" s="10"/>
      <c r="N1" s="10"/>
      <c r="O1" s="10"/>
      <c r="P1" s="10"/>
      <c r="Q1" s="10"/>
      <c r="R1" s="10"/>
    </row>
    <row r="2" spans="1:18" x14ac:dyDescent="0.25">
      <c r="A2" s="13" t="s">
        <v>39</v>
      </c>
      <c r="B2" s="13" t="s">
        <v>40</v>
      </c>
      <c r="C2" s="13" t="s">
        <v>41</v>
      </c>
      <c r="D2" s="13" t="s">
        <v>42</v>
      </c>
      <c r="E2" s="13" t="s">
        <v>40</v>
      </c>
      <c r="F2" s="13" t="s">
        <v>41</v>
      </c>
      <c r="G2" s="13" t="s">
        <v>43</v>
      </c>
      <c r="H2" s="13" t="s">
        <v>40</v>
      </c>
      <c r="I2" s="13" t="s">
        <v>41</v>
      </c>
      <c r="J2" s="14" t="s">
        <v>44</v>
      </c>
      <c r="K2" s="13" t="s">
        <v>40</v>
      </c>
      <c r="L2" s="13" t="s">
        <v>41</v>
      </c>
      <c r="M2" s="13" t="s">
        <v>42</v>
      </c>
      <c r="N2" s="13" t="s">
        <v>40</v>
      </c>
      <c r="O2" s="13" t="s">
        <v>41</v>
      </c>
      <c r="P2" s="13" t="s">
        <v>43</v>
      </c>
      <c r="Q2" s="13" t="s">
        <v>40</v>
      </c>
      <c r="R2" s="13" t="s">
        <v>41</v>
      </c>
    </row>
    <row r="3" spans="1:18" x14ac:dyDescent="0.25">
      <c r="A3" s="9">
        <v>25.253659095498143</v>
      </c>
      <c r="B3" s="9">
        <v>9.9471235206974207</v>
      </c>
      <c r="C3" s="9">
        <v>29.841370562092262</v>
      </c>
      <c r="D3" s="9">
        <v>-49.000007683088683</v>
      </c>
      <c r="E3" s="9">
        <v>4.1270725777579358</v>
      </c>
      <c r="F3" s="9">
        <v>12.381217733273807</v>
      </c>
      <c r="G3" s="9">
        <v>68.887011108881069</v>
      </c>
      <c r="H3" s="9">
        <v>4.8238143072014212</v>
      </c>
      <c r="I3" s="9">
        <v>14.471442921604265</v>
      </c>
      <c r="J3" s="11">
        <v>61.983696728509585</v>
      </c>
      <c r="K3" s="9">
        <v>13.5003473895397</v>
      </c>
      <c r="L3" s="9">
        <v>35.718561805702087</v>
      </c>
      <c r="M3" s="9">
        <v>-48.450079365079361</v>
      </c>
      <c r="N3" s="9">
        <v>4.9245448529176299</v>
      </c>
      <c r="O3" s="9">
        <v>14.773634558752889</v>
      </c>
      <c r="P3" s="9">
        <v>71.799089754689746</v>
      </c>
      <c r="Q3" s="9">
        <v>2.31366935380164</v>
      </c>
      <c r="R3" s="9">
        <v>6.9410080614049203</v>
      </c>
    </row>
    <row r="4" spans="1:18" x14ac:dyDescent="0.25">
      <c r="A4" s="9">
        <v>25.956227477628193</v>
      </c>
      <c r="B4" s="9">
        <v>9.8251507681504222</v>
      </c>
      <c r="C4" s="9">
        <v>29.475452304451267</v>
      </c>
      <c r="D4" s="9">
        <v>-48.549995081883125</v>
      </c>
      <c r="E4" s="9">
        <v>4.130283235922751</v>
      </c>
      <c r="F4" s="9">
        <v>12.390849707768254</v>
      </c>
      <c r="G4" s="9">
        <v>67.80508592941068</v>
      </c>
      <c r="H4" s="9">
        <v>4.8081698413087226</v>
      </c>
      <c r="I4" s="9">
        <v>14.424509523926169</v>
      </c>
      <c r="J4" s="11">
        <v>62.234993110286418</v>
      </c>
      <c r="K4" s="9">
        <v>13.410941885110811</v>
      </c>
      <c r="L4" s="9">
        <v>35.482017075142963</v>
      </c>
      <c r="M4" s="9">
        <v>-48.119506703086664</v>
      </c>
      <c r="N4" s="9">
        <v>4.9666382746787638</v>
      </c>
      <c r="O4" s="9">
        <v>14.899914824036291</v>
      </c>
      <c r="P4" s="9">
        <v>70.523372877205873</v>
      </c>
      <c r="Q4" s="9">
        <v>2.2701210637206337</v>
      </c>
      <c r="R4" s="9">
        <v>6.8103631911619011</v>
      </c>
    </row>
    <row r="5" spans="1:18" x14ac:dyDescent="0.25">
      <c r="A5" s="9">
        <v>26.712255132766369</v>
      </c>
      <c r="B5" s="9">
        <v>9.6883161813078207</v>
      </c>
      <c r="C5" s="9">
        <v>29.064948543923464</v>
      </c>
      <c r="D5" s="9">
        <v>-48.042258552302449</v>
      </c>
      <c r="E5" s="9">
        <v>4.0654640860603051</v>
      </c>
      <c r="F5" s="9">
        <v>12.196392258180914</v>
      </c>
      <c r="G5" s="9">
        <v>66.735332801392744</v>
      </c>
      <c r="H5" s="9">
        <v>4.8244985796749882</v>
      </c>
      <c r="I5" s="9">
        <v>14.473495739024965</v>
      </c>
      <c r="J5" s="11">
        <v>62.363773136031703</v>
      </c>
      <c r="K5" s="9">
        <v>13.097475011873621</v>
      </c>
      <c r="L5" s="9">
        <v>34.652661684300348</v>
      </c>
      <c r="M5" s="9">
        <v>-47.836652042400864</v>
      </c>
      <c r="N5" s="9">
        <v>5.0101371430846466</v>
      </c>
      <c r="O5" s="9">
        <v>15.03041142925394</v>
      </c>
      <c r="P5" s="9">
        <v>69.279151744354692</v>
      </c>
      <c r="Q5" s="9">
        <v>2.2583309711528763</v>
      </c>
      <c r="R5" s="9">
        <v>6.7749929134586289</v>
      </c>
    </row>
    <row r="6" spans="1:18" x14ac:dyDescent="0.25">
      <c r="A6" s="9">
        <v>27.398937191190452</v>
      </c>
      <c r="B6" s="9">
        <v>9.5142523995836736</v>
      </c>
      <c r="C6" s="9">
        <v>28.542757198751019</v>
      </c>
      <c r="D6" s="9">
        <v>-47.411858199835471</v>
      </c>
      <c r="E6" s="9">
        <v>4.0126661514952895</v>
      </c>
      <c r="F6" s="9">
        <v>12.037998454485869</v>
      </c>
      <c r="G6" s="9">
        <v>65.600432716197076</v>
      </c>
      <c r="H6" s="9">
        <v>4.8160569816918573</v>
      </c>
      <c r="I6" s="9">
        <v>14.448170945075571</v>
      </c>
      <c r="J6" s="11">
        <v>62.495103405590378</v>
      </c>
      <c r="K6" s="9">
        <v>12.859273792836307</v>
      </c>
      <c r="L6" s="9">
        <v>34.022440496735193</v>
      </c>
      <c r="M6" s="9">
        <v>-47.462326682427062</v>
      </c>
      <c r="N6" s="9">
        <v>5.0355143627866257</v>
      </c>
      <c r="O6" s="9">
        <v>15.106543088359878</v>
      </c>
      <c r="P6" s="9">
        <v>68.0543933047515</v>
      </c>
      <c r="Q6" s="9">
        <v>2.243842003870546</v>
      </c>
      <c r="R6" s="9">
        <v>6.7315260116116384</v>
      </c>
    </row>
    <row r="7" spans="1:18" x14ac:dyDescent="0.25">
      <c r="A7" s="9">
        <v>28.008417232891098</v>
      </c>
      <c r="B7" s="9">
        <v>9.2992821514666755</v>
      </c>
      <c r="C7" s="9">
        <v>27.897846454400025</v>
      </c>
      <c r="D7" s="9">
        <v>-46.838753377593008</v>
      </c>
      <c r="E7" s="9">
        <v>3.9555107592863266</v>
      </c>
      <c r="F7" s="9">
        <v>11.86653227785898</v>
      </c>
      <c r="G7" s="9">
        <v>64.627562936994693</v>
      </c>
      <c r="H7" s="9">
        <v>4.8308647786433809</v>
      </c>
      <c r="I7" s="9">
        <v>14.492594335930143</v>
      </c>
      <c r="J7" s="11">
        <v>62.454841100006426</v>
      </c>
      <c r="K7" s="9">
        <v>12.518803080228794</v>
      </c>
      <c r="L7" s="9">
        <v>33.12163966247477</v>
      </c>
      <c r="M7" s="9">
        <v>-47.013814250120497</v>
      </c>
      <c r="N7" s="9">
        <v>5.0563402065163192</v>
      </c>
      <c r="O7" s="9">
        <v>15.169020619548958</v>
      </c>
      <c r="P7" s="9">
        <v>66.793513973499557</v>
      </c>
      <c r="Q7" s="9">
        <v>2.2493255238633409</v>
      </c>
      <c r="R7" s="9">
        <v>6.7479765715900228</v>
      </c>
    </row>
    <row r="8" spans="1:18" x14ac:dyDescent="0.25">
      <c r="A8" s="9">
        <v>28.493995571472936</v>
      </c>
      <c r="B8" s="9">
        <v>9.0433293025814656</v>
      </c>
      <c r="C8" s="9">
        <v>27.129987907744397</v>
      </c>
      <c r="D8" s="9">
        <v>-46.16416460994202</v>
      </c>
      <c r="E8" s="9">
        <v>3.8907773237751093</v>
      </c>
      <c r="F8" s="9">
        <v>11.672331971325328</v>
      </c>
      <c r="G8" s="9">
        <v>63.592153369066715</v>
      </c>
      <c r="H8" s="9">
        <v>4.8561296326913332</v>
      </c>
      <c r="I8" s="9">
        <v>14.568388898074</v>
      </c>
      <c r="J8" s="11">
        <v>62.376557772294476</v>
      </c>
      <c r="K8" s="9">
        <v>12.171023061450848</v>
      </c>
      <c r="L8" s="9">
        <v>32.201500221830948</v>
      </c>
      <c r="M8" s="9">
        <v>-46.530549402558187</v>
      </c>
      <c r="N8" s="9">
        <v>5.0696593049034471</v>
      </c>
      <c r="O8" s="9">
        <v>15.208977914710342</v>
      </c>
      <c r="P8" s="9">
        <v>65.5073007279222</v>
      </c>
      <c r="Q8" s="9">
        <v>2.2804228769106505</v>
      </c>
      <c r="R8" s="9">
        <v>6.8412686307319515</v>
      </c>
    </row>
    <row r="9" spans="1:18" x14ac:dyDescent="0.25">
      <c r="A9" s="9">
        <v>28.847323169357733</v>
      </c>
      <c r="B9" s="9">
        <v>8.7629793756784888</v>
      </c>
      <c r="C9" s="9">
        <v>26.288938127035465</v>
      </c>
      <c r="D9" s="9">
        <v>-45.450326633947554</v>
      </c>
      <c r="E9" s="9">
        <v>3.8097353040515896</v>
      </c>
      <c r="F9" s="9">
        <v>11.429205912154769</v>
      </c>
      <c r="G9" s="9">
        <v>62.487698319744126</v>
      </c>
      <c r="H9" s="9">
        <v>4.8700425118791841</v>
      </c>
      <c r="I9" s="9">
        <v>14.610127535637552</v>
      </c>
      <c r="J9" s="11">
        <v>62.064852148462613</v>
      </c>
      <c r="K9" s="9">
        <v>11.773509843232141</v>
      </c>
      <c r="L9" s="9">
        <v>31.149779103563301</v>
      </c>
      <c r="M9" s="9">
        <v>-45.956281815007351</v>
      </c>
      <c r="N9" s="9">
        <v>5.0885491961813347</v>
      </c>
      <c r="O9" s="9">
        <v>15.265647588544004</v>
      </c>
      <c r="P9" s="9">
        <v>64.011795971113386</v>
      </c>
      <c r="Q9" s="9">
        <v>2.3336160397227355</v>
      </c>
      <c r="R9" s="9">
        <v>7.0008481191682064</v>
      </c>
    </row>
    <row r="10" spans="1:18" x14ac:dyDescent="0.25">
      <c r="A10" s="9">
        <v>29.013954975022969</v>
      </c>
      <c r="B10" s="9">
        <v>8.4602820167238679</v>
      </c>
      <c r="C10" s="9">
        <v>25.380846050171606</v>
      </c>
      <c r="D10" s="9">
        <v>-44.738470448934549</v>
      </c>
      <c r="E10" s="9">
        <v>3.7317860892607135</v>
      </c>
      <c r="F10" s="9">
        <v>11.19535826778214</v>
      </c>
      <c r="G10" s="9">
        <v>61.251409964641425</v>
      </c>
      <c r="H10" s="9">
        <v>4.9058850328723</v>
      </c>
      <c r="I10" s="9">
        <v>14.7176550986169</v>
      </c>
      <c r="J10" s="11">
        <v>61.602475303149127</v>
      </c>
      <c r="K10" s="9">
        <v>11.375360816671533</v>
      </c>
      <c r="L10" s="9">
        <v>30.09637579454148</v>
      </c>
      <c r="M10" s="9">
        <v>-45.307948591211726</v>
      </c>
      <c r="N10" s="9">
        <v>5.0935581945734132</v>
      </c>
      <c r="O10" s="9">
        <v>15.28067458372024</v>
      </c>
      <c r="P10" s="9">
        <v>62.343488430413409</v>
      </c>
      <c r="Q10" s="9">
        <v>2.4014637798694936</v>
      </c>
      <c r="R10" s="9">
        <v>7.2043913396084811</v>
      </c>
    </row>
    <row r="11" spans="1:18" x14ac:dyDescent="0.25">
      <c r="A11" s="9">
        <v>29.001267022419103</v>
      </c>
      <c r="B11" s="9">
        <v>8.1491575613573346</v>
      </c>
      <c r="C11" s="9">
        <v>24.447472684072004</v>
      </c>
      <c r="D11" s="9">
        <v>-44.009419940835727</v>
      </c>
      <c r="E11" s="9">
        <v>3.656665421286974</v>
      </c>
      <c r="F11" s="9">
        <v>10.969996263860923</v>
      </c>
      <c r="G11" s="9">
        <v>59.79779796014865</v>
      </c>
      <c r="H11" s="9">
        <v>4.9357196209919048</v>
      </c>
      <c r="I11" s="9">
        <v>14.807158862975715</v>
      </c>
      <c r="J11" s="11">
        <v>60.983477949491565</v>
      </c>
      <c r="K11" s="9">
        <v>10.981614966908088</v>
      </c>
      <c r="L11" s="9">
        <v>29.054622196303608</v>
      </c>
      <c r="M11" s="9">
        <v>-44.63096052885092</v>
      </c>
      <c r="N11" s="9">
        <v>5.0908271040712245</v>
      </c>
      <c r="O11" s="9">
        <v>15.272481312213674</v>
      </c>
      <c r="P11" s="9">
        <v>60.622655849261641</v>
      </c>
      <c r="Q11" s="9">
        <v>2.4918456345182274</v>
      </c>
      <c r="R11" s="9">
        <v>7.4755369035546817</v>
      </c>
    </row>
    <row r="12" spans="1:18" x14ac:dyDescent="0.25">
      <c r="A12" s="9">
        <v>28.789756827398282</v>
      </c>
      <c r="B12" s="9">
        <v>7.8548670262368141</v>
      </c>
      <c r="C12" s="9">
        <v>23.564601078710442</v>
      </c>
      <c r="D12" s="9">
        <v>-43.348632146567077</v>
      </c>
      <c r="E12" s="9">
        <v>3.5838967189159607</v>
      </c>
      <c r="F12" s="9">
        <v>10.751690156747882</v>
      </c>
      <c r="G12" s="9">
        <v>58.229335584725931</v>
      </c>
      <c r="H12" s="9">
        <v>4.9502907682141535</v>
      </c>
      <c r="I12" s="9">
        <v>14.850872304642461</v>
      </c>
      <c r="J12" s="11">
        <v>60.215518419596428</v>
      </c>
      <c r="K12" s="9">
        <v>10.599980503065078</v>
      </c>
      <c r="L12" s="9">
        <v>28.044912313243529</v>
      </c>
      <c r="M12" s="9">
        <v>-43.956360763489641</v>
      </c>
      <c r="N12" s="9">
        <v>5.0759217692936707</v>
      </c>
      <c r="O12" s="9">
        <v>15.227765307881011</v>
      </c>
      <c r="P12" s="9">
        <v>58.992556307195024</v>
      </c>
      <c r="Q12" s="9">
        <v>2.5655392910472767</v>
      </c>
      <c r="R12" s="9">
        <v>7.6966178731418307</v>
      </c>
    </row>
    <row r="13" spans="1:18" x14ac:dyDescent="0.25">
      <c r="A13" s="9">
        <v>28.3071033659755</v>
      </c>
      <c r="B13" s="9">
        <v>7.5766781447319422</v>
      </c>
      <c r="C13" s="9">
        <v>22.730034434195826</v>
      </c>
      <c r="D13" s="9">
        <v>-42.734745570417481</v>
      </c>
      <c r="E13" s="9">
        <v>3.5275218321211885</v>
      </c>
      <c r="F13" s="9">
        <v>10.582565496363566</v>
      </c>
      <c r="G13" s="9">
        <v>56.621065490766327</v>
      </c>
      <c r="H13" s="9">
        <v>4.9514836538924767</v>
      </c>
      <c r="I13" s="9">
        <v>14.854450961677429</v>
      </c>
      <c r="J13" s="11">
        <v>59.335862476142715</v>
      </c>
      <c r="K13" s="9">
        <v>10.243022861694426</v>
      </c>
      <c r="L13" s="9">
        <v>27.100491165592604</v>
      </c>
      <c r="M13" s="9">
        <v>-43.312889415418312</v>
      </c>
      <c r="N13" s="9">
        <v>5.0351756166689929</v>
      </c>
      <c r="O13" s="9">
        <v>15.105526850006978</v>
      </c>
      <c r="P13" s="9">
        <v>57.558729312096638</v>
      </c>
      <c r="Q13" s="9">
        <v>2.6082231990808649</v>
      </c>
      <c r="R13" s="9">
        <v>7.824669597242595</v>
      </c>
    </row>
    <row r="14" spans="1:18" x14ac:dyDescent="0.25">
      <c r="A14" s="9">
        <v>27.557483175372681</v>
      </c>
      <c r="B14" s="9">
        <v>7.3338700825101286</v>
      </c>
      <c r="C14" s="9">
        <v>22.001610247530387</v>
      </c>
      <c r="D14" s="9">
        <v>-42.187082215393019</v>
      </c>
      <c r="E14" s="9">
        <v>3.4760538002680081</v>
      </c>
      <c r="F14" s="9">
        <v>10.428161400804024</v>
      </c>
      <c r="G14" s="9">
        <v>55.160424842746934</v>
      </c>
      <c r="H14" s="9">
        <v>4.9074247281575287</v>
      </c>
      <c r="I14" s="9">
        <v>14.722274184472585</v>
      </c>
      <c r="J14" s="11">
        <v>58.470339183115371</v>
      </c>
      <c r="K14" s="9">
        <v>9.9435511799380496</v>
      </c>
      <c r="L14" s="9">
        <v>26.308163570958953</v>
      </c>
      <c r="M14" s="9">
        <v>-42.806541940238532</v>
      </c>
      <c r="N14" s="9">
        <v>4.9744162584086062</v>
      </c>
      <c r="O14" s="9">
        <v>14.923248775225819</v>
      </c>
      <c r="P14" s="9">
        <v>56.478738875272185</v>
      </c>
      <c r="Q14" s="9">
        <v>2.5922841778182839</v>
      </c>
      <c r="R14" s="9">
        <v>7.7768525334548517</v>
      </c>
    </row>
    <row r="15" spans="1:18" x14ac:dyDescent="0.25">
      <c r="A15" s="9">
        <v>26.533694584908112</v>
      </c>
      <c r="B15" s="9">
        <v>7.1381700856008781</v>
      </c>
      <c r="C15" s="9">
        <v>21.414510256802636</v>
      </c>
      <c r="D15" s="9">
        <v>-41.761929046580462</v>
      </c>
      <c r="E15" s="9">
        <v>3.4389540729114572</v>
      </c>
      <c r="F15" s="9">
        <v>10.316862218734371</v>
      </c>
      <c r="G15" s="9">
        <v>54.069098645479272</v>
      </c>
      <c r="H15" s="9">
        <v>4.8268648126082532</v>
      </c>
      <c r="I15" s="9">
        <v>14.48059443782476</v>
      </c>
      <c r="J15" s="11">
        <v>57.548980341060982</v>
      </c>
      <c r="K15" s="9">
        <v>9.6933504248909781</v>
      </c>
      <c r="L15" s="9">
        <v>25.646194595263811</v>
      </c>
      <c r="M15" s="9">
        <v>-42.4133101889744</v>
      </c>
      <c r="N15" s="9">
        <v>4.884729198144881</v>
      </c>
      <c r="O15" s="9">
        <v>14.654187594434642</v>
      </c>
      <c r="P15" s="9">
        <v>55.728005796505983</v>
      </c>
      <c r="Q15" s="9">
        <v>2.5392271615041335</v>
      </c>
      <c r="R15" s="9">
        <v>7.617681484512401</v>
      </c>
    </row>
    <row r="16" spans="1:18" x14ac:dyDescent="0.25">
      <c r="A16" s="9">
        <v>25.262439867055544</v>
      </c>
      <c r="B16" s="9">
        <v>6.9919478021745709</v>
      </c>
      <c r="C16" s="9">
        <v>20.975843406523712</v>
      </c>
      <c r="D16" s="9">
        <v>-41.440223820649692</v>
      </c>
      <c r="E16" s="9">
        <v>3.4042914044922146</v>
      </c>
      <c r="F16" s="9">
        <v>10.212874213476644</v>
      </c>
      <c r="G16" s="9">
        <v>53.434792195840487</v>
      </c>
      <c r="H16" s="9">
        <v>4.7009817643118534</v>
      </c>
      <c r="I16" s="9">
        <v>14.10294529293556</v>
      </c>
      <c r="J16" s="11">
        <v>56.661695215540583</v>
      </c>
      <c r="K16" s="9">
        <v>9.4949745546221518</v>
      </c>
      <c r="L16" s="9">
        <v>25.121341376416485</v>
      </c>
      <c r="M16" s="9">
        <v>-42.220981635147162</v>
      </c>
      <c r="N16" s="9">
        <v>4.7783036597108239</v>
      </c>
      <c r="O16" s="9">
        <v>14.334910979132472</v>
      </c>
      <c r="P16" s="9">
        <v>55.442123339617751</v>
      </c>
      <c r="Q16" s="9">
        <v>2.4490229913214505</v>
      </c>
      <c r="R16" s="9">
        <v>7.3470689739643511</v>
      </c>
    </row>
    <row r="17" spans="1:18" x14ac:dyDescent="0.25">
      <c r="A17" s="9">
        <v>23.773933644390489</v>
      </c>
      <c r="B17" s="9">
        <v>6.884861694169615</v>
      </c>
      <c r="C17" s="9">
        <v>20.654585082508845</v>
      </c>
      <c r="D17" s="9">
        <v>-41.205895899464906</v>
      </c>
      <c r="E17" s="9">
        <v>3.3820939772081697</v>
      </c>
      <c r="F17" s="9">
        <v>10.146281931624509</v>
      </c>
      <c r="G17" s="9">
        <v>53.240404580237161</v>
      </c>
      <c r="H17" s="9">
        <v>4.5613671633176116</v>
      </c>
      <c r="I17" s="9">
        <v>13.684101489952834</v>
      </c>
      <c r="J17" s="11">
        <v>55.831620126385225</v>
      </c>
      <c r="K17" s="9">
        <v>9.3797523686969839</v>
      </c>
      <c r="L17" s="9">
        <v>24.816492126941245</v>
      </c>
      <c r="M17" s="9">
        <v>-42.204576437461242</v>
      </c>
      <c r="N17" s="9">
        <v>4.6557461868420873</v>
      </c>
      <c r="O17" s="9">
        <v>13.967238560526262</v>
      </c>
      <c r="P17" s="9">
        <v>55.579758408204036</v>
      </c>
      <c r="Q17" s="9">
        <v>2.336529797988256</v>
      </c>
      <c r="R17" s="9">
        <v>7.0095893939647684</v>
      </c>
    </row>
    <row r="18" spans="1:18" x14ac:dyDescent="0.25">
      <c r="A18" s="9">
        <v>22.161303190796637</v>
      </c>
      <c r="B18" s="9">
        <v>6.8042358107279375</v>
      </c>
      <c r="C18" s="9">
        <v>20.412707432183812</v>
      </c>
      <c r="D18" s="9">
        <v>-41.071541218243077</v>
      </c>
      <c r="E18" s="9">
        <v>3.3683595375696949</v>
      </c>
      <c r="F18" s="9">
        <v>10.105078612709084</v>
      </c>
      <c r="G18" s="9">
        <v>53.434394245757105</v>
      </c>
      <c r="H18" s="9">
        <v>4.428598332797768</v>
      </c>
      <c r="I18" s="9">
        <v>13.285794998393303</v>
      </c>
      <c r="J18" s="11">
        <v>55.048204068718029</v>
      </c>
      <c r="K18" s="9">
        <v>9.3376900286571729</v>
      </c>
      <c r="L18" s="9">
        <v>24.705205635634471</v>
      </c>
      <c r="M18" s="9">
        <v>-42.33599295064576</v>
      </c>
      <c r="N18" s="9">
        <v>4.5260879969195145</v>
      </c>
      <c r="O18" s="9">
        <v>13.578263990758543</v>
      </c>
      <c r="P18" s="9">
        <v>56.009373637324671</v>
      </c>
      <c r="Q18" s="9">
        <v>2.2261755638053358</v>
      </c>
      <c r="R18" s="9">
        <v>6.6785266914160069</v>
      </c>
    </row>
    <row r="19" spans="1:18" x14ac:dyDescent="0.25">
      <c r="A19" s="9">
        <v>20.497567506573496</v>
      </c>
      <c r="B19" s="9">
        <v>6.7281719068202372</v>
      </c>
      <c r="C19" s="9">
        <v>20.184515720460713</v>
      </c>
      <c r="D19" s="9">
        <v>-41.01834188074924</v>
      </c>
      <c r="E19" s="9">
        <v>3.3566699375851212</v>
      </c>
      <c r="F19" s="9">
        <v>10.070009812755364</v>
      </c>
      <c r="G19" s="9">
        <v>53.893080989512683</v>
      </c>
      <c r="H19" s="9">
        <v>4.3268807540309604</v>
      </c>
      <c r="I19" s="9">
        <v>12.980642262092882</v>
      </c>
      <c r="J19" s="11">
        <v>54.315882978495161</v>
      </c>
      <c r="K19" s="9">
        <v>9.3619523970206195</v>
      </c>
      <c r="L19" s="9">
        <v>24.769397828541592</v>
      </c>
      <c r="M19" s="9">
        <v>-42.565379038020524</v>
      </c>
      <c r="N19" s="9">
        <v>4.3951890095282122</v>
      </c>
      <c r="O19" s="9">
        <v>13.185567028584636</v>
      </c>
      <c r="P19" s="9">
        <v>56.517602432263864</v>
      </c>
      <c r="Q19" s="9">
        <v>2.1383258583513616</v>
      </c>
      <c r="R19" s="9">
        <v>6.4149775750540847</v>
      </c>
    </row>
    <row r="20" spans="1:18" x14ac:dyDescent="0.25">
      <c r="A20" s="9">
        <v>18.859587859237742</v>
      </c>
      <c r="B20" s="9">
        <v>6.6496716787284909</v>
      </c>
      <c r="C20" s="9">
        <v>19.949015036185472</v>
      </c>
      <c r="D20" s="9">
        <v>-41.029918004566596</v>
      </c>
      <c r="E20" s="9">
        <v>3.3536793321994884</v>
      </c>
      <c r="F20" s="9">
        <v>10.061037996598465</v>
      </c>
      <c r="G20" s="9">
        <v>54.482480464370965</v>
      </c>
      <c r="H20" s="9">
        <v>4.278598939130565</v>
      </c>
      <c r="I20" s="9">
        <v>12.835796817391696</v>
      </c>
      <c r="J20" s="11">
        <v>53.641707934333581</v>
      </c>
      <c r="K20" s="9">
        <v>9.4246312541659609</v>
      </c>
      <c r="L20" s="9">
        <v>24.935230497009908</v>
      </c>
      <c r="M20" s="9">
        <v>-42.84207775194848</v>
      </c>
      <c r="N20" s="9">
        <v>4.2675198797403597</v>
      </c>
      <c r="O20" s="9">
        <v>12.80255963922108</v>
      </c>
      <c r="P20" s="9">
        <v>56.917095540488894</v>
      </c>
      <c r="Q20" s="9">
        <v>2.0919609500253356</v>
      </c>
      <c r="R20" s="9">
        <v>6.2758828500760071</v>
      </c>
    </row>
    <row r="21" spans="1:18" x14ac:dyDescent="0.25">
      <c r="A21" s="9">
        <v>17.277851469958236</v>
      </c>
      <c r="B21" s="9">
        <v>6.5711077829718159</v>
      </c>
      <c r="C21" s="9">
        <v>19.713323348915448</v>
      </c>
      <c r="D21" s="9">
        <v>-41.058589540870031</v>
      </c>
      <c r="E21" s="9">
        <v>3.3508405852437622</v>
      </c>
      <c r="F21" s="9">
        <v>10.052521755731286</v>
      </c>
      <c r="G21" s="9">
        <v>55.038313241215093</v>
      </c>
      <c r="H21" s="9">
        <v>4.2641282937010017</v>
      </c>
      <c r="I21" s="9">
        <v>12.792384881103004</v>
      </c>
      <c r="J21" s="11">
        <v>53.018236914755811</v>
      </c>
      <c r="K21" s="9">
        <v>9.5223523767314173</v>
      </c>
      <c r="L21" s="9">
        <v>25.193776285156169</v>
      </c>
      <c r="M21" s="9">
        <v>-43.11257233496076</v>
      </c>
      <c r="N21" s="9">
        <v>4.1461236922042035</v>
      </c>
      <c r="O21" s="9">
        <v>12.438371076612611</v>
      </c>
      <c r="P21" s="9">
        <v>57.118109799136036</v>
      </c>
      <c r="Q21" s="9">
        <v>2.0877141861996114</v>
      </c>
      <c r="R21" s="9">
        <v>6.2631425585988341</v>
      </c>
    </row>
    <row r="22" spans="1:18" x14ac:dyDescent="0.25">
      <c r="A22" s="9">
        <v>15.752536529519958</v>
      </c>
      <c r="B22" s="9">
        <v>6.509644910585382</v>
      </c>
      <c r="C22" s="9">
        <v>19.528934731756145</v>
      </c>
      <c r="D22" s="9">
        <v>-41.089098117475025</v>
      </c>
      <c r="E22" s="9">
        <v>3.3510351859098897</v>
      </c>
      <c r="F22" s="9">
        <v>10.053105557729669</v>
      </c>
      <c r="G22" s="9">
        <v>55.46435263822007</v>
      </c>
      <c r="H22" s="9">
        <v>4.2740708545771371</v>
      </c>
      <c r="I22" s="9">
        <v>12.822212563731412</v>
      </c>
      <c r="J22" s="11">
        <v>52.445443403462342</v>
      </c>
      <c r="K22" s="9">
        <v>9.6040563312463831</v>
      </c>
      <c r="L22" s="9">
        <v>25.4099446299333</v>
      </c>
      <c r="M22" s="9">
        <v>-43.355838867370231</v>
      </c>
      <c r="N22" s="9">
        <v>4.0375664971750993</v>
      </c>
      <c r="O22" s="9">
        <v>12.112699491525298</v>
      </c>
      <c r="P22" s="9">
        <v>57.140818586443189</v>
      </c>
      <c r="Q22" s="9">
        <v>2.1254791838797806</v>
      </c>
      <c r="R22" s="9">
        <v>6.3764375516393415</v>
      </c>
    </row>
    <row r="23" spans="1:18" x14ac:dyDescent="0.25">
      <c r="A23" s="9">
        <v>14.272412069532505</v>
      </c>
      <c r="B23" s="9">
        <v>6.474023351870354</v>
      </c>
      <c r="C23" s="9">
        <v>19.422070055611062</v>
      </c>
      <c r="D23" s="9">
        <v>-41.084192002514072</v>
      </c>
      <c r="E23" s="9">
        <v>3.3561917600415279</v>
      </c>
      <c r="F23" s="9">
        <v>10.068575280124584</v>
      </c>
      <c r="G23" s="9">
        <v>55.681412626568843</v>
      </c>
      <c r="H23" s="9">
        <v>4.2965854481245751</v>
      </c>
      <c r="I23" s="9">
        <v>12.889756344373726</v>
      </c>
      <c r="J23" s="11">
        <v>51.904509124661097</v>
      </c>
      <c r="K23" s="9">
        <v>9.6739021056445349</v>
      </c>
      <c r="L23" s="9">
        <v>25.594739179119532</v>
      </c>
      <c r="M23" s="9">
        <v>-43.542244967825326</v>
      </c>
      <c r="N23" s="9">
        <v>3.9480379882665257</v>
      </c>
      <c r="O23" s="9">
        <v>11.844113964799577</v>
      </c>
      <c r="P23" s="9">
        <v>57.028100921482</v>
      </c>
      <c r="Q23" s="9">
        <v>2.1903121795883869</v>
      </c>
      <c r="R23" s="9">
        <v>6.5709365387651602</v>
      </c>
    </row>
    <row r="24" spans="1:18" x14ac:dyDescent="0.25">
      <c r="A24" s="9">
        <v>12.82600319147333</v>
      </c>
      <c r="B24" s="9">
        <v>6.4658426230279069</v>
      </c>
      <c r="C24" s="9">
        <v>19.397527869083721</v>
      </c>
      <c r="D24" s="9">
        <v>-41.037453629407246</v>
      </c>
      <c r="E24" s="9">
        <v>3.3593319872567236</v>
      </c>
      <c r="F24" s="9">
        <v>10.077995961770171</v>
      </c>
      <c r="G24" s="9">
        <v>55.696176224870996</v>
      </c>
      <c r="H24" s="9">
        <v>4.3160026752115757</v>
      </c>
      <c r="I24" s="9">
        <v>12.948008025634728</v>
      </c>
      <c r="J24" s="11">
        <v>51.409563205649405</v>
      </c>
      <c r="K24" s="9">
        <v>9.7107111982844341</v>
      </c>
      <c r="L24" s="9">
        <v>25.692126884230643</v>
      </c>
      <c r="M24" s="9">
        <v>-43.652618670685428</v>
      </c>
      <c r="N24" s="9">
        <v>3.8759636821901946</v>
      </c>
      <c r="O24" s="9">
        <v>11.627891046570584</v>
      </c>
      <c r="P24" s="9">
        <v>56.818197405397946</v>
      </c>
      <c r="Q24" s="9">
        <v>2.2734929658484444</v>
      </c>
      <c r="R24" s="9">
        <v>6.8204788975453337</v>
      </c>
    </row>
    <row r="25" spans="1:18" x14ac:dyDescent="0.25">
      <c r="A25" s="9">
        <v>11.421916372667814</v>
      </c>
      <c r="B25" s="9">
        <v>6.4771039414243239</v>
      </c>
      <c r="C25" s="9">
        <v>19.431311824272971</v>
      </c>
      <c r="D25" s="9">
        <v>-40.928715026247318</v>
      </c>
      <c r="E25" s="9">
        <v>3.3589561035875355</v>
      </c>
      <c r="F25" s="9">
        <v>10.076868310762606</v>
      </c>
      <c r="G25" s="9">
        <v>55.530754703739461</v>
      </c>
      <c r="H25" s="9">
        <v>4.3375556602630185</v>
      </c>
      <c r="I25" s="9">
        <v>13.012666980789056</v>
      </c>
      <c r="J25" s="11">
        <v>50.993819804806847</v>
      </c>
      <c r="K25" s="9">
        <v>9.7210079921306942</v>
      </c>
      <c r="L25" s="9">
        <v>25.719369640049148</v>
      </c>
      <c r="M25" s="9">
        <v>-43.689199023238949</v>
      </c>
      <c r="N25" s="9">
        <v>3.8232201116001949</v>
      </c>
      <c r="O25" s="9">
        <v>11.469660334800585</v>
      </c>
      <c r="P25" s="9">
        <v>56.54239464985033</v>
      </c>
      <c r="Q25" s="9">
        <v>2.3625618270622017</v>
      </c>
      <c r="R25" s="9">
        <v>7.0876854811866057</v>
      </c>
    </row>
    <row r="26" spans="1:18" x14ac:dyDescent="0.25">
      <c r="A26" s="9">
        <v>10.093044594329209</v>
      </c>
      <c r="B26" s="9">
        <v>6.4876672144915517</v>
      </c>
      <c r="C26" s="9">
        <v>19.463001643474655</v>
      </c>
      <c r="D26" s="9">
        <v>-40.758343170621842</v>
      </c>
      <c r="E26" s="9">
        <v>3.3540663099426458</v>
      </c>
      <c r="F26" s="9">
        <v>10.062198929827938</v>
      </c>
      <c r="G26" s="9">
        <v>55.229021914798864</v>
      </c>
      <c r="H26" s="9">
        <v>4.370523263351509</v>
      </c>
      <c r="I26" s="9">
        <v>13.111569790054528</v>
      </c>
      <c r="J26" s="11">
        <v>50.625310641604578</v>
      </c>
      <c r="K26" s="9">
        <v>9.7078595103871219</v>
      </c>
      <c r="L26" s="9">
        <v>25.684582027237582</v>
      </c>
      <c r="M26" s="9">
        <v>-43.637220017692947</v>
      </c>
      <c r="N26" s="9">
        <v>3.7887029085757642</v>
      </c>
      <c r="O26" s="9">
        <v>11.366108725727292</v>
      </c>
      <c r="P26" s="9">
        <v>56.196488476474229</v>
      </c>
      <c r="Q26" s="9">
        <v>2.4484824314783586</v>
      </c>
      <c r="R26" s="9">
        <v>7.3454472944350755</v>
      </c>
    </row>
    <row r="27" spans="1:18" x14ac:dyDescent="0.25">
      <c r="A27" s="9">
        <v>8.9035705446930695</v>
      </c>
      <c r="B27" s="9">
        <v>6.487366245060703</v>
      </c>
      <c r="C27" s="9">
        <v>19.46209873518211</v>
      </c>
      <c r="D27" s="9">
        <v>-40.525383332720622</v>
      </c>
      <c r="E27" s="9">
        <v>3.3361514474460789</v>
      </c>
      <c r="F27" s="9">
        <v>10.008454342338236</v>
      </c>
      <c r="G27" s="9">
        <v>54.807433070539155</v>
      </c>
      <c r="H27" s="9">
        <v>4.4062950376440719</v>
      </c>
      <c r="I27" s="9">
        <v>13.218885112932217</v>
      </c>
      <c r="J27" s="11">
        <v>50.289871702231515</v>
      </c>
      <c r="K27" s="9">
        <v>9.6660503489068095</v>
      </c>
      <c r="L27" s="9">
        <v>25.573965383436537</v>
      </c>
      <c r="M27" s="9">
        <v>-43.498196229484421</v>
      </c>
      <c r="N27" s="9">
        <v>3.7710666862248572</v>
      </c>
      <c r="O27" s="9">
        <v>11.313200058674571</v>
      </c>
      <c r="P27" s="9">
        <v>55.798820336683519</v>
      </c>
      <c r="Q27" s="9">
        <v>2.5210769834286904</v>
      </c>
      <c r="R27" s="9">
        <v>7.5632309502860711</v>
      </c>
    </row>
    <row r="28" spans="1:18" x14ac:dyDescent="0.25">
      <c r="A28" s="9">
        <v>7.8809517784479777</v>
      </c>
      <c r="B28" s="9">
        <v>6.4684134791776788</v>
      </c>
      <c r="C28" s="9">
        <v>19.405240437533038</v>
      </c>
      <c r="D28" s="9">
        <v>-40.24840911321288</v>
      </c>
      <c r="E28" s="9">
        <v>3.311595080573261</v>
      </c>
      <c r="F28" s="9">
        <v>9.9347852417197835</v>
      </c>
      <c r="G28" s="9">
        <v>54.299329620581275</v>
      </c>
      <c r="H28" s="9">
        <v>4.4492842435077691</v>
      </c>
      <c r="I28" s="9">
        <v>13.347852730523307</v>
      </c>
      <c r="J28" s="11">
        <v>49.981471542313152</v>
      </c>
      <c r="K28" s="9">
        <v>9.5806904560129293</v>
      </c>
      <c r="L28" s="9">
        <v>25.34812433490022</v>
      </c>
      <c r="M28" s="9">
        <v>-43.296164321677999</v>
      </c>
      <c r="N28" s="9">
        <v>3.7695974827083139</v>
      </c>
      <c r="O28" s="9">
        <v>11.308792448124942</v>
      </c>
      <c r="P28" s="9">
        <v>55.394981057941891</v>
      </c>
      <c r="Q28" s="9">
        <v>2.5740024069378555</v>
      </c>
      <c r="R28" s="9">
        <v>7.7220072208135662</v>
      </c>
    </row>
    <row r="29" spans="1:18" x14ac:dyDescent="0.25">
      <c r="A29" s="9">
        <v>7.0606349462295039</v>
      </c>
      <c r="B29" s="9">
        <v>6.4383848368896155</v>
      </c>
      <c r="C29" s="9">
        <v>19.315154510668847</v>
      </c>
      <c r="D29" s="9">
        <v>-39.953707893360807</v>
      </c>
      <c r="E29" s="9">
        <v>3.2719425963464577</v>
      </c>
      <c r="F29" s="9">
        <v>9.815827789039373</v>
      </c>
      <c r="G29" s="9">
        <v>53.747709780086616</v>
      </c>
      <c r="H29" s="9">
        <v>4.4837090661841303</v>
      </c>
      <c r="I29" s="9">
        <v>13.451127198552392</v>
      </c>
      <c r="J29" s="11">
        <v>49.690378020477752</v>
      </c>
      <c r="K29" s="9">
        <v>9.4561676549684499</v>
      </c>
      <c r="L29" s="9">
        <v>25.018667970779351</v>
      </c>
      <c r="M29" s="9">
        <v>-43.036179641961873</v>
      </c>
      <c r="N29" s="9">
        <v>3.7816631688137039</v>
      </c>
      <c r="O29" s="9">
        <v>11.344989506441111</v>
      </c>
      <c r="P29" s="9">
        <v>54.994255472924024</v>
      </c>
      <c r="Q29" s="9">
        <v>2.6013222103179623</v>
      </c>
      <c r="R29" s="9">
        <v>7.8039666309538873</v>
      </c>
    </row>
    <row r="30" spans="1:18" x14ac:dyDescent="0.25">
      <c r="A30" s="9">
        <v>6.4049783482040858</v>
      </c>
      <c r="B30" s="9">
        <v>6.3947113888780294</v>
      </c>
      <c r="C30" s="9">
        <v>19.184134166634088</v>
      </c>
      <c r="D30" s="9">
        <v>-39.624470077412774</v>
      </c>
      <c r="E30" s="9">
        <v>3.2237631619493161</v>
      </c>
      <c r="F30" s="9">
        <v>9.6712894858479483</v>
      </c>
      <c r="G30" s="9">
        <v>53.163713036211739</v>
      </c>
      <c r="H30" s="9">
        <v>4.5127151121607936</v>
      </c>
      <c r="I30" s="9">
        <v>13.53814533648238</v>
      </c>
      <c r="J30" s="11">
        <v>49.419660559012868</v>
      </c>
      <c r="K30" s="9">
        <v>9.2955893922832882</v>
      </c>
      <c r="L30" s="9">
        <v>24.59381782175161</v>
      </c>
      <c r="M30" s="9">
        <v>-42.726339521897529</v>
      </c>
      <c r="N30" s="9">
        <v>3.8043845377436067</v>
      </c>
      <c r="O30" s="9">
        <v>11.41315361323082</v>
      </c>
      <c r="P30" s="9">
        <v>54.608642117333559</v>
      </c>
      <c r="Q30" s="9">
        <v>2.6143839940173224</v>
      </c>
      <c r="R30" s="9">
        <v>7.8431519820519675</v>
      </c>
    </row>
    <row r="31" spans="1:18" x14ac:dyDescent="0.25">
      <c r="A31" s="9">
        <v>5.9123107744448777</v>
      </c>
      <c r="B31" s="9">
        <v>6.3460374172043981</v>
      </c>
      <c r="C31" s="9">
        <v>19.038112251613192</v>
      </c>
      <c r="D31" s="9">
        <v>-39.289521806083421</v>
      </c>
      <c r="E31" s="9">
        <v>3.1625435748666217</v>
      </c>
      <c r="F31" s="9">
        <v>9.4876307245998657</v>
      </c>
      <c r="G31" s="9">
        <v>52.615848955849387</v>
      </c>
      <c r="H31" s="9">
        <v>4.5284760933283463</v>
      </c>
      <c r="I31" s="9">
        <v>13.585428279985038</v>
      </c>
      <c r="J31" s="11">
        <v>49.170374042886365</v>
      </c>
      <c r="K31" s="9">
        <v>9.107653215552844</v>
      </c>
      <c r="L31" s="9">
        <v>24.096585435770571</v>
      </c>
      <c r="M31" s="9">
        <v>-42.388380774589002</v>
      </c>
      <c r="N31" s="9">
        <v>3.835995454298724</v>
      </c>
      <c r="O31" s="9">
        <v>11.507986362896172</v>
      </c>
      <c r="P31" s="9">
        <v>54.24484898613894</v>
      </c>
      <c r="Q31" s="9">
        <v>2.6174855020240924</v>
      </c>
      <c r="R31" s="9">
        <v>7.8524565060722775</v>
      </c>
    </row>
    <row r="32" spans="1:18" x14ac:dyDescent="0.25">
      <c r="A32" s="9">
        <v>5.5470635195743867</v>
      </c>
      <c r="B32" s="9">
        <v>6.2839558526946506</v>
      </c>
      <c r="C32" s="9">
        <v>18.851867558083953</v>
      </c>
      <c r="D32" s="9">
        <v>-38.945933430874248</v>
      </c>
      <c r="E32" s="9">
        <v>3.0957566218321095</v>
      </c>
      <c r="F32" s="9">
        <v>9.287269865496329</v>
      </c>
      <c r="G32" s="9">
        <v>52.122466750743307</v>
      </c>
      <c r="H32" s="9">
        <v>4.5364386498577796</v>
      </c>
      <c r="I32" s="9">
        <v>13.60931594957334</v>
      </c>
      <c r="J32" s="11">
        <v>48.890902193421553</v>
      </c>
      <c r="K32" s="9">
        <v>8.9141183634420837</v>
      </c>
      <c r="L32" s="9">
        <v>23.584540347061836</v>
      </c>
      <c r="M32" s="9">
        <v>-42.025757965145175</v>
      </c>
      <c r="N32" s="9">
        <v>3.8732808170257678</v>
      </c>
      <c r="O32" s="9">
        <v>11.619842451077304</v>
      </c>
      <c r="P32" s="9">
        <v>53.883986536364709</v>
      </c>
      <c r="Q32" s="9">
        <v>2.6169164364680069</v>
      </c>
      <c r="R32" s="9">
        <v>7.850749309404021</v>
      </c>
    </row>
    <row r="33" spans="1:18" x14ac:dyDescent="0.25">
      <c r="A33" s="9">
        <v>5.3154086348997724</v>
      </c>
      <c r="B33" s="9">
        <v>6.2110786670541449</v>
      </c>
      <c r="C33" s="9">
        <v>18.633236001162434</v>
      </c>
      <c r="D33" s="9">
        <v>-38.617131001913478</v>
      </c>
      <c r="E33" s="9">
        <v>3.0253463089037478</v>
      </c>
      <c r="F33" s="9">
        <v>9.0760389267112433</v>
      </c>
      <c r="G33" s="9">
        <v>51.710940595642974</v>
      </c>
      <c r="H33" s="9">
        <v>4.527406869641978</v>
      </c>
      <c r="I33" s="9">
        <v>13.582220608925933</v>
      </c>
      <c r="J33" s="11">
        <v>48.56201030210881</v>
      </c>
      <c r="K33" s="9">
        <v>8.7252026242617493</v>
      </c>
      <c r="L33" s="9">
        <v>23.084716282444731</v>
      </c>
      <c r="M33" s="9">
        <v>-41.65574821839153</v>
      </c>
      <c r="N33" s="9">
        <v>3.9096448206676953</v>
      </c>
      <c r="O33" s="9">
        <v>11.728934462003085</v>
      </c>
      <c r="P33" s="9">
        <v>53.520811249105996</v>
      </c>
      <c r="Q33" s="9">
        <v>2.6135602514536918</v>
      </c>
      <c r="R33" s="9">
        <v>7.8406807543610757</v>
      </c>
    </row>
    <row r="34" spans="1:18" x14ac:dyDescent="0.25">
      <c r="A34" s="9">
        <v>5.2050184257920558</v>
      </c>
      <c r="B34" s="9">
        <v>6.1252228168511493</v>
      </c>
      <c r="C34" s="9">
        <v>18.375668450553448</v>
      </c>
      <c r="D34" s="9">
        <v>-38.296004277058941</v>
      </c>
      <c r="E34" s="9">
        <v>2.9506295119694959</v>
      </c>
      <c r="F34" s="9">
        <v>8.851888535908488</v>
      </c>
      <c r="G34" s="9">
        <v>51.352937226258092</v>
      </c>
      <c r="H34" s="9">
        <v>4.4960823427622136</v>
      </c>
      <c r="I34" s="9">
        <v>13.48824702828664</v>
      </c>
      <c r="J34" s="11">
        <v>48.152113103587148</v>
      </c>
      <c r="K34" s="9">
        <v>8.5545120016923111</v>
      </c>
      <c r="L34" s="9">
        <v>22.633111343995207</v>
      </c>
      <c r="M34" s="9">
        <v>-41.28556855389278</v>
      </c>
      <c r="N34" s="9">
        <v>3.9435815231562885</v>
      </c>
      <c r="O34" s="9">
        <v>11.830744569468866</v>
      </c>
      <c r="P34" s="9">
        <v>53.142281006237546</v>
      </c>
      <c r="Q34" s="9">
        <v>2.6018591204070991</v>
      </c>
      <c r="R34" s="9">
        <v>7.8055773612212977</v>
      </c>
    </row>
    <row r="35" spans="1:18" x14ac:dyDescent="0.25">
      <c r="A35" s="9">
        <v>5.2027735247575713</v>
      </c>
      <c r="B35" s="9">
        <v>6.0293351912698308</v>
      </c>
      <c r="C35" s="9">
        <v>18.088005573809493</v>
      </c>
      <c r="D35" s="9">
        <v>-37.989155769360018</v>
      </c>
      <c r="E35" s="9">
        <v>2.8777349722722221</v>
      </c>
      <c r="F35" s="9">
        <v>8.6332049168166662</v>
      </c>
      <c r="G35" s="9">
        <v>51.027675947409456</v>
      </c>
      <c r="H35" s="9">
        <v>4.4478272676906982</v>
      </c>
      <c r="I35" s="9">
        <v>13.343481803072095</v>
      </c>
      <c r="J35" s="11">
        <v>47.659673145280344</v>
      </c>
      <c r="K35" s="9">
        <v>8.4078308380675342</v>
      </c>
      <c r="L35" s="9">
        <v>22.245029463026476</v>
      </c>
      <c r="M35" s="9">
        <v>-40.919555052456687</v>
      </c>
      <c r="N35" s="9">
        <v>3.9728461859039537</v>
      </c>
      <c r="O35" s="9">
        <v>11.918538557711861</v>
      </c>
      <c r="P35" s="9">
        <v>52.7441276267581</v>
      </c>
      <c r="Q35" s="9">
        <v>2.5872154878534679</v>
      </c>
      <c r="R35" s="9">
        <v>7.7616464635604032</v>
      </c>
    </row>
    <row r="36" spans="1:18" x14ac:dyDescent="0.25">
      <c r="A36" s="9">
        <v>5.2736960739112781</v>
      </c>
      <c r="B36" s="9">
        <v>5.9287204983871185</v>
      </c>
      <c r="C36" s="9">
        <v>17.786161495161355</v>
      </c>
      <c r="D36" s="9">
        <v>-37.699549936462894</v>
      </c>
      <c r="E36" s="9">
        <v>2.8069602445134216</v>
      </c>
      <c r="F36" s="9">
        <v>8.4208807335402653</v>
      </c>
      <c r="G36" s="9">
        <v>50.712385875212824</v>
      </c>
      <c r="H36" s="9">
        <v>4.3898317947073844</v>
      </c>
      <c r="I36" s="9">
        <v>13.169495384122154</v>
      </c>
      <c r="J36" s="11">
        <v>47.077437595422118</v>
      </c>
      <c r="K36" s="9">
        <v>8.2923069235886739</v>
      </c>
      <c r="L36" s="9">
        <v>21.939381914834716</v>
      </c>
      <c r="M36" s="9">
        <v>-40.554503386449831</v>
      </c>
      <c r="N36" s="9">
        <v>3.9977712745103204</v>
      </c>
      <c r="O36" s="9">
        <v>11.993313823530961</v>
      </c>
      <c r="P36" s="9">
        <v>52.321731701624259</v>
      </c>
      <c r="Q36" s="9">
        <v>2.5658716111865068</v>
      </c>
      <c r="R36" s="9">
        <v>7.6976148335595198</v>
      </c>
    </row>
    <row r="37" spans="1:18" x14ac:dyDescent="0.25">
      <c r="A37" s="9">
        <v>5.378090422139584</v>
      </c>
      <c r="B37" s="9">
        <v>5.8319809909965565</v>
      </c>
      <c r="C37" s="9">
        <v>17.49594297298967</v>
      </c>
      <c r="D37" s="9">
        <v>-37.421839853491115</v>
      </c>
      <c r="E37" s="9">
        <v>2.7374265140020775</v>
      </c>
      <c r="F37" s="9">
        <v>8.2122795420062324</v>
      </c>
      <c r="G37" s="9">
        <v>50.384828018098197</v>
      </c>
      <c r="H37" s="9">
        <v>4.3299582542227153</v>
      </c>
      <c r="I37" s="9">
        <v>12.989874762668146</v>
      </c>
      <c r="J37" s="11">
        <v>46.390303406695686</v>
      </c>
      <c r="K37" s="9">
        <v>8.2057111644634322</v>
      </c>
      <c r="L37" s="9">
        <v>21.710271071596477</v>
      </c>
      <c r="M37" s="9">
        <v>-40.191496085725568</v>
      </c>
      <c r="N37" s="9">
        <v>4.0174347648139328</v>
      </c>
      <c r="O37" s="9">
        <v>12.052304294441798</v>
      </c>
      <c r="P37" s="9">
        <v>51.880050558419256</v>
      </c>
      <c r="Q37" s="9">
        <v>2.5430208228384781</v>
      </c>
      <c r="R37" s="9">
        <v>7.6290624685154338</v>
      </c>
    </row>
    <row r="38" spans="1:18" x14ac:dyDescent="0.25">
      <c r="A38" s="9">
        <v>5.4886998748775451</v>
      </c>
      <c r="B38" s="9">
        <v>5.7481651369508997</v>
      </c>
      <c r="C38" s="9">
        <v>17.2444954108527</v>
      </c>
      <c r="D38" s="9">
        <v>-37.16439516546118</v>
      </c>
      <c r="E38" s="9">
        <v>2.6715031940906808</v>
      </c>
      <c r="F38" s="9">
        <v>8.0145095822720425</v>
      </c>
      <c r="G38" s="9">
        <v>50.046713606824717</v>
      </c>
      <c r="H38" s="9">
        <v>4.2731260910248876</v>
      </c>
      <c r="I38" s="9">
        <v>12.819378273074662</v>
      </c>
      <c r="J38" s="11">
        <v>45.619545118477944</v>
      </c>
      <c r="K38" s="9">
        <v>8.162897465598018</v>
      </c>
      <c r="L38" s="9">
        <v>21.59699667169178</v>
      </c>
      <c r="M38" s="9">
        <v>-39.846545062407557</v>
      </c>
      <c r="N38" s="9">
        <v>4.0293173787212302</v>
      </c>
      <c r="O38" s="9">
        <v>12.08795213616369</v>
      </c>
      <c r="P38" s="9">
        <v>51.44483693002509</v>
      </c>
      <c r="Q38" s="9">
        <v>2.5225505155200456</v>
      </c>
      <c r="R38" s="9">
        <v>7.5676515465601373</v>
      </c>
    </row>
    <row r="39" spans="1:18" x14ac:dyDescent="0.25">
      <c r="A39" s="9">
        <v>5.5710997142812291</v>
      </c>
      <c r="B39" s="9">
        <v>5.6808551250989066</v>
      </c>
      <c r="C39" s="9">
        <v>17.042565375296718</v>
      </c>
      <c r="D39" s="9">
        <v>-36.929344131440651</v>
      </c>
      <c r="E39" s="9">
        <v>2.6063516058024176</v>
      </c>
      <c r="F39" s="9">
        <v>7.8190548174072525</v>
      </c>
      <c r="G39" s="9">
        <v>49.693438617008546</v>
      </c>
      <c r="H39" s="9">
        <v>4.2176996226547283</v>
      </c>
      <c r="I39" s="9">
        <v>12.653098867964186</v>
      </c>
      <c r="J39" s="11">
        <v>44.789114045735786</v>
      </c>
      <c r="K39" s="9">
        <v>8.164957346528336</v>
      </c>
      <c r="L39" s="9">
        <v>21.602446604363806</v>
      </c>
      <c r="M39" s="9">
        <v>-39.53380269929923</v>
      </c>
      <c r="N39" s="9">
        <v>4.0278812314118602</v>
      </c>
      <c r="O39" s="9">
        <v>12.08364369423558</v>
      </c>
      <c r="P39" s="9">
        <v>51.019300728381154</v>
      </c>
      <c r="Q39" s="9">
        <v>2.5116421936616056</v>
      </c>
      <c r="R39" s="9">
        <v>7.5349265809848163</v>
      </c>
    </row>
    <row r="40" spans="1:18" x14ac:dyDescent="0.25">
      <c r="A40" s="9">
        <v>5.5995610714636292</v>
      </c>
      <c r="B40" s="9">
        <v>5.6285311707902332</v>
      </c>
      <c r="C40" s="9">
        <v>16.885593512370701</v>
      </c>
      <c r="D40" s="9">
        <v>-36.723845312527345</v>
      </c>
      <c r="E40" s="9">
        <v>2.549567791426687</v>
      </c>
      <c r="F40" s="9">
        <v>7.6487033742800605</v>
      </c>
      <c r="G40" s="9">
        <v>49.323235599095945</v>
      </c>
      <c r="H40" s="9">
        <v>4.1709575921349975</v>
      </c>
      <c r="I40" s="9">
        <v>12.512872776404993</v>
      </c>
      <c r="J40" s="11">
        <v>43.926776250182066</v>
      </c>
      <c r="K40" s="9">
        <v>8.2105453515918718</v>
      </c>
      <c r="L40" s="9">
        <v>21.723061128529476</v>
      </c>
      <c r="M40" s="9">
        <v>-39.273766700664254</v>
      </c>
      <c r="N40" s="9">
        <v>4.0147558451423295</v>
      </c>
      <c r="O40" s="9">
        <v>12.044267535426989</v>
      </c>
      <c r="P40" s="9">
        <v>50.597786914491145</v>
      </c>
      <c r="Q40" s="9">
        <v>2.51237609461809</v>
      </c>
      <c r="R40" s="9">
        <v>7.5371282838542699</v>
      </c>
    </row>
    <row r="41" spans="1:18" x14ac:dyDescent="0.25">
      <c r="A41" s="9">
        <v>5.5665854764400287</v>
      </c>
      <c r="B41" s="9">
        <v>5.5871411551149057</v>
      </c>
      <c r="C41" s="9">
        <v>16.761423465344716</v>
      </c>
      <c r="D41" s="9">
        <v>-36.549108843472588</v>
      </c>
      <c r="E41" s="9">
        <v>2.5014283129351647</v>
      </c>
      <c r="F41" s="9">
        <v>7.504284938805494</v>
      </c>
      <c r="G41" s="9">
        <v>48.930005956728223</v>
      </c>
      <c r="H41" s="9">
        <v>4.130301635176667</v>
      </c>
      <c r="I41" s="9">
        <v>12.39090490553</v>
      </c>
      <c r="J41" s="11">
        <v>43.079722549941174</v>
      </c>
      <c r="K41" s="9">
        <v>8.2872494269723394</v>
      </c>
      <c r="L41" s="9">
        <v>21.926001036531346</v>
      </c>
      <c r="M41" s="9">
        <v>-39.063529404791169</v>
      </c>
      <c r="N41" s="9">
        <v>3.9876780351847851</v>
      </c>
      <c r="O41" s="9">
        <v>11.963034105554355</v>
      </c>
      <c r="P41" s="9">
        <v>50.157801866077172</v>
      </c>
      <c r="Q41" s="9">
        <v>2.5237729380381513</v>
      </c>
      <c r="R41" s="9">
        <v>7.5713188141144538</v>
      </c>
    </row>
    <row r="42" spans="1:18" x14ac:dyDescent="0.25">
      <c r="A42" s="9">
        <v>5.4811450761362481</v>
      </c>
      <c r="B42" s="9">
        <v>5.5512300871006222</v>
      </c>
      <c r="C42" s="9">
        <v>16.653690261301868</v>
      </c>
      <c r="D42" s="9">
        <v>-36.406434180889477</v>
      </c>
      <c r="E42" s="9">
        <v>2.4593290197522104</v>
      </c>
      <c r="F42" s="9">
        <v>7.3779870592566308</v>
      </c>
      <c r="G42" s="9">
        <v>48.511891946753174</v>
      </c>
      <c r="H42" s="9">
        <v>4.0913942642618162</v>
      </c>
      <c r="I42" s="9">
        <v>12.274182792785449</v>
      </c>
      <c r="J42" s="11">
        <v>42.287362603631387</v>
      </c>
      <c r="K42" s="9">
        <v>8.3799773786622449</v>
      </c>
      <c r="L42" s="9">
        <v>22.171336136287248</v>
      </c>
      <c r="M42" s="9">
        <v>-38.902095125428374</v>
      </c>
      <c r="N42" s="9">
        <v>3.9505015747535026</v>
      </c>
      <c r="O42" s="9">
        <v>11.851504724260508</v>
      </c>
      <c r="P42" s="9">
        <v>49.705200257556108</v>
      </c>
      <c r="Q42" s="9">
        <v>2.5462793134070485</v>
      </c>
      <c r="R42" s="9">
        <v>7.6388379402211459</v>
      </c>
    </row>
    <row r="43" spans="1:18" x14ac:dyDescent="0.25">
      <c r="A43" s="9">
        <v>5.3556957284791844</v>
      </c>
      <c r="B43" s="9">
        <v>5.5111147386441708</v>
      </c>
      <c r="C43" s="9">
        <v>16.533344215932512</v>
      </c>
      <c r="D43" s="9">
        <v>-36.2942561558948</v>
      </c>
      <c r="E43" s="9">
        <v>2.4272386616368746</v>
      </c>
      <c r="F43" s="9">
        <v>7.2817159849106243</v>
      </c>
      <c r="G43" s="9">
        <v>48.078251153398099</v>
      </c>
      <c r="H43" s="9">
        <v>4.0574292117283965</v>
      </c>
      <c r="I43" s="9">
        <v>12.172287635185189</v>
      </c>
      <c r="J43" s="11">
        <v>41.565606973838349</v>
      </c>
      <c r="K43" s="9">
        <v>8.4748064385267234</v>
      </c>
      <c r="L43" s="9">
        <v>22.422230245750715</v>
      </c>
      <c r="M43" s="9">
        <v>-38.771385299748999</v>
      </c>
      <c r="N43" s="9">
        <v>3.9031706203482144</v>
      </c>
      <c r="O43" s="9">
        <v>11.709511861044643</v>
      </c>
      <c r="P43" s="9">
        <v>49.244317187903761</v>
      </c>
      <c r="Q43" s="9">
        <v>2.5751767446506131</v>
      </c>
      <c r="R43" s="9">
        <v>7.7255302339518392</v>
      </c>
    </row>
    <row r="44" spans="1:18" x14ac:dyDescent="0.25">
      <c r="A44" s="9">
        <v>5.21010165485173</v>
      </c>
      <c r="B44" s="9">
        <v>5.4612003227221244</v>
      </c>
      <c r="C44" s="9">
        <v>16.383600968166373</v>
      </c>
      <c r="D44" s="9">
        <v>-36.196009545766856</v>
      </c>
      <c r="E44" s="9">
        <v>2.4014711974455345</v>
      </c>
      <c r="F44" s="9">
        <v>7.2044135923366035</v>
      </c>
      <c r="G44" s="9">
        <v>47.630016770525657</v>
      </c>
      <c r="H44" s="9">
        <v>4.0263603287205987</v>
      </c>
      <c r="I44" s="9">
        <v>12.079080986161795</v>
      </c>
      <c r="J44" s="11">
        <v>40.926854874640547</v>
      </c>
      <c r="K44" s="9">
        <v>8.5642495078834173</v>
      </c>
      <c r="L44" s="9">
        <v>22.658874363766827</v>
      </c>
      <c r="M44" s="9">
        <v>-38.661352624937301</v>
      </c>
      <c r="N44" s="9">
        <v>3.8472848551058489</v>
      </c>
      <c r="O44" s="9">
        <v>11.541854565317546</v>
      </c>
      <c r="P44" s="9">
        <v>48.795791134190175</v>
      </c>
      <c r="Q44" s="9">
        <v>2.6103884952566609</v>
      </c>
      <c r="R44" s="9">
        <v>7.8311654857699828</v>
      </c>
    </row>
    <row r="45" spans="1:18" x14ac:dyDescent="0.25">
      <c r="A45" s="9">
        <v>5.0559586107057655</v>
      </c>
      <c r="B45" s="9">
        <v>5.3999257075409917</v>
      </c>
      <c r="C45" s="9">
        <v>16.199777122622976</v>
      </c>
      <c r="D45" s="9">
        <v>-36.112100337242708</v>
      </c>
      <c r="E45" s="9">
        <v>2.3821283629431109</v>
      </c>
      <c r="F45" s="9">
        <v>7.1463850888293328</v>
      </c>
      <c r="G45" s="9">
        <v>47.194789189044371</v>
      </c>
      <c r="H45" s="9">
        <v>4.0019419834941887</v>
      </c>
      <c r="I45" s="9">
        <v>12.005825950482567</v>
      </c>
      <c r="J45" s="11">
        <v>40.348378091943481</v>
      </c>
      <c r="K45" s="9">
        <v>8.6410556023829788</v>
      </c>
      <c r="L45" s="9">
        <v>22.862084188986792</v>
      </c>
      <c r="M45" s="9">
        <v>-38.559212357235239</v>
      </c>
      <c r="N45" s="9">
        <v>3.7852938010352872</v>
      </c>
      <c r="O45" s="9">
        <v>11.355881403105862</v>
      </c>
      <c r="P45" s="9">
        <v>48.363227203361724</v>
      </c>
      <c r="Q45" s="9">
        <v>2.648787758391081</v>
      </c>
      <c r="R45" s="9">
        <v>7.9463632751732431</v>
      </c>
    </row>
    <row r="46" spans="1:18" x14ac:dyDescent="0.25">
      <c r="A46" s="9">
        <v>4.904637843732532</v>
      </c>
      <c r="B46" s="9">
        <v>5.3280950565230754</v>
      </c>
      <c r="C46" s="9">
        <v>15.984285169569226</v>
      </c>
      <c r="D46" s="9">
        <v>-36.034441851216556</v>
      </c>
      <c r="E46" s="9">
        <v>2.3664142582886325</v>
      </c>
      <c r="F46" s="9">
        <v>7.0992427748658979</v>
      </c>
      <c r="G46" s="9">
        <v>46.787095795380885</v>
      </c>
      <c r="H46" s="9">
        <v>3.9787875467624798</v>
      </c>
      <c r="I46" s="9">
        <v>11.93636264028744</v>
      </c>
      <c r="J46" s="11">
        <v>39.838639702111038</v>
      </c>
      <c r="K46" s="9">
        <v>8.7013633127285051</v>
      </c>
      <c r="L46" s="9">
        <v>23.021643392700774</v>
      </c>
      <c r="M46" s="9">
        <v>-38.47277921224309</v>
      </c>
      <c r="N46" s="9">
        <v>3.7201655715937925</v>
      </c>
      <c r="O46" s="9">
        <v>11.160496714781377</v>
      </c>
      <c r="P46" s="9">
        <v>47.960444101005329</v>
      </c>
      <c r="Q46" s="9">
        <v>2.6826565622346386</v>
      </c>
      <c r="R46" s="9">
        <v>8.0479696867039152</v>
      </c>
    </row>
    <row r="47" spans="1:18" x14ac:dyDescent="0.25">
      <c r="A47" s="9">
        <v>4.7462106417085295</v>
      </c>
      <c r="B47" s="9">
        <v>5.2443199735352426</v>
      </c>
      <c r="C47" s="9">
        <v>15.732959920605728</v>
      </c>
      <c r="D47" s="9">
        <v>-35.946855129694278</v>
      </c>
      <c r="E47" s="9">
        <v>2.3511744653506459</v>
      </c>
      <c r="F47" s="9">
        <v>7.0535233960519381</v>
      </c>
      <c r="G47" s="9">
        <v>46.405135639504785</v>
      </c>
      <c r="H47" s="9">
        <v>3.9554503821889804</v>
      </c>
      <c r="I47" s="9">
        <v>11.866351146566942</v>
      </c>
      <c r="J47" s="11">
        <v>39.368745695884627</v>
      </c>
      <c r="K47" s="9">
        <v>8.7428859717975627</v>
      </c>
      <c r="L47" s="9">
        <v>23.13150202237162</v>
      </c>
      <c r="M47" s="9">
        <v>-38.395894733293957</v>
      </c>
      <c r="N47" s="9">
        <v>3.6556474839293318</v>
      </c>
      <c r="O47" s="9">
        <v>10.966942451787995</v>
      </c>
      <c r="P47" s="9">
        <v>47.575066968842485</v>
      </c>
      <c r="Q47" s="9">
        <v>2.710364688415503</v>
      </c>
      <c r="R47" s="9">
        <v>8.1310940652465096</v>
      </c>
    </row>
    <row r="48" spans="1:18" x14ac:dyDescent="0.25">
      <c r="A48" s="9">
        <v>4.5759959056111619</v>
      </c>
      <c r="B48" s="9">
        <v>5.1516957067256106</v>
      </c>
      <c r="C48" s="9">
        <v>15.455087120176831</v>
      </c>
      <c r="D48" s="9">
        <v>-35.85301083140078</v>
      </c>
      <c r="E48" s="9">
        <v>2.3373211803671721</v>
      </c>
      <c r="F48" s="9">
        <v>7.0119635411015162</v>
      </c>
      <c r="G48" s="9">
        <v>46.06266490063436</v>
      </c>
      <c r="H48" s="9">
        <v>3.9291631007428394</v>
      </c>
      <c r="I48" s="9">
        <v>11.787489302228519</v>
      </c>
      <c r="J48" s="11">
        <v>38.92076979581423</v>
      </c>
      <c r="K48" s="9">
        <v>8.7585756689570129</v>
      </c>
      <c r="L48" s="9">
        <v>23.173013059201441</v>
      </c>
      <c r="M48" s="9">
        <v>-38.331001261984262</v>
      </c>
      <c r="N48" s="9">
        <v>3.5934389453426436</v>
      </c>
      <c r="O48" s="9">
        <v>10.78031683602793</v>
      </c>
      <c r="P48" s="9">
        <v>47.20115807906339</v>
      </c>
      <c r="Q48" s="9">
        <v>2.7290216823179629</v>
      </c>
      <c r="R48" s="9">
        <v>8.1870650469538884</v>
      </c>
    </row>
    <row r="49" spans="1:18" x14ac:dyDescent="0.25">
      <c r="A49" s="9">
        <v>4.3823834018113006</v>
      </c>
      <c r="B49" s="9">
        <v>5.0547942226379012</v>
      </c>
      <c r="C49" s="9">
        <v>15.164382667913703</v>
      </c>
      <c r="D49" s="9">
        <v>-35.745413480170285</v>
      </c>
      <c r="E49" s="9">
        <v>2.3217019310593261</v>
      </c>
      <c r="F49" s="9">
        <v>6.9651057931779778</v>
      </c>
      <c r="G49" s="9">
        <v>45.747959183596045</v>
      </c>
      <c r="H49" s="9">
        <v>3.9009238349315001</v>
      </c>
      <c r="I49" s="9">
        <v>11.7027715047945</v>
      </c>
      <c r="J49" s="11">
        <v>38.498349826586477</v>
      </c>
      <c r="K49" s="9">
        <v>8.7581344800061771</v>
      </c>
      <c r="L49" s="9">
        <v>23.171845782956339</v>
      </c>
      <c r="M49" s="9">
        <v>-38.275914965550484</v>
      </c>
      <c r="N49" s="9">
        <v>3.5327983337097568</v>
      </c>
      <c r="O49" s="9">
        <v>10.598395001129271</v>
      </c>
      <c r="P49" s="9">
        <v>46.837236498972558</v>
      </c>
      <c r="Q49" s="9">
        <v>2.7358160389672128</v>
      </c>
      <c r="R49" s="9">
        <v>8.207448116901638</v>
      </c>
    </row>
    <row r="50" spans="1:18" x14ac:dyDescent="0.25">
      <c r="A50" s="9">
        <v>4.1474477806827181</v>
      </c>
      <c r="B50" s="9">
        <v>4.9523930138574181</v>
      </c>
      <c r="C50" s="9">
        <v>14.857179041572255</v>
      </c>
      <c r="D50" s="9">
        <v>-35.603410290718941</v>
      </c>
      <c r="E50" s="9">
        <v>2.3061599316323069</v>
      </c>
      <c r="F50" s="9">
        <v>6.9184797948969212</v>
      </c>
      <c r="G50" s="9">
        <v>45.436153104933808</v>
      </c>
      <c r="H50" s="9">
        <v>3.8735961092708329</v>
      </c>
      <c r="I50" s="9">
        <v>11.620788327812498</v>
      </c>
      <c r="J50" s="11">
        <v>38.090031866818592</v>
      </c>
      <c r="K50" s="9">
        <v>8.7476657345318838</v>
      </c>
      <c r="L50" s="9">
        <v>23.144148085892528</v>
      </c>
      <c r="M50" s="9">
        <v>-38.227246886690601</v>
      </c>
      <c r="N50" s="9">
        <v>3.4738680848568078</v>
      </c>
      <c r="O50" s="9">
        <v>10.421604254570424</v>
      </c>
      <c r="P50" s="9">
        <v>46.475663916944946</v>
      </c>
      <c r="Q50" s="9">
        <v>2.7333627755341645</v>
      </c>
      <c r="R50" s="9">
        <v>8.2000883266024935</v>
      </c>
    </row>
    <row r="51" spans="1:18" x14ac:dyDescent="0.25">
      <c r="A51" s="9">
        <v>3.8860070369918485</v>
      </c>
      <c r="B51" s="9">
        <v>4.8526421953491949</v>
      </c>
      <c r="C51" s="9">
        <v>14.557926586047586</v>
      </c>
      <c r="D51" s="9">
        <v>-35.434003300086275</v>
      </c>
      <c r="E51" s="9">
        <v>2.2889429681317686</v>
      </c>
      <c r="F51" s="9">
        <v>6.8668289043953052</v>
      </c>
      <c r="G51" s="9">
        <v>45.131941683601568</v>
      </c>
      <c r="H51" s="9">
        <v>3.8506846756210735</v>
      </c>
      <c r="I51" s="9">
        <v>11.552054026863221</v>
      </c>
      <c r="J51" s="11">
        <v>37.689909501491634</v>
      </c>
      <c r="K51" s="9">
        <v>8.7355973401374829</v>
      </c>
      <c r="L51" s="9">
        <v>23.112218115601095</v>
      </c>
      <c r="M51" s="9">
        <v>-38.181711505329844</v>
      </c>
      <c r="N51" s="9">
        <v>3.4181775025788141</v>
      </c>
      <c r="O51" s="9">
        <v>10.254532507736442</v>
      </c>
      <c r="P51" s="9">
        <v>46.114436255506931</v>
      </c>
      <c r="Q51" s="9">
        <v>2.7200685345645526</v>
      </c>
      <c r="R51" s="9">
        <v>8.1602056036936581</v>
      </c>
    </row>
    <row r="52" spans="1:18" x14ac:dyDescent="0.25">
      <c r="A52" s="9">
        <v>3.6028210701558514</v>
      </c>
      <c r="B52" s="9">
        <v>4.7549999192737946</v>
      </c>
      <c r="C52" s="9">
        <v>14.264999757821384</v>
      </c>
      <c r="D52" s="9">
        <v>-35.233700223599286</v>
      </c>
      <c r="E52" s="9">
        <v>2.2690807726811562</v>
      </c>
      <c r="F52" s="9">
        <v>6.8072423180434685</v>
      </c>
      <c r="G52" s="9">
        <v>44.823132611352634</v>
      </c>
      <c r="H52" s="9">
        <v>3.8323966230601854</v>
      </c>
      <c r="I52" s="9">
        <v>11.497189869180556</v>
      </c>
      <c r="J52" s="11">
        <v>37.301479451865539</v>
      </c>
      <c r="K52" s="9">
        <v>8.7184274025610087</v>
      </c>
      <c r="L52" s="9">
        <v>23.066790730747243</v>
      </c>
      <c r="M52" s="9">
        <v>-38.140628282176948</v>
      </c>
      <c r="N52" s="9">
        <v>3.3669523041573868</v>
      </c>
      <c r="O52" s="9">
        <v>10.10085691247216</v>
      </c>
      <c r="P52" s="9">
        <v>45.758003397792194</v>
      </c>
      <c r="Q52" s="9">
        <v>2.6998131513963481</v>
      </c>
      <c r="R52" s="9">
        <v>8.099439454189044</v>
      </c>
    </row>
    <row r="53" spans="1:18" x14ac:dyDescent="0.25">
      <c r="A53" s="9">
        <v>3.3084892733893305</v>
      </c>
      <c r="B53" s="9">
        <v>4.6608639538736796</v>
      </c>
      <c r="C53" s="9">
        <v>13.982591861621039</v>
      </c>
      <c r="D53" s="9">
        <v>-35.007692395325876</v>
      </c>
      <c r="E53" s="9">
        <v>2.246445093716642</v>
      </c>
      <c r="F53" s="9">
        <v>6.7393352811499261</v>
      </c>
      <c r="G53" s="9">
        <v>44.504533848800264</v>
      </c>
      <c r="H53" s="9">
        <v>3.8174910772513311</v>
      </c>
      <c r="I53" s="9">
        <v>11.452473231753993</v>
      </c>
      <c r="J53" s="11">
        <v>36.913167125604097</v>
      </c>
      <c r="K53" s="9">
        <v>8.7020037853392385</v>
      </c>
      <c r="L53" s="9">
        <v>23.023337923950322</v>
      </c>
      <c r="M53" s="9">
        <v>-38.095073138069253</v>
      </c>
      <c r="N53" s="9">
        <v>3.3235936760054958</v>
      </c>
      <c r="O53" s="9">
        <v>9.9707810280164875</v>
      </c>
      <c r="P53" s="9">
        <v>45.400825096081377</v>
      </c>
      <c r="Q53" s="9">
        <v>2.675805928102637</v>
      </c>
      <c r="R53" s="9">
        <v>8.0274177843079109</v>
      </c>
    </row>
    <row r="54" spans="1:18" x14ac:dyDescent="0.25">
      <c r="A54" s="9">
        <v>3.0050578437782307</v>
      </c>
      <c r="B54" s="9">
        <v>4.5707024614724094</v>
      </c>
      <c r="C54" s="9">
        <v>13.712107384417228</v>
      </c>
      <c r="D54" s="9">
        <v>-34.76170487002836</v>
      </c>
      <c r="E54" s="9">
        <v>2.2231432895295629</v>
      </c>
      <c r="F54" s="9">
        <v>6.6694298685886881</v>
      </c>
      <c r="G54" s="9">
        <v>44.172347988951373</v>
      </c>
      <c r="H54" s="9">
        <v>3.8066081288205442</v>
      </c>
      <c r="I54" s="9">
        <v>11.419824386461633</v>
      </c>
      <c r="J54" s="11">
        <v>36.5302229857067</v>
      </c>
      <c r="K54" s="9">
        <v>8.6887987283079138</v>
      </c>
      <c r="L54" s="9">
        <v>22.988400626997013</v>
      </c>
      <c r="M54" s="9">
        <v>-38.044451034031198</v>
      </c>
      <c r="N54" s="9">
        <v>3.2899682862010717</v>
      </c>
      <c r="O54" s="9">
        <v>9.8699048586032152</v>
      </c>
      <c r="P54" s="9">
        <v>45.048211126199149</v>
      </c>
      <c r="Q54" s="9">
        <v>2.6498849488253198</v>
      </c>
      <c r="R54" s="9">
        <v>7.9496548464759593</v>
      </c>
    </row>
    <row r="55" spans="1:18" x14ac:dyDescent="0.25">
      <c r="A55" s="9">
        <v>2.698314223702317</v>
      </c>
      <c r="B55" s="9">
        <v>4.4859684299007014</v>
      </c>
      <c r="C55" s="9">
        <v>13.457905289702104</v>
      </c>
      <c r="D55" s="9">
        <v>-34.498111082060149</v>
      </c>
      <c r="E55" s="9">
        <v>2.201902850172206</v>
      </c>
      <c r="F55" s="9">
        <v>6.605708550516618</v>
      </c>
      <c r="G55" s="9">
        <v>43.823091486739344</v>
      </c>
      <c r="H55" s="9">
        <v>3.7962853359166666</v>
      </c>
      <c r="I55" s="9">
        <v>11.38885600775</v>
      </c>
      <c r="J55" s="11">
        <v>36.143150895519192</v>
      </c>
      <c r="K55" s="9">
        <v>8.6824182918220139</v>
      </c>
      <c r="L55" s="9">
        <v>22.971519578799278</v>
      </c>
      <c r="M55" s="9">
        <v>-37.982534093427688</v>
      </c>
      <c r="N55" s="9">
        <v>3.2661352001558499</v>
      </c>
      <c r="O55" s="9">
        <v>9.7984056004675502</v>
      </c>
      <c r="P55" s="9">
        <v>44.700886868877539</v>
      </c>
      <c r="Q55" s="9">
        <v>2.6246294995358066</v>
      </c>
      <c r="R55" s="9">
        <v>7.8738884986074194</v>
      </c>
    </row>
    <row r="56" spans="1:18" x14ac:dyDescent="0.25">
      <c r="A56" s="9">
        <v>2.4024624625032844</v>
      </c>
      <c r="B56" s="9">
        <v>4.4099507876094286</v>
      </c>
      <c r="C56" s="9">
        <v>13.229852362828286</v>
      </c>
      <c r="D56" s="9">
        <v>-34.217693661612756</v>
      </c>
      <c r="E56" s="9">
        <v>2.183519868177827</v>
      </c>
      <c r="F56" s="9">
        <v>6.5505596045334809</v>
      </c>
      <c r="G56" s="9">
        <v>43.454675558422281</v>
      </c>
      <c r="H56" s="9">
        <v>3.7804457210386992</v>
      </c>
      <c r="I56" s="9">
        <v>11.341337163116098</v>
      </c>
      <c r="J56" s="11">
        <v>35.726965989605276</v>
      </c>
      <c r="K56" s="9">
        <v>8.6838110774856183</v>
      </c>
      <c r="L56" s="9">
        <v>22.97520454329479</v>
      </c>
      <c r="M56" s="9">
        <v>-37.897330422038536</v>
      </c>
      <c r="N56" s="9">
        <v>3.2496808193976698</v>
      </c>
      <c r="O56" s="9">
        <v>9.74904245819301</v>
      </c>
      <c r="P56" s="9">
        <v>44.355819673698612</v>
      </c>
      <c r="Q56" s="9">
        <v>2.60217230273516</v>
      </c>
      <c r="R56" s="9">
        <v>7.8065169082054799</v>
      </c>
    </row>
    <row r="57" spans="1:18" x14ac:dyDescent="0.25">
      <c r="A57" s="9">
        <v>2.1195727110879745</v>
      </c>
      <c r="B57" s="9">
        <v>4.3408665679104974</v>
      </c>
      <c r="C57" s="9">
        <v>13.022599703731492</v>
      </c>
      <c r="D57" s="9">
        <v>-33.917902269294487</v>
      </c>
      <c r="E57" s="9">
        <v>2.170358241693636</v>
      </c>
      <c r="F57" s="9">
        <v>6.511074725080908</v>
      </c>
      <c r="G57" s="9">
        <v>43.068560929703409</v>
      </c>
      <c r="H57" s="9">
        <v>3.7587884156438025</v>
      </c>
      <c r="I57" s="9">
        <v>11.276365246931407</v>
      </c>
      <c r="J57" s="11">
        <v>35.275636650027806</v>
      </c>
      <c r="K57" s="9">
        <v>8.6851191243740171</v>
      </c>
      <c r="L57" s="9">
        <v>22.978665310064706</v>
      </c>
      <c r="M57" s="9">
        <v>-37.788982603211302</v>
      </c>
      <c r="N57" s="9">
        <v>3.2358560020662277</v>
      </c>
      <c r="O57" s="9">
        <v>9.7075680061986827</v>
      </c>
      <c r="P57" s="9">
        <v>44.01973979521992</v>
      </c>
      <c r="Q57" s="9">
        <v>2.5807851146201064</v>
      </c>
      <c r="R57" s="9">
        <v>7.7423553438603196</v>
      </c>
    </row>
    <row r="58" spans="1:18" x14ac:dyDescent="0.25">
      <c r="A58" s="9">
        <v>1.8632126130705609</v>
      </c>
      <c r="B58" s="9">
        <v>4.2819502955484392</v>
      </c>
      <c r="C58" s="9">
        <v>12.845850886645318</v>
      </c>
      <c r="D58" s="9">
        <v>-33.602719625789831</v>
      </c>
      <c r="E58" s="9">
        <v>2.161894511028537</v>
      </c>
      <c r="F58" s="9">
        <v>6.4856835330856111</v>
      </c>
      <c r="G58" s="9">
        <v>42.672444869074013</v>
      </c>
      <c r="H58" s="9">
        <v>3.7338274779098808</v>
      </c>
      <c r="I58" s="9">
        <v>11.201482433729643</v>
      </c>
      <c r="J58" s="11">
        <v>34.774857096810983</v>
      </c>
      <c r="K58" s="9">
        <v>8.6872475115691952</v>
      </c>
      <c r="L58" s="9">
        <v>22.984296493276801</v>
      </c>
      <c r="M58" s="9">
        <v>-37.652058026443036</v>
      </c>
      <c r="N58" s="9">
        <v>3.2217645923875335</v>
      </c>
      <c r="O58" s="9">
        <v>9.6652937771626011</v>
      </c>
      <c r="P58" s="9">
        <v>43.688385263424372</v>
      </c>
      <c r="Q58" s="9">
        <v>2.5569476824614159</v>
      </c>
      <c r="R58" s="9">
        <v>7.6708430473842473</v>
      </c>
    </row>
    <row r="59" spans="1:18" x14ac:dyDescent="0.25">
      <c r="A59" s="9">
        <v>1.6254281411545441</v>
      </c>
      <c r="B59" s="9">
        <v>4.2268967775455035</v>
      </c>
      <c r="C59" s="9">
        <v>12.680690332636511</v>
      </c>
      <c r="D59" s="9">
        <v>-33.260847041684798</v>
      </c>
      <c r="E59" s="9">
        <v>2.1577568624281547</v>
      </c>
      <c r="F59" s="9">
        <v>6.473270587284464</v>
      </c>
      <c r="G59" s="9">
        <v>42.255323490490916</v>
      </c>
      <c r="H59" s="9">
        <v>3.7057754186610539</v>
      </c>
      <c r="I59" s="9">
        <v>11.117326255983162</v>
      </c>
      <c r="J59" s="11">
        <v>34.227616982678576</v>
      </c>
      <c r="K59" s="9">
        <v>8.6851051727090756</v>
      </c>
      <c r="L59" s="9">
        <v>22.978628397428896</v>
      </c>
      <c r="M59" s="9">
        <v>-37.491829107433063</v>
      </c>
      <c r="N59" s="9">
        <v>3.2042197955930853</v>
      </c>
      <c r="O59" s="9">
        <v>9.6126593867792565</v>
      </c>
      <c r="P59" s="9">
        <v>43.362857730902114</v>
      </c>
      <c r="Q59" s="9">
        <v>2.532521130823874</v>
      </c>
      <c r="R59" s="9">
        <v>7.5975633924716224</v>
      </c>
    </row>
    <row r="60" spans="1:18" x14ac:dyDescent="0.25">
      <c r="A60" s="9">
        <v>1.4191260870849471</v>
      </c>
      <c r="B60" s="9">
        <v>4.1785495903621417</v>
      </c>
      <c r="C60" s="9">
        <v>12.535648771086425</v>
      </c>
      <c r="D60" s="9">
        <v>-32.904846211221866</v>
      </c>
      <c r="E60" s="9">
        <v>2.1562782836035272</v>
      </c>
      <c r="F60" s="9">
        <v>6.4688348508105822</v>
      </c>
      <c r="G60" s="9">
        <v>41.833732089402083</v>
      </c>
      <c r="H60" s="9">
        <v>3.6753874488463505</v>
      </c>
      <c r="I60" s="9">
        <v>11.026162346539051</v>
      </c>
      <c r="J60" s="11">
        <v>33.645536561501658</v>
      </c>
      <c r="K60" s="9">
        <v>8.6818816144716635</v>
      </c>
      <c r="L60" s="9">
        <v>22.97009966399597</v>
      </c>
      <c r="M60" s="9">
        <v>-37.31469489891294</v>
      </c>
      <c r="N60" s="9">
        <v>3.184094584334733</v>
      </c>
      <c r="O60" s="9">
        <v>9.5522837530041986</v>
      </c>
      <c r="P60" s="9">
        <v>43.046502379990379</v>
      </c>
      <c r="Q60" s="9">
        <v>2.5068562923464714</v>
      </c>
      <c r="R60" s="9">
        <v>7.5205688770394143</v>
      </c>
    </row>
    <row r="61" spans="1:18" x14ac:dyDescent="0.25">
      <c r="A61" s="9">
        <v>1.2469078194213108</v>
      </c>
      <c r="B61" s="9">
        <v>4.1336019049360608</v>
      </c>
      <c r="C61" s="9">
        <v>12.400805714808183</v>
      </c>
      <c r="D61" s="9">
        <v>-32.538502330008519</v>
      </c>
      <c r="E61" s="9">
        <v>2.1581304690397798</v>
      </c>
      <c r="F61" s="9">
        <v>6.4743914071193398</v>
      </c>
      <c r="G61" s="9">
        <v>41.412355796185373</v>
      </c>
      <c r="H61" s="9">
        <v>3.6428557027308059</v>
      </c>
      <c r="I61" s="9">
        <v>10.928567108192418</v>
      </c>
      <c r="J61" s="11">
        <v>33.019445755426538</v>
      </c>
      <c r="K61" s="9">
        <v>8.6727815584360268</v>
      </c>
      <c r="L61" s="9">
        <v>22.946023178808922</v>
      </c>
      <c r="M61" s="9">
        <v>-37.123482743979537</v>
      </c>
      <c r="N61" s="9">
        <v>3.1656907361971611</v>
      </c>
      <c r="O61" s="9">
        <v>9.4970722085914829</v>
      </c>
      <c r="P61" s="9">
        <v>42.730376927819634</v>
      </c>
      <c r="Q61" s="9">
        <v>2.4816210537639916</v>
      </c>
      <c r="R61" s="9">
        <v>7.4448631612919751</v>
      </c>
    </row>
    <row r="62" spans="1:18" x14ac:dyDescent="0.25">
      <c r="A62" s="9">
        <v>1.1054385317002677</v>
      </c>
      <c r="B62" s="9">
        <v>4.089920505974348</v>
      </c>
      <c r="C62" s="9">
        <v>12.269761517923044</v>
      </c>
      <c r="D62" s="9">
        <v>-32.152326941908576</v>
      </c>
      <c r="E62" s="9">
        <v>2.1619714477822924</v>
      </c>
      <c r="F62" s="9">
        <v>6.4859143433468773</v>
      </c>
      <c r="G62" s="9">
        <v>40.976208375260128</v>
      </c>
      <c r="H62" s="9">
        <v>3.6103387105282967</v>
      </c>
      <c r="I62" s="9">
        <v>10.831016131584891</v>
      </c>
      <c r="J62" s="11">
        <v>32.355069204451475</v>
      </c>
      <c r="K62" s="9">
        <v>8.660385748514301</v>
      </c>
      <c r="L62" s="9">
        <v>22.91322694845681</v>
      </c>
      <c r="M62" s="9">
        <v>-36.912892379243182</v>
      </c>
      <c r="N62" s="9">
        <v>3.1541690104019455</v>
      </c>
      <c r="O62" s="9">
        <v>9.4625070312058366</v>
      </c>
      <c r="P62" s="9">
        <v>42.40721513998222</v>
      </c>
      <c r="Q62" s="9">
        <v>2.4573175511156</v>
      </c>
      <c r="R62" s="9">
        <v>7.3719526533468001</v>
      </c>
    </row>
    <row r="63" spans="1:18" x14ac:dyDescent="0.25">
      <c r="A63" s="9">
        <v>1.006028648791564</v>
      </c>
      <c r="B63" s="9">
        <v>4.0493614991075466</v>
      </c>
      <c r="C63" s="9">
        <v>12.148084497322639</v>
      </c>
      <c r="D63" s="9">
        <v>-31.756619967064289</v>
      </c>
      <c r="E63" s="9">
        <v>2.1687128364854256</v>
      </c>
      <c r="F63" s="9">
        <v>6.5061385094562763</v>
      </c>
      <c r="G63" s="9">
        <v>40.536053630371939</v>
      </c>
      <c r="H63" s="9">
        <v>3.577441716251347</v>
      </c>
      <c r="I63" s="9">
        <v>10.732325148754041</v>
      </c>
      <c r="J63" s="11">
        <v>31.662703312625535</v>
      </c>
      <c r="K63" s="9">
        <v>8.6400781733835998</v>
      </c>
      <c r="L63" s="9">
        <v>22.859498154930215</v>
      </c>
      <c r="M63" s="9">
        <v>-36.683650531574287</v>
      </c>
      <c r="N63" s="9">
        <v>3.1491611717294821</v>
      </c>
      <c r="O63" s="9">
        <v>9.4474835151884466</v>
      </c>
      <c r="P63" s="9">
        <v>42.082511123288292</v>
      </c>
      <c r="Q63" s="9">
        <v>2.4325288145046344</v>
      </c>
      <c r="R63" s="9">
        <v>7.2975864435139037</v>
      </c>
    </row>
    <row r="64" spans="1:18" x14ac:dyDescent="0.25">
      <c r="A64" s="9">
        <v>0.9490179907305003</v>
      </c>
      <c r="B64" s="9">
        <v>4.0116335584586356</v>
      </c>
      <c r="C64" s="9">
        <v>12.034900675375907</v>
      </c>
      <c r="D64" s="9">
        <v>-31.351658857678601</v>
      </c>
      <c r="E64" s="9">
        <v>2.1785350904966245</v>
      </c>
      <c r="F64" s="9">
        <v>6.5356052714898736</v>
      </c>
      <c r="G64" s="9">
        <v>40.092433198125917</v>
      </c>
      <c r="H64" s="9">
        <v>3.5481557579481273</v>
      </c>
      <c r="I64" s="9">
        <v>10.644467273844382</v>
      </c>
      <c r="J64" s="11">
        <v>30.914728184067521</v>
      </c>
      <c r="K64" s="9">
        <v>8.6122919975718233</v>
      </c>
      <c r="L64" s="9">
        <v>22.785982843846735</v>
      </c>
      <c r="M64" s="9">
        <v>-36.420418642724954</v>
      </c>
      <c r="N64" s="9">
        <v>3.1471711660187283</v>
      </c>
      <c r="O64" s="9">
        <v>9.4415134980561852</v>
      </c>
      <c r="P64" s="9">
        <v>41.746858319911851</v>
      </c>
      <c r="Q64" s="9">
        <v>2.4128125572640831</v>
      </c>
      <c r="R64" s="9">
        <v>7.2384376717922496</v>
      </c>
    </row>
    <row r="65" spans="1:18" x14ac:dyDescent="0.25">
      <c r="A65" s="9">
        <v>0.93966076194266446</v>
      </c>
      <c r="B65" s="9">
        <v>3.9737157732355977</v>
      </c>
      <c r="C65" s="9">
        <v>11.921147319706794</v>
      </c>
      <c r="D65" s="9">
        <v>-30.927093866927368</v>
      </c>
      <c r="E65" s="9">
        <v>2.1887203565341218</v>
      </c>
      <c r="F65" s="9">
        <v>6.5661610696023658</v>
      </c>
      <c r="G65" s="9">
        <v>39.633203482887183</v>
      </c>
      <c r="H65" s="9">
        <v>3.5182296455659454</v>
      </c>
      <c r="I65" s="9">
        <v>10.554688936697836</v>
      </c>
      <c r="J65" s="11">
        <v>30.12509777647286</v>
      </c>
      <c r="K65" s="9">
        <v>8.5848640777228216</v>
      </c>
      <c r="L65" s="9">
        <v>22.713415388946462</v>
      </c>
      <c r="M65" s="9">
        <v>-36.125159255297163</v>
      </c>
      <c r="N65" s="9">
        <v>3.1451752023243018</v>
      </c>
      <c r="O65" s="9">
        <v>9.4355256069729059</v>
      </c>
      <c r="P65" s="9">
        <v>41.409704508967152</v>
      </c>
      <c r="Q65" s="9">
        <v>2.3983723134126946</v>
      </c>
      <c r="R65" s="9">
        <v>7.1951169402380835</v>
      </c>
    </row>
    <row r="66" spans="1:18" x14ac:dyDescent="0.25">
      <c r="A66" s="9">
        <v>0.98009185256967812</v>
      </c>
      <c r="B66" s="9">
        <v>3.9333531110455096</v>
      </c>
      <c r="C66" s="9">
        <v>11.800059333136529</v>
      </c>
      <c r="D66" s="9">
        <v>-30.489556716086788</v>
      </c>
      <c r="E66" s="9">
        <v>2.2017247089425189</v>
      </c>
      <c r="F66" s="9">
        <v>6.6051741268275563</v>
      </c>
      <c r="G66" s="9">
        <v>39.167852821212996</v>
      </c>
      <c r="H66" s="9">
        <v>3.4886533282678638</v>
      </c>
      <c r="I66" s="9">
        <v>10.465959984803591</v>
      </c>
      <c r="J66" s="11">
        <v>29.289773883843626</v>
      </c>
      <c r="K66" s="9">
        <v>8.5619690812969722</v>
      </c>
      <c r="L66" s="9">
        <v>22.652840922135955</v>
      </c>
      <c r="M66" s="9">
        <v>-35.796291591092213</v>
      </c>
      <c r="N66" s="9">
        <v>3.1409169135333062</v>
      </c>
      <c r="O66" s="9">
        <v>9.422750740599918</v>
      </c>
      <c r="P66" s="9">
        <v>41.060534708704033</v>
      </c>
      <c r="Q66" s="9">
        <v>2.3852903007236383</v>
      </c>
      <c r="R66" s="9">
        <v>7.155870902170915</v>
      </c>
    </row>
    <row r="67" spans="1:18" x14ac:dyDescent="0.25">
      <c r="A67" s="9">
        <v>1.0681977247394903</v>
      </c>
      <c r="B67" s="9">
        <v>3.8884642263511018</v>
      </c>
      <c r="C67" s="9">
        <v>11.665392679053305</v>
      </c>
      <c r="D67" s="9">
        <v>-30.037966498707402</v>
      </c>
      <c r="E67" s="9">
        <v>2.2124730316076371</v>
      </c>
      <c r="F67" s="9">
        <v>6.6374190948229117</v>
      </c>
      <c r="G67" s="9">
        <v>38.692244275604935</v>
      </c>
      <c r="H67" s="9">
        <v>3.4547992836566621</v>
      </c>
      <c r="I67" s="9">
        <v>10.364397850969986</v>
      </c>
      <c r="J67" s="11">
        <v>28.419935304954727</v>
      </c>
      <c r="K67" s="9">
        <v>8.5400353363075858</v>
      </c>
      <c r="L67" s="9">
        <v>22.594809687573729</v>
      </c>
      <c r="M67" s="9">
        <v>-35.440864057935038</v>
      </c>
      <c r="N67" s="9">
        <v>3.1358725649995631</v>
      </c>
      <c r="O67" s="9">
        <v>9.4076176949986898</v>
      </c>
      <c r="P67" s="9">
        <v>40.694439124411019</v>
      </c>
      <c r="Q67" s="9">
        <v>2.3726732726372042</v>
      </c>
      <c r="R67" s="9">
        <v>7.1180198179116125</v>
      </c>
    </row>
    <row r="68" spans="1:18" x14ac:dyDescent="0.25">
      <c r="A68" s="9">
        <v>1.2003489005783599</v>
      </c>
      <c r="B68" s="9">
        <v>3.834518309051171</v>
      </c>
      <c r="C68" s="9">
        <v>11.503554927153512</v>
      </c>
      <c r="D68" s="9">
        <v>-29.573457978199624</v>
      </c>
      <c r="E68" s="9">
        <v>2.2239196257449341</v>
      </c>
      <c r="F68" s="9">
        <v>6.6717588772348027</v>
      </c>
      <c r="G68" s="9">
        <v>38.205872342549192</v>
      </c>
      <c r="H68" s="9">
        <v>3.4190877683837257</v>
      </c>
      <c r="I68" s="9">
        <v>10.257263305151177</v>
      </c>
      <c r="J68" s="11">
        <v>27.517404481699355</v>
      </c>
      <c r="K68" s="9">
        <v>8.5083335437188659</v>
      </c>
      <c r="L68" s="9">
        <v>22.510934628269023</v>
      </c>
      <c r="M68" s="9">
        <v>-35.0557260219733</v>
      </c>
      <c r="N68" s="9">
        <v>3.1297957504440337</v>
      </c>
      <c r="O68" s="9">
        <v>9.3893872513321011</v>
      </c>
      <c r="P68" s="9">
        <v>40.294718732241563</v>
      </c>
      <c r="Q68" s="9">
        <v>2.355567572033316</v>
      </c>
      <c r="R68" s="9">
        <v>7.0667027160999485</v>
      </c>
    </row>
    <row r="69" spans="1:18" x14ac:dyDescent="0.25">
      <c r="A69" s="9">
        <v>1.3753932655905863</v>
      </c>
      <c r="B69" s="9">
        <v>3.7710117475625071</v>
      </c>
      <c r="C69" s="9">
        <v>11.313035242687521</v>
      </c>
      <c r="D69" s="9">
        <v>-29.101753427131396</v>
      </c>
      <c r="E69" s="9">
        <v>2.2373007009649846</v>
      </c>
      <c r="F69" s="9">
        <v>6.7119021028949533</v>
      </c>
      <c r="G69" s="9">
        <v>37.713240192278754</v>
      </c>
      <c r="H69" s="9">
        <v>3.3842637480253734</v>
      </c>
      <c r="I69" s="9">
        <v>10.15279124407612</v>
      </c>
      <c r="J69" s="11">
        <v>26.579675055210345</v>
      </c>
      <c r="K69" s="9">
        <v>8.4598425148418173</v>
      </c>
      <c r="L69" s="9">
        <v>22.382639425042701</v>
      </c>
      <c r="M69" s="9">
        <v>-34.651673664709676</v>
      </c>
      <c r="N69" s="9">
        <v>3.1256741791225333</v>
      </c>
      <c r="O69" s="9">
        <v>9.3770225373675995</v>
      </c>
      <c r="P69" s="9">
        <v>39.868228098953892</v>
      </c>
      <c r="Q69" s="9">
        <v>2.3346339412209116</v>
      </c>
      <c r="R69" s="9">
        <v>7.0039018236627353</v>
      </c>
    </row>
    <row r="70" spans="1:18" x14ac:dyDescent="0.25">
      <c r="A70" s="9">
        <v>1.6029850087190218</v>
      </c>
      <c r="B70" s="9">
        <v>3.7007368829443492</v>
      </c>
      <c r="C70" s="9">
        <v>11.102210648833047</v>
      </c>
      <c r="D70" s="9">
        <v>-28.620585000785361</v>
      </c>
      <c r="E70" s="9">
        <v>2.2469238697341472</v>
      </c>
      <c r="F70" s="9">
        <v>6.7407716092024419</v>
      </c>
      <c r="G70" s="9">
        <v>37.217550677034588</v>
      </c>
      <c r="H70" s="9">
        <v>3.345294235856088</v>
      </c>
      <c r="I70" s="9">
        <v>10.035882707568264</v>
      </c>
      <c r="J70" s="11">
        <v>25.619811354634351</v>
      </c>
      <c r="K70" s="9">
        <v>8.3929115106758463</v>
      </c>
      <c r="L70" s="9">
        <v>22.205556633019714</v>
      </c>
      <c r="M70" s="9">
        <v>-34.226762433037486</v>
      </c>
      <c r="N70" s="9">
        <v>3.1212544149512187</v>
      </c>
      <c r="O70" s="9">
        <v>9.3637632448536561</v>
      </c>
      <c r="P70" s="9">
        <v>39.411346885824258</v>
      </c>
      <c r="Q70" s="9">
        <v>2.3108629019215416</v>
      </c>
      <c r="R70" s="9">
        <v>6.9325887057646245</v>
      </c>
    </row>
    <row r="71" spans="1:18" x14ac:dyDescent="0.25">
      <c r="A71" s="9">
        <v>1.8889708119070694</v>
      </c>
      <c r="B71" s="9">
        <v>3.6241278163324537</v>
      </c>
      <c r="C71" s="9">
        <v>10.872383448997361</v>
      </c>
      <c r="D71" s="9">
        <v>-28.128594823655472</v>
      </c>
      <c r="E71" s="9">
        <v>2.2554367345870148</v>
      </c>
      <c r="F71" s="9">
        <v>6.7663102037610443</v>
      </c>
      <c r="G71" s="9">
        <v>36.723212381855738</v>
      </c>
      <c r="H71" s="9">
        <v>3.3068021484021464</v>
      </c>
      <c r="I71" s="9">
        <v>9.9204064452064387</v>
      </c>
      <c r="J71" s="11">
        <v>24.646031555392</v>
      </c>
      <c r="K71" s="9">
        <v>8.3180508219210694</v>
      </c>
      <c r="L71" s="9">
        <v>22.007493867599564</v>
      </c>
      <c r="M71" s="9">
        <v>-33.787691517120805</v>
      </c>
      <c r="N71" s="9">
        <v>3.1173618751229952</v>
      </c>
      <c r="O71" s="9">
        <v>9.3520856253689857</v>
      </c>
      <c r="P71" s="9">
        <v>38.928075754185357</v>
      </c>
      <c r="Q71" s="9">
        <v>2.2854640352143467</v>
      </c>
      <c r="R71" s="9">
        <v>6.8563921056430406</v>
      </c>
    </row>
    <row r="72" spans="1:18" x14ac:dyDescent="0.25">
      <c r="A72" s="9">
        <v>2.2203249265891882</v>
      </c>
      <c r="B72" s="9">
        <v>3.5419409596902356</v>
      </c>
      <c r="C72" s="9">
        <v>10.625822879070707</v>
      </c>
      <c r="D72" s="9">
        <v>-27.615014829358184</v>
      </c>
      <c r="E72" s="9">
        <v>2.2624229111888012</v>
      </c>
      <c r="F72" s="9">
        <v>6.7872687335664033</v>
      </c>
      <c r="G72" s="9">
        <v>36.22094340943503</v>
      </c>
      <c r="H72" s="9">
        <v>3.2713901981091364</v>
      </c>
      <c r="I72" s="9">
        <v>9.8141705943274093</v>
      </c>
      <c r="J72" s="11">
        <v>23.656825447960085</v>
      </c>
      <c r="K72" s="9">
        <v>8.2377687786655702</v>
      </c>
      <c r="L72" s="9">
        <v>21.795087546401383</v>
      </c>
      <c r="M72" s="9">
        <v>-33.332902827658728</v>
      </c>
      <c r="N72" s="9">
        <v>3.1133142307218535</v>
      </c>
      <c r="O72" s="9">
        <v>9.3399426921655611</v>
      </c>
      <c r="P72" s="9">
        <v>38.412286149157097</v>
      </c>
      <c r="Q72" s="9">
        <v>2.2607246810729937</v>
      </c>
      <c r="R72" s="9">
        <v>6.7821740432189817</v>
      </c>
    </row>
    <row r="73" spans="1:18" x14ac:dyDescent="0.25">
      <c r="A73" s="9">
        <v>2.5944942429407405</v>
      </c>
      <c r="B73" s="9">
        <v>3.4577642722175788</v>
      </c>
      <c r="C73" s="9">
        <v>10.373292816652736</v>
      </c>
      <c r="D73" s="9">
        <v>-27.084810576823624</v>
      </c>
      <c r="E73" s="9">
        <v>2.2676894941666013</v>
      </c>
      <c r="F73" s="9">
        <v>6.8030684824998033</v>
      </c>
      <c r="G73" s="9">
        <v>35.712156247889581</v>
      </c>
      <c r="H73" s="9">
        <v>3.2388621579815147</v>
      </c>
      <c r="I73" s="9">
        <v>9.7165864739445436</v>
      </c>
      <c r="J73" s="11">
        <v>22.676883215804388</v>
      </c>
      <c r="K73" s="9">
        <v>8.161132559102974</v>
      </c>
      <c r="L73" s="9">
        <v>21.592327168018613</v>
      </c>
      <c r="M73" s="9">
        <v>-32.866651406275309</v>
      </c>
      <c r="N73" s="9">
        <v>3.1082938691600543</v>
      </c>
      <c r="O73" s="9">
        <v>9.3248816074801635</v>
      </c>
      <c r="P73" s="9">
        <v>37.873862826182261</v>
      </c>
      <c r="Q73" s="9">
        <v>2.2347004286870571</v>
      </c>
      <c r="R73" s="9">
        <v>6.7041012860611708</v>
      </c>
    </row>
    <row r="74" spans="1:18" x14ac:dyDescent="0.25">
      <c r="A74" s="9">
        <v>3.0066396787908483</v>
      </c>
      <c r="B74" s="9">
        <v>3.3714338893394449</v>
      </c>
      <c r="C74" s="9">
        <v>10.114301668018335</v>
      </c>
      <c r="D74" s="9">
        <v>-26.534712964968605</v>
      </c>
      <c r="E74" s="9">
        <v>2.2722179825775926</v>
      </c>
      <c r="F74" s="9">
        <v>6.8166539477327781</v>
      </c>
      <c r="G74" s="9">
        <v>35.186263054190441</v>
      </c>
      <c r="H74" s="9">
        <v>3.2049448211810767</v>
      </c>
      <c r="I74" s="9">
        <v>9.6148344635432306</v>
      </c>
      <c r="J74" s="11">
        <v>21.721445302431452</v>
      </c>
      <c r="K74" s="9">
        <v>8.0834593723495036</v>
      </c>
      <c r="L74" s="9">
        <v>21.386823232331054</v>
      </c>
      <c r="M74" s="9">
        <v>-32.392086356705313</v>
      </c>
      <c r="N74" s="9">
        <v>3.1049532575358891</v>
      </c>
      <c r="O74" s="9">
        <v>9.314859772607667</v>
      </c>
      <c r="P74" s="9">
        <v>37.316374273994001</v>
      </c>
      <c r="Q74" s="9">
        <v>2.2102132206854117</v>
      </c>
      <c r="R74" s="9">
        <v>6.6306396620562351</v>
      </c>
    </row>
    <row r="75" spans="1:18" x14ac:dyDescent="0.25">
      <c r="A75" s="9">
        <v>3.4526761986407815</v>
      </c>
      <c r="B75" s="9">
        <v>3.2902910495651239</v>
      </c>
      <c r="C75" s="9">
        <v>9.870873148695372</v>
      </c>
      <c r="D75" s="9">
        <v>-25.95882009381442</v>
      </c>
      <c r="E75" s="9">
        <v>2.2729505196490707</v>
      </c>
      <c r="F75" s="9">
        <v>6.8188515589472125</v>
      </c>
      <c r="G75" s="9">
        <v>34.628159842988254</v>
      </c>
      <c r="H75" s="9">
        <v>3.1670360227834036</v>
      </c>
      <c r="I75" s="9">
        <v>9.5011080683502112</v>
      </c>
      <c r="J75" s="11">
        <v>20.79465983528678</v>
      </c>
      <c r="K75" s="9">
        <v>8.0011262745364196</v>
      </c>
      <c r="L75" s="9">
        <v>21.168990330848075</v>
      </c>
      <c r="M75" s="9">
        <v>-31.903339720644983</v>
      </c>
      <c r="N75" s="9">
        <v>3.1036276477009772</v>
      </c>
      <c r="O75" s="9">
        <v>9.3108829431029321</v>
      </c>
      <c r="P75" s="9">
        <v>36.733584644946696</v>
      </c>
      <c r="Q75" s="9">
        <v>2.181677983568703</v>
      </c>
      <c r="R75" s="9">
        <v>6.5450339507061095</v>
      </c>
    </row>
    <row r="76" spans="1:18" x14ac:dyDescent="0.25">
      <c r="A76" s="9">
        <v>3.9328191929461864</v>
      </c>
      <c r="B76" s="9">
        <v>3.2186833960488928</v>
      </c>
      <c r="C76" s="9">
        <v>9.6560501881466791</v>
      </c>
      <c r="D76" s="9">
        <v>-25.365536609010253</v>
      </c>
      <c r="E76" s="9">
        <v>2.2717061351017587</v>
      </c>
      <c r="F76" s="9">
        <v>6.8151184053052756</v>
      </c>
      <c r="G76" s="9">
        <v>34.045783641731653</v>
      </c>
      <c r="H76" s="9">
        <v>3.125630140951861</v>
      </c>
      <c r="I76" s="9">
        <v>9.3768904228555829</v>
      </c>
      <c r="J76" s="11">
        <v>19.912611345524194</v>
      </c>
      <c r="K76" s="9">
        <v>7.8956643516201286</v>
      </c>
      <c r="L76" s="9">
        <v>20.889964310024908</v>
      </c>
      <c r="M76" s="9">
        <v>-31.395483703709871</v>
      </c>
      <c r="N76" s="9">
        <v>3.1034510635761507</v>
      </c>
      <c r="O76" s="9">
        <v>9.3103531907284527</v>
      </c>
      <c r="P76" s="9">
        <v>36.130000143586209</v>
      </c>
      <c r="Q76" s="9">
        <v>2.1521298244814293</v>
      </c>
      <c r="R76" s="9">
        <v>6.4563894734442879</v>
      </c>
    </row>
    <row r="77" spans="1:18" x14ac:dyDescent="0.25">
      <c r="A77" s="9">
        <v>4.4341859416610419</v>
      </c>
      <c r="B77" s="9">
        <v>3.155115908908027</v>
      </c>
      <c r="C77" s="9">
        <v>9.4653477267240813</v>
      </c>
      <c r="D77" s="9">
        <v>-24.734638815851966</v>
      </c>
      <c r="E77" s="9">
        <v>2.2676595261614172</v>
      </c>
      <c r="F77" s="9">
        <v>6.802978578484252</v>
      </c>
      <c r="G77" s="9">
        <v>33.420418925911704</v>
      </c>
      <c r="H77" s="9">
        <v>3.0873696050458346</v>
      </c>
      <c r="I77" s="9">
        <v>9.2621088151375037</v>
      </c>
      <c r="J77" s="11">
        <v>19.069411620242619</v>
      </c>
      <c r="K77" s="9">
        <v>7.7692542591192923</v>
      </c>
      <c r="L77" s="9">
        <v>20.555514642059023</v>
      </c>
      <c r="M77" s="9">
        <v>-30.860839162726215</v>
      </c>
      <c r="N77" s="9">
        <v>3.1041137831863304</v>
      </c>
      <c r="O77" s="9">
        <v>9.3123413495589915</v>
      </c>
      <c r="P77" s="9">
        <v>35.50540605022816</v>
      </c>
      <c r="Q77" s="9">
        <v>2.1220899702744012</v>
      </c>
      <c r="R77" s="9">
        <v>6.3662699108232035</v>
      </c>
    </row>
    <row r="78" spans="1:18" x14ac:dyDescent="0.25">
      <c r="A78" s="9">
        <v>4.9735173013207588</v>
      </c>
      <c r="B78" s="9">
        <v>3.1060072706823876</v>
      </c>
      <c r="C78" s="9">
        <v>9.3180218120471636</v>
      </c>
      <c r="D78" s="9">
        <v>-24.079525022631501</v>
      </c>
      <c r="E78" s="9">
        <v>2.2531136932508127</v>
      </c>
      <c r="F78" s="9">
        <v>6.7593410797524385</v>
      </c>
      <c r="G78" s="9">
        <v>32.773201625020839</v>
      </c>
      <c r="H78" s="9">
        <v>3.0452532950088069</v>
      </c>
      <c r="I78" s="9">
        <v>9.1357598850264203</v>
      </c>
      <c r="J78" s="11">
        <v>18.310349213796218</v>
      </c>
      <c r="K78" s="9">
        <v>7.6213474743189549</v>
      </c>
      <c r="L78" s="9">
        <v>20.164190072258183</v>
      </c>
      <c r="M78" s="9">
        <v>-30.3113423423362</v>
      </c>
      <c r="N78" s="9">
        <v>3.10368397528979</v>
      </c>
      <c r="O78" s="9">
        <v>9.3110519258693696</v>
      </c>
      <c r="P78" s="9">
        <v>34.870041554467711</v>
      </c>
      <c r="Q78" s="9">
        <v>2.0886869273572159</v>
      </c>
      <c r="R78" s="9">
        <v>6.2660607820716478</v>
      </c>
    </row>
    <row r="79" spans="1:18" x14ac:dyDescent="0.25">
      <c r="A79" s="9">
        <v>5.5345964280991318</v>
      </c>
      <c r="B79" s="9">
        <v>3.0666553995528418</v>
      </c>
      <c r="C79" s="9">
        <v>9.1999661986585259</v>
      </c>
      <c r="D79" s="9">
        <v>-23.384949623969234</v>
      </c>
      <c r="E79" s="9">
        <v>2.2364043493042458</v>
      </c>
      <c r="F79" s="9">
        <v>6.709213047912737</v>
      </c>
      <c r="G79" s="9">
        <v>32.088426622637257</v>
      </c>
      <c r="H79" s="9">
        <v>3.0080301997940793</v>
      </c>
      <c r="I79" s="9">
        <v>9.0240905993822373</v>
      </c>
      <c r="J79" s="11">
        <v>17.655520710017036</v>
      </c>
      <c r="K79" s="9">
        <v>7.4777207675667938</v>
      </c>
      <c r="L79" s="9">
        <v>19.784189524564763</v>
      </c>
      <c r="M79" s="9">
        <v>-29.742278113418404</v>
      </c>
      <c r="N79" s="9">
        <v>3.1052098984708381</v>
      </c>
      <c r="O79" s="9">
        <v>9.3156296954125146</v>
      </c>
      <c r="P79" s="9">
        <v>34.209662357661408</v>
      </c>
      <c r="Q79" s="9">
        <v>2.0584947308882562</v>
      </c>
      <c r="R79" s="9">
        <v>6.1754841926647686</v>
      </c>
    </row>
    <row r="80" spans="1:18" x14ac:dyDescent="0.25">
      <c r="A80" s="9">
        <v>6.1428507323125316</v>
      </c>
      <c r="B80" s="9">
        <v>3.0421723245723724</v>
      </c>
      <c r="C80" s="9">
        <v>9.1265169737171163</v>
      </c>
      <c r="D80" s="9">
        <v>-22.68853722559912</v>
      </c>
      <c r="E80" s="9">
        <v>2.2102057563926008</v>
      </c>
      <c r="F80" s="9">
        <v>6.6306172691778027</v>
      </c>
      <c r="G80" s="9">
        <v>31.400397918738022</v>
      </c>
      <c r="H80" s="9">
        <v>2.9703289487269902</v>
      </c>
      <c r="I80" s="9">
        <v>8.91098684618097</v>
      </c>
      <c r="J80" s="11">
        <v>17.123266601124449</v>
      </c>
      <c r="K80" s="9">
        <v>7.3341252916028772</v>
      </c>
      <c r="L80" s="9">
        <v>19.404271605770287</v>
      </c>
      <c r="M80" s="9">
        <v>-29.160676488182382</v>
      </c>
      <c r="N80" s="9">
        <v>3.1050771269417243</v>
      </c>
      <c r="O80" s="9">
        <v>9.315231380825173</v>
      </c>
      <c r="P80" s="9">
        <v>33.520052813762526</v>
      </c>
      <c r="Q80" s="9">
        <v>2.0271198833797177</v>
      </c>
      <c r="R80" s="9">
        <v>6.0813596501391531</v>
      </c>
    </row>
    <row r="81" spans="1:18" x14ac:dyDescent="0.25">
      <c r="A81" s="9">
        <v>6.7806049832304556</v>
      </c>
      <c r="B81" s="9">
        <v>3.0226569496353339</v>
      </c>
      <c r="C81" s="9">
        <v>9.0679708489060022</v>
      </c>
      <c r="D81" s="9">
        <v>-21.986389353859014</v>
      </c>
      <c r="E81" s="9">
        <v>2.1845353054758592</v>
      </c>
      <c r="F81" s="9">
        <v>6.5536059164275775</v>
      </c>
      <c r="G81" s="9">
        <v>30.694224920028844</v>
      </c>
      <c r="H81" s="9">
        <v>2.9391123911543988</v>
      </c>
      <c r="I81" s="9">
        <v>8.817337173463196</v>
      </c>
      <c r="J81" s="11">
        <v>16.713863652340773</v>
      </c>
      <c r="K81" s="9">
        <v>7.1820392083921929</v>
      </c>
      <c r="L81" s="9">
        <v>19.001889651720941</v>
      </c>
      <c r="M81" s="9">
        <v>-28.573785135890319</v>
      </c>
      <c r="N81" s="9">
        <v>3.1027489776910038</v>
      </c>
      <c r="O81" s="9">
        <v>9.3082469330730113</v>
      </c>
      <c r="P81" s="9">
        <v>32.816383092537436</v>
      </c>
      <c r="Q81" s="9">
        <v>1.998328187355763</v>
      </c>
      <c r="R81" s="9">
        <v>5.9949845620672892</v>
      </c>
    </row>
    <row r="82" spans="1:18" x14ac:dyDescent="0.25">
      <c r="A82" s="9">
        <v>7.4727149868980414</v>
      </c>
      <c r="B82" s="9">
        <v>3.0133598376444932</v>
      </c>
      <c r="C82" s="9">
        <v>9.0400795129334792</v>
      </c>
      <c r="D82" s="9">
        <v>-21.284546552098046</v>
      </c>
      <c r="E82" s="9">
        <v>2.1570464188103808</v>
      </c>
      <c r="F82" s="9">
        <v>6.4711392564311421</v>
      </c>
      <c r="G82" s="9">
        <v>29.957197049225826</v>
      </c>
      <c r="H82" s="9">
        <v>2.9045088356785409</v>
      </c>
      <c r="I82" s="9">
        <v>8.7135265070356223</v>
      </c>
      <c r="J82" s="11">
        <v>16.395851455493464</v>
      </c>
      <c r="K82" s="9">
        <v>7.0080955995958982</v>
      </c>
      <c r="L82" s="9">
        <v>18.541678120696837</v>
      </c>
      <c r="M82" s="9">
        <v>-27.966401311695783</v>
      </c>
      <c r="N82" s="9">
        <v>3.0928222643074932</v>
      </c>
      <c r="O82" s="9">
        <v>9.2784667929224796</v>
      </c>
      <c r="P82" s="9">
        <v>32.082462374556407</v>
      </c>
      <c r="Q82" s="9">
        <v>1.9682106854508457</v>
      </c>
      <c r="R82" s="9">
        <v>5.9046320563525372</v>
      </c>
    </row>
    <row r="83" spans="1:18" x14ac:dyDescent="0.25">
      <c r="A83" s="9">
        <v>8.2213051907597183</v>
      </c>
      <c r="B83" s="9">
        <v>3.0059816607950749</v>
      </c>
      <c r="C83" s="9">
        <v>9.0179449823852238</v>
      </c>
      <c r="D83" s="9">
        <v>-20.602075294639135</v>
      </c>
      <c r="E83" s="9">
        <v>2.1337118433956328</v>
      </c>
      <c r="F83" s="9">
        <v>6.4011355301868988</v>
      </c>
      <c r="G83" s="9">
        <v>29.201891653566211</v>
      </c>
      <c r="H83" s="9">
        <v>2.8688015303186014</v>
      </c>
      <c r="I83" s="9">
        <v>8.6064045909558047</v>
      </c>
      <c r="J83" s="11">
        <v>16.15746497318916</v>
      </c>
      <c r="K83" s="9">
        <v>6.8030033130441225</v>
      </c>
      <c r="L83" s="9">
        <v>17.999054934663242</v>
      </c>
      <c r="M83" s="9">
        <v>-27.341939396447671</v>
      </c>
      <c r="N83" s="9">
        <v>3.0772579086530398</v>
      </c>
      <c r="O83" s="9">
        <v>9.231773725959119</v>
      </c>
      <c r="P83" s="9">
        <v>31.317898357201631</v>
      </c>
      <c r="Q83" s="9">
        <v>1.9368682400917383</v>
      </c>
      <c r="R83" s="9">
        <v>5.8106047202752151</v>
      </c>
    </row>
    <row r="84" spans="1:18" x14ac:dyDescent="0.25">
      <c r="A84" s="9">
        <v>9.0408062347628153</v>
      </c>
      <c r="B84" s="9">
        <v>3.0007234592035221</v>
      </c>
      <c r="C84" s="9">
        <v>9.0021703776105664</v>
      </c>
      <c r="D84" s="9">
        <v>-19.938003857241625</v>
      </c>
      <c r="E84" s="9">
        <v>2.1136336004187264</v>
      </c>
      <c r="F84" s="9">
        <v>6.3409008012561792</v>
      </c>
      <c r="G84" s="9">
        <v>28.422488268378807</v>
      </c>
      <c r="H84" s="9">
        <v>2.8279562724640428</v>
      </c>
      <c r="I84" s="9">
        <v>8.4838688173921284</v>
      </c>
      <c r="J84" s="11">
        <v>16.03224672360259</v>
      </c>
      <c r="K84" s="9">
        <v>6.5737476812332183</v>
      </c>
      <c r="L84" s="9">
        <v>17.392501546230601</v>
      </c>
      <c r="M84" s="9">
        <v>-26.712717961626275</v>
      </c>
      <c r="N84" s="9">
        <v>3.0535573084637342</v>
      </c>
      <c r="O84" s="9">
        <v>9.1606719253912026</v>
      </c>
      <c r="P84" s="9">
        <v>30.534954503759018</v>
      </c>
      <c r="Q84" s="9">
        <v>1.9016666128945674</v>
      </c>
      <c r="R84" s="9">
        <v>5.704999838683702</v>
      </c>
    </row>
    <row r="85" spans="1:18" x14ac:dyDescent="0.25">
      <c r="A85" s="9">
        <v>9.9293929483392116</v>
      </c>
      <c r="B85" s="9">
        <v>2.9901296566914324</v>
      </c>
      <c r="C85" s="9">
        <v>8.9703889700742963</v>
      </c>
      <c r="D85" s="9">
        <v>-19.292504781578501</v>
      </c>
      <c r="E85" s="9">
        <v>2.0996288362749986</v>
      </c>
      <c r="F85" s="9">
        <v>6.2988865088249959</v>
      </c>
      <c r="G85" s="9">
        <v>27.630281043445258</v>
      </c>
      <c r="H85" s="9">
        <v>2.7768937070145152</v>
      </c>
      <c r="I85" s="9">
        <v>8.3306811210435452</v>
      </c>
      <c r="J85" s="11">
        <v>15.994616373038571</v>
      </c>
      <c r="K85" s="9">
        <v>6.3271711545324552</v>
      </c>
      <c r="L85" s="9">
        <v>16.740121377434303</v>
      </c>
      <c r="M85" s="9">
        <v>-26.060717491911298</v>
      </c>
      <c r="N85" s="9">
        <v>3.0207482715001768</v>
      </c>
      <c r="O85" s="9">
        <v>9.0622448145005308</v>
      </c>
      <c r="P85" s="9">
        <v>29.716285982326937</v>
      </c>
      <c r="Q85" s="9">
        <v>1.863381427138999</v>
      </c>
      <c r="R85" s="9">
        <v>5.5901442814169968</v>
      </c>
    </row>
    <row r="86" spans="1:18" x14ac:dyDescent="0.25">
      <c r="A86" s="9">
        <v>10.876328127859862</v>
      </c>
      <c r="B86" s="9">
        <v>2.9584710787773245</v>
      </c>
      <c r="C86" s="9">
        <v>8.8754132363319727</v>
      </c>
      <c r="D86" s="9">
        <v>-18.636680729792147</v>
      </c>
      <c r="E86" s="9">
        <v>2.0908350556995661</v>
      </c>
      <c r="F86" s="9">
        <v>6.2725051670986982</v>
      </c>
      <c r="G86" s="9">
        <v>26.814765285187381</v>
      </c>
      <c r="H86" s="9">
        <v>2.7252359397889729</v>
      </c>
      <c r="I86" s="9">
        <v>8.1757078193669184</v>
      </c>
      <c r="J86" s="11">
        <v>16.027721116524429</v>
      </c>
      <c r="K86" s="9">
        <v>6.0622441419572652</v>
      </c>
      <c r="L86" s="9">
        <v>16.039190386577069</v>
      </c>
      <c r="M86" s="9">
        <v>-25.378034930090521</v>
      </c>
      <c r="N86" s="9">
        <v>2.9787605675166788</v>
      </c>
      <c r="O86" s="9">
        <v>8.936281702550037</v>
      </c>
      <c r="P86" s="9">
        <v>28.862077499573225</v>
      </c>
      <c r="Q86" s="9">
        <v>1.8224014265796613</v>
      </c>
      <c r="R86" s="9">
        <v>5.4672042797389837</v>
      </c>
    </row>
    <row r="87" spans="1:18" x14ac:dyDescent="0.25">
      <c r="A87" s="9">
        <v>11.870782273908384</v>
      </c>
      <c r="B87" s="9">
        <v>2.9060756402079484</v>
      </c>
      <c r="C87" s="9">
        <v>8.7182269206238452</v>
      </c>
      <c r="D87" s="9">
        <v>-17.962202565556023</v>
      </c>
      <c r="E87" s="9">
        <v>2.0901195470708234</v>
      </c>
      <c r="F87" s="9">
        <v>6.2703586412124697</v>
      </c>
      <c r="G87" s="9">
        <v>25.999571348156948</v>
      </c>
      <c r="H87" s="9">
        <v>2.6750609907249294</v>
      </c>
      <c r="I87" s="9">
        <v>8.0251829721747878</v>
      </c>
      <c r="J87" s="11">
        <v>16.13926550084124</v>
      </c>
      <c r="K87" s="9">
        <v>5.7845863705775082</v>
      </c>
      <c r="L87" s="9">
        <v>15.304576973921804</v>
      </c>
      <c r="M87" s="9">
        <v>-24.663939842802648</v>
      </c>
      <c r="N87" s="9">
        <v>2.9222175271658699</v>
      </c>
      <c r="O87" s="9">
        <v>8.7666525814976097</v>
      </c>
      <c r="P87" s="9">
        <v>27.982376161339634</v>
      </c>
      <c r="Q87" s="9">
        <v>1.7762428724986465</v>
      </c>
      <c r="R87" s="9">
        <v>5.3287286174959396</v>
      </c>
    </row>
    <row r="88" spans="1:18" x14ac:dyDescent="0.25">
      <c r="A88" s="9">
        <v>12.906430608809869</v>
      </c>
      <c r="B88" s="9">
        <v>2.8331763669190346</v>
      </c>
      <c r="C88" s="9">
        <v>8.4995291007571048</v>
      </c>
      <c r="D88" s="9">
        <v>-17.242338879175684</v>
      </c>
      <c r="E88" s="9">
        <v>2.0902274504376694</v>
      </c>
      <c r="F88" s="9">
        <v>6.2706823513130079</v>
      </c>
      <c r="G88" s="9">
        <v>25.178291666794244</v>
      </c>
      <c r="H88" s="9">
        <v>2.6229941784837014</v>
      </c>
      <c r="I88" s="9">
        <v>7.8689825354511047</v>
      </c>
      <c r="J88" s="11">
        <v>16.307720498883352</v>
      </c>
      <c r="K88" s="9">
        <v>5.515801119686798</v>
      </c>
      <c r="L88" s="9">
        <v>14.593438043982884</v>
      </c>
      <c r="M88" s="9">
        <v>-23.907190960417125</v>
      </c>
      <c r="N88" s="9">
        <v>2.8534624273232101</v>
      </c>
      <c r="O88" s="9">
        <v>8.5603872819696303</v>
      </c>
      <c r="P88" s="9">
        <v>27.076234654317304</v>
      </c>
      <c r="Q88" s="9">
        <v>1.7257613090191644</v>
      </c>
      <c r="R88" s="9">
        <v>5.1772839270574931</v>
      </c>
    </row>
    <row r="89" spans="1:18" x14ac:dyDescent="0.25">
      <c r="A89" s="9">
        <v>13.967311325706014</v>
      </c>
      <c r="B89" s="9">
        <v>2.7389116586664666</v>
      </c>
      <c r="C89" s="9">
        <v>8.2167349759993993</v>
      </c>
      <c r="D89" s="9">
        <v>-16.487400873801512</v>
      </c>
      <c r="E89" s="9">
        <v>2.0915382282149912</v>
      </c>
      <c r="F89" s="9">
        <v>6.2746146846449733</v>
      </c>
      <c r="G89" s="9">
        <v>24.383650674395192</v>
      </c>
      <c r="H89" s="9">
        <v>2.583546682696451</v>
      </c>
      <c r="I89" s="9">
        <v>7.7506400480893536</v>
      </c>
      <c r="J89" s="11">
        <v>16.503313839019864</v>
      </c>
      <c r="K89" s="9">
        <v>5.2495243756310481</v>
      </c>
      <c r="L89" s="9">
        <v>13.888935999291373</v>
      </c>
      <c r="M89" s="9">
        <v>-23.121992480168132</v>
      </c>
      <c r="N89" s="9">
        <v>2.7776345618271194</v>
      </c>
      <c r="O89" s="9">
        <v>8.3329036854813587</v>
      </c>
      <c r="P89" s="9">
        <v>26.155975453820187</v>
      </c>
      <c r="Q89" s="9">
        <v>1.6742288395854423</v>
      </c>
      <c r="R89" s="9">
        <v>5.022686518756327</v>
      </c>
    </row>
    <row r="90" spans="1:18" x14ac:dyDescent="0.25">
      <c r="A90" s="9">
        <v>15.007141874417401</v>
      </c>
      <c r="B90" s="9">
        <v>2.6354682548024737</v>
      </c>
      <c r="C90" s="9">
        <v>7.9064047644074211</v>
      </c>
      <c r="D90" s="9">
        <v>-15.688072994567969</v>
      </c>
      <c r="E90" s="9">
        <v>2.0937336812327119</v>
      </c>
      <c r="F90" s="9">
        <v>6.281201043698136</v>
      </c>
      <c r="G90" s="9">
        <v>23.610156511535234</v>
      </c>
      <c r="H90" s="9">
        <v>2.557131656879545</v>
      </c>
      <c r="I90" s="9">
        <v>7.6713949706386355</v>
      </c>
      <c r="J90" s="11">
        <v>16.671367995831645</v>
      </c>
      <c r="K90" s="9">
        <v>4.9944045908291796</v>
      </c>
      <c r="L90" s="9">
        <v>13.213952494173313</v>
      </c>
      <c r="M90" s="9">
        <v>-22.305511447454037</v>
      </c>
      <c r="N90" s="9">
        <v>2.6988990381018212</v>
      </c>
      <c r="O90" s="9">
        <v>8.0966971143054636</v>
      </c>
      <c r="P90" s="9">
        <v>25.225789862368671</v>
      </c>
      <c r="Q90" s="9">
        <v>1.6234881233516729</v>
      </c>
      <c r="R90" s="9">
        <v>4.8704643700550188</v>
      </c>
    </row>
    <row r="91" spans="1:18" x14ac:dyDescent="0.25">
      <c r="A91" s="9">
        <v>15.988349596152727</v>
      </c>
      <c r="B91" s="9">
        <v>2.5247200315741849</v>
      </c>
      <c r="C91" s="9">
        <v>7.5741600947225542</v>
      </c>
      <c r="D91" s="9">
        <v>-14.846859589097578</v>
      </c>
      <c r="E91" s="9">
        <v>2.0884872922764282</v>
      </c>
      <c r="F91" s="9">
        <v>6.2654618768292849</v>
      </c>
      <c r="G91" s="9">
        <v>22.856807525530897</v>
      </c>
      <c r="H91" s="9">
        <v>2.5335172735525533</v>
      </c>
      <c r="I91" s="9">
        <v>7.6005518206576603</v>
      </c>
      <c r="J91" s="11">
        <v>16.760605512966769</v>
      </c>
      <c r="K91" s="9">
        <v>4.7550195950703094</v>
      </c>
      <c r="L91" s="9">
        <v>12.58059932779509</v>
      </c>
      <c r="M91" s="9">
        <v>-21.450120957779333</v>
      </c>
      <c r="N91" s="9">
        <v>2.6167470296669113</v>
      </c>
      <c r="O91" s="9">
        <v>7.8502410890007344</v>
      </c>
      <c r="P91" s="9">
        <v>24.293405426525382</v>
      </c>
      <c r="Q91" s="9">
        <v>1.5758920254214914</v>
      </c>
      <c r="R91" s="9">
        <v>4.7276760762644745</v>
      </c>
    </row>
    <row r="92" spans="1:18" x14ac:dyDescent="0.25">
      <c r="A92" s="9">
        <v>16.846774263280729</v>
      </c>
      <c r="B92" s="9">
        <v>2.4148809861388618</v>
      </c>
      <c r="C92" s="9">
        <v>7.2446429584165859</v>
      </c>
      <c r="D92" s="9">
        <v>-13.939544444647641</v>
      </c>
      <c r="E92" s="9">
        <v>2.0802829945329542</v>
      </c>
      <c r="F92" s="9">
        <v>6.2408489835988625</v>
      </c>
      <c r="G92" s="9">
        <v>22.093722420098583</v>
      </c>
      <c r="H92" s="9">
        <v>2.5167650290245738</v>
      </c>
      <c r="I92" s="9">
        <v>7.5502950870737209</v>
      </c>
      <c r="J92" s="11">
        <v>16.747639632159647</v>
      </c>
      <c r="K92" s="9">
        <v>4.5466270260223896</v>
      </c>
      <c r="L92" s="9">
        <v>12.029244415020438</v>
      </c>
      <c r="M92" s="9">
        <v>-20.551476398946534</v>
      </c>
      <c r="N92" s="9">
        <v>2.5284863889255198</v>
      </c>
      <c r="O92" s="9">
        <v>7.585459166776559</v>
      </c>
      <c r="P92" s="9">
        <v>23.374122481407603</v>
      </c>
      <c r="Q92" s="9">
        <v>1.5171467815812223</v>
      </c>
      <c r="R92" s="9">
        <v>4.5514403447436669</v>
      </c>
    </row>
    <row r="93" spans="1:18" x14ac:dyDescent="0.25">
      <c r="A93" s="9">
        <v>17.564578942105442</v>
      </c>
      <c r="B93" s="9">
        <v>2.3145468245841614</v>
      </c>
      <c r="C93" s="9">
        <v>6.9436404737524846</v>
      </c>
      <c r="D93" s="9">
        <v>-12.97351250773052</v>
      </c>
      <c r="E93" s="9">
        <v>2.0575655479830388</v>
      </c>
      <c r="F93" s="9">
        <v>6.1726966439491164</v>
      </c>
      <c r="G93" s="9">
        <v>21.335795060378697</v>
      </c>
      <c r="H93" s="9">
        <v>2.4916101709386278</v>
      </c>
      <c r="I93" s="9">
        <v>7.474830512815883</v>
      </c>
      <c r="J93" s="11">
        <v>16.597334130955211</v>
      </c>
      <c r="K93" s="9">
        <v>4.3631983343221368</v>
      </c>
      <c r="L93" s="9">
        <v>11.543937713467631</v>
      </c>
      <c r="M93" s="9">
        <v>-19.644319453950729</v>
      </c>
      <c r="N93" s="9">
        <v>2.4403140543088675</v>
      </c>
      <c r="O93" s="9">
        <v>7.3209421629266025</v>
      </c>
      <c r="P93" s="9">
        <v>22.524806808241323</v>
      </c>
      <c r="Q93" s="9">
        <v>1.4537174604054337</v>
      </c>
      <c r="R93" s="9">
        <v>4.3611523812163009</v>
      </c>
    </row>
    <row r="94" spans="1:18" x14ac:dyDescent="0.25">
      <c r="A94" s="9">
        <v>18.103084388727872</v>
      </c>
      <c r="B94" s="9">
        <v>2.2368285284022256</v>
      </c>
      <c r="C94" s="9">
        <v>6.7104855852066763</v>
      </c>
      <c r="D94" s="9">
        <v>-11.970817684665993</v>
      </c>
      <c r="E94" s="9">
        <v>2.0241310816852209</v>
      </c>
      <c r="F94" s="9">
        <v>6.0723932450556628</v>
      </c>
      <c r="G94" s="9">
        <v>20.598863449626677</v>
      </c>
      <c r="H94" s="9">
        <v>2.4714275973570463</v>
      </c>
      <c r="I94" s="9">
        <v>7.4142827920711394</v>
      </c>
      <c r="J94" s="11">
        <v>16.237092804765464</v>
      </c>
      <c r="K94" s="9">
        <v>4.2089002343435684</v>
      </c>
      <c r="L94" s="9">
        <v>11.13570331315456</v>
      </c>
      <c r="M94" s="9">
        <v>-18.682322322463417</v>
      </c>
      <c r="N94" s="9">
        <v>2.3460545241942294</v>
      </c>
      <c r="O94" s="9">
        <v>7.0381635725826879</v>
      </c>
      <c r="P94" s="9">
        <v>21.692480549951384</v>
      </c>
      <c r="Q94" s="9">
        <v>1.3984955753909762</v>
      </c>
      <c r="R94" s="9">
        <v>4.1954867261729287</v>
      </c>
    </row>
    <row r="95" spans="1:18" x14ac:dyDescent="0.25">
      <c r="A95" s="9">
        <v>18.441088470965934</v>
      </c>
      <c r="B95" s="9">
        <v>2.1885603037565375</v>
      </c>
      <c r="C95" s="9">
        <v>6.5656809112696131</v>
      </c>
      <c r="D95" s="9">
        <v>-10.898354404883916</v>
      </c>
      <c r="E95" s="9">
        <v>1.9763910855648819</v>
      </c>
      <c r="F95" s="9">
        <v>5.9291732566946456</v>
      </c>
      <c r="G95" s="9">
        <v>19.837714572203897</v>
      </c>
      <c r="H95" s="9">
        <v>2.435696140388067</v>
      </c>
      <c r="I95" s="9">
        <v>7.3070884211642007</v>
      </c>
      <c r="J95" s="11">
        <v>15.77558994370562</v>
      </c>
      <c r="K95" s="9">
        <v>4.0834850935002285</v>
      </c>
      <c r="L95" s="9">
        <v>10.803886039840942</v>
      </c>
      <c r="M95" s="9">
        <v>-17.746732934048715</v>
      </c>
      <c r="N95" s="9">
        <v>2.25947890875972</v>
      </c>
      <c r="O95" s="9">
        <v>6.7784367262791605</v>
      </c>
      <c r="P95" s="9">
        <v>20.971833448067869</v>
      </c>
      <c r="Q95" s="9">
        <v>1.3409549313883715</v>
      </c>
      <c r="R95" s="9">
        <v>4.0228647941651143</v>
      </c>
    </row>
    <row r="96" spans="1:18" x14ac:dyDescent="0.25">
      <c r="A96" s="9">
        <v>18.531526857276887</v>
      </c>
      <c r="B96" s="9">
        <v>2.1719327737277836</v>
      </c>
      <c r="C96" s="9">
        <v>6.5157983211833503</v>
      </c>
      <c r="D96" s="9">
        <v>-9.7792379361076733</v>
      </c>
      <c r="E96" s="9">
        <v>1.9267079413095478</v>
      </c>
      <c r="F96" s="9">
        <v>5.7801238239286432</v>
      </c>
      <c r="G96" s="9">
        <v>19.050964726142745</v>
      </c>
      <c r="H96" s="9">
        <v>2.4051753818656816</v>
      </c>
      <c r="I96" s="9">
        <v>7.2155261455970443</v>
      </c>
      <c r="J96" s="11">
        <v>15.130733765598029</v>
      </c>
      <c r="K96" s="9">
        <v>3.9745385860933138</v>
      </c>
      <c r="L96" s="9">
        <v>10.51564067503319</v>
      </c>
      <c r="M96" s="9">
        <v>-16.787595440468802</v>
      </c>
      <c r="N96" s="9">
        <v>2.1722764434163628</v>
      </c>
      <c r="O96" s="9">
        <v>6.5168293302490881</v>
      </c>
      <c r="P96" s="9">
        <v>20.255348869923587</v>
      </c>
      <c r="Q96" s="9">
        <v>1.2934147615028948</v>
      </c>
      <c r="R96" s="9">
        <v>3.8802442845086844</v>
      </c>
    </row>
    <row r="97" spans="1:18" x14ac:dyDescent="0.25">
      <c r="A97" s="9">
        <v>18.41045703439999</v>
      </c>
      <c r="B97" s="9">
        <v>2.167901708648853</v>
      </c>
      <c r="C97" s="9">
        <v>6.503705125946559</v>
      </c>
      <c r="D97" s="9">
        <v>-8.6856983225630202</v>
      </c>
      <c r="E97" s="9">
        <v>1.8644321925046443</v>
      </c>
      <c r="F97" s="9">
        <v>5.5932965775139332</v>
      </c>
      <c r="G97" s="9">
        <v>18.29616382100415</v>
      </c>
      <c r="H97" s="9">
        <v>2.3638119171348388</v>
      </c>
      <c r="I97" s="9">
        <v>7.0914357514045161</v>
      </c>
      <c r="J97" s="11">
        <v>14.319250358503016</v>
      </c>
      <c r="K97" s="9">
        <v>3.8865636800778862</v>
      </c>
      <c r="L97" s="9">
        <v>10.282880952102088</v>
      </c>
      <c r="M97" s="9">
        <v>-15.824686619281859</v>
      </c>
      <c r="N97" s="9">
        <v>2.0931223202328724</v>
      </c>
      <c r="O97" s="9">
        <v>6.2793669606986171</v>
      </c>
      <c r="P97" s="9">
        <v>19.526500588277074</v>
      </c>
      <c r="Q97" s="9">
        <v>1.2596301616021959</v>
      </c>
      <c r="R97" s="9">
        <v>3.7788904848065874</v>
      </c>
    </row>
    <row r="98" spans="1:18" x14ac:dyDescent="0.25">
      <c r="A98" s="9">
        <v>18.070087272209125</v>
      </c>
      <c r="B98" s="9">
        <v>2.1709573976079173</v>
      </c>
      <c r="C98" s="9">
        <v>6.5128721928237514</v>
      </c>
      <c r="D98" s="9">
        <v>-7.5761190046158005</v>
      </c>
      <c r="E98" s="9">
        <v>1.7989520026893135</v>
      </c>
      <c r="F98" s="9">
        <v>5.3968560080679406</v>
      </c>
      <c r="G98" s="9">
        <v>17.515599857900405</v>
      </c>
      <c r="H98" s="9">
        <v>2.3150278505749569</v>
      </c>
      <c r="I98" s="9">
        <v>6.9450835517248706</v>
      </c>
      <c r="J98" s="11">
        <v>13.40535518954483</v>
      </c>
      <c r="K98" s="9">
        <v>3.8099907623372622</v>
      </c>
      <c r="L98" s="9">
        <v>10.080288054597791</v>
      </c>
      <c r="M98" s="9">
        <v>-14.866976584502519</v>
      </c>
      <c r="N98" s="9">
        <v>2.0192419442285083</v>
      </c>
      <c r="O98" s="9">
        <v>6.0577258326855254</v>
      </c>
      <c r="P98" s="9">
        <v>18.776285880460204</v>
      </c>
      <c r="Q98" s="9">
        <v>1.2509894301971645</v>
      </c>
      <c r="R98" s="9">
        <v>3.7529682905914932</v>
      </c>
    </row>
    <row r="99" spans="1:18" x14ac:dyDescent="0.25">
      <c r="A99" s="9">
        <v>17.502383553249405</v>
      </c>
      <c r="B99" s="9">
        <v>2.1720232844677745</v>
      </c>
      <c r="C99" s="9">
        <v>6.516069853403323</v>
      </c>
      <c r="D99" s="9">
        <v>-6.5045090490028006</v>
      </c>
      <c r="E99" s="9">
        <v>1.7416238943750793</v>
      </c>
      <c r="F99" s="9">
        <v>5.2248716831252375</v>
      </c>
      <c r="G99" s="9">
        <v>16.762607965785104</v>
      </c>
      <c r="H99" s="9">
        <v>2.2872168530659991</v>
      </c>
      <c r="I99" s="9">
        <v>6.8616505591979973</v>
      </c>
      <c r="J99" s="11">
        <v>12.455207553128734</v>
      </c>
      <c r="K99" s="9">
        <v>3.7474148550724586</v>
      </c>
      <c r="L99" s="9">
        <v>9.9147277659108806</v>
      </c>
      <c r="M99" s="9">
        <v>-13.908265583331618</v>
      </c>
      <c r="N99" s="9">
        <v>1.9525020080959525</v>
      </c>
      <c r="O99" s="9">
        <v>5.8575060242878578</v>
      </c>
      <c r="P99" s="9">
        <v>18.005268244874955</v>
      </c>
      <c r="Q99" s="9">
        <v>1.2674075747676996</v>
      </c>
      <c r="R99" s="9">
        <v>3.8022227243030988</v>
      </c>
    </row>
    <row r="100" spans="1:18" x14ac:dyDescent="0.25">
      <c r="A100" s="9">
        <v>16.776455057343835</v>
      </c>
      <c r="B100" s="9">
        <v>2.1859411751893845</v>
      </c>
      <c r="C100" s="9">
        <v>6.5578235255681534</v>
      </c>
      <c r="D100" s="9">
        <v>-5.4558864956448225</v>
      </c>
      <c r="E100" s="9">
        <v>1.6842555899152456</v>
      </c>
      <c r="F100" s="9">
        <v>5.0527667697457366</v>
      </c>
      <c r="G100" s="9">
        <v>16.020711986086098</v>
      </c>
      <c r="H100" s="9">
        <v>2.2628820732480319</v>
      </c>
      <c r="I100" s="9">
        <v>6.7886462197440958</v>
      </c>
      <c r="J100" s="11">
        <v>11.39080241028727</v>
      </c>
      <c r="K100" s="9">
        <v>3.7014701373048129</v>
      </c>
      <c r="L100" s="9">
        <v>9.7931694686406399</v>
      </c>
      <c r="M100" s="9">
        <v>-12.965019009388646</v>
      </c>
      <c r="N100" s="9">
        <v>1.9084604570548465</v>
      </c>
      <c r="O100" s="9">
        <v>5.7253813711645396</v>
      </c>
      <c r="P100" s="9">
        <v>17.212647170760555</v>
      </c>
      <c r="Q100" s="9">
        <v>1.2943239853631436</v>
      </c>
      <c r="R100" s="9">
        <v>3.8829719560894311</v>
      </c>
    </row>
    <row r="101" spans="1:18" x14ac:dyDescent="0.25">
      <c r="A101" s="9">
        <v>15.90520006316487</v>
      </c>
      <c r="B101" s="9">
        <v>2.2026412265154049</v>
      </c>
      <c r="C101" s="9">
        <v>6.6079236795462144</v>
      </c>
      <c r="D101" s="9">
        <v>-4.3889272744938221</v>
      </c>
      <c r="E101" s="9">
        <v>1.6202727061311419</v>
      </c>
      <c r="F101" s="9">
        <v>4.8608181183934258</v>
      </c>
      <c r="G101" s="9">
        <v>15.218131725899619</v>
      </c>
      <c r="H101" s="9">
        <v>2.2691714460800512</v>
      </c>
      <c r="I101" s="9">
        <v>6.8075143382401535</v>
      </c>
      <c r="J101" s="11">
        <v>10.376234899185651</v>
      </c>
      <c r="K101" s="9">
        <v>3.6326684356433523</v>
      </c>
      <c r="L101" s="9">
        <v>9.6111372762663549</v>
      </c>
      <c r="M101" s="9">
        <v>-12.114538926227304</v>
      </c>
      <c r="N101" s="9">
        <v>1.8760563568892035</v>
      </c>
      <c r="O101" s="9">
        <v>5.6281690706676102</v>
      </c>
      <c r="P101" s="9">
        <v>16.535509375185157</v>
      </c>
      <c r="Q101" s="9">
        <v>1.3264075741443815</v>
      </c>
      <c r="R101" s="9">
        <v>3.9792227224331445</v>
      </c>
    </row>
    <row r="102" spans="1:18" x14ac:dyDescent="0.25">
      <c r="A102" s="9">
        <v>14.927357963738132</v>
      </c>
      <c r="B102" s="9">
        <v>2.2376026312136332</v>
      </c>
      <c r="C102" s="9">
        <v>6.7128078936408997</v>
      </c>
      <c r="D102" s="9">
        <v>-3.493238061650132</v>
      </c>
      <c r="E102" s="9">
        <v>1.5551382941550143</v>
      </c>
      <c r="F102" s="9">
        <v>4.6654148824650425</v>
      </c>
      <c r="G102" s="9">
        <v>14.567713050810561</v>
      </c>
      <c r="H102" s="9">
        <v>2.3388199951895845</v>
      </c>
      <c r="I102" s="9">
        <v>7.0164599855687531</v>
      </c>
      <c r="J102" s="11">
        <v>9.2562028981723437</v>
      </c>
      <c r="K102" s="9">
        <v>3.5681015199769477</v>
      </c>
      <c r="L102" s="9">
        <v>9.4403092744905681</v>
      </c>
      <c r="M102" s="9">
        <v>-11.319769819570784</v>
      </c>
      <c r="N102" s="9">
        <v>1.8522415462495108</v>
      </c>
      <c r="O102" s="9">
        <v>5.5567246387485323</v>
      </c>
      <c r="P102" s="9">
        <v>15.895996873723497</v>
      </c>
      <c r="Q102" s="9">
        <v>1.4065955535308496</v>
      </c>
      <c r="R102" s="9">
        <v>4.2197866605925487</v>
      </c>
    </row>
    <row r="103" spans="1:18" x14ac:dyDescent="0.25">
      <c r="A103" s="9">
        <v>13.82653815703399</v>
      </c>
      <c r="B103" s="9">
        <v>2.3286901379648315</v>
      </c>
      <c r="C103" s="9">
        <v>6.9860704138944945</v>
      </c>
      <c r="D103" s="9">
        <v>-2.6030732525944473</v>
      </c>
      <c r="E103" s="9">
        <v>1.5901000704617065</v>
      </c>
      <c r="F103" s="9">
        <v>4.7703002113851198</v>
      </c>
      <c r="G103" s="9">
        <v>13.887426837387322</v>
      </c>
      <c r="H103" s="9">
        <v>2.4660531706708997</v>
      </c>
      <c r="I103" s="9">
        <v>7.3981595120126986</v>
      </c>
      <c r="J103" s="11">
        <v>8.2655100397300938</v>
      </c>
      <c r="K103" s="9">
        <v>3.5094660417874071</v>
      </c>
      <c r="L103" s="9">
        <v>9.2851743811956915</v>
      </c>
      <c r="M103" s="9">
        <v>-10.565083158878927</v>
      </c>
      <c r="N103" s="9">
        <v>1.8591044295144912</v>
      </c>
      <c r="O103" s="9">
        <v>5.5773132885434737</v>
      </c>
      <c r="P103" s="9">
        <v>15.357209121552236</v>
      </c>
      <c r="Q103" s="9">
        <v>1.4073892418107141</v>
      </c>
      <c r="R103" s="9">
        <v>4.22216772543214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zoomScale="90" zoomScaleNormal="90" workbookViewId="0">
      <selection sqref="A1:R103"/>
    </sheetView>
  </sheetViews>
  <sheetFormatPr defaultRowHeight="15" x14ac:dyDescent="0.25"/>
  <sheetData>
    <row r="1" spans="1:18" x14ac:dyDescent="0.25">
      <c r="A1" s="16" t="s">
        <v>6</v>
      </c>
      <c r="B1" s="16"/>
      <c r="C1" s="16"/>
      <c r="D1" s="16"/>
      <c r="E1" s="16"/>
      <c r="F1" s="16"/>
      <c r="G1" s="16"/>
      <c r="H1" s="16"/>
      <c r="I1" s="16"/>
      <c r="J1" s="18" t="s">
        <v>14</v>
      </c>
      <c r="K1" s="16"/>
      <c r="L1" s="16"/>
      <c r="M1" s="16"/>
      <c r="N1" s="16"/>
      <c r="O1" s="16"/>
      <c r="P1" s="16"/>
      <c r="Q1" s="16"/>
      <c r="R1" s="16"/>
    </row>
    <row r="2" spans="1:18" x14ac:dyDescent="0.25">
      <c r="A2" s="19" t="s">
        <v>45</v>
      </c>
      <c r="B2" s="19" t="s">
        <v>40</v>
      </c>
      <c r="C2" s="19" t="s">
        <v>41</v>
      </c>
      <c r="D2" s="19" t="s">
        <v>42</v>
      </c>
      <c r="E2" s="19" t="s">
        <v>40</v>
      </c>
      <c r="F2" s="19" t="s">
        <v>41</v>
      </c>
      <c r="G2" s="19" t="s">
        <v>43</v>
      </c>
      <c r="H2" s="19" t="s">
        <v>40</v>
      </c>
      <c r="I2" s="19" t="s">
        <v>41</v>
      </c>
      <c r="J2" s="20" t="s">
        <v>44</v>
      </c>
      <c r="K2" s="19" t="s">
        <v>40</v>
      </c>
      <c r="L2" s="19" t="s">
        <v>41</v>
      </c>
      <c r="M2" s="19" t="s">
        <v>42</v>
      </c>
      <c r="N2" s="19" t="s">
        <v>40</v>
      </c>
      <c r="O2" s="19" t="s">
        <v>41</v>
      </c>
      <c r="P2" s="19" t="s">
        <v>43</v>
      </c>
      <c r="Q2" s="19" t="s">
        <v>40</v>
      </c>
      <c r="R2" s="19" t="s">
        <v>41</v>
      </c>
    </row>
    <row r="3" spans="1:18" x14ac:dyDescent="0.25">
      <c r="A3" s="15">
        <v>13.464009299155798</v>
      </c>
      <c r="B3" s="15">
        <v>12.006220329188416</v>
      </c>
      <c r="C3" s="15">
        <v>33.958719244755649</v>
      </c>
      <c r="D3" s="15">
        <v>-59.66762365729187</v>
      </c>
      <c r="E3" s="15">
        <v>2.5393540515952138</v>
      </c>
      <c r="F3" s="15">
        <v>7.6180621547856413</v>
      </c>
      <c r="G3" s="15">
        <v>73.672486484493461</v>
      </c>
      <c r="H3" s="15">
        <v>4.1513291858484331</v>
      </c>
      <c r="I3" s="15">
        <v>12.4539875575453</v>
      </c>
      <c r="J3" s="17">
        <v>64.792700476190504</v>
      </c>
      <c r="K3" s="15">
        <v>14.490801393863553</v>
      </c>
      <c r="L3" s="15">
        <v>38.339056786191094</v>
      </c>
      <c r="M3" s="15">
        <v>-55.76060394420395</v>
      </c>
      <c r="N3" s="15">
        <v>4.0707314397804462</v>
      </c>
      <c r="O3" s="15">
        <v>12.212194319341339</v>
      </c>
      <c r="P3" s="15">
        <v>74.307414141414199</v>
      </c>
      <c r="Q3" s="15">
        <v>2.1180450211700483</v>
      </c>
      <c r="R3" s="15">
        <v>6.354135063510145</v>
      </c>
    </row>
    <row r="4" spans="1:18" x14ac:dyDescent="0.25">
      <c r="A4" s="15">
        <v>13.071005425972899</v>
      </c>
      <c r="B4" s="15">
        <v>12.180813534537732</v>
      </c>
      <c r="C4" s="15">
        <v>34.452543402562036</v>
      </c>
      <c r="D4" s="15">
        <v>-59.659287763028679</v>
      </c>
      <c r="E4" s="15">
        <v>2.543251248650666</v>
      </c>
      <c r="F4" s="15">
        <v>7.629753745951998</v>
      </c>
      <c r="G4" s="15">
        <v>72.382198954745576</v>
      </c>
      <c r="H4" s="15">
        <v>4.1893978991065772</v>
      </c>
      <c r="I4" s="15">
        <v>12.568193697319732</v>
      </c>
      <c r="J4" s="17">
        <v>65.644054515847955</v>
      </c>
      <c r="K4" s="15">
        <v>14.439975955991709</v>
      </c>
      <c r="L4" s="15">
        <v>38.204585317306233</v>
      </c>
      <c r="M4" s="15">
        <v>-55.837707589713091</v>
      </c>
      <c r="N4" s="15">
        <v>4.0924440230238917</v>
      </c>
      <c r="O4" s="15">
        <v>12.277332069071676</v>
      </c>
      <c r="P4" s="15">
        <v>72.901749065433762</v>
      </c>
      <c r="Q4" s="15">
        <v>2.0925615126179511</v>
      </c>
      <c r="R4" s="15">
        <v>6.2776845378538528</v>
      </c>
    </row>
    <row r="5" spans="1:18" x14ac:dyDescent="0.25">
      <c r="A5" s="15">
        <v>12.690179169121542</v>
      </c>
      <c r="B5" s="15">
        <v>12.343815645108577</v>
      </c>
      <c r="C5" s="15">
        <v>34.913582993491495</v>
      </c>
      <c r="D5" s="15">
        <v>-59.43268220981242</v>
      </c>
      <c r="E5" s="15">
        <v>2.6040232296167809</v>
      </c>
      <c r="F5" s="15">
        <v>7.8120696888503431</v>
      </c>
      <c r="G5" s="15">
        <v>70.969196294804021</v>
      </c>
      <c r="H5" s="15">
        <v>4.248512245362809</v>
      </c>
      <c r="I5" s="15">
        <v>12.745536736088427</v>
      </c>
      <c r="J5" s="17">
        <v>66.212412378267217</v>
      </c>
      <c r="K5" s="15">
        <v>14.362764996791148</v>
      </c>
      <c r="L5" s="15">
        <v>38.000304320772791</v>
      </c>
      <c r="M5" s="15">
        <v>-55.74245716425132</v>
      </c>
      <c r="N5" s="15">
        <v>4.0767016035859402</v>
      </c>
      <c r="O5" s="15">
        <v>12.230104810757821</v>
      </c>
      <c r="P5" s="15">
        <v>71.338895613764507</v>
      </c>
      <c r="Q5" s="15">
        <v>2.0252395342729748</v>
      </c>
      <c r="R5" s="15">
        <v>6.0757186028189238</v>
      </c>
    </row>
    <row r="6" spans="1:18" x14ac:dyDescent="0.25">
      <c r="A6" s="15">
        <v>12.65129883366639</v>
      </c>
      <c r="B6" s="15">
        <v>12.439426000546288</v>
      </c>
      <c r="C6" s="15">
        <v>35.184009916218137</v>
      </c>
      <c r="D6" s="15">
        <v>-59.067506311620036</v>
      </c>
      <c r="E6" s="15">
        <v>2.6208676893585006</v>
      </c>
      <c r="F6" s="15">
        <v>7.8626030680755017</v>
      </c>
      <c r="G6" s="15">
        <v>69.53106410481378</v>
      </c>
      <c r="H6" s="15">
        <v>4.2810002675128205</v>
      </c>
      <c r="I6" s="15">
        <v>12.843000802538462</v>
      </c>
      <c r="J6" s="17">
        <v>66.61805953844646</v>
      </c>
      <c r="K6" s="15">
        <v>14.303196916780252</v>
      </c>
      <c r="L6" s="15">
        <v>37.842701994986363</v>
      </c>
      <c r="M6" s="15">
        <v>-55.60064407943063</v>
      </c>
      <c r="N6" s="15">
        <v>4.0566146561769783</v>
      </c>
      <c r="O6" s="15">
        <v>12.169843968530934</v>
      </c>
      <c r="P6" s="15">
        <v>69.8513704765368</v>
      </c>
      <c r="Q6" s="15">
        <v>1.9899231409984444</v>
      </c>
      <c r="R6" s="15">
        <v>5.9697694229953333</v>
      </c>
    </row>
    <row r="7" spans="1:18" x14ac:dyDescent="0.25">
      <c r="A7" s="15">
        <v>12.861634643526985</v>
      </c>
      <c r="B7" s="15">
        <v>12.487652854724445</v>
      </c>
      <c r="C7" s="15">
        <v>35.320416058716816</v>
      </c>
      <c r="D7" s="15">
        <v>-58.763965906643563</v>
      </c>
      <c r="E7" s="15">
        <v>2.6415784019685904</v>
      </c>
      <c r="F7" s="15">
        <v>7.9247352059057707</v>
      </c>
      <c r="G7" s="15">
        <v>68.264045416857229</v>
      </c>
      <c r="H7" s="15">
        <v>4.2994604776997081</v>
      </c>
      <c r="I7" s="15">
        <v>12.898381433099125</v>
      </c>
      <c r="J7" s="17">
        <v>66.76510379821157</v>
      </c>
      <c r="K7" s="15">
        <v>14.206683058734482</v>
      </c>
      <c r="L7" s="15">
        <v>37.587350328525865</v>
      </c>
      <c r="M7" s="15">
        <v>-55.296764555544755</v>
      </c>
      <c r="N7" s="15">
        <v>4.051016078310437</v>
      </c>
      <c r="O7" s="15">
        <v>12.153048234931312</v>
      </c>
      <c r="P7" s="15">
        <v>68.344326227689891</v>
      </c>
      <c r="Q7" s="15">
        <v>1.9787068241371724</v>
      </c>
      <c r="R7" s="15">
        <v>5.9361204724115169</v>
      </c>
    </row>
    <row r="8" spans="1:18" x14ac:dyDescent="0.25">
      <c r="A8" s="15">
        <v>13.469866297950361</v>
      </c>
      <c r="B8" s="15">
        <v>12.481450998809693</v>
      </c>
      <c r="C8" s="15">
        <v>35.302874561223767</v>
      </c>
      <c r="D8" s="15">
        <v>-58.339101178272585</v>
      </c>
      <c r="E8" s="15">
        <v>2.6629497874636097</v>
      </c>
      <c r="F8" s="15">
        <v>7.9888493623908285</v>
      </c>
      <c r="G8" s="15">
        <v>66.877508678720119</v>
      </c>
      <c r="H8" s="15">
        <v>4.3353924386511897</v>
      </c>
      <c r="I8" s="15">
        <v>13.006177315953568</v>
      </c>
      <c r="J8" s="17">
        <v>66.67136284415929</v>
      </c>
      <c r="K8" s="15">
        <v>14.088734630762884</v>
      </c>
      <c r="L8" s="15">
        <v>37.275288120582005</v>
      </c>
      <c r="M8" s="15">
        <v>-54.863531175904917</v>
      </c>
      <c r="N8" s="15">
        <v>4.0577686282016403</v>
      </c>
      <c r="O8" s="15">
        <v>12.173305884604922</v>
      </c>
      <c r="P8" s="15">
        <v>66.780842381562124</v>
      </c>
      <c r="Q8" s="15">
        <v>1.9845123422567099</v>
      </c>
      <c r="R8" s="15">
        <v>5.95353702677013</v>
      </c>
    </row>
    <row r="9" spans="1:18" x14ac:dyDescent="0.25">
      <c r="A9" s="15">
        <v>14.547366944903203</v>
      </c>
      <c r="B9" s="15">
        <v>12.440275902130054</v>
      </c>
      <c r="C9" s="15">
        <v>35.186413800911026</v>
      </c>
      <c r="D9" s="15">
        <v>-57.85611777739549</v>
      </c>
      <c r="E9" s="15">
        <v>2.6906236472090228</v>
      </c>
      <c r="F9" s="15">
        <v>8.0718709416270684</v>
      </c>
      <c r="G9" s="15">
        <v>65.335717882575352</v>
      </c>
      <c r="H9" s="15">
        <v>4.3646954071183286</v>
      </c>
      <c r="I9" s="15">
        <v>13.094086221354985</v>
      </c>
      <c r="J9" s="17">
        <v>66.348582614438229</v>
      </c>
      <c r="K9" s="15">
        <v>13.94306517273453</v>
      </c>
      <c r="L9" s="15">
        <v>36.889882961021414</v>
      </c>
      <c r="M9" s="15">
        <v>-54.362051106869693</v>
      </c>
      <c r="N9" s="15">
        <v>4.0505362895805517</v>
      </c>
      <c r="O9" s="15">
        <v>12.151608868741654</v>
      </c>
      <c r="P9" s="15">
        <v>65.141817210830439</v>
      </c>
      <c r="Q9" s="15">
        <v>1.9956623209387061</v>
      </c>
      <c r="R9" s="15">
        <v>5.9869869628161183</v>
      </c>
    </row>
    <row r="10" spans="1:18" x14ac:dyDescent="0.25">
      <c r="A10" s="15">
        <v>16.040015876345119</v>
      </c>
      <c r="B10" s="15">
        <v>12.400478960478893</v>
      </c>
      <c r="C10" s="15">
        <v>35.073851051662942</v>
      </c>
      <c r="D10" s="15">
        <v>-57.315849641705363</v>
      </c>
      <c r="E10" s="15">
        <v>2.7143715586208512</v>
      </c>
      <c r="F10" s="15">
        <v>8.1431146758625541</v>
      </c>
      <c r="G10" s="15">
        <v>63.602283482413164</v>
      </c>
      <c r="H10" s="15">
        <v>4.4201445789917768</v>
      </c>
      <c r="I10" s="15">
        <v>13.26043373697533</v>
      </c>
      <c r="J10" s="17">
        <v>65.852874697332638</v>
      </c>
      <c r="K10" s="15">
        <v>13.782470588362351</v>
      </c>
      <c r="L10" s="15">
        <v>36.46498962886885</v>
      </c>
      <c r="M10" s="15">
        <v>-53.842251889722093</v>
      </c>
      <c r="N10" s="15">
        <v>4.0364545576049444</v>
      </c>
      <c r="O10" s="15">
        <v>12.109363672814833</v>
      </c>
      <c r="P10" s="15">
        <v>63.511487726682745</v>
      </c>
      <c r="Q10" s="15">
        <v>2.0219258450339761</v>
      </c>
      <c r="R10" s="15">
        <v>6.0657775351019279</v>
      </c>
    </row>
    <row r="11" spans="1:18" x14ac:dyDescent="0.25">
      <c r="A11" s="15">
        <v>17.847988689232373</v>
      </c>
      <c r="B11" s="15">
        <v>12.376519757129314</v>
      </c>
      <c r="C11" s="15">
        <v>35.006084191021685</v>
      </c>
      <c r="D11" s="15">
        <v>-56.741156916914946</v>
      </c>
      <c r="E11" s="15">
        <v>2.7357384876225428</v>
      </c>
      <c r="F11" s="15">
        <v>8.2072154628676284</v>
      </c>
      <c r="G11" s="15">
        <v>61.725649332632052</v>
      </c>
      <c r="H11" s="15">
        <v>4.4740128206381966</v>
      </c>
      <c r="I11" s="15">
        <v>13.422038461914589</v>
      </c>
      <c r="J11" s="17">
        <v>65.169893164395447</v>
      </c>
      <c r="K11" s="15">
        <v>13.576185254317823</v>
      </c>
      <c r="L11" s="15">
        <v>35.919209935867144</v>
      </c>
      <c r="M11" s="15">
        <v>-53.228847794022172</v>
      </c>
      <c r="N11" s="15">
        <v>4.0294019549572351</v>
      </c>
      <c r="O11" s="15">
        <v>12.088205864871705</v>
      </c>
      <c r="P11" s="15">
        <v>61.838877741827524</v>
      </c>
      <c r="Q11" s="15">
        <v>2.0531882672320463</v>
      </c>
      <c r="R11" s="15">
        <v>6.1595648016961384</v>
      </c>
    </row>
    <row r="12" spans="1:18" x14ac:dyDescent="0.25">
      <c r="A12" s="15">
        <v>19.768969909173972</v>
      </c>
      <c r="B12" s="15">
        <v>12.367464400661675</v>
      </c>
      <c r="C12" s="15">
        <v>34.980471775164368</v>
      </c>
      <c r="D12" s="15">
        <v>-56.19722661984801</v>
      </c>
      <c r="E12" s="15">
        <v>2.7583670951609989</v>
      </c>
      <c r="F12" s="15">
        <v>8.2751012854829966</v>
      </c>
      <c r="G12" s="15">
        <v>59.886950443065658</v>
      </c>
      <c r="H12" s="15">
        <v>4.5133484907158321</v>
      </c>
      <c r="I12" s="15">
        <v>13.540045472147497</v>
      </c>
      <c r="J12" s="17">
        <v>64.421860249740959</v>
      </c>
      <c r="K12" s="15">
        <v>13.390078469351666</v>
      </c>
      <c r="L12" s="15">
        <v>35.426817665544917</v>
      </c>
      <c r="M12" s="15">
        <v>-52.601752841026915</v>
      </c>
      <c r="N12" s="15">
        <v>4.0353878676000745</v>
      </c>
      <c r="O12" s="15">
        <v>12.106163602800223</v>
      </c>
      <c r="P12" s="15">
        <v>60.226617538275022</v>
      </c>
      <c r="Q12" s="15">
        <v>2.1012986895345005</v>
      </c>
      <c r="R12" s="15">
        <v>6.3038960686035015</v>
      </c>
    </row>
    <row r="13" spans="1:18" x14ac:dyDescent="0.25">
      <c r="A13" s="15">
        <v>21.619663647226048</v>
      </c>
      <c r="B13" s="15">
        <v>12.394049012481171</v>
      </c>
      <c r="C13" s="15">
        <v>35.055664412335474</v>
      </c>
      <c r="D13" s="15">
        <v>-55.69883367329102</v>
      </c>
      <c r="E13" s="15">
        <v>2.7771295965813718</v>
      </c>
      <c r="F13" s="15">
        <v>8.3313887897441159</v>
      </c>
      <c r="G13" s="15">
        <v>58.20587779669269</v>
      </c>
      <c r="H13" s="15">
        <v>4.4882503802711451</v>
      </c>
      <c r="I13" s="15">
        <v>13.464751140813435</v>
      </c>
      <c r="J13" s="17">
        <v>63.520687122064146</v>
      </c>
      <c r="K13" s="15">
        <v>13.218308774501915</v>
      </c>
      <c r="L13" s="15">
        <v>34.972357770195025</v>
      </c>
      <c r="M13" s="15">
        <v>-51.991292411048676</v>
      </c>
      <c r="N13" s="15">
        <v>4.0550542226173691</v>
      </c>
      <c r="O13" s="15">
        <v>12.165162667852108</v>
      </c>
      <c r="P13" s="15">
        <v>58.673242033923543</v>
      </c>
      <c r="Q13" s="15">
        <v>2.2073717093682048</v>
      </c>
      <c r="R13" s="15">
        <v>6.622115128104614</v>
      </c>
    </row>
    <row r="14" spans="1:18" x14ac:dyDescent="0.25">
      <c r="A14" s="15">
        <v>23.245227922500632</v>
      </c>
      <c r="B14" s="15">
        <v>12.44853012859256</v>
      </c>
      <c r="C14" s="15">
        <v>35.209760278931377</v>
      </c>
      <c r="D14" s="15">
        <v>-55.29359372264534</v>
      </c>
      <c r="E14" s="15">
        <v>2.7921261939302902</v>
      </c>
      <c r="F14" s="15">
        <v>8.3763785817908705</v>
      </c>
      <c r="G14" s="15">
        <v>56.854989080330832</v>
      </c>
      <c r="H14" s="15">
        <v>4.3981283277475125</v>
      </c>
      <c r="I14" s="15">
        <v>13.194384983242538</v>
      </c>
      <c r="J14" s="17">
        <v>62.500927205108091</v>
      </c>
      <c r="K14" s="15">
        <v>13.112556412461323</v>
      </c>
      <c r="L14" s="15">
        <v>34.692563319677951</v>
      </c>
      <c r="M14" s="15">
        <v>-51.47203827354366</v>
      </c>
      <c r="N14" s="15">
        <v>4.0842634704547178</v>
      </c>
      <c r="O14" s="15">
        <v>12.252790411364153</v>
      </c>
      <c r="P14" s="15">
        <v>57.369710416011721</v>
      </c>
      <c r="Q14" s="15">
        <v>2.3990346400455782</v>
      </c>
      <c r="R14" s="15">
        <v>7.1971039201367351</v>
      </c>
    </row>
    <row r="15" spans="1:18" x14ac:dyDescent="0.25">
      <c r="A15" s="15">
        <v>24.585025652785728</v>
      </c>
      <c r="B15" s="15">
        <v>12.511623732731817</v>
      </c>
      <c r="C15" s="15">
        <v>35.388215940276851</v>
      </c>
      <c r="D15" s="15">
        <v>-54.972902487040074</v>
      </c>
      <c r="E15" s="15">
        <v>2.7880108294643509</v>
      </c>
      <c r="F15" s="15">
        <v>8.3640324883930521</v>
      </c>
      <c r="G15" s="15">
        <v>55.967519458351454</v>
      </c>
      <c r="H15" s="15">
        <v>4.2247713595133414</v>
      </c>
      <c r="I15" s="15">
        <v>12.674314078540025</v>
      </c>
      <c r="J15" s="17">
        <v>61.401754380376204</v>
      </c>
      <c r="K15" s="15">
        <v>13.090539225115899</v>
      </c>
      <c r="L15" s="15">
        <v>34.634311317392843</v>
      </c>
      <c r="M15" s="15">
        <v>-51.103931484760942</v>
      </c>
      <c r="N15" s="15">
        <v>4.1199338647321975</v>
      </c>
      <c r="O15" s="15">
        <v>12.359801594196593</v>
      </c>
      <c r="P15" s="15">
        <v>56.532809029237256</v>
      </c>
      <c r="Q15" s="15">
        <v>2.6219675886020055</v>
      </c>
      <c r="R15" s="15">
        <v>7.8659027658060161</v>
      </c>
    </row>
    <row r="16" spans="1:18" x14ac:dyDescent="0.25">
      <c r="A16" s="15">
        <v>25.700567969024295</v>
      </c>
      <c r="B16" s="15">
        <v>12.575628499231676</v>
      </c>
      <c r="C16" s="15">
        <v>35.5692487579581</v>
      </c>
      <c r="D16" s="15">
        <v>-54.735842625510848</v>
      </c>
      <c r="E16" s="15">
        <v>2.7676938604042971</v>
      </c>
      <c r="F16" s="15">
        <v>8.3030815812128917</v>
      </c>
      <c r="G16" s="15">
        <v>55.68788314166428</v>
      </c>
      <c r="H16" s="15">
        <v>3.9956211214535968</v>
      </c>
      <c r="I16" s="15">
        <v>11.98686336436079</v>
      </c>
      <c r="J16" s="17">
        <v>60.36095374082123</v>
      </c>
      <c r="K16" s="15">
        <v>13.172881684809742</v>
      </c>
      <c r="L16" s="15">
        <v>34.852168988084109</v>
      </c>
      <c r="M16" s="15">
        <v>-50.920031486279711</v>
      </c>
      <c r="N16" s="15">
        <v>4.1453164893662588</v>
      </c>
      <c r="O16" s="15">
        <v>12.435949468098777</v>
      </c>
      <c r="P16" s="15">
        <v>56.286267765303322</v>
      </c>
      <c r="Q16" s="15">
        <v>2.8116173437192979</v>
      </c>
      <c r="R16" s="15">
        <v>8.4348520311578934</v>
      </c>
    </row>
    <row r="17" spans="1:18" x14ac:dyDescent="0.25">
      <c r="A17" s="15">
        <v>26.742229364783981</v>
      </c>
      <c r="B17" s="15">
        <v>12.636072530207171</v>
      </c>
      <c r="C17" s="15">
        <v>35.740210294698187</v>
      </c>
      <c r="D17" s="15">
        <v>-54.584207931629741</v>
      </c>
      <c r="E17" s="15">
        <v>2.7418985584052358</v>
      </c>
      <c r="F17" s="15">
        <v>8.2256956752157073</v>
      </c>
      <c r="G17" s="15">
        <v>56.061602872949067</v>
      </c>
      <c r="H17" s="15">
        <v>3.7586967489013499</v>
      </c>
      <c r="I17" s="15">
        <v>11.276090246704049</v>
      </c>
      <c r="J17" s="17">
        <v>59.532425088607781</v>
      </c>
      <c r="K17" s="15">
        <v>13.293244975539302</v>
      </c>
      <c r="L17" s="15">
        <v>35.170620322335893</v>
      </c>
      <c r="M17" s="15">
        <v>-50.880597565116858</v>
      </c>
      <c r="N17" s="15">
        <v>4.1685422608359373</v>
      </c>
      <c r="O17" s="15">
        <v>12.505626782507811</v>
      </c>
      <c r="P17" s="15">
        <v>56.498968247199485</v>
      </c>
      <c r="Q17" s="15">
        <v>2.9220368771439453</v>
      </c>
      <c r="R17" s="15">
        <v>8.766110631431836</v>
      </c>
    </row>
    <row r="18" spans="1:18" x14ac:dyDescent="0.25">
      <c r="A18" s="15">
        <v>27.843204388657529</v>
      </c>
      <c r="B18" s="15">
        <v>12.70190596942939</v>
      </c>
      <c r="C18" s="15">
        <v>35.926415379909642</v>
      </c>
      <c r="D18" s="15">
        <v>-54.486325278879491</v>
      </c>
      <c r="E18" s="15">
        <v>2.7156961439830769</v>
      </c>
      <c r="F18" s="15">
        <v>8.1470884319492303</v>
      </c>
      <c r="G18" s="15">
        <v>56.929138388144644</v>
      </c>
      <c r="H18" s="15">
        <v>3.5724691201945866</v>
      </c>
      <c r="I18" s="15">
        <v>10.71740736058376</v>
      </c>
      <c r="J18" s="17">
        <v>59.185688698616971</v>
      </c>
      <c r="K18" s="15">
        <v>13.42216533572617</v>
      </c>
      <c r="L18" s="15">
        <v>35.511711534323219</v>
      </c>
      <c r="M18" s="15">
        <v>-50.918275375763926</v>
      </c>
      <c r="N18" s="15">
        <v>4.1889281557150353</v>
      </c>
      <c r="O18" s="15">
        <v>12.566784467145105</v>
      </c>
      <c r="P18" s="15">
        <v>56.940000727552807</v>
      </c>
      <c r="Q18" s="15">
        <v>2.9283419033952636</v>
      </c>
      <c r="R18" s="15">
        <v>8.7850257101857903</v>
      </c>
    </row>
    <row r="19" spans="1:18" x14ac:dyDescent="0.25">
      <c r="A19" s="15">
        <v>28.994044954080621</v>
      </c>
      <c r="B19" s="15">
        <v>12.757559218469625</v>
      </c>
      <c r="C19" s="15">
        <v>36.083826539075297</v>
      </c>
      <c r="D19" s="15">
        <v>-54.399200743771708</v>
      </c>
      <c r="E19" s="15">
        <v>2.7135412592950701</v>
      </c>
      <c r="F19" s="15">
        <v>8.1406237778852102</v>
      </c>
      <c r="G19" s="15">
        <v>57.974096038052053</v>
      </c>
      <c r="H19" s="15">
        <v>3.4543697557547604</v>
      </c>
      <c r="I19" s="15">
        <v>10.363109267264281</v>
      </c>
      <c r="J19" s="17">
        <v>59.400313441746391</v>
      </c>
      <c r="K19" s="15">
        <v>13.529283732564394</v>
      </c>
      <c r="L19" s="15">
        <v>35.795120173197084</v>
      </c>
      <c r="M19" s="15">
        <v>-50.972603634610877</v>
      </c>
      <c r="N19" s="15">
        <v>4.2152898619335142</v>
      </c>
      <c r="O19" s="15">
        <v>12.645869585800543</v>
      </c>
      <c r="P19" s="15">
        <v>57.38304272107905</v>
      </c>
      <c r="Q19" s="15">
        <v>2.850140985759015</v>
      </c>
      <c r="R19" s="15">
        <v>8.5504229572770445</v>
      </c>
    </row>
    <row r="20" spans="1:18" x14ac:dyDescent="0.25">
      <c r="A20" s="15">
        <v>30.007102013661672</v>
      </c>
      <c r="B20" s="15">
        <v>12.771457063761028</v>
      </c>
      <c r="C20" s="15">
        <v>36.123135581673026</v>
      </c>
      <c r="D20" s="15">
        <v>-54.291807340278261</v>
      </c>
      <c r="E20" s="15">
        <v>2.7322936996871547</v>
      </c>
      <c r="F20" s="15">
        <v>8.1968810990614642</v>
      </c>
      <c r="G20" s="15">
        <v>58.885365759704491</v>
      </c>
      <c r="H20" s="15">
        <v>3.3982879585069008</v>
      </c>
      <c r="I20" s="15">
        <v>10.194863875520703</v>
      </c>
      <c r="J20" s="17">
        <v>60.080159526214516</v>
      </c>
      <c r="K20" s="15">
        <v>13.625665372181395</v>
      </c>
      <c r="L20" s="15">
        <v>36.050122022576318</v>
      </c>
      <c r="M20" s="15">
        <v>-51.001441780639489</v>
      </c>
      <c r="N20" s="15">
        <v>4.2361769081149161</v>
      </c>
      <c r="O20" s="15">
        <v>12.708530724344747</v>
      </c>
      <c r="P20" s="15">
        <v>57.66555344061593</v>
      </c>
      <c r="Q20" s="15">
        <v>2.731596530313384</v>
      </c>
      <c r="R20" s="15">
        <v>8.194789590940152</v>
      </c>
    </row>
    <row r="21" spans="1:18" x14ac:dyDescent="0.25">
      <c r="A21" s="15">
        <v>30.572496660859649</v>
      </c>
      <c r="B21" s="15">
        <v>12.695937518807499</v>
      </c>
      <c r="C21" s="15">
        <v>35.909534052277976</v>
      </c>
      <c r="D21" s="15">
        <v>-54.19616537013588</v>
      </c>
      <c r="E21" s="15">
        <v>2.7669646512037307</v>
      </c>
      <c r="F21" s="15">
        <v>8.3008939536111921</v>
      </c>
      <c r="G21" s="15">
        <v>59.495327614466973</v>
      </c>
      <c r="H21" s="15">
        <v>3.4097728665189746</v>
      </c>
      <c r="I21" s="15">
        <v>10.229318599556924</v>
      </c>
      <c r="J21" s="17">
        <v>60.929615653835768</v>
      </c>
      <c r="K21" s="15">
        <v>13.709269559128636</v>
      </c>
      <c r="L21" s="15">
        <v>36.27131790980247</v>
      </c>
      <c r="M21" s="15">
        <v>-50.980979799115566</v>
      </c>
      <c r="N21" s="15">
        <v>4.2529493876263436</v>
      </c>
      <c r="O21" s="15">
        <v>12.75884816287903</v>
      </c>
      <c r="P21" s="15">
        <v>57.700917914839366</v>
      </c>
      <c r="Q21" s="15">
        <v>2.6221904742135087</v>
      </c>
      <c r="R21" s="15">
        <v>7.8665714226405257</v>
      </c>
    </row>
    <row r="22" spans="1:18" x14ac:dyDescent="0.25">
      <c r="A22" s="15">
        <v>30.452999125303826</v>
      </c>
      <c r="B22" s="15">
        <v>12.482428072897946</v>
      </c>
      <c r="C22" s="15">
        <v>35.305638144077868</v>
      </c>
      <c r="D22" s="15">
        <v>-54.123646761322938</v>
      </c>
      <c r="E22" s="15">
        <v>2.7876335180011425</v>
      </c>
      <c r="F22" s="15">
        <v>8.3629005540034278</v>
      </c>
      <c r="G22" s="15">
        <v>59.712750084533781</v>
      </c>
      <c r="H22" s="15">
        <v>3.5002729293294412</v>
      </c>
      <c r="I22" s="15">
        <v>10.500818787988324</v>
      </c>
      <c r="J22" s="17">
        <v>61.669893969585964</v>
      </c>
      <c r="K22" s="15">
        <v>13.763897522289353</v>
      </c>
      <c r="L22" s="15">
        <v>36.415849914955729</v>
      </c>
      <c r="M22" s="15">
        <v>-50.891802032209426</v>
      </c>
      <c r="N22" s="15">
        <v>4.2720550021787398</v>
      </c>
      <c r="O22" s="15">
        <v>12.81616500653622</v>
      </c>
      <c r="P22" s="15">
        <v>57.492592952908808</v>
      </c>
      <c r="Q22" s="15">
        <v>2.5316934193322767</v>
      </c>
      <c r="R22" s="15">
        <v>7.5950802579968304</v>
      </c>
    </row>
    <row r="23" spans="1:18" x14ac:dyDescent="0.25">
      <c r="A23" s="15">
        <v>29.577556447880774</v>
      </c>
      <c r="B23" s="15">
        <v>12.144278716407992</v>
      </c>
      <c r="C23" s="15">
        <v>34.349207331966213</v>
      </c>
      <c r="D23" s="15">
        <v>-54.049951026520489</v>
      </c>
      <c r="E23" s="15">
        <v>2.7713681918995854</v>
      </c>
      <c r="F23" s="15">
        <v>8.3141045756987566</v>
      </c>
      <c r="G23" s="15">
        <v>59.495072260680104</v>
      </c>
      <c r="H23" s="15">
        <v>3.6527890976517061</v>
      </c>
      <c r="I23" s="15">
        <v>10.958367292955119</v>
      </c>
      <c r="J23" s="17">
        <v>62.163571039082854</v>
      </c>
      <c r="K23" s="15">
        <v>13.754721922203128</v>
      </c>
      <c r="L23" s="15">
        <v>36.391573558997791</v>
      </c>
      <c r="M23" s="15">
        <v>-50.734062595556857</v>
      </c>
      <c r="N23" s="15">
        <v>4.2931178491340356</v>
      </c>
      <c r="O23" s="15">
        <v>12.879353547402108</v>
      </c>
      <c r="P23" s="15">
        <v>57.09399120108214</v>
      </c>
      <c r="Q23" s="15">
        <v>2.4711329243337716</v>
      </c>
      <c r="R23" s="15">
        <v>7.4133987730013153</v>
      </c>
    </row>
    <row r="24" spans="1:18" x14ac:dyDescent="0.25">
      <c r="A24" s="15">
        <v>28.043697241719592</v>
      </c>
      <c r="B24" s="15">
        <v>11.745732172576572</v>
      </c>
      <c r="C24" s="15">
        <v>33.221947476919574</v>
      </c>
      <c r="D24" s="15">
        <v>-53.929969827800235</v>
      </c>
      <c r="E24" s="15">
        <v>2.7141123246018455</v>
      </c>
      <c r="F24" s="15">
        <v>8.142336973805536</v>
      </c>
      <c r="G24" s="15">
        <v>58.885125670896031</v>
      </c>
      <c r="H24" s="15">
        <v>3.838278031763664</v>
      </c>
      <c r="I24" s="15">
        <v>11.514834095290992</v>
      </c>
      <c r="J24" s="17">
        <v>62.458420001193339</v>
      </c>
      <c r="K24" s="15">
        <v>13.680866429497177</v>
      </c>
      <c r="L24" s="15">
        <v>36.196170292341705</v>
      </c>
      <c r="M24" s="15">
        <v>-50.529949083421052</v>
      </c>
      <c r="N24" s="15">
        <v>4.3016766664642727</v>
      </c>
      <c r="O24" s="15">
        <v>12.905029999392818</v>
      </c>
      <c r="P24" s="15">
        <v>56.577008350040018</v>
      </c>
      <c r="Q24" s="15">
        <v>2.4370589033205454</v>
      </c>
      <c r="R24" s="15">
        <v>7.3111767099616358</v>
      </c>
    </row>
    <row r="25" spans="1:18" x14ac:dyDescent="0.25">
      <c r="A25" s="15">
        <v>26.080472698394082</v>
      </c>
      <c r="B25" s="15">
        <v>11.359643573649379</v>
      </c>
      <c r="C25" s="15">
        <v>32.12992401115865</v>
      </c>
      <c r="D25" s="15">
        <v>-53.743005555684491</v>
      </c>
      <c r="E25" s="15">
        <v>2.6330183204680719</v>
      </c>
      <c r="F25" s="15">
        <v>7.8990549614042163</v>
      </c>
      <c r="G25" s="15">
        <v>58.003005645899457</v>
      </c>
      <c r="H25" s="15">
        <v>4.0234853045241232</v>
      </c>
      <c r="I25" s="15">
        <v>12.070455913572371</v>
      </c>
      <c r="J25" s="17">
        <v>62.654474848669885</v>
      </c>
      <c r="K25" s="15">
        <v>13.576358296446747</v>
      </c>
      <c r="L25" s="15">
        <v>35.919667762306617</v>
      </c>
      <c r="M25" s="15">
        <v>-50.324109019588434</v>
      </c>
      <c r="N25" s="15">
        <v>4.2910076442274088</v>
      </c>
      <c r="O25" s="15">
        <v>12.873022932682225</v>
      </c>
      <c r="P25" s="15">
        <v>56.026632728832084</v>
      </c>
      <c r="Q25" s="15">
        <v>2.4211651749091447</v>
      </c>
      <c r="R25" s="15">
        <v>7.2634955247274338</v>
      </c>
    </row>
    <row r="26" spans="1:18" x14ac:dyDescent="0.25">
      <c r="A26" s="15">
        <v>23.887505420047425</v>
      </c>
      <c r="B26" s="15">
        <v>11.00940453178743</v>
      </c>
      <c r="C26" s="15">
        <v>31.1392984050112</v>
      </c>
      <c r="D26" s="15">
        <v>-53.53929757801918</v>
      </c>
      <c r="E26" s="15">
        <v>2.5605398008497087</v>
      </c>
      <c r="F26" s="15">
        <v>7.681619402549126</v>
      </c>
      <c r="G26" s="15">
        <v>57.060230750048362</v>
      </c>
      <c r="H26" s="15">
        <v>4.1958681386933216</v>
      </c>
      <c r="I26" s="15">
        <v>12.587604416079966</v>
      </c>
      <c r="J26" s="17">
        <v>62.812956424258076</v>
      </c>
      <c r="K26" s="15">
        <v>13.472976326146313</v>
      </c>
      <c r="L26" s="15">
        <v>35.646144778843798</v>
      </c>
      <c r="M26" s="15">
        <v>-50.148129980737771</v>
      </c>
      <c r="N26" s="15">
        <v>4.2493156697675918</v>
      </c>
      <c r="O26" s="15">
        <v>12.747947009302775</v>
      </c>
      <c r="P26" s="15">
        <v>55.530060326027588</v>
      </c>
      <c r="Q26" s="15">
        <v>2.4353969957055743</v>
      </c>
      <c r="R26" s="15">
        <v>7.3061909871167234</v>
      </c>
    </row>
    <row r="27" spans="1:18" x14ac:dyDescent="0.25">
      <c r="A27" s="15">
        <v>21.654143297526886</v>
      </c>
      <c r="B27" s="15">
        <v>10.722794494322443</v>
      </c>
      <c r="C27" s="15">
        <v>30.328642800820706</v>
      </c>
      <c r="D27" s="15">
        <v>-53.35540068495613</v>
      </c>
      <c r="E27" s="15">
        <v>2.5070047889294331</v>
      </c>
      <c r="F27" s="15">
        <v>7.5210143667882994</v>
      </c>
      <c r="G27" s="15">
        <v>56.24326661117037</v>
      </c>
      <c r="H27" s="15">
        <v>4.3312628895578573</v>
      </c>
      <c r="I27" s="15">
        <v>12.993788668673572</v>
      </c>
      <c r="J27" s="17">
        <v>62.882849992124349</v>
      </c>
      <c r="K27" s="15">
        <v>13.378482665021213</v>
      </c>
      <c r="L27" s="15">
        <v>35.396138051034775</v>
      </c>
      <c r="M27" s="15">
        <v>-50.010662447753504</v>
      </c>
      <c r="N27" s="15">
        <v>4.1822177120061514</v>
      </c>
      <c r="O27" s="15">
        <v>12.546653136018454</v>
      </c>
      <c r="P27" s="15">
        <v>55.150423866586884</v>
      </c>
      <c r="Q27" s="15">
        <v>2.4785361137900215</v>
      </c>
      <c r="R27" s="15">
        <v>7.4356083413700649</v>
      </c>
    </row>
    <row r="28" spans="1:18" x14ac:dyDescent="0.25">
      <c r="A28" s="15">
        <v>19.530655871190575</v>
      </c>
      <c r="B28" s="15">
        <v>10.526926683974407</v>
      </c>
      <c r="C28" s="15">
        <v>29.774644973167682</v>
      </c>
      <c r="D28" s="15">
        <v>-53.173415375135981</v>
      </c>
      <c r="E28" s="15">
        <v>2.4739341867178033</v>
      </c>
      <c r="F28" s="15">
        <v>7.4218025601534094</v>
      </c>
      <c r="G28" s="15">
        <v>55.637646599393776</v>
      </c>
      <c r="H28" s="15">
        <v>4.408114158170374</v>
      </c>
      <c r="I28" s="15">
        <v>13.224342474511122</v>
      </c>
      <c r="J28" s="17">
        <v>62.767064086744732</v>
      </c>
      <c r="K28" s="15">
        <v>13.271307223067039</v>
      </c>
      <c r="L28" s="15">
        <v>35.112578484970591</v>
      </c>
      <c r="M28" s="15">
        <v>-49.872102256745649</v>
      </c>
      <c r="N28" s="15">
        <v>4.1171300487228262</v>
      </c>
      <c r="O28" s="15">
        <v>12.351390146168479</v>
      </c>
      <c r="P28" s="15">
        <v>54.87481677773431</v>
      </c>
      <c r="Q28" s="15">
        <v>2.5398603780157161</v>
      </c>
      <c r="R28" s="15">
        <v>7.6195811340471487</v>
      </c>
    </row>
    <row r="29" spans="1:18" x14ac:dyDescent="0.25">
      <c r="A29" s="15">
        <v>17.665095262584416</v>
      </c>
      <c r="B29" s="15">
        <v>10.473385003398313</v>
      </c>
      <c r="C29" s="15">
        <v>29.62320623152176</v>
      </c>
      <c r="D29" s="15">
        <v>-52.958015933718535</v>
      </c>
      <c r="E29" s="15">
        <v>2.4577362473039575</v>
      </c>
      <c r="F29" s="15">
        <v>7.3732087419118724</v>
      </c>
      <c r="G29" s="15">
        <v>55.26805367332031</v>
      </c>
      <c r="H29" s="15">
        <v>4.4195459869974139</v>
      </c>
      <c r="I29" s="15">
        <v>13.258637960992242</v>
      </c>
      <c r="J29" s="17">
        <v>62.422342306294503</v>
      </c>
      <c r="K29" s="15">
        <v>13.141336812000409</v>
      </c>
      <c r="L29" s="15">
        <v>34.768709099491453</v>
      </c>
      <c r="M29" s="15">
        <v>-49.694081888577813</v>
      </c>
      <c r="N29" s="15">
        <v>4.0829477313601679</v>
      </c>
      <c r="O29" s="15">
        <v>12.248843194080504</v>
      </c>
      <c r="P29" s="15">
        <v>54.653602924775214</v>
      </c>
      <c r="Q29" s="15">
        <v>2.6036294681926306</v>
      </c>
      <c r="R29" s="15">
        <v>7.8108884045778915</v>
      </c>
    </row>
    <row r="30" spans="1:18" x14ac:dyDescent="0.25">
      <c r="A30" s="15">
        <v>16.13431724722885</v>
      </c>
      <c r="B30" s="15">
        <v>10.548642827027306</v>
      </c>
      <c r="C30" s="15">
        <v>29.836067501223368</v>
      </c>
      <c r="D30" s="15">
        <v>-52.667118386414501</v>
      </c>
      <c r="E30" s="15">
        <v>2.438963475594575</v>
      </c>
      <c r="F30" s="15">
        <v>7.3168904267837256</v>
      </c>
      <c r="G30" s="15">
        <v>55.102249003044349</v>
      </c>
      <c r="H30" s="15">
        <v>4.3660332119670384</v>
      </c>
      <c r="I30" s="15">
        <v>13.098099635901114</v>
      </c>
      <c r="J30" s="17">
        <v>61.887287775334016</v>
      </c>
      <c r="K30" s="15">
        <v>12.991048014083038</v>
      </c>
      <c r="L30" s="15">
        <v>34.371082315363246</v>
      </c>
      <c r="M30" s="15">
        <v>-49.486050125376906</v>
      </c>
      <c r="N30" s="15">
        <v>4.0828860774192535</v>
      </c>
      <c r="O30" s="15">
        <v>12.24865823225776</v>
      </c>
      <c r="P30" s="15">
        <v>54.456470195229393</v>
      </c>
      <c r="Q30" s="15">
        <v>2.6664813381965611</v>
      </c>
      <c r="R30" s="15">
        <v>7.9994440145896828</v>
      </c>
    </row>
    <row r="31" spans="1:18" x14ac:dyDescent="0.25">
      <c r="A31" s="15">
        <v>14.928852446734036</v>
      </c>
      <c r="B31" s="15">
        <v>10.697049578338394</v>
      </c>
      <c r="C31" s="15">
        <v>30.255825182127111</v>
      </c>
      <c r="D31" s="15">
        <v>-52.2942373100963</v>
      </c>
      <c r="E31" s="15">
        <v>2.4120241929130759</v>
      </c>
      <c r="F31" s="15">
        <v>7.2360725787392273</v>
      </c>
      <c r="G31" s="15">
        <v>55.073868984375544</v>
      </c>
      <c r="H31" s="15">
        <v>4.2839636522133651</v>
      </c>
      <c r="I31" s="15">
        <v>12.851890956640094</v>
      </c>
      <c r="J31" s="17">
        <v>61.306283133988636</v>
      </c>
      <c r="K31" s="15">
        <v>12.855696642579218</v>
      </c>
      <c r="L31" s="15">
        <v>34.012976246752622</v>
      </c>
      <c r="M31" s="15">
        <v>-49.298715716420581</v>
      </c>
      <c r="N31" s="15">
        <v>4.0929726411590313</v>
      </c>
      <c r="O31" s="15">
        <v>12.278917923477094</v>
      </c>
      <c r="P31" s="15">
        <v>54.296851804456139</v>
      </c>
      <c r="Q31" s="15">
        <v>2.7216779484361378</v>
      </c>
      <c r="R31" s="15">
        <v>8.1650338453084128</v>
      </c>
    </row>
    <row r="32" spans="1:18" x14ac:dyDescent="0.25">
      <c r="A32" s="15">
        <v>13.980297662815559</v>
      </c>
      <c r="B32" s="15">
        <v>10.855488737994923</v>
      </c>
      <c r="C32" s="15">
        <v>30.703958798921629</v>
      </c>
      <c r="D32" s="15">
        <v>-51.894096252630987</v>
      </c>
      <c r="E32" s="15">
        <v>2.3839117017874853</v>
      </c>
      <c r="F32" s="15">
        <v>7.151735105362456</v>
      </c>
      <c r="G32" s="15">
        <v>55.124172320644668</v>
      </c>
      <c r="H32" s="15">
        <v>4.2037906279224329</v>
      </c>
      <c r="I32" s="15">
        <v>12.611371883767298</v>
      </c>
      <c r="J32" s="17">
        <v>60.751414723679872</v>
      </c>
      <c r="K32" s="15">
        <v>12.738657445778108</v>
      </c>
      <c r="L32" s="15">
        <v>33.703319638370139</v>
      </c>
      <c r="M32" s="15">
        <v>-49.157159095682978</v>
      </c>
      <c r="N32" s="15">
        <v>4.0915140124110883</v>
      </c>
      <c r="O32" s="15">
        <v>12.274542037233264</v>
      </c>
      <c r="P32" s="15">
        <v>54.181742533387578</v>
      </c>
      <c r="Q32" s="15">
        <v>2.7733182183031819</v>
      </c>
      <c r="R32" s="15">
        <v>8.3199546549095462</v>
      </c>
    </row>
    <row r="33" spans="1:18" x14ac:dyDescent="0.25">
      <c r="A33" s="15">
        <v>13.216753099238797</v>
      </c>
      <c r="B33" s="15">
        <v>10.994987812289098</v>
      </c>
      <c r="C33" s="15">
        <v>31.098521764532258</v>
      </c>
      <c r="D33" s="15">
        <v>-51.535343263763338</v>
      </c>
      <c r="E33" s="15">
        <v>2.3696206239688693</v>
      </c>
      <c r="F33" s="15">
        <v>7.1088618719066083</v>
      </c>
      <c r="G33" s="15">
        <v>55.201909653636285</v>
      </c>
      <c r="H33" s="15">
        <v>4.1432213865142513</v>
      </c>
      <c r="I33" s="15">
        <v>12.429664159542753</v>
      </c>
      <c r="J33" s="17">
        <v>60.223710596500815</v>
      </c>
      <c r="K33" s="15">
        <v>12.620659558389772</v>
      </c>
      <c r="L33" s="15">
        <v>33.391126573109595</v>
      </c>
      <c r="M33" s="15">
        <v>-49.039443991551771</v>
      </c>
      <c r="N33" s="15">
        <v>4.0750245219124244</v>
      </c>
      <c r="O33" s="15">
        <v>12.225073565737272</v>
      </c>
      <c r="P33" s="15">
        <v>54.097992006395124</v>
      </c>
      <c r="Q33" s="15">
        <v>2.8129320687424921</v>
      </c>
      <c r="R33" s="15">
        <v>8.4387962062274759</v>
      </c>
    </row>
    <row r="34" spans="1:18" x14ac:dyDescent="0.25">
      <c r="A34" s="15">
        <v>12.574788507574885</v>
      </c>
      <c r="B34" s="15">
        <v>11.1106560296033</v>
      </c>
      <c r="C34" s="15">
        <v>31.425680887854785</v>
      </c>
      <c r="D34" s="15">
        <v>-51.247285792544432</v>
      </c>
      <c r="E34" s="15">
        <v>2.3784066323372643</v>
      </c>
      <c r="F34" s="15">
        <v>7.135219897011793</v>
      </c>
      <c r="G34" s="15">
        <v>55.260875569109317</v>
      </c>
      <c r="H34" s="15">
        <v>4.1043818953281717</v>
      </c>
      <c r="I34" s="15">
        <v>12.313145685984516</v>
      </c>
      <c r="J34" s="17">
        <v>59.716442699013676</v>
      </c>
      <c r="K34" s="15">
        <v>12.485713021433197</v>
      </c>
      <c r="L34" s="15">
        <v>33.034091596033115</v>
      </c>
      <c r="M34" s="15">
        <v>-48.917141014515416</v>
      </c>
      <c r="N34" s="15">
        <v>4.0564995514228039</v>
      </c>
      <c r="O34" s="15">
        <v>12.169498654268413</v>
      </c>
      <c r="P34" s="15">
        <v>54.023785200025806</v>
      </c>
      <c r="Q34" s="15">
        <v>2.8344190808493566</v>
      </c>
      <c r="R34" s="15">
        <v>8.5032572425480701</v>
      </c>
    </row>
    <row r="35" spans="1:18" x14ac:dyDescent="0.25">
      <c r="A35" s="15">
        <v>12.047770480851121</v>
      </c>
      <c r="B35" s="15">
        <v>11.204370237101326</v>
      </c>
      <c r="C35" s="15">
        <v>31.690744694316294</v>
      </c>
      <c r="D35" s="15">
        <v>-51.008627568850514</v>
      </c>
      <c r="E35" s="15">
        <v>2.4091889462516325</v>
      </c>
      <c r="F35" s="15">
        <v>7.2275668387548979</v>
      </c>
      <c r="G35" s="15">
        <v>55.268860472049845</v>
      </c>
      <c r="H35" s="15">
        <v>4.0746463450011783</v>
      </c>
      <c r="I35" s="15">
        <v>12.223939035003536</v>
      </c>
      <c r="J35" s="17">
        <v>59.228549768922051</v>
      </c>
      <c r="K35" s="15">
        <v>12.33840350311913</v>
      </c>
      <c r="L35" s="15">
        <v>32.644347244821375</v>
      </c>
      <c r="M35" s="15">
        <v>-48.751459347030533</v>
      </c>
      <c r="N35" s="15">
        <v>4.048580651899008</v>
      </c>
      <c r="O35" s="15">
        <v>12.145741955697023</v>
      </c>
      <c r="P35" s="15">
        <v>53.915705149975054</v>
      </c>
      <c r="Q35" s="15">
        <v>2.8367775311697727</v>
      </c>
      <c r="R35" s="15">
        <v>8.5103325935093181</v>
      </c>
    </row>
    <row r="36" spans="1:18" x14ac:dyDescent="0.25">
      <c r="A36" s="15">
        <v>11.641335159805294</v>
      </c>
      <c r="B36" s="15">
        <v>11.264848317562016</v>
      </c>
      <c r="C36" s="15">
        <v>31.861802537543895</v>
      </c>
      <c r="D36" s="15">
        <v>-50.782747620299482</v>
      </c>
      <c r="E36" s="15">
        <v>2.4526721644842318</v>
      </c>
      <c r="F36" s="15">
        <v>7.3580164934526948</v>
      </c>
      <c r="G36" s="15">
        <v>55.204561260801221</v>
      </c>
      <c r="H36" s="15">
        <v>4.0450682445302988</v>
      </c>
      <c r="I36" s="15">
        <v>12.135204733590896</v>
      </c>
      <c r="J36" s="17">
        <v>58.762061974016738</v>
      </c>
      <c r="K36" s="15">
        <v>12.193244821722965</v>
      </c>
      <c r="L36" s="15">
        <v>32.260293473205067</v>
      </c>
      <c r="M36" s="15">
        <v>-48.536799918253045</v>
      </c>
      <c r="N36" s="15">
        <v>4.0528268832712131</v>
      </c>
      <c r="O36" s="15">
        <v>12.15848064981364</v>
      </c>
      <c r="P36" s="15">
        <v>53.754404624149196</v>
      </c>
      <c r="Q36" s="15">
        <v>2.825247809732772</v>
      </c>
      <c r="R36" s="15">
        <v>8.4757434291983156</v>
      </c>
    </row>
    <row r="37" spans="1:18" x14ac:dyDescent="0.25">
      <c r="A37" s="15">
        <v>11.363433404222565</v>
      </c>
      <c r="B37" s="15">
        <v>11.286035350486841</v>
      </c>
      <c r="C37" s="15">
        <v>31.921728516161359</v>
      </c>
      <c r="D37" s="15">
        <v>-50.54028015684441</v>
      </c>
      <c r="E37" s="15">
        <v>2.497147238520264</v>
      </c>
      <c r="F37" s="15">
        <v>7.491441715560792</v>
      </c>
      <c r="G37" s="15">
        <v>55.048778600288202</v>
      </c>
      <c r="H37" s="15">
        <v>4.0163327634637591</v>
      </c>
      <c r="I37" s="15">
        <v>12.048998290391278</v>
      </c>
      <c r="J37" s="17">
        <v>58.346501277680048</v>
      </c>
      <c r="K37" s="15">
        <v>12.082748569013631</v>
      </c>
      <c r="L37" s="15">
        <v>31.967947867731624</v>
      </c>
      <c r="M37" s="15">
        <v>-48.321399943291532</v>
      </c>
      <c r="N37" s="15">
        <v>4.0515051286270092</v>
      </c>
      <c r="O37" s="15">
        <v>12.154515385881027</v>
      </c>
      <c r="P37" s="15">
        <v>53.554447257670191</v>
      </c>
      <c r="Q37" s="15">
        <v>2.809798771138349</v>
      </c>
      <c r="R37" s="15">
        <v>8.4293963134150474</v>
      </c>
    </row>
    <row r="38" spans="1:18" x14ac:dyDescent="0.25">
      <c r="A38" s="15">
        <v>11.215164917340747</v>
      </c>
      <c r="B38" s="15">
        <v>11.268660219419228</v>
      </c>
      <c r="C38" s="15">
        <v>31.872584224153702</v>
      </c>
      <c r="D38" s="15">
        <v>-50.280757396840755</v>
      </c>
      <c r="E38" s="15">
        <v>2.5404340975200834</v>
      </c>
      <c r="F38" s="15">
        <v>7.6213022925602498</v>
      </c>
      <c r="G38" s="15">
        <v>54.795301444978705</v>
      </c>
      <c r="H38" s="15">
        <v>3.9947274875537246</v>
      </c>
      <c r="I38" s="15">
        <v>11.984182462661174</v>
      </c>
      <c r="J38" s="17">
        <v>57.973694485575543</v>
      </c>
      <c r="K38" s="15">
        <v>12.009074273913743</v>
      </c>
      <c r="L38" s="15">
        <v>31.773024004879336</v>
      </c>
      <c r="M38" s="15">
        <v>-48.13278680910917</v>
      </c>
      <c r="N38" s="15">
        <v>4.039943540937398</v>
      </c>
      <c r="O38" s="15">
        <v>12.119830622812195</v>
      </c>
      <c r="P38" s="15">
        <v>53.314483956783604</v>
      </c>
      <c r="Q38" s="15">
        <v>2.7932003129476874</v>
      </c>
      <c r="R38" s="15">
        <v>8.3796009388430619</v>
      </c>
    </row>
    <row r="39" spans="1:18" x14ac:dyDescent="0.25">
      <c r="A39" s="15">
        <v>11.172350273997578</v>
      </c>
      <c r="B39" s="15">
        <v>11.224374601027595</v>
      </c>
      <c r="C39" s="15">
        <v>31.747325579858646</v>
      </c>
      <c r="D39" s="15">
        <v>-50.030855599460452</v>
      </c>
      <c r="E39" s="15">
        <v>2.5824245581299152</v>
      </c>
      <c r="F39" s="15">
        <v>7.7472736743897457</v>
      </c>
      <c r="G39" s="15">
        <v>54.455905283514198</v>
      </c>
      <c r="H39" s="15">
        <v>3.9830549657043317</v>
      </c>
      <c r="I39" s="15">
        <v>11.949164897112995</v>
      </c>
      <c r="J39" s="17">
        <v>57.634104949177022</v>
      </c>
      <c r="K39" s="15">
        <v>11.961979051515653</v>
      </c>
      <c r="L39" s="15">
        <v>31.648421758474708</v>
      </c>
      <c r="M39" s="15">
        <v>-47.951721080989948</v>
      </c>
      <c r="N39" s="15">
        <v>4.0283854967212021</v>
      </c>
      <c r="O39" s="15">
        <v>12.085156490163605</v>
      </c>
      <c r="P39" s="15">
        <v>53.039250218736143</v>
      </c>
      <c r="Q39" s="15">
        <v>2.7799705586757475</v>
      </c>
      <c r="R39" s="15">
        <v>8.339911676027242</v>
      </c>
    </row>
    <row r="40" spans="1:18" x14ac:dyDescent="0.25">
      <c r="A40" s="15">
        <v>11.157066785039818</v>
      </c>
      <c r="B40" s="15">
        <v>11.158866126697358</v>
      </c>
      <c r="C40" s="15">
        <v>31.562039634162264</v>
      </c>
      <c r="D40" s="15">
        <v>-49.828241348212181</v>
      </c>
      <c r="E40" s="15">
        <v>2.6249347770866236</v>
      </c>
      <c r="F40" s="15">
        <v>7.8748043312598703</v>
      </c>
      <c r="G40" s="15">
        <v>54.057643613947775</v>
      </c>
      <c r="H40" s="15">
        <v>3.9884942904638891</v>
      </c>
      <c r="I40" s="15">
        <v>11.965482871391668</v>
      </c>
      <c r="J40" s="17">
        <v>57.347945867579959</v>
      </c>
      <c r="K40" s="15">
        <v>11.930847626009731</v>
      </c>
      <c r="L40" s="15">
        <v>31.566055748627107</v>
      </c>
      <c r="M40" s="15">
        <v>-47.753671440302952</v>
      </c>
      <c r="N40" s="15">
        <v>4.0310274832374917</v>
      </c>
      <c r="O40" s="15">
        <v>12.093082449712476</v>
      </c>
      <c r="P40" s="15">
        <v>52.735985698588102</v>
      </c>
      <c r="Q40" s="15">
        <v>2.7697109944544747</v>
      </c>
      <c r="R40" s="15">
        <v>8.3091329833634244</v>
      </c>
    </row>
    <row r="41" spans="1:18" x14ac:dyDescent="0.25">
      <c r="A41" s="15">
        <v>11.079084788978003</v>
      </c>
      <c r="B41" s="15">
        <v>11.064408650703868</v>
      </c>
      <c r="C41" s="15">
        <v>31.294873546927217</v>
      </c>
      <c r="D41" s="15">
        <v>-49.652204296693412</v>
      </c>
      <c r="E41" s="15">
        <v>2.6621791056480006</v>
      </c>
      <c r="F41" s="15">
        <v>7.9865373169440019</v>
      </c>
      <c r="G41" s="15">
        <v>53.610510864018302</v>
      </c>
      <c r="H41" s="15">
        <v>4.0062745335318066</v>
      </c>
      <c r="I41" s="15">
        <v>12.01882360059542</v>
      </c>
      <c r="J41" s="17">
        <v>57.130163873994682</v>
      </c>
      <c r="K41" s="15">
        <v>11.924806960137277</v>
      </c>
      <c r="L41" s="15">
        <v>31.550073648975356</v>
      </c>
      <c r="M41" s="15">
        <v>-47.540306867612991</v>
      </c>
      <c r="N41" s="15">
        <v>4.047720828771749</v>
      </c>
      <c r="O41" s="15">
        <v>12.143162486315248</v>
      </c>
      <c r="P41" s="15">
        <v>52.405414182261978</v>
      </c>
      <c r="Q41" s="15">
        <v>2.7634935264360467</v>
      </c>
      <c r="R41" s="15">
        <v>8.2904805793081398</v>
      </c>
    </row>
    <row r="42" spans="1:18" x14ac:dyDescent="0.25">
      <c r="A42" s="15">
        <v>10.879080602269649</v>
      </c>
      <c r="B42" s="15">
        <v>10.937650836664444</v>
      </c>
      <c r="C42" s="15">
        <v>30.936348307424577</v>
      </c>
      <c r="D42" s="15">
        <v>-49.456965828776148</v>
      </c>
      <c r="E42" s="15">
        <v>2.6863700337604861</v>
      </c>
      <c r="F42" s="15">
        <v>8.0591101012814583</v>
      </c>
      <c r="G42" s="15">
        <v>53.120583809077516</v>
      </c>
      <c r="H42" s="15">
        <v>4.022038040457212</v>
      </c>
      <c r="I42" s="15">
        <v>12.066114121371637</v>
      </c>
      <c r="J42" s="17">
        <v>56.945894087408476</v>
      </c>
      <c r="K42" s="15">
        <v>11.94824980923053</v>
      </c>
      <c r="L42" s="15">
        <v>31.61209759769892</v>
      </c>
      <c r="M42" s="15">
        <v>-47.324193760531749</v>
      </c>
      <c r="N42" s="15">
        <v>4.0641344821339773</v>
      </c>
      <c r="O42" s="15">
        <v>12.192403446401933</v>
      </c>
      <c r="P42" s="15">
        <v>52.033623397531322</v>
      </c>
      <c r="Q42" s="15">
        <v>2.7610881957696081</v>
      </c>
      <c r="R42" s="15">
        <v>8.2832645873088246</v>
      </c>
    </row>
    <row r="43" spans="1:18" x14ac:dyDescent="0.25">
      <c r="A43" s="15">
        <v>10.551862280338215</v>
      </c>
      <c r="B43" s="15">
        <v>10.792523590770719</v>
      </c>
      <c r="C43" s="15">
        <v>30.525866468599052</v>
      </c>
      <c r="D43" s="15">
        <v>-49.222077482347231</v>
      </c>
      <c r="E43" s="15">
        <v>2.6869548599358821</v>
      </c>
      <c r="F43" s="15">
        <v>8.0608645798076459</v>
      </c>
      <c r="G43" s="15">
        <v>52.591042141751842</v>
      </c>
      <c r="H43" s="15">
        <v>4.0278164014768629</v>
      </c>
      <c r="I43" s="15">
        <v>12.08344920443059</v>
      </c>
      <c r="J43" s="17">
        <v>56.747909884742221</v>
      </c>
      <c r="K43" s="15">
        <v>12.000381271417174</v>
      </c>
      <c r="L43" s="15">
        <v>31.75002448212695</v>
      </c>
      <c r="M43" s="15">
        <v>-47.137409563146029</v>
      </c>
      <c r="N43" s="15">
        <v>4.0693560193437772</v>
      </c>
      <c r="O43" s="15">
        <v>12.208068058031332</v>
      </c>
      <c r="P43" s="15">
        <v>51.63514279443379</v>
      </c>
      <c r="Q43" s="15">
        <v>2.7641755199910629</v>
      </c>
      <c r="R43" s="15">
        <v>8.2925265599731883</v>
      </c>
    </row>
    <row r="44" spans="1:18" x14ac:dyDescent="0.25">
      <c r="A44" s="15">
        <v>10.175122832022289</v>
      </c>
      <c r="B44" s="15">
        <v>10.635046356153387</v>
      </c>
      <c r="C44" s="15">
        <v>30.080453586677372</v>
      </c>
      <c r="D44" s="15">
        <v>-48.948140792510472</v>
      </c>
      <c r="E44" s="15">
        <v>2.66811299682489</v>
      </c>
      <c r="F44" s="15">
        <v>8.00433899047467</v>
      </c>
      <c r="G44" s="15">
        <v>51.994401655686488</v>
      </c>
      <c r="H44" s="15">
        <v>4.0201195293266085</v>
      </c>
      <c r="I44" s="15">
        <v>12.060358587979826</v>
      </c>
      <c r="J44" s="17">
        <v>56.498657567718773</v>
      </c>
      <c r="K44" s="15">
        <v>12.076140943545829</v>
      </c>
      <c r="L44" s="15">
        <v>31.950465733987159</v>
      </c>
      <c r="M44" s="15">
        <v>-46.986399068339807</v>
      </c>
      <c r="N44" s="15">
        <v>4.0587816737897349</v>
      </c>
      <c r="O44" s="15">
        <v>12.176345021369205</v>
      </c>
      <c r="P44" s="15">
        <v>51.220600396585297</v>
      </c>
      <c r="Q44" s="15">
        <v>2.7720586054651832</v>
      </c>
      <c r="R44" s="15">
        <v>8.3161758163955497</v>
      </c>
    </row>
    <row r="45" spans="1:18" x14ac:dyDescent="0.25">
      <c r="A45" s="15">
        <v>9.8422712686294922</v>
      </c>
      <c r="B45" s="15">
        <v>10.468460373163818</v>
      </c>
      <c r="C45" s="15">
        <v>29.609277273787168</v>
      </c>
      <c r="D45" s="15">
        <v>-48.66830041706109</v>
      </c>
      <c r="E45" s="15">
        <v>2.6325273582455813</v>
      </c>
      <c r="F45" s="15">
        <v>7.8975820747367438</v>
      </c>
      <c r="G45" s="15">
        <v>51.358534124063709</v>
      </c>
      <c r="H45" s="15">
        <v>4.0033688658535915</v>
      </c>
      <c r="I45" s="15">
        <v>12.010106597560775</v>
      </c>
      <c r="J45" s="17">
        <v>56.224928573930882</v>
      </c>
      <c r="K45" s="15">
        <v>12.164482029994209</v>
      </c>
      <c r="L45" s="15">
        <v>32.184194279278834</v>
      </c>
      <c r="M45" s="15">
        <v>-46.849053959470076</v>
      </c>
      <c r="N45" s="15">
        <v>4.0401542941414936</v>
      </c>
      <c r="O45" s="15">
        <v>12.12046288242448</v>
      </c>
      <c r="P45" s="15">
        <v>50.786829876280983</v>
      </c>
      <c r="Q45" s="15">
        <v>2.7844606481694285</v>
      </c>
      <c r="R45" s="15">
        <v>8.3533819445082855</v>
      </c>
    </row>
    <row r="46" spans="1:18" x14ac:dyDescent="0.25">
      <c r="A46" s="15">
        <v>9.6225939671209559</v>
      </c>
      <c r="B46" s="15">
        <v>10.286977156025499</v>
      </c>
      <c r="C46" s="15">
        <v>29.095965219746944</v>
      </c>
      <c r="D46" s="15">
        <v>-48.39327750205959</v>
      </c>
      <c r="E46" s="15">
        <v>2.5900263387153886</v>
      </c>
      <c r="F46" s="15">
        <v>7.7700790161461661</v>
      </c>
      <c r="G46" s="15">
        <v>50.718557315301979</v>
      </c>
      <c r="H46" s="15">
        <v>3.9905824027846233</v>
      </c>
      <c r="I46" s="15">
        <v>11.97174720835387</v>
      </c>
      <c r="J46" s="17">
        <v>55.949469584153476</v>
      </c>
      <c r="K46" s="15">
        <v>12.255058960795981</v>
      </c>
      <c r="L46" s="15">
        <v>32.423838312699829</v>
      </c>
      <c r="M46" s="15">
        <v>-46.700729045328465</v>
      </c>
      <c r="N46" s="15">
        <v>4.0239459723288773</v>
      </c>
      <c r="O46" s="15">
        <v>12.071837916986631</v>
      </c>
      <c r="P46" s="15">
        <v>50.335119598857318</v>
      </c>
      <c r="Q46" s="15">
        <v>2.8013196767604964</v>
      </c>
      <c r="R46" s="15">
        <v>8.4039590302814897</v>
      </c>
    </row>
    <row r="47" spans="1:18" x14ac:dyDescent="0.25">
      <c r="A47" s="15">
        <v>9.5299560173576126</v>
      </c>
      <c r="B47" s="15">
        <v>10.084625450966987</v>
      </c>
      <c r="C47" s="15">
        <v>28.523628168420807</v>
      </c>
      <c r="D47" s="15">
        <v>-48.114270881892239</v>
      </c>
      <c r="E47" s="15">
        <v>2.5432245493330017</v>
      </c>
      <c r="F47" s="15">
        <v>7.629673647999005</v>
      </c>
      <c r="G47" s="15">
        <v>50.091771513512747</v>
      </c>
      <c r="H47" s="15">
        <v>3.983526626281142</v>
      </c>
      <c r="I47" s="15">
        <v>11.950579878843426</v>
      </c>
      <c r="J47" s="17">
        <v>55.701134010443205</v>
      </c>
      <c r="K47" s="15">
        <v>12.332646684366345</v>
      </c>
      <c r="L47" s="15">
        <v>32.629116134058634</v>
      </c>
      <c r="M47" s="15">
        <v>-46.536213014403707</v>
      </c>
      <c r="N47" s="15">
        <v>4.0085653737198461</v>
      </c>
      <c r="O47" s="15">
        <v>12.025696121159537</v>
      </c>
      <c r="P47" s="15">
        <v>49.869943229265147</v>
      </c>
      <c r="Q47" s="15">
        <v>2.8199412456860404</v>
      </c>
      <c r="R47" s="15">
        <v>8.4598237370581213</v>
      </c>
    </row>
    <row r="48" spans="1:18" x14ac:dyDescent="0.25">
      <c r="A48" s="15">
        <v>9.5048326987887073</v>
      </c>
      <c r="B48" s="15">
        <v>9.8732863350245044</v>
      </c>
      <c r="C48" s="15">
        <v>27.92587088036921</v>
      </c>
      <c r="D48" s="15">
        <v>-47.823951751551391</v>
      </c>
      <c r="E48" s="15">
        <v>2.4985230969931189</v>
      </c>
      <c r="F48" s="15">
        <v>7.4955692909793568</v>
      </c>
      <c r="G48" s="15">
        <v>49.477681111844589</v>
      </c>
      <c r="H48" s="15">
        <v>3.9872046555065395</v>
      </c>
      <c r="I48" s="15">
        <v>11.961613966519618</v>
      </c>
      <c r="J48" s="17">
        <v>55.445049912852816</v>
      </c>
      <c r="K48" s="15">
        <v>12.383985153723422</v>
      </c>
      <c r="L48" s="15">
        <v>32.764944956668174</v>
      </c>
      <c r="M48" s="15">
        <v>-46.36047709077814</v>
      </c>
      <c r="N48" s="15">
        <v>3.9864820893014059</v>
      </c>
      <c r="O48" s="15">
        <v>11.959446267904218</v>
      </c>
      <c r="P48" s="15">
        <v>49.391547868532818</v>
      </c>
      <c r="Q48" s="15">
        <v>2.8390773650502119</v>
      </c>
      <c r="R48" s="15">
        <v>8.5172320951506357</v>
      </c>
    </row>
    <row r="49" spans="1:18" x14ac:dyDescent="0.25">
      <c r="A49" s="15">
        <v>9.4748442229831458</v>
      </c>
      <c r="B49" s="15">
        <v>9.6740987363912812</v>
      </c>
      <c r="C49" s="15">
        <v>27.362483273481946</v>
      </c>
      <c r="D49" s="15">
        <v>-47.520943037818896</v>
      </c>
      <c r="E49" s="15">
        <v>2.4552781654592528</v>
      </c>
      <c r="F49" s="15">
        <v>7.365834496377758</v>
      </c>
      <c r="G49" s="15">
        <v>48.872362757215235</v>
      </c>
      <c r="H49" s="15">
        <v>3.9947401738593844</v>
      </c>
      <c r="I49" s="15">
        <v>11.984220521578154</v>
      </c>
      <c r="J49" s="17">
        <v>55.165816391126917</v>
      </c>
      <c r="K49" s="15">
        <v>12.406372832156496</v>
      </c>
      <c r="L49" s="15">
        <v>32.824177186234166</v>
      </c>
      <c r="M49" s="15">
        <v>-46.185649558592026</v>
      </c>
      <c r="N49" s="15">
        <v>3.9547157611306307</v>
      </c>
      <c r="O49" s="15">
        <v>11.864147283391892</v>
      </c>
      <c r="P49" s="15">
        <v>48.904080386081425</v>
      </c>
      <c r="Q49" s="15">
        <v>2.8538021457443445</v>
      </c>
      <c r="R49" s="15">
        <v>8.5614064372330336</v>
      </c>
    </row>
    <row r="50" spans="1:18" x14ac:dyDescent="0.25">
      <c r="A50" s="15">
        <v>9.3852051894875821</v>
      </c>
      <c r="B50" s="15">
        <v>9.5011392757252082</v>
      </c>
      <c r="C50" s="15">
        <v>26.873280043452553</v>
      </c>
      <c r="D50" s="15">
        <v>-47.189595287386297</v>
      </c>
      <c r="E50" s="15">
        <v>2.4157226198467305</v>
      </c>
      <c r="F50" s="15">
        <v>7.2471678595401912</v>
      </c>
      <c r="G50" s="15">
        <v>48.264260365689509</v>
      </c>
      <c r="H50" s="15">
        <v>4.0059230413086437</v>
      </c>
      <c r="I50" s="15">
        <v>12.01776912392593</v>
      </c>
      <c r="J50" s="17">
        <v>54.86461844806378</v>
      </c>
      <c r="K50" s="15">
        <v>12.405268116672195</v>
      </c>
      <c r="L50" s="15">
        <v>32.821254383793224</v>
      </c>
      <c r="M50" s="15">
        <v>-46.006588072921524</v>
      </c>
      <c r="N50" s="15">
        <v>3.9211953033362406</v>
      </c>
      <c r="O50" s="15">
        <v>11.763585910008722</v>
      </c>
      <c r="P50" s="15">
        <v>48.412348437647701</v>
      </c>
      <c r="Q50" s="15">
        <v>2.8636679792821624</v>
      </c>
      <c r="R50" s="15">
        <v>8.5910039378464873</v>
      </c>
    </row>
    <row r="51" spans="1:18" x14ac:dyDescent="0.25">
      <c r="A51" s="15">
        <v>9.2408740385669645</v>
      </c>
      <c r="B51" s="15">
        <v>9.3553958352404099</v>
      </c>
      <c r="C51" s="15">
        <v>26.461055343131516</v>
      </c>
      <c r="D51" s="15">
        <v>-46.818481872856935</v>
      </c>
      <c r="E51" s="15">
        <v>2.3728412080534729</v>
      </c>
      <c r="F51" s="15">
        <v>7.1185236241604191</v>
      </c>
      <c r="G51" s="15">
        <v>47.647263172440859</v>
      </c>
      <c r="H51" s="15">
        <v>4.0103034228443608</v>
      </c>
      <c r="I51" s="15">
        <v>12.030910268533082</v>
      </c>
      <c r="J51" s="17">
        <v>54.556264920189726</v>
      </c>
      <c r="K51" s="15">
        <v>12.390541341525623</v>
      </c>
      <c r="L51" s="15">
        <v>32.782290999141431</v>
      </c>
      <c r="M51" s="15">
        <v>-45.809861721648616</v>
      </c>
      <c r="N51" s="15">
        <v>3.8934498283132872</v>
      </c>
      <c r="O51" s="15">
        <v>11.680349484939862</v>
      </c>
      <c r="P51" s="15">
        <v>47.918125602014065</v>
      </c>
      <c r="Q51" s="15">
        <v>2.8669957102000208</v>
      </c>
      <c r="R51" s="15">
        <v>8.6009871306000623</v>
      </c>
    </row>
    <row r="52" spans="1:18" x14ac:dyDescent="0.25">
      <c r="A52" s="15">
        <v>9.0756016959891816</v>
      </c>
      <c r="B52" s="15">
        <v>9.2289286733026774</v>
      </c>
      <c r="C52" s="15">
        <v>26.103352191917164</v>
      </c>
      <c r="D52" s="15">
        <v>-46.409088858916441</v>
      </c>
      <c r="E52" s="15">
        <v>2.3271418874361927</v>
      </c>
      <c r="F52" s="15">
        <v>6.9814256623085775</v>
      </c>
      <c r="G52" s="15">
        <v>47.022181610289927</v>
      </c>
      <c r="H52" s="15">
        <v>4.0092147031629253</v>
      </c>
      <c r="I52" s="15">
        <v>12.027644109488776</v>
      </c>
      <c r="J52" s="17">
        <v>54.227278057376687</v>
      </c>
      <c r="K52" s="15">
        <v>12.361327638070417</v>
      </c>
      <c r="L52" s="15">
        <v>32.704998804923768</v>
      </c>
      <c r="M52" s="15">
        <v>-45.602761525699506</v>
      </c>
      <c r="N52" s="15">
        <v>3.8669865204590743</v>
      </c>
      <c r="O52" s="15">
        <v>11.600959561377223</v>
      </c>
      <c r="P52" s="15">
        <v>47.408248431651266</v>
      </c>
      <c r="Q52" s="15">
        <v>2.8627005810633288</v>
      </c>
      <c r="R52" s="15">
        <v>8.588101743189986</v>
      </c>
    </row>
    <row r="53" spans="1:18" x14ac:dyDescent="0.25">
      <c r="A53" s="15">
        <v>8.9362744996855916</v>
      </c>
      <c r="B53" s="15">
        <v>9.1153174162276152</v>
      </c>
      <c r="C53" s="15">
        <v>25.782011030729546</v>
      </c>
      <c r="D53" s="15">
        <v>-45.983976246403792</v>
      </c>
      <c r="E53" s="15">
        <v>2.2813465169337337</v>
      </c>
      <c r="F53" s="15">
        <v>6.8440395508012006</v>
      </c>
      <c r="G53" s="15">
        <v>46.393354983361093</v>
      </c>
      <c r="H53" s="15">
        <v>4.0007699135938193</v>
      </c>
      <c r="I53" s="15">
        <v>12.002309740781458</v>
      </c>
      <c r="J53" s="17">
        <v>53.862987297130466</v>
      </c>
      <c r="K53" s="15">
        <v>12.324814032346874</v>
      </c>
      <c r="L53" s="15">
        <v>32.608392884709005</v>
      </c>
      <c r="M53" s="15">
        <v>-45.411610908637677</v>
      </c>
      <c r="N53" s="15">
        <v>3.8347458633880898</v>
      </c>
      <c r="O53" s="15">
        <v>11.504237590164269</v>
      </c>
      <c r="P53" s="15">
        <v>46.876626667449052</v>
      </c>
      <c r="Q53" s="15">
        <v>2.8459204103968587</v>
      </c>
      <c r="R53" s="15">
        <v>8.5377612311905757</v>
      </c>
    </row>
    <row r="54" spans="1:18" x14ac:dyDescent="0.25">
      <c r="A54" s="15">
        <v>8.8250297072351813</v>
      </c>
      <c r="B54" s="15">
        <v>9.0089087561890295</v>
      </c>
      <c r="C54" s="15">
        <v>25.481041890368513</v>
      </c>
      <c r="D54" s="15">
        <v>-45.560333111920457</v>
      </c>
      <c r="E54" s="15">
        <v>2.2431199148086582</v>
      </c>
      <c r="F54" s="15">
        <v>6.7293597444259747</v>
      </c>
      <c r="G54" s="15">
        <v>45.762593581533004</v>
      </c>
      <c r="H54" s="15">
        <v>3.9872614066815029</v>
      </c>
      <c r="I54" s="15">
        <v>11.961784220044509</v>
      </c>
      <c r="J54" s="17">
        <v>53.47213348710104</v>
      </c>
      <c r="K54" s="15">
        <v>12.285584325852232</v>
      </c>
      <c r="L54" s="15">
        <v>32.504600837318129</v>
      </c>
      <c r="M54" s="15">
        <v>-45.22832262962082</v>
      </c>
      <c r="N54" s="15">
        <v>3.7996236337683924</v>
      </c>
      <c r="O54" s="15">
        <v>11.398870901305177</v>
      </c>
      <c r="P54" s="15">
        <v>46.331056703690734</v>
      </c>
      <c r="Q54" s="15">
        <v>2.8274341393559421</v>
      </c>
      <c r="R54" s="15">
        <v>8.4823024180678264</v>
      </c>
    </row>
    <row r="55" spans="1:18" x14ac:dyDescent="0.25">
      <c r="A55" s="15">
        <v>8.7014565696951625</v>
      </c>
      <c r="B55" s="15">
        <v>8.9031184925115365</v>
      </c>
      <c r="C55" s="15">
        <v>25.181821839049043</v>
      </c>
      <c r="D55" s="15">
        <v>-45.1508599875717</v>
      </c>
      <c r="E55" s="15">
        <v>2.2151731038913307</v>
      </c>
      <c r="F55" s="15">
        <v>6.6455193116739917</v>
      </c>
      <c r="G55" s="15">
        <v>45.143477142019002</v>
      </c>
      <c r="H55" s="15">
        <v>3.9704051942127183</v>
      </c>
      <c r="I55" s="15">
        <v>11.911215582638155</v>
      </c>
      <c r="J55" s="17">
        <v>53.08018872817582</v>
      </c>
      <c r="K55" s="15">
        <v>12.246148722553089</v>
      </c>
      <c r="L55" s="15">
        <v>32.400264038186798</v>
      </c>
      <c r="M55" s="15">
        <v>-45.03463553227617</v>
      </c>
      <c r="N55" s="15">
        <v>3.7679233185767749</v>
      </c>
      <c r="O55" s="15">
        <v>11.303769955730324</v>
      </c>
      <c r="P55" s="15">
        <v>45.793196857095182</v>
      </c>
      <c r="Q55" s="15">
        <v>2.8118489561681002</v>
      </c>
      <c r="R55" s="15">
        <v>8.4355468685043</v>
      </c>
    </row>
    <row r="56" spans="1:18" x14ac:dyDescent="0.25">
      <c r="A56" s="15">
        <v>8.5465356647319286</v>
      </c>
      <c r="B56" s="15">
        <v>8.7948474542425021</v>
      </c>
      <c r="C56" s="15">
        <v>24.875585097584473</v>
      </c>
      <c r="D56" s="15">
        <v>-44.766324203209656</v>
      </c>
      <c r="E56" s="15">
        <v>2.1949194354057728</v>
      </c>
      <c r="F56" s="15">
        <v>6.5847583062173189</v>
      </c>
      <c r="G56" s="15">
        <v>44.551278333848614</v>
      </c>
      <c r="H56" s="15">
        <v>3.951504740082211</v>
      </c>
      <c r="I56" s="15">
        <v>11.854514220246633</v>
      </c>
      <c r="J56" s="17">
        <v>52.692318236946946</v>
      </c>
      <c r="K56" s="15">
        <v>12.199071868822703</v>
      </c>
      <c r="L56" s="15">
        <v>32.275710390708831</v>
      </c>
      <c r="M56" s="15">
        <v>-44.824616230104304</v>
      </c>
      <c r="N56" s="15">
        <v>3.7384456531765289</v>
      </c>
      <c r="O56" s="15">
        <v>11.215336959529587</v>
      </c>
      <c r="P56" s="15">
        <v>45.265862391563317</v>
      </c>
      <c r="Q56" s="15">
        <v>2.79192620644096</v>
      </c>
      <c r="R56" s="15">
        <v>8.3757786193228796</v>
      </c>
    </row>
    <row r="57" spans="1:18" x14ac:dyDescent="0.25">
      <c r="A57" s="15">
        <v>8.3916480173226304</v>
      </c>
      <c r="B57" s="15">
        <v>8.6844494569549102</v>
      </c>
      <c r="C57" s="15">
        <v>24.563332407538589</v>
      </c>
      <c r="D57" s="15">
        <v>-44.395400461471581</v>
      </c>
      <c r="E57" s="15">
        <v>2.1813163396856772</v>
      </c>
      <c r="F57" s="15">
        <v>6.5439490190570311</v>
      </c>
      <c r="G57" s="15">
        <v>43.983861233506794</v>
      </c>
      <c r="H57" s="15">
        <v>3.9347525915649704</v>
      </c>
      <c r="I57" s="15">
        <v>11.804257774694911</v>
      </c>
      <c r="J57" s="17">
        <v>52.299155074356804</v>
      </c>
      <c r="K57" s="15">
        <v>12.133331883396329</v>
      </c>
      <c r="L57" s="15">
        <v>32.101778738077634</v>
      </c>
      <c r="M57" s="15">
        <v>-44.588734479305558</v>
      </c>
      <c r="N57" s="15">
        <v>3.7066210845017351</v>
      </c>
      <c r="O57" s="15">
        <v>11.119863253505205</v>
      </c>
      <c r="P57" s="15">
        <v>44.72885151817961</v>
      </c>
      <c r="Q57" s="15">
        <v>2.7701320462102488</v>
      </c>
      <c r="R57" s="15">
        <v>8.3103961386307468</v>
      </c>
    </row>
    <row r="58" spans="1:18" x14ac:dyDescent="0.25">
      <c r="A58" s="15">
        <v>8.2987132073285643</v>
      </c>
      <c r="B58" s="15">
        <v>8.5763499629034072</v>
      </c>
      <c r="C58" s="15">
        <v>24.257580866391979</v>
      </c>
      <c r="D58" s="15">
        <v>-44.020598790650617</v>
      </c>
      <c r="E58" s="15">
        <v>2.1653806372775599</v>
      </c>
      <c r="F58" s="15">
        <v>6.4961419118326802</v>
      </c>
      <c r="G58" s="15">
        <v>43.440326328220884</v>
      </c>
      <c r="H58" s="15">
        <v>3.9191324552056215</v>
      </c>
      <c r="I58" s="15">
        <v>11.757397365616864</v>
      </c>
      <c r="J58" s="17">
        <v>51.918481635443655</v>
      </c>
      <c r="K58" s="15">
        <v>12.062964090653645</v>
      </c>
      <c r="L58" s="15">
        <v>31.915603058171961</v>
      </c>
      <c r="M58" s="15">
        <v>-44.33362297238336</v>
      </c>
      <c r="N58" s="15">
        <v>3.6723355368343564</v>
      </c>
      <c r="O58" s="15">
        <v>11.017006610503069</v>
      </c>
      <c r="P58" s="15">
        <v>44.198306445692097</v>
      </c>
      <c r="Q58" s="15">
        <v>2.7491001895318838</v>
      </c>
      <c r="R58" s="15">
        <v>8.2473005685956515</v>
      </c>
    </row>
    <row r="59" spans="1:18" x14ac:dyDescent="0.25">
      <c r="A59" s="15">
        <v>8.2707698411647872</v>
      </c>
      <c r="B59" s="15">
        <v>8.4663265627899236</v>
      </c>
      <c r="C59" s="15">
        <v>23.946387697154201</v>
      </c>
      <c r="D59" s="15">
        <v>-43.628381917836961</v>
      </c>
      <c r="E59" s="15">
        <v>2.1446537521218429</v>
      </c>
      <c r="F59" s="15">
        <v>6.4339612563655288</v>
      </c>
      <c r="G59" s="15">
        <v>42.927619554803421</v>
      </c>
      <c r="H59" s="15">
        <v>3.9106795771675582</v>
      </c>
      <c r="I59" s="15">
        <v>11.732038731502675</v>
      </c>
      <c r="J59" s="17">
        <v>51.556424853110904</v>
      </c>
      <c r="K59" s="15">
        <v>11.998548405805103</v>
      </c>
      <c r="L59" s="15">
        <v>31.745175175530807</v>
      </c>
      <c r="M59" s="15">
        <v>-44.071801991965494</v>
      </c>
      <c r="N59" s="15">
        <v>3.638803368821824</v>
      </c>
      <c r="O59" s="15">
        <v>10.916410106465472</v>
      </c>
      <c r="P59" s="15">
        <v>43.712348063798387</v>
      </c>
      <c r="Q59" s="15">
        <v>2.7367763125468234</v>
      </c>
      <c r="R59" s="15">
        <v>8.2103289376404707</v>
      </c>
    </row>
    <row r="60" spans="1:18" x14ac:dyDescent="0.25">
      <c r="A60" s="15">
        <v>8.2739643433166794</v>
      </c>
      <c r="B60" s="15">
        <v>8.3505018814669665</v>
      </c>
      <c r="C60" s="15">
        <v>23.618786026785266</v>
      </c>
      <c r="D60" s="15">
        <v>-43.223177848901429</v>
      </c>
      <c r="E60" s="15">
        <v>2.115839201829357</v>
      </c>
      <c r="F60" s="15">
        <v>6.3475176054880711</v>
      </c>
      <c r="G60" s="15">
        <v>42.447094848659965</v>
      </c>
      <c r="H60" s="15">
        <v>3.9009797828258175</v>
      </c>
      <c r="I60" s="15">
        <v>11.702939348477452</v>
      </c>
      <c r="J60" s="17">
        <v>51.18871323240112</v>
      </c>
      <c r="K60" s="15">
        <v>11.937683069197897</v>
      </c>
      <c r="L60" s="15">
        <v>31.584140631403905</v>
      </c>
      <c r="M60" s="15">
        <v>-43.810483107554688</v>
      </c>
      <c r="N60" s="15">
        <v>3.6050959518507875</v>
      </c>
      <c r="O60" s="15">
        <v>10.815287855552363</v>
      </c>
      <c r="P60" s="15">
        <v>43.266126373721306</v>
      </c>
      <c r="Q60" s="15">
        <v>2.7325595325520813</v>
      </c>
      <c r="R60" s="15">
        <v>8.1976785976562443</v>
      </c>
    </row>
    <row r="61" spans="1:18" x14ac:dyDescent="0.25">
      <c r="A61" s="15">
        <v>8.2682026046628057</v>
      </c>
      <c r="B61" s="15">
        <v>8.2301037367033825</v>
      </c>
      <c r="C61" s="15">
        <v>23.278248648366827</v>
      </c>
      <c r="D61" s="15">
        <v>-42.811045914147797</v>
      </c>
      <c r="E61" s="15">
        <v>2.0864437840441847</v>
      </c>
      <c r="F61" s="15">
        <v>6.2593313521325538</v>
      </c>
      <c r="G61" s="15">
        <v>41.975821233427588</v>
      </c>
      <c r="H61" s="15">
        <v>3.8890315411821597</v>
      </c>
      <c r="I61" s="15">
        <v>11.667094623546479</v>
      </c>
      <c r="J61" s="17">
        <v>50.774196644269765</v>
      </c>
      <c r="K61" s="15">
        <v>11.868193340711052</v>
      </c>
      <c r="L61" s="15">
        <v>31.400288091154312</v>
      </c>
      <c r="M61" s="15">
        <v>-43.545598878158188</v>
      </c>
      <c r="N61" s="15">
        <v>3.5699970485356509</v>
      </c>
      <c r="O61" s="15">
        <v>10.709991145606953</v>
      </c>
      <c r="P61" s="15">
        <v>42.813598153866799</v>
      </c>
      <c r="Q61" s="15">
        <v>2.7278887769492663</v>
      </c>
      <c r="R61" s="15">
        <v>8.1836663308477995</v>
      </c>
    </row>
    <row r="62" spans="1:18" x14ac:dyDescent="0.25">
      <c r="A62" s="15">
        <v>8.2807974858596864</v>
      </c>
      <c r="B62" s="15">
        <v>8.1129449635583981</v>
      </c>
      <c r="C62" s="15">
        <v>22.946873596501565</v>
      </c>
      <c r="D62" s="15">
        <v>-42.399849887983223</v>
      </c>
      <c r="E62" s="15">
        <v>2.0580434134287375</v>
      </c>
      <c r="F62" s="15">
        <v>6.1741302402862122</v>
      </c>
      <c r="G62" s="15">
        <v>41.495376301012755</v>
      </c>
      <c r="H62" s="15">
        <v>3.8684939121647268</v>
      </c>
      <c r="I62" s="15">
        <v>11.60548173649418</v>
      </c>
      <c r="J62" s="17">
        <v>50.308830651134663</v>
      </c>
      <c r="K62" s="15">
        <v>11.785432752806994</v>
      </c>
      <c r="L62" s="15">
        <v>31.18132415720267</v>
      </c>
      <c r="M62" s="15">
        <v>-43.270597067791165</v>
      </c>
      <c r="N62" s="15">
        <v>3.5353935448758311</v>
      </c>
      <c r="O62" s="15">
        <v>10.606180634627494</v>
      </c>
      <c r="P62" s="15">
        <v>42.345390312038333</v>
      </c>
      <c r="Q62" s="15">
        <v>2.7139821136456539</v>
      </c>
      <c r="R62" s="15">
        <v>8.1419463409369612</v>
      </c>
    </row>
    <row r="63" spans="1:18" x14ac:dyDescent="0.25">
      <c r="A63" s="15">
        <v>8.3552376467391412</v>
      </c>
      <c r="B63" s="15">
        <v>8.0066744310427911</v>
      </c>
      <c r="C63" s="15">
        <v>22.646295139773201</v>
      </c>
      <c r="D63" s="15">
        <v>-41.99111608064873</v>
      </c>
      <c r="E63" s="15">
        <v>2.0311942311898519</v>
      </c>
      <c r="F63" s="15">
        <v>6.0935826935695552</v>
      </c>
      <c r="G63" s="15">
        <v>41.005339560275985</v>
      </c>
      <c r="H63" s="15">
        <v>3.8447597204570187</v>
      </c>
      <c r="I63" s="15">
        <v>11.534279161371057</v>
      </c>
      <c r="J63" s="17">
        <v>49.767187941320515</v>
      </c>
      <c r="K63" s="15">
        <v>11.6927581075956</v>
      </c>
      <c r="L63" s="15">
        <v>30.936130093132181</v>
      </c>
      <c r="M63" s="15">
        <v>-42.97545147023412</v>
      </c>
      <c r="N63" s="15">
        <v>3.5042997134257305</v>
      </c>
      <c r="O63" s="15">
        <v>10.512899140277192</v>
      </c>
      <c r="P63" s="15">
        <v>41.880031518515665</v>
      </c>
      <c r="Q63" s="15">
        <v>2.6989448450801494</v>
      </c>
      <c r="R63" s="15">
        <v>8.0968345352404487</v>
      </c>
    </row>
    <row r="64" spans="1:18" x14ac:dyDescent="0.25">
      <c r="A64" s="15">
        <v>8.5144073409212861</v>
      </c>
      <c r="B64" s="15">
        <v>7.9085540974353661</v>
      </c>
      <c r="C64" s="15">
        <v>22.368768926708814</v>
      </c>
      <c r="D64" s="15">
        <v>-41.585706009506865</v>
      </c>
      <c r="E64" s="15">
        <v>2.0012945285829056</v>
      </c>
      <c r="F64" s="15">
        <v>6.0038835857487172</v>
      </c>
      <c r="G64" s="15">
        <v>40.512131050165088</v>
      </c>
      <c r="H64" s="15">
        <v>3.8176013296923248</v>
      </c>
      <c r="I64" s="15">
        <v>11.452803989076974</v>
      </c>
      <c r="J64" s="17">
        <v>49.15870287000012</v>
      </c>
      <c r="K64" s="15">
        <v>11.594450490737144</v>
      </c>
      <c r="L64" s="15">
        <v>30.676032586941286</v>
      </c>
      <c r="M64" s="15">
        <v>-42.66021838587114</v>
      </c>
      <c r="N64" s="15">
        <v>3.4725786395008078</v>
      </c>
      <c r="O64" s="15">
        <v>10.417735918502423</v>
      </c>
      <c r="P64" s="15">
        <v>41.422810422395052</v>
      </c>
      <c r="Q64" s="15">
        <v>2.6855522574947526</v>
      </c>
      <c r="R64" s="15">
        <v>8.0566567724842582</v>
      </c>
    </row>
    <row r="65" spans="1:18" x14ac:dyDescent="0.25">
      <c r="A65" s="15">
        <v>8.7254759631457972</v>
      </c>
      <c r="B65" s="15">
        <v>7.8051841292510655</v>
      </c>
      <c r="C65" s="15">
        <v>22.076394504812189</v>
      </c>
      <c r="D65" s="15">
        <v>-41.188410598144415</v>
      </c>
      <c r="E65" s="15">
        <v>1.974140157497412</v>
      </c>
      <c r="F65" s="15">
        <v>5.9224204724922362</v>
      </c>
      <c r="G65" s="15">
        <v>40.017067055391053</v>
      </c>
      <c r="H65" s="15">
        <v>3.7897930880033961</v>
      </c>
      <c r="I65" s="15">
        <v>11.369379264010188</v>
      </c>
      <c r="J65" s="17">
        <v>48.494202500872937</v>
      </c>
      <c r="K65" s="15">
        <v>11.499838532852522</v>
      </c>
      <c r="L65" s="15">
        <v>30.425712875325658</v>
      </c>
      <c r="M65" s="15">
        <v>-42.330495250922368</v>
      </c>
      <c r="N65" s="15">
        <v>3.4399631211321799</v>
      </c>
      <c r="O65" s="15">
        <v>10.319889363396539</v>
      </c>
      <c r="P65" s="15">
        <v>40.978914947906617</v>
      </c>
      <c r="Q65" s="15">
        <v>2.6747351181146133</v>
      </c>
      <c r="R65" s="15">
        <v>8.0242053543438399</v>
      </c>
    </row>
    <row r="66" spans="1:18" x14ac:dyDescent="0.25">
      <c r="A66" s="15">
        <v>8.9218424303532835</v>
      </c>
      <c r="B66" s="15">
        <v>7.6967006960929183</v>
      </c>
      <c r="C66" s="15">
        <v>21.769557019882093</v>
      </c>
      <c r="D66" s="15">
        <v>-40.81750812799168</v>
      </c>
      <c r="E66" s="15">
        <v>1.9507211527600321</v>
      </c>
      <c r="F66" s="15">
        <v>5.8521634582800965</v>
      </c>
      <c r="G66" s="15">
        <v>39.549074603909986</v>
      </c>
      <c r="H66" s="15">
        <v>3.7607925310794226</v>
      </c>
      <c r="I66" s="15">
        <v>11.282377593238268</v>
      </c>
      <c r="J66" s="17">
        <v>47.813939810485984</v>
      </c>
      <c r="K66" s="15">
        <v>11.410371399583687</v>
      </c>
      <c r="L66" s="15">
        <v>30.189005090182448</v>
      </c>
      <c r="M66" s="15">
        <v>-41.987379789160656</v>
      </c>
      <c r="N66" s="15">
        <v>3.4095325844235251</v>
      </c>
      <c r="O66" s="15">
        <v>10.228597753270575</v>
      </c>
      <c r="P66" s="15">
        <v>40.554723964457622</v>
      </c>
      <c r="Q66" s="15">
        <v>2.6645584660948152</v>
      </c>
      <c r="R66" s="15">
        <v>7.9936753982844451</v>
      </c>
    </row>
    <row r="67" spans="1:18" x14ac:dyDescent="0.25">
      <c r="A67" s="15">
        <v>9.0650320443183414</v>
      </c>
      <c r="B67" s="15">
        <v>7.5809237926161082</v>
      </c>
      <c r="C67" s="15">
        <v>21.442090485669162</v>
      </c>
      <c r="D67" s="15">
        <v>-40.450641284796895</v>
      </c>
      <c r="E67" s="15">
        <v>1.9329421925052601</v>
      </c>
      <c r="F67" s="15">
        <v>5.7988265775157801</v>
      </c>
      <c r="G67" s="15">
        <v>39.093479986115284</v>
      </c>
      <c r="H67" s="15">
        <v>3.7260005876676132</v>
      </c>
      <c r="I67" s="15">
        <v>11.17800176300284</v>
      </c>
      <c r="J67" s="17">
        <v>47.1087944263219</v>
      </c>
      <c r="K67" s="15">
        <v>11.313790501762712</v>
      </c>
      <c r="L67" s="15">
        <v>29.933476053148809</v>
      </c>
      <c r="M67" s="15">
        <v>-41.620315666249184</v>
      </c>
      <c r="N67" s="15">
        <v>3.3824153883518391</v>
      </c>
      <c r="O67" s="15">
        <v>10.147246165055517</v>
      </c>
      <c r="P67" s="15">
        <v>40.140030403149559</v>
      </c>
      <c r="Q67" s="15">
        <v>2.6514555148301113</v>
      </c>
      <c r="R67" s="15">
        <v>7.954366544490334</v>
      </c>
    </row>
    <row r="68" spans="1:18" x14ac:dyDescent="0.25">
      <c r="A68" s="15">
        <v>9.1433777590820569</v>
      </c>
      <c r="B68" s="15">
        <v>7.4632334059275172</v>
      </c>
      <c r="C68" s="15">
        <v>21.109211803637283</v>
      </c>
      <c r="D68" s="15">
        <v>-40.068892028388042</v>
      </c>
      <c r="E68" s="15">
        <v>1.9187406113220697</v>
      </c>
      <c r="F68" s="15">
        <v>5.756221833966209</v>
      </c>
      <c r="G68" s="15">
        <v>38.636449000610725</v>
      </c>
      <c r="H68" s="15">
        <v>3.6902770962419371</v>
      </c>
      <c r="I68" s="15">
        <v>11.070831288725811</v>
      </c>
      <c r="J68" s="17">
        <v>46.345800930079676</v>
      </c>
      <c r="K68" s="15">
        <v>11.19660145100948</v>
      </c>
      <c r="L68" s="15">
        <v>29.623422968476032</v>
      </c>
      <c r="M68" s="15">
        <v>-41.239598385541022</v>
      </c>
      <c r="N68" s="15">
        <v>3.3561648054956197</v>
      </c>
      <c r="O68" s="15">
        <v>10.068494416486859</v>
      </c>
      <c r="P68" s="15">
        <v>39.71994274891474</v>
      </c>
      <c r="Q68" s="15">
        <v>2.6288441196667627</v>
      </c>
      <c r="R68" s="15">
        <v>7.886532359000288</v>
      </c>
    </row>
    <row r="69" spans="1:18" x14ac:dyDescent="0.25">
      <c r="A69" s="15">
        <v>9.185158673843933</v>
      </c>
      <c r="B69" s="15">
        <v>7.3442985136222294</v>
      </c>
      <c r="C69" s="15">
        <v>20.772813128162241</v>
      </c>
      <c r="D69" s="15">
        <v>-39.677186593851893</v>
      </c>
      <c r="E69" s="15">
        <v>1.9060108372024727</v>
      </c>
      <c r="F69" s="15">
        <v>5.7180325116074178</v>
      </c>
      <c r="G69" s="15">
        <v>38.169120321418312</v>
      </c>
      <c r="H69" s="15">
        <v>3.6544858346617044</v>
      </c>
      <c r="I69" s="15">
        <v>10.963457503985113</v>
      </c>
      <c r="J69" s="17">
        <v>45.499862902336154</v>
      </c>
      <c r="K69" s="15">
        <v>11.064759133793654</v>
      </c>
      <c r="L69" s="15">
        <v>29.274600984848465</v>
      </c>
      <c r="M69" s="15">
        <v>-40.851240248458808</v>
      </c>
      <c r="N69" s="15">
        <v>3.3239069936906045</v>
      </c>
      <c r="O69" s="15">
        <v>9.9717209810718135</v>
      </c>
      <c r="P69" s="15">
        <v>39.268122694596855</v>
      </c>
      <c r="Q69" s="15">
        <v>2.5925192772119301</v>
      </c>
      <c r="R69" s="15">
        <v>7.7775578316357903</v>
      </c>
    </row>
    <row r="70" spans="1:18" x14ac:dyDescent="0.25">
      <c r="A70" s="15">
        <v>9.2184935020311976</v>
      </c>
      <c r="B70" s="15">
        <v>7.2101067151179086</v>
      </c>
      <c r="C70" s="15">
        <v>20.393261405354146</v>
      </c>
      <c r="D70" s="15">
        <v>-39.26691860439351</v>
      </c>
      <c r="E70" s="15">
        <v>1.8926346716475508</v>
      </c>
      <c r="F70" s="15">
        <v>5.6779040149426523</v>
      </c>
      <c r="G70" s="15">
        <v>37.67242008111829</v>
      </c>
      <c r="H70" s="15">
        <v>3.6162245534337312</v>
      </c>
      <c r="I70" s="15">
        <v>10.848673660301193</v>
      </c>
      <c r="J70" s="17">
        <v>44.583673276933389</v>
      </c>
      <c r="K70" s="15">
        <v>10.943167242176125</v>
      </c>
      <c r="L70" s="15">
        <v>28.952899078186565</v>
      </c>
      <c r="M70" s="15">
        <v>-40.460338486448293</v>
      </c>
      <c r="N70" s="15">
        <v>3.2881760305966146</v>
      </c>
      <c r="O70" s="15">
        <v>9.8645280917898432</v>
      </c>
      <c r="P70" s="15">
        <v>38.794294716071349</v>
      </c>
      <c r="Q70" s="15">
        <v>2.5515550378556093</v>
      </c>
      <c r="R70" s="15">
        <v>7.6546651135668284</v>
      </c>
    </row>
    <row r="71" spans="1:18" x14ac:dyDescent="0.25">
      <c r="A71" s="15">
        <v>9.2424466970665478</v>
      </c>
      <c r="B71" s="15">
        <v>7.0507999550626925</v>
      </c>
      <c r="C71" s="15">
        <v>19.94267384405854</v>
      </c>
      <c r="D71" s="15">
        <v>-38.831877172675064</v>
      </c>
      <c r="E71" s="15">
        <v>1.8747960341273207</v>
      </c>
      <c r="F71" s="15">
        <v>5.6243881023819622</v>
      </c>
      <c r="G71" s="15">
        <v>37.154692327015596</v>
      </c>
      <c r="H71" s="15">
        <v>3.5766782976225744</v>
      </c>
      <c r="I71" s="15">
        <v>10.730034892867723</v>
      </c>
      <c r="J71" s="17">
        <v>43.62927045380318</v>
      </c>
      <c r="K71" s="15">
        <v>10.837010111815964</v>
      </c>
      <c r="L71" s="15">
        <v>28.672033711357312</v>
      </c>
      <c r="M71" s="15">
        <v>-40.069957527156085</v>
      </c>
      <c r="N71" s="15">
        <v>3.2571913071430374</v>
      </c>
      <c r="O71" s="15">
        <v>9.7715739214291126</v>
      </c>
      <c r="P71" s="15">
        <v>38.326557830030787</v>
      </c>
      <c r="Q71" s="15">
        <v>2.5124245303774155</v>
      </c>
      <c r="R71" s="15">
        <v>7.5372735911322462</v>
      </c>
    </row>
    <row r="72" spans="1:18" x14ac:dyDescent="0.25">
      <c r="A72" s="15">
        <v>9.2601702187281241</v>
      </c>
      <c r="B72" s="15">
        <v>6.8702346242820456</v>
      </c>
      <c r="C72" s="15">
        <v>19.43195796468979</v>
      </c>
      <c r="D72" s="15">
        <v>-38.362556585411909</v>
      </c>
      <c r="E72" s="15">
        <v>1.8488304506355091</v>
      </c>
      <c r="F72" s="15">
        <v>5.5464913519065275</v>
      </c>
      <c r="G72" s="15">
        <v>36.628521337669007</v>
      </c>
      <c r="H72" s="15">
        <v>3.5341175464864478</v>
      </c>
      <c r="I72" s="15">
        <v>10.602352639459344</v>
      </c>
      <c r="J72" s="17">
        <v>42.666020329001348</v>
      </c>
      <c r="K72" s="15">
        <v>10.7266882798995</v>
      </c>
      <c r="L72" s="15">
        <v>28.380149579925281</v>
      </c>
      <c r="M72" s="15">
        <v>-39.674166232156011</v>
      </c>
      <c r="N72" s="15">
        <v>3.2276884039751117</v>
      </c>
      <c r="O72" s="15">
        <v>9.6830652119253351</v>
      </c>
      <c r="P72" s="15">
        <v>37.872808230969653</v>
      </c>
      <c r="Q72" s="15">
        <v>2.4835680377994742</v>
      </c>
      <c r="R72" s="15">
        <v>7.4507041133984231</v>
      </c>
    </row>
    <row r="73" spans="1:18" x14ac:dyDescent="0.25">
      <c r="A73" s="15">
        <v>9.2869338921179025</v>
      </c>
      <c r="B73" s="15">
        <v>6.6713018030138063</v>
      </c>
      <c r="C73" s="15">
        <v>18.869290977012415</v>
      </c>
      <c r="D73" s="15">
        <v>-37.859070396756522</v>
      </c>
      <c r="E73" s="15">
        <v>1.8132816955558646</v>
      </c>
      <c r="F73" s="15">
        <v>5.439845086667594</v>
      </c>
      <c r="G73" s="15">
        <v>36.09623563908864</v>
      </c>
      <c r="H73" s="15">
        <v>3.4858959911156906</v>
      </c>
      <c r="I73" s="15">
        <v>10.457687973347072</v>
      </c>
      <c r="J73" s="17">
        <v>41.713430112000744</v>
      </c>
      <c r="K73" s="15">
        <v>10.585839508337664</v>
      </c>
      <c r="L73" s="15">
        <v>28.007498757903715</v>
      </c>
      <c r="M73" s="15">
        <v>-39.245358747540799</v>
      </c>
      <c r="N73" s="15">
        <v>3.1978098091336631</v>
      </c>
      <c r="O73" s="15">
        <v>9.5934294274009897</v>
      </c>
      <c r="P73" s="15">
        <v>37.408719810921852</v>
      </c>
      <c r="Q73" s="15">
        <v>2.4658613999090764</v>
      </c>
      <c r="R73" s="15">
        <v>7.3975841997272287</v>
      </c>
    </row>
    <row r="74" spans="1:18" x14ac:dyDescent="0.25">
      <c r="A74" s="15">
        <v>9.3347230732461099</v>
      </c>
      <c r="B74" s="15">
        <v>6.4613588504759036</v>
      </c>
      <c r="C74" s="15">
        <v>18.275482635404909</v>
      </c>
      <c r="D74" s="15">
        <v>-37.311542244907656</v>
      </c>
      <c r="E74" s="15">
        <v>1.7673188452336348</v>
      </c>
      <c r="F74" s="15">
        <v>5.3019565357009046</v>
      </c>
      <c r="G74" s="15">
        <v>35.546452066759159</v>
      </c>
      <c r="H74" s="15">
        <v>3.4323411181565251</v>
      </c>
      <c r="I74" s="15">
        <v>10.297023354469575</v>
      </c>
      <c r="J74" s="17">
        <v>40.812572394036231</v>
      </c>
      <c r="K74" s="15">
        <v>10.418834397631471</v>
      </c>
      <c r="L74" s="15">
        <v>27.56564476729832</v>
      </c>
      <c r="M74" s="15">
        <v>-38.770287393934922</v>
      </c>
      <c r="N74" s="15">
        <v>3.1667178101247178</v>
      </c>
      <c r="O74" s="15">
        <v>9.5001534303741533</v>
      </c>
      <c r="P74" s="15">
        <v>36.927847047230969</v>
      </c>
      <c r="Q74" s="15">
        <v>2.4536110630503729</v>
      </c>
      <c r="R74" s="15">
        <v>7.3608331891511192</v>
      </c>
    </row>
    <row r="75" spans="1:18" x14ac:dyDescent="0.25">
      <c r="A75" s="15">
        <v>9.3843757081314241</v>
      </c>
      <c r="B75" s="15">
        <v>6.2421672864484234</v>
      </c>
      <c r="C75" s="15">
        <v>17.655515270194044</v>
      </c>
      <c r="D75" s="15">
        <v>-36.707641384525566</v>
      </c>
      <c r="E75" s="15">
        <v>1.7103676747457017</v>
      </c>
      <c r="F75" s="15">
        <v>5.1311030242371052</v>
      </c>
      <c r="G75" s="15">
        <v>34.975339849833986</v>
      </c>
      <c r="H75" s="15">
        <v>3.3754728356871158</v>
      </c>
      <c r="I75" s="15">
        <v>10.126418507061347</v>
      </c>
      <c r="J75" s="17">
        <v>39.939669360915737</v>
      </c>
      <c r="K75" s="15">
        <v>10.238435083174597</v>
      </c>
      <c r="L75" s="15">
        <v>27.088353044558893</v>
      </c>
      <c r="M75" s="15">
        <v>-38.266853685077244</v>
      </c>
      <c r="N75" s="15">
        <v>3.1349164532652907</v>
      </c>
      <c r="O75" s="15">
        <v>9.404749359795872</v>
      </c>
      <c r="P75" s="15">
        <v>36.422223118714342</v>
      </c>
      <c r="Q75" s="15">
        <v>2.4379190062160419</v>
      </c>
      <c r="R75" s="15">
        <v>7.3137570186481256</v>
      </c>
    </row>
    <row r="76" spans="1:18" x14ac:dyDescent="0.25">
      <c r="A76" s="15">
        <v>9.4198712674509775</v>
      </c>
      <c r="B76" s="15">
        <v>6.0169955072386383</v>
      </c>
      <c r="C76" s="15">
        <v>17.018633302149727</v>
      </c>
      <c r="D76" s="15">
        <v>-36.046630972707121</v>
      </c>
      <c r="E76" s="15">
        <v>1.6461392676464017</v>
      </c>
      <c r="F76" s="15">
        <v>4.9384178029392052</v>
      </c>
      <c r="G76" s="15">
        <v>34.386938064905785</v>
      </c>
      <c r="H76" s="15">
        <v>3.3123459913818603</v>
      </c>
      <c r="I76" s="15">
        <v>9.9370379741455803</v>
      </c>
      <c r="J76" s="17">
        <v>39.02168449303705</v>
      </c>
      <c r="K76" s="15">
        <v>10.062287043439357</v>
      </c>
      <c r="L76" s="15">
        <v>26.622309137487921</v>
      </c>
      <c r="M76" s="15">
        <v>-37.761538141044824</v>
      </c>
      <c r="N76" s="15">
        <v>3.1031644774851728</v>
      </c>
      <c r="O76" s="15">
        <v>9.3094934324555183</v>
      </c>
      <c r="P76" s="15">
        <v>35.87896952041941</v>
      </c>
      <c r="Q76" s="15">
        <v>2.41348744590187</v>
      </c>
      <c r="R76" s="15">
        <v>7.2404623377056101</v>
      </c>
    </row>
    <row r="77" spans="1:18" x14ac:dyDescent="0.25">
      <c r="A77" s="15">
        <v>9.4174806184718367</v>
      </c>
      <c r="B77" s="15">
        <v>5.7939126878168024</v>
      </c>
      <c r="C77" s="15">
        <v>16.38765980463215</v>
      </c>
      <c r="D77" s="15">
        <v>-35.344998134009458</v>
      </c>
      <c r="E77" s="15">
        <v>1.5855458118671699</v>
      </c>
      <c r="F77" s="15">
        <v>4.75663743560151</v>
      </c>
      <c r="G77" s="15">
        <v>33.775928782679017</v>
      </c>
      <c r="H77" s="15">
        <v>3.24519797523832</v>
      </c>
      <c r="I77" s="15">
        <v>9.7355939257149604</v>
      </c>
      <c r="J77" s="17">
        <v>38.037935661309575</v>
      </c>
      <c r="K77" s="15">
        <v>9.9082930154792468</v>
      </c>
      <c r="L77" s="15">
        <v>26.214879236116346</v>
      </c>
      <c r="M77" s="15">
        <v>-37.283848327010084</v>
      </c>
      <c r="N77" s="15">
        <v>3.0750975568928314</v>
      </c>
      <c r="O77" s="15">
        <v>9.2252926706784937</v>
      </c>
      <c r="P77" s="15">
        <v>35.320873301475636</v>
      </c>
      <c r="Q77" s="15">
        <v>2.3888195513944592</v>
      </c>
      <c r="R77" s="15">
        <v>7.1664586541833781</v>
      </c>
    </row>
    <row r="78" spans="1:18" x14ac:dyDescent="0.25">
      <c r="A78" s="15">
        <v>9.3908491946297943</v>
      </c>
      <c r="B78" s="15">
        <v>5.5795881354740269</v>
      </c>
      <c r="C78" s="15">
        <v>15.78145842728676</v>
      </c>
      <c r="D78" s="15">
        <v>-34.627756627773003</v>
      </c>
      <c r="E78" s="15">
        <v>1.5399605192637866</v>
      </c>
      <c r="F78" s="15">
        <v>4.6198815577913601</v>
      </c>
      <c r="G78" s="15">
        <v>33.12824856066932</v>
      </c>
      <c r="H78" s="15">
        <v>3.1804780224972355</v>
      </c>
      <c r="I78" s="15">
        <v>9.5414340674917071</v>
      </c>
      <c r="J78" s="17">
        <v>36.99774487379311</v>
      </c>
      <c r="K78" s="15">
        <v>9.773202140441132</v>
      </c>
      <c r="L78" s="15">
        <v>25.857462376371391</v>
      </c>
      <c r="M78" s="15">
        <v>-36.831283654566533</v>
      </c>
      <c r="N78" s="15">
        <v>3.0533544766699841</v>
      </c>
      <c r="O78" s="15">
        <v>9.1600634300099522</v>
      </c>
      <c r="P78" s="15">
        <v>34.745632087183743</v>
      </c>
      <c r="Q78" s="15">
        <v>2.3626643745585327</v>
      </c>
      <c r="R78" s="15">
        <v>7.0879931236755986</v>
      </c>
    </row>
    <row r="79" spans="1:18" x14ac:dyDescent="0.25">
      <c r="A79" s="15">
        <v>9.3813474030472666</v>
      </c>
      <c r="B79" s="15">
        <v>5.3769766605054414</v>
      </c>
      <c r="C79" s="15">
        <v>15.208386635700778</v>
      </c>
      <c r="D79" s="15">
        <v>-33.911874447463852</v>
      </c>
      <c r="E79" s="15">
        <v>1.5103045652406937</v>
      </c>
      <c r="F79" s="15">
        <v>4.5309136957220808</v>
      </c>
      <c r="G79" s="15">
        <v>32.440301523512908</v>
      </c>
      <c r="H79" s="15">
        <v>3.1132439495199371</v>
      </c>
      <c r="I79" s="15">
        <v>9.3397318485598113</v>
      </c>
      <c r="J79" s="17">
        <v>35.879846403632492</v>
      </c>
      <c r="K79" s="15">
        <v>9.6202541419755967</v>
      </c>
      <c r="L79" s="15">
        <v>25.452800008906493</v>
      </c>
      <c r="M79" s="15">
        <v>-36.383959212310593</v>
      </c>
      <c r="N79" s="15">
        <v>3.0407664945712356</v>
      </c>
      <c r="O79" s="15">
        <v>9.1222994837137072</v>
      </c>
      <c r="P79" s="15">
        <v>34.113444911214522</v>
      </c>
      <c r="Q79" s="15">
        <v>2.3372120900933022</v>
      </c>
      <c r="R79" s="15">
        <v>7.0116362702799062</v>
      </c>
    </row>
    <row r="80" spans="1:18" x14ac:dyDescent="0.25">
      <c r="A80" s="15">
        <v>9.4389168203591503</v>
      </c>
      <c r="B80" s="15">
        <v>5.1884443042542303</v>
      </c>
      <c r="C80" s="15">
        <v>14.675136605387541</v>
      </c>
      <c r="D80" s="15">
        <v>-33.197705136276575</v>
      </c>
      <c r="E80" s="15">
        <v>1.4984737291470702</v>
      </c>
      <c r="F80" s="15">
        <v>4.4954211874412104</v>
      </c>
      <c r="G80" s="15">
        <v>31.707135174489508</v>
      </c>
      <c r="H80" s="15">
        <v>3.0498089152358223</v>
      </c>
      <c r="I80" s="15">
        <v>9.1494267457074674</v>
      </c>
      <c r="J80" s="17">
        <v>34.741943879686893</v>
      </c>
      <c r="K80" s="15">
        <v>9.4407741113576442</v>
      </c>
      <c r="L80" s="15">
        <v>24.977940482589133</v>
      </c>
      <c r="M80" s="15">
        <v>-35.919005477859301</v>
      </c>
      <c r="N80" s="15">
        <v>3.033205703625931</v>
      </c>
      <c r="O80" s="15">
        <v>9.0996171108777926</v>
      </c>
      <c r="P80" s="15">
        <v>33.408959980707287</v>
      </c>
      <c r="Q80" s="15">
        <v>2.3073662642973534</v>
      </c>
      <c r="R80" s="15">
        <v>6.9220987928920596</v>
      </c>
    </row>
    <row r="81" spans="1:18" x14ac:dyDescent="0.25">
      <c r="A81" s="15">
        <v>9.5887449368039128</v>
      </c>
      <c r="B81" s="15">
        <v>5.0051011541604256</v>
      </c>
      <c r="C81" s="15">
        <v>14.156563866525811</v>
      </c>
      <c r="D81" s="15">
        <v>-32.473042410359682</v>
      </c>
      <c r="E81" s="15">
        <v>1.497239854041001</v>
      </c>
      <c r="F81" s="15">
        <v>4.4917195621230031</v>
      </c>
      <c r="G81" s="15">
        <v>30.925216214229302</v>
      </c>
      <c r="H81" s="15">
        <v>2.9813189623681304</v>
      </c>
      <c r="I81" s="15">
        <v>8.9439568871043917</v>
      </c>
      <c r="J81" s="17">
        <v>33.639910801327062</v>
      </c>
      <c r="K81" s="15">
        <v>9.2295475906549242</v>
      </c>
      <c r="L81" s="15">
        <v>24.419087638508302</v>
      </c>
      <c r="M81" s="15">
        <v>-35.402844616865067</v>
      </c>
      <c r="N81" s="15">
        <v>3.0249469368738384</v>
      </c>
      <c r="O81" s="15">
        <v>9.0748408106215148</v>
      </c>
      <c r="P81" s="15">
        <v>32.635367900301006</v>
      </c>
      <c r="Q81" s="15">
        <v>2.2794760987083653</v>
      </c>
      <c r="R81" s="15">
        <v>6.8384282961250964</v>
      </c>
    </row>
    <row r="82" spans="1:18" x14ac:dyDescent="0.25">
      <c r="A82" s="15">
        <v>9.8409838390519493</v>
      </c>
      <c r="B82" s="15">
        <v>4.8347393507083973</v>
      </c>
      <c r="C82" s="15">
        <v>13.674707920621415</v>
      </c>
      <c r="D82" s="15">
        <v>-31.749781856630825</v>
      </c>
      <c r="E82" s="15">
        <v>1.5049192443722053</v>
      </c>
      <c r="F82" s="15">
        <v>4.5147577331166158</v>
      </c>
      <c r="G82" s="15">
        <v>30.116429881194108</v>
      </c>
      <c r="H82" s="15">
        <v>2.9098905781043602</v>
      </c>
      <c r="I82" s="15">
        <v>8.7296717343130812</v>
      </c>
      <c r="J82" s="17">
        <v>32.614609124723707</v>
      </c>
      <c r="K82" s="15">
        <v>9.0002325222205037</v>
      </c>
      <c r="L82" s="15">
        <v>23.812376995551066</v>
      </c>
      <c r="M82" s="15">
        <v>-34.81261359211674</v>
      </c>
      <c r="N82" s="15">
        <v>3.0069930384481562</v>
      </c>
      <c r="O82" s="15">
        <v>9.0209791153444687</v>
      </c>
      <c r="P82" s="15">
        <v>31.817340129751869</v>
      </c>
      <c r="Q82" s="15">
        <v>2.2575855302631394</v>
      </c>
      <c r="R82" s="15">
        <v>6.7727565907894185</v>
      </c>
    </row>
    <row r="83" spans="1:18" x14ac:dyDescent="0.25">
      <c r="A83" s="15">
        <v>10.179593666263091</v>
      </c>
      <c r="B83" s="15">
        <v>4.6736501040131442</v>
      </c>
      <c r="C83" s="15">
        <v>13.21907872576363</v>
      </c>
      <c r="D83" s="15">
        <v>-31.037210961355729</v>
      </c>
      <c r="E83" s="15">
        <v>1.5244108521966642</v>
      </c>
      <c r="F83" s="15">
        <v>4.5732325565899927</v>
      </c>
      <c r="G83" s="15">
        <v>29.281948954261242</v>
      </c>
      <c r="H83" s="15">
        <v>2.838205428665717</v>
      </c>
      <c r="I83" s="15">
        <v>8.5146162859971515</v>
      </c>
      <c r="J83" s="17">
        <v>31.691573084937996</v>
      </c>
      <c r="K83" s="15">
        <v>8.763743000700579</v>
      </c>
      <c r="L83" s="15">
        <v>23.186684533936688</v>
      </c>
      <c r="M83" s="15">
        <v>-34.14235999834947</v>
      </c>
      <c r="N83" s="15">
        <v>2.9845369873269476</v>
      </c>
      <c r="O83" s="15">
        <v>8.9536109619808428</v>
      </c>
      <c r="P83" s="15">
        <v>30.975930795249521</v>
      </c>
      <c r="Q83" s="15">
        <v>2.2401237520310286</v>
      </c>
      <c r="R83" s="15">
        <v>6.7203712560930864</v>
      </c>
    </row>
    <row r="84" spans="1:18" x14ac:dyDescent="0.25">
      <c r="A84" s="15">
        <v>10.632746234286691</v>
      </c>
      <c r="B84" s="15">
        <v>4.5203160434988439</v>
      </c>
      <c r="C84" s="15">
        <v>12.78538450985751</v>
      </c>
      <c r="D84" s="15">
        <v>-30.33193312383268</v>
      </c>
      <c r="E84" s="15">
        <v>1.5528358771596995</v>
      </c>
      <c r="F84" s="15">
        <v>4.6585076314790985</v>
      </c>
      <c r="G84" s="15">
        <v>28.412060369371851</v>
      </c>
      <c r="H84" s="15">
        <v>2.7677722223853469</v>
      </c>
      <c r="I84" s="15">
        <v>8.3033166671560412</v>
      </c>
      <c r="J84" s="17">
        <v>30.861699687474747</v>
      </c>
      <c r="K84" s="15">
        <v>8.5317196749457995</v>
      </c>
      <c r="L84" s="15">
        <v>22.572808515623414</v>
      </c>
      <c r="M84" s="15">
        <v>-33.423779144790899</v>
      </c>
      <c r="N84" s="15">
        <v>2.9641920405890096</v>
      </c>
      <c r="O84" s="15">
        <v>8.8925761217670285</v>
      </c>
      <c r="P84" s="15">
        <v>30.111547553103239</v>
      </c>
      <c r="Q84" s="15">
        <v>2.2181415605005896</v>
      </c>
      <c r="R84" s="15">
        <v>6.6544246815017694</v>
      </c>
    </row>
    <row r="85" spans="1:18" x14ac:dyDescent="0.25">
      <c r="A85" s="15">
        <v>11.213052014103207</v>
      </c>
      <c r="B85" s="15">
        <v>4.3648544721250184</v>
      </c>
      <c r="C85" s="15">
        <v>12.345672784528116</v>
      </c>
      <c r="D85" s="15">
        <v>-29.636389633463068</v>
      </c>
      <c r="E85" s="15">
        <v>1.5917348932794051</v>
      </c>
      <c r="F85" s="15">
        <v>4.7752046798382155</v>
      </c>
      <c r="G85" s="15">
        <v>27.517201885230278</v>
      </c>
      <c r="H85" s="15">
        <v>2.7087226732261498</v>
      </c>
      <c r="I85" s="15">
        <v>8.1261680196784489</v>
      </c>
      <c r="J85" s="17">
        <v>30.12625916821009</v>
      </c>
      <c r="K85" s="15">
        <v>8.3157947749747212</v>
      </c>
      <c r="L85" s="15">
        <v>22.00152492843344</v>
      </c>
      <c r="M85" s="15">
        <v>-32.689374583082014</v>
      </c>
      <c r="N85" s="15">
        <v>2.9466929627577851</v>
      </c>
      <c r="O85" s="15">
        <v>8.8400788882733554</v>
      </c>
      <c r="P85" s="15">
        <v>29.207362571517503</v>
      </c>
      <c r="Q85" s="15">
        <v>2.1946177860281568</v>
      </c>
      <c r="R85" s="15">
        <v>6.58385335808447</v>
      </c>
    </row>
    <row r="86" spans="1:18" x14ac:dyDescent="0.25">
      <c r="A86" s="15">
        <v>11.957409862725067</v>
      </c>
      <c r="B86" s="15">
        <v>4.208440955512093</v>
      </c>
      <c r="C86" s="15">
        <v>11.903268551463178</v>
      </c>
      <c r="D86" s="15">
        <v>-28.932910545499226</v>
      </c>
      <c r="E86" s="15">
        <v>1.6350047815175701</v>
      </c>
      <c r="F86" s="15">
        <v>4.9050143445527103</v>
      </c>
      <c r="G86" s="15">
        <v>26.585740660002031</v>
      </c>
      <c r="H86" s="15">
        <v>2.6490734125970437</v>
      </c>
      <c r="I86" s="15">
        <v>7.9472202377911305</v>
      </c>
      <c r="J86" s="17">
        <v>29.501264779211812</v>
      </c>
      <c r="K86" s="15">
        <v>8.1244405160422843</v>
      </c>
      <c r="L86" s="15">
        <v>21.495249146985152</v>
      </c>
      <c r="M86" s="15">
        <v>-31.94895823940027</v>
      </c>
      <c r="N86" s="15">
        <v>2.9336559705421088</v>
      </c>
      <c r="O86" s="15">
        <v>8.8009679116263264</v>
      </c>
      <c r="P86" s="15">
        <v>28.269221082542394</v>
      </c>
      <c r="Q86" s="15">
        <v>2.1683675772625217</v>
      </c>
      <c r="R86" s="15">
        <v>6.5051027317875647</v>
      </c>
    </row>
    <row r="87" spans="1:18" x14ac:dyDescent="0.25">
      <c r="A87" s="15">
        <v>12.87323208377356</v>
      </c>
      <c r="B87" s="15">
        <v>4.0506000760280623</v>
      </c>
      <c r="C87" s="15">
        <v>11.456827126536751</v>
      </c>
      <c r="D87" s="15">
        <v>-28.214637215524434</v>
      </c>
      <c r="E87" s="15">
        <v>1.6734619406397684</v>
      </c>
      <c r="F87" s="15">
        <v>5.0203858219193052</v>
      </c>
      <c r="G87" s="15">
        <v>25.620713166123856</v>
      </c>
      <c r="H87" s="15">
        <v>2.5863034532775702</v>
      </c>
      <c r="I87" s="15">
        <v>7.7589103598327105</v>
      </c>
      <c r="J87" s="17">
        <v>29.004079781671191</v>
      </c>
      <c r="K87" s="15">
        <v>7.9511613814855542</v>
      </c>
      <c r="L87" s="15">
        <v>21.036795649551546</v>
      </c>
      <c r="M87" s="15">
        <v>-31.188190987141727</v>
      </c>
      <c r="N87" s="15">
        <v>2.9196731558689337</v>
      </c>
      <c r="O87" s="15">
        <v>8.7590194676068016</v>
      </c>
      <c r="P87" s="15">
        <v>27.299299107501714</v>
      </c>
      <c r="Q87" s="15">
        <v>2.1309178276972132</v>
      </c>
      <c r="R87" s="15">
        <v>6.3927534830916395</v>
      </c>
    </row>
    <row r="88" spans="1:18" x14ac:dyDescent="0.25">
      <c r="A88" s="15">
        <v>13.957292619751074</v>
      </c>
      <c r="B88" s="15">
        <v>3.8991833868435024</v>
      </c>
      <c r="C88" s="15">
        <v>11.028556055707879</v>
      </c>
      <c r="D88" s="15">
        <v>-27.489818734554021</v>
      </c>
      <c r="E88" s="15">
        <v>1.7054260587730388</v>
      </c>
      <c r="F88" s="15">
        <v>5.1162781763191161</v>
      </c>
      <c r="G88" s="15">
        <v>24.620928695861878</v>
      </c>
      <c r="H88" s="15">
        <v>2.526153887479679</v>
      </c>
      <c r="I88" s="15">
        <v>7.5784616624390369</v>
      </c>
      <c r="J88" s="17">
        <v>28.598936839031641</v>
      </c>
      <c r="K88" s="15">
        <v>7.7679868360487374</v>
      </c>
      <c r="L88" s="15">
        <v>20.55216135580843</v>
      </c>
      <c r="M88" s="15">
        <v>-30.399627987226683</v>
      </c>
      <c r="N88" s="15">
        <v>2.8941584499122168</v>
      </c>
      <c r="O88" s="15">
        <v>8.6824753497366505</v>
      </c>
      <c r="P88" s="15">
        <v>26.272143423885431</v>
      </c>
      <c r="Q88" s="15">
        <v>2.0901564281231457</v>
      </c>
      <c r="R88" s="15">
        <v>6.2704692843694367</v>
      </c>
    </row>
    <row r="89" spans="1:18" x14ac:dyDescent="0.25">
      <c r="A89" s="15">
        <v>15.235924417595719</v>
      </c>
      <c r="B89" s="15">
        <v>3.7478066056495458</v>
      </c>
      <c r="C89" s="15">
        <v>10.600397861722124</v>
      </c>
      <c r="D89" s="15">
        <v>-26.745986689572064</v>
      </c>
      <c r="E89" s="15">
        <v>1.7298395595693246</v>
      </c>
      <c r="F89" s="15">
        <v>5.1895186787079739</v>
      </c>
      <c r="G89" s="15">
        <v>23.576104809238068</v>
      </c>
      <c r="H89" s="15">
        <v>2.4670541969753423</v>
      </c>
      <c r="I89" s="15">
        <v>7.4011625909260275</v>
      </c>
      <c r="J89" s="17">
        <v>28.283060241461222</v>
      </c>
      <c r="K89" s="15">
        <v>7.5473196160038869</v>
      </c>
      <c r="L89" s="15">
        <v>19.968330769065787</v>
      </c>
      <c r="M89" s="15">
        <v>-29.579003733970232</v>
      </c>
      <c r="N89" s="15">
        <v>2.8430969301735618</v>
      </c>
      <c r="O89" s="15">
        <v>8.529290790520685</v>
      </c>
      <c r="P89" s="15">
        <v>25.178746371869867</v>
      </c>
      <c r="Q89" s="15">
        <v>2.0415795956440332</v>
      </c>
      <c r="R89" s="15">
        <v>6.1247387869320997</v>
      </c>
    </row>
    <row r="90" spans="1:18" x14ac:dyDescent="0.25">
      <c r="A90" s="15">
        <v>16.71081222745045</v>
      </c>
      <c r="B90" s="15">
        <v>3.5959068287020006</v>
      </c>
      <c r="C90" s="15">
        <v>10.17076041236079</v>
      </c>
      <c r="D90" s="15">
        <v>-25.981465305126235</v>
      </c>
      <c r="E90" s="15">
        <v>1.7514931962438174</v>
      </c>
      <c r="F90" s="15">
        <v>5.2544795887314519</v>
      </c>
      <c r="G90" s="15">
        <v>22.50895524343106</v>
      </c>
      <c r="H90" s="15">
        <v>2.4066057652879667</v>
      </c>
      <c r="I90" s="15">
        <v>7.2198172958638995</v>
      </c>
      <c r="J90" s="17">
        <v>28.075083750577498</v>
      </c>
      <c r="K90" s="15">
        <v>7.2891387225999118</v>
      </c>
      <c r="L90" s="15">
        <v>19.285248331850394</v>
      </c>
      <c r="M90" s="15">
        <v>-28.721106924020432</v>
      </c>
      <c r="N90" s="15">
        <v>2.7668388111424504</v>
      </c>
      <c r="O90" s="15">
        <v>8.3005164334273509</v>
      </c>
      <c r="P90" s="15">
        <v>24.051683083534389</v>
      </c>
      <c r="Q90" s="15">
        <v>1.9900003033143456</v>
      </c>
      <c r="R90" s="15">
        <v>5.9700009099430371</v>
      </c>
    </row>
    <row r="91" spans="1:18" x14ac:dyDescent="0.25">
      <c r="A91" s="15">
        <v>18.360523019718805</v>
      </c>
      <c r="B91" s="15">
        <v>3.4386385698728708</v>
      </c>
      <c r="C91" s="15">
        <v>9.7259386032268758</v>
      </c>
      <c r="D91" s="15">
        <v>-25.178247829436721</v>
      </c>
      <c r="E91" s="15">
        <v>1.7725753184605615</v>
      </c>
      <c r="F91" s="15">
        <v>5.3177259553816842</v>
      </c>
      <c r="G91" s="15">
        <v>21.450254087000907</v>
      </c>
      <c r="H91" s="15">
        <v>2.3607050128498055</v>
      </c>
      <c r="I91" s="15">
        <v>7.082115038549416</v>
      </c>
      <c r="J91" s="17">
        <v>28.034778832607778</v>
      </c>
      <c r="K91" s="15">
        <v>7.0001083645934443</v>
      </c>
      <c r="L91" s="15">
        <v>18.520545883217313</v>
      </c>
      <c r="M91" s="15">
        <v>-27.822512436281571</v>
      </c>
      <c r="N91" s="15">
        <v>2.6786963360282794</v>
      </c>
      <c r="O91" s="15">
        <v>8.0360890080848382</v>
      </c>
      <c r="P91" s="15">
        <v>22.936571527810163</v>
      </c>
      <c r="Q91" s="15">
        <v>1.9284095775128325</v>
      </c>
      <c r="R91" s="15">
        <v>5.7852287325384975</v>
      </c>
    </row>
    <row r="92" spans="1:18" x14ac:dyDescent="0.25">
      <c r="A92" s="15">
        <v>20.132141822442446</v>
      </c>
      <c r="B92" s="15">
        <v>3.2701615554360788</v>
      </c>
      <c r="C92" s="15">
        <v>9.2494136456975973</v>
      </c>
      <c r="D92" s="15">
        <v>-24.325326076062993</v>
      </c>
      <c r="E92" s="15">
        <v>1.7994392856394492</v>
      </c>
      <c r="F92" s="15">
        <v>5.3983178569183474</v>
      </c>
      <c r="G92" s="15">
        <v>20.404269329695889</v>
      </c>
      <c r="H92" s="15">
        <v>2.3297328560874395</v>
      </c>
      <c r="I92" s="15">
        <v>6.989198568262319</v>
      </c>
      <c r="J92" s="17">
        <v>28.093441206846915</v>
      </c>
      <c r="K92" s="15">
        <v>6.682590727277006</v>
      </c>
      <c r="L92" s="15">
        <v>17.680473178001215</v>
      </c>
      <c r="M92" s="15">
        <v>-26.895397721932774</v>
      </c>
      <c r="N92" s="15">
        <v>2.597593359703815</v>
      </c>
      <c r="O92" s="15">
        <v>7.792780079111445</v>
      </c>
      <c r="P92" s="15">
        <v>21.836457317672753</v>
      </c>
      <c r="Q92" s="15">
        <v>1.8596460310010707</v>
      </c>
      <c r="R92" s="15">
        <v>5.5789380930032122</v>
      </c>
    </row>
    <row r="93" spans="1:18" x14ac:dyDescent="0.25">
      <c r="A93" s="15">
        <v>21.966049501536624</v>
      </c>
      <c r="B93" s="15">
        <v>3.101364818394154</v>
      </c>
      <c r="C93" s="15">
        <v>8.7719843760795673</v>
      </c>
      <c r="D93" s="15">
        <v>-23.408150894322276</v>
      </c>
      <c r="E93" s="15">
        <v>1.8342870137658245</v>
      </c>
      <c r="F93" s="15">
        <v>5.5028610412974732</v>
      </c>
      <c r="G93" s="15">
        <v>19.359483711263827</v>
      </c>
      <c r="H93" s="15">
        <v>2.3126988377494007</v>
      </c>
      <c r="I93" s="15">
        <v>6.938096513248202</v>
      </c>
      <c r="J93" s="17">
        <v>28.224321934667461</v>
      </c>
      <c r="K93" s="15">
        <v>6.3391356309056555</v>
      </c>
      <c r="L93" s="15">
        <v>16.7717764064849</v>
      </c>
      <c r="M93" s="15">
        <v>-25.944957058515385</v>
      </c>
      <c r="N93" s="15">
        <v>2.5237726736267336</v>
      </c>
      <c r="O93" s="15">
        <v>7.5713180208802005</v>
      </c>
      <c r="P93" s="15">
        <v>20.753021082149132</v>
      </c>
      <c r="Q93" s="15">
        <v>1.765615655739845</v>
      </c>
      <c r="R93" s="15">
        <v>5.2968469672195351</v>
      </c>
    </row>
    <row r="94" spans="1:18" x14ac:dyDescent="0.25">
      <c r="A94" s="15">
        <v>23.788612111796859</v>
      </c>
      <c r="B94" s="15">
        <v>2.9502038723391588</v>
      </c>
      <c r="C94" s="15">
        <v>8.3444366560553238</v>
      </c>
      <c r="D94" s="15">
        <v>-22.41704476643298</v>
      </c>
      <c r="E94" s="15">
        <v>1.8765877587914597</v>
      </c>
      <c r="F94" s="15">
        <v>5.629763276374379</v>
      </c>
      <c r="G94" s="15">
        <v>18.329626912241508</v>
      </c>
      <c r="H94" s="15">
        <v>2.2983508409490909</v>
      </c>
      <c r="I94" s="15">
        <v>6.8950525228472728</v>
      </c>
      <c r="J94" s="17">
        <v>28.322274718724024</v>
      </c>
      <c r="K94" s="15">
        <v>5.9666527253501851</v>
      </c>
      <c r="L94" s="15">
        <v>15.786279270762366</v>
      </c>
      <c r="M94" s="15">
        <v>-24.935899813601974</v>
      </c>
      <c r="N94" s="15">
        <v>2.4590499666400025</v>
      </c>
      <c r="O94" s="15">
        <v>7.377149899920008</v>
      </c>
      <c r="P94" s="15">
        <v>19.674626638091294</v>
      </c>
      <c r="Q94" s="15">
        <v>1.6477801386656443</v>
      </c>
      <c r="R94" s="15">
        <v>4.943340415996933</v>
      </c>
    </row>
    <row r="95" spans="1:18" x14ac:dyDescent="0.25">
      <c r="A95" s="15">
        <v>25.496110028149705</v>
      </c>
      <c r="B95" s="15">
        <v>2.8430604032017577</v>
      </c>
      <c r="C95" s="15">
        <v>8.0413891617076914</v>
      </c>
      <c r="D95" s="15">
        <v>-21.345336902726181</v>
      </c>
      <c r="E95" s="15">
        <v>1.9290151742479031</v>
      </c>
      <c r="F95" s="15">
        <v>5.7870455227437096</v>
      </c>
      <c r="G95" s="15">
        <v>17.350416973675522</v>
      </c>
      <c r="H95" s="15">
        <v>2.2898699542390735</v>
      </c>
      <c r="I95" s="15">
        <v>6.8696098627172208</v>
      </c>
      <c r="J95" s="17">
        <v>28.330311905181691</v>
      </c>
      <c r="K95" s="15">
        <v>5.5961861415434768</v>
      </c>
      <c r="L95" s="15">
        <v>14.806116820950146</v>
      </c>
      <c r="M95" s="15">
        <v>-23.836339239827161</v>
      </c>
      <c r="N95" s="15">
        <v>2.4115336384380059</v>
      </c>
      <c r="O95" s="15">
        <v>7.2346009153140178</v>
      </c>
      <c r="P95" s="15">
        <v>18.665670413803781</v>
      </c>
      <c r="Q95" s="15">
        <v>1.5181936466849015</v>
      </c>
      <c r="R95" s="15">
        <v>4.5545809400547048</v>
      </c>
    </row>
    <row r="96" spans="1:18" x14ac:dyDescent="0.25">
      <c r="A96" s="15">
        <v>26.958654674324602</v>
      </c>
      <c r="B96" s="15">
        <v>2.8026041450436079</v>
      </c>
      <c r="C96" s="15">
        <v>7.9269615837674463</v>
      </c>
      <c r="D96" s="15">
        <v>-20.151253400618419</v>
      </c>
      <c r="E96" s="15">
        <v>1.9867023841497378</v>
      </c>
      <c r="F96" s="15">
        <v>5.9601071524492131</v>
      </c>
      <c r="G96" s="15">
        <v>16.381902682150372</v>
      </c>
      <c r="H96" s="15">
        <v>2.2673898414133649</v>
      </c>
      <c r="I96" s="15">
        <v>6.8021695242400941</v>
      </c>
      <c r="J96" s="17">
        <v>28.173246383506033</v>
      </c>
      <c r="K96" s="15">
        <v>5.2182893856630885</v>
      </c>
      <c r="L96" s="15">
        <v>13.806295983632554</v>
      </c>
      <c r="M96" s="15">
        <v>-22.640053270243257</v>
      </c>
      <c r="N96" s="15">
        <v>2.395853201942947</v>
      </c>
      <c r="O96" s="15">
        <v>7.1875596058288416</v>
      </c>
      <c r="P96" s="15">
        <v>17.743516024539701</v>
      </c>
      <c r="Q96" s="15">
        <v>1.4014039295154508</v>
      </c>
      <c r="R96" s="15">
        <v>4.2042117885463526</v>
      </c>
    </row>
    <row r="97" spans="1:18" x14ac:dyDescent="0.25">
      <c r="A97" s="15">
        <v>28.049886100025077</v>
      </c>
      <c r="B97" s="15">
        <v>2.809861239831088</v>
      </c>
      <c r="C97" s="15">
        <v>7.94748774751121</v>
      </c>
      <c r="D97" s="15">
        <v>-18.864264767229443</v>
      </c>
      <c r="E97" s="15">
        <v>2.045485107746488</v>
      </c>
      <c r="F97" s="15">
        <v>6.1364553232394634</v>
      </c>
      <c r="G97" s="15">
        <v>15.447397159202012</v>
      </c>
      <c r="H97" s="15">
        <v>2.2368299653667352</v>
      </c>
      <c r="I97" s="15">
        <v>6.7104898961002055</v>
      </c>
      <c r="J97" s="17">
        <v>27.899866775464783</v>
      </c>
      <c r="K97" s="15">
        <v>4.875554173612163</v>
      </c>
      <c r="L97" s="15">
        <v>12.899503847000817</v>
      </c>
      <c r="M97" s="15">
        <v>-21.426848370155732</v>
      </c>
      <c r="N97" s="15">
        <v>2.4005899261188417</v>
      </c>
      <c r="O97" s="15">
        <v>7.2017697783565247</v>
      </c>
      <c r="P97" s="15">
        <v>16.93460459920782</v>
      </c>
      <c r="Q97" s="15">
        <v>1.3040470476788306</v>
      </c>
      <c r="R97" s="15">
        <v>3.9121411430364921</v>
      </c>
    </row>
    <row r="98" spans="1:18" x14ac:dyDescent="0.25">
      <c r="A98" s="15">
        <v>28.734897074513654</v>
      </c>
      <c r="B98" s="15">
        <v>2.8562029742988622</v>
      </c>
      <c r="C98" s="15">
        <v>8.0785619662876478</v>
      </c>
      <c r="D98" s="15">
        <v>-17.485202726578411</v>
      </c>
      <c r="E98" s="15">
        <v>2.1032516363645875</v>
      </c>
      <c r="F98" s="15">
        <v>6.3097549090937619</v>
      </c>
      <c r="G98" s="15">
        <v>14.510080873564853</v>
      </c>
      <c r="H98" s="15">
        <v>2.1801119789883305</v>
      </c>
      <c r="I98" s="15">
        <v>6.5403359369649916</v>
      </c>
      <c r="J98" s="17">
        <v>27.379294122300987</v>
      </c>
      <c r="K98" s="15">
        <v>4.5763395950453924</v>
      </c>
      <c r="L98" s="15">
        <v>12.107856483468145</v>
      </c>
      <c r="M98" s="15">
        <v>-20.189393824247261</v>
      </c>
      <c r="N98" s="15">
        <v>2.4027662163288768</v>
      </c>
      <c r="O98" s="15">
        <v>7.2082986489866308</v>
      </c>
      <c r="P98" s="15">
        <v>16.107007788482676</v>
      </c>
      <c r="Q98" s="15">
        <v>1.2204139857997403</v>
      </c>
      <c r="R98" s="15">
        <v>3.6612419573992208</v>
      </c>
    </row>
    <row r="99" spans="1:18" x14ac:dyDescent="0.25">
      <c r="A99" s="15">
        <v>29.021446591047745</v>
      </c>
      <c r="B99" s="15">
        <v>2.9298658316488577</v>
      </c>
      <c r="C99" s="15">
        <v>8.2869119901026842</v>
      </c>
      <c r="D99" s="15">
        <v>-16.050749799939133</v>
      </c>
      <c r="E99" s="15">
        <v>2.1586832996393617</v>
      </c>
      <c r="F99" s="15">
        <v>6.4760498989180846</v>
      </c>
      <c r="G99" s="15">
        <v>13.603004706175019</v>
      </c>
      <c r="H99" s="15">
        <v>2.1062513116242587</v>
      </c>
      <c r="I99" s="15">
        <v>6.3187539348727757</v>
      </c>
      <c r="J99" s="17">
        <v>26.661842404693832</v>
      </c>
      <c r="K99" s="15">
        <v>4.2833907614513569</v>
      </c>
      <c r="L99" s="15">
        <v>11.332786722911884</v>
      </c>
      <c r="M99" s="15">
        <v>-18.980838800986668</v>
      </c>
      <c r="N99" s="15">
        <v>2.401510407995866</v>
      </c>
      <c r="O99" s="15">
        <v>7.2045312239875976</v>
      </c>
      <c r="P99" s="15">
        <v>15.355174469130905</v>
      </c>
      <c r="Q99" s="15">
        <v>1.172633131351452</v>
      </c>
      <c r="R99" s="15">
        <v>3.5178993940543561</v>
      </c>
    </row>
    <row r="100" spans="1:18" x14ac:dyDescent="0.25">
      <c r="A100" s="15">
        <v>28.991531379957166</v>
      </c>
      <c r="B100" s="15">
        <v>3.0322095113938303</v>
      </c>
      <c r="C100" s="15">
        <v>8.576383629939702</v>
      </c>
      <c r="D100" s="15">
        <v>-14.593868924920608</v>
      </c>
      <c r="E100" s="15">
        <v>2.1950508542447706</v>
      </c>
      <c r="F100" s="15">
        <v>6.5851525627343115</v>
      </c>
      <c r="G100" s="15">
        <v>12.726563512079471</v>
      </c>
      <c r="H100" s="15">
        <v>1.9956755080791162</v>
      </c>
      <c r="I100" s="15">
        <v>5.9870265242373488</v>
      </c>
      <c r="J100" s="17">
        <v>25.703884553238449</v>
      </c>
      <c r="K100" s="15">
        <v>4.0156220334937265</v>
      </c>
      <c r="L100" s="15">
        <v>10.624337259855885</v>
      </c>
      <c r="M100" s="15">
        <v>-17.736576616346905</v>
      </c>
      <c r="N100" s="15">
        <v>2.4075307936674357</v>
      </c>
      <c r="O100" s="15">
        <v>7.2225923810023076</v>
      </c>
      <c r="P100" s="15">
        <v>14.640646566843316</v>
      </c>
      <c r="Q100" s="15">
        <v>1.1336646269914941</v>
      </c>
      <c r="R100" s="15">
        <v>3.4009938809744824</v>
      </c>
    </row>
    <row r="101" spans="1:18" x14ac:dyDescent="0.25">
      <c r="A101" s="15">
        <v>28.681736342738631</v>
      </c>
      <c r="B101" s="15">
        <v>3.14577063195925</v>
      </c>
      <c r="C101" s="15">
        <v>8.8975829836635079</v>
      </c>
      <c r="D101" s="15">
        <v>-13.066125264004343</v>
      </c>
      <c r="E101" s="15">
        <v>2.2283836304103359</v>
      </c>
      <c r="F101" s="15">
        <v>6.6851508912310074</v>
      </c>
      <c r="G101" s="15">
        <v>11.801883156271408</v>
      </c>
      <c r="H101" s="15">
        <v>1.9071644779080694</v>
      </c>
      <c r="I101" s="15">
        <v>5.7214934337242083</v>
      </c>
      <c r="J101" s="17">
        <v>24.499482058754406</v>
      </c>
      <c r="K101" s="15">
        <v>3.7383852615846402</v>
      </c>
      <c r="L101" s="15">
        <v>9.8908377071021043</v>
      </c>
      <c r="M101" s="15">
        <v>-16.482002086317742</v>
      </c>
      <c r="N101" s="15">
        <v>2.4162413256900237</v>
      </c>
      <c r="O101" s="15">
        <v>7.2487239770700711</v>
      </c>
      <c r="P101" s="15">
        <v>13.960009495922954</v>
      </c>
      <c r="Q101" s="15">
        <v>1.12877997322454</v>
      </c>
      <c r="R101" s="15">
        <v>3.3863399196736204</v>
      </c>
    </row>
    <row r="102" spans="1:18" x14ac:dyDescent="0.25">
      <c r="A102" s="15">
        <v>28.067055125534157</v>
      </c>
      <c r="B102" s="15">
        <v>3.2539800738735862</v>
      </c>
      <c r="C102" s="15">
        <v>9.2036455043276639</v>
      </c>
      <c r="D102" s="15">
        <v>-11.689630081906991</v>
      </c>
      <c r="E102" s="15">
        <v>2.2214824373116593</v>
      </c>
      <c r="F102" s="15">
        <v>6.6644473119349783</v>
      </c>
      <c r="G102" s="15">
        <v>11.038916050889869</v>
      </c>
      <c r="H102" s="15">
        <v>1.8375900956143829</v>
      </c>
      <c r="I102" s="15">
        <v>5.512770286843149</v>
      </c>
      <c r="J102" s="17">
        <v>23.107333409197167</v>
      </c>
      <c r="K102" s="15">
        <v>3.4512270272757366</v>
      </c>
      <c r="L102" s="15">
        <v>9.1310884321963304</v>
      </c>
      <c r="M102" s="15">
        <v>-15.272172787777874</v>
      </c>
      <c r="N102" s="15">
        <v>2.4364957208911515</v>
      </c>
      <c r="O102" s="15">
        <v>7.3094871626734541</v>
      </c>
      <c r="P102" s="15">
        <v>13.31308127464005</v>
      </c>
      <c r="Q102" s="15">
        <v>1.1751641246666726</v>
      </c>
      <c r="R102" s="15">
        <v>3.5254923740000179</v>
      </c>
    </row>
    <row r="103" spans="1:18" x14ac:dyDescent="0.25">
      <c r="A103" s="15">
        <v>27.367629926499639</v>
      </c>
      <c r="B103" s="15">
        <v>3.3150224092617986</v>
      </c>
      <c r="C103" s="15">
        <v>9.3762993014975375</v>
      </c>
      <c r="D103" s="15">
        <v>-10.32551803354295</v>
      </c>
      <c r="E103" s="15">
        <v>2.2018068096525285</v>
      </c>
      <c r="F103" s="15">
        <v>6.6054204289575855</v>
      </c>
      <c r="G103" s="15">
        <v>10.2513628800298</v>
      </c>
      <c r="H103" s="15">
        <v>1.7865589420140127</v>
      </c>
      <c r="I103" s="15">
        <v>5.3596768260420378</v>
      </c>
      <c r="J103" s="17">
        <v>21.733195165772745</v>
      </c>
      <c r="K103" s="15">
        <v>3.2310095156054759</v>
      </c>
      <c r="L103" s="15">
        <v>8.5484476619753558</v>
      </c>
      <c r="M103" s="15">
        <v>-14.240227426084537</v>
      </c>
      <c r="N103" s="15">
        <v>2.4579822436664602</v>
      </c>
      <c r="O103" s="15">
        <v>7.3739467309993803</v>
      </c>
      <c r="P103" s="15">
        <v>12.813657255438313</v>
      </c>
      <c r="Q103" s="15">
        <v>1.2053560383084594</v>
      </c>
      <c r="R103" s="15">
        <v>3.6160681149253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G</vt:lpstr>
      <vt:lpstr>Pedar</vt:lpstr>
      <vt:lpstr>Kinematics_ACC</vt:lpstr>
      <vt:lpstr>Kinematics_S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Buckeridge</dc:creator>
  <cp:lastModifiedBy>Erica Buckeridge</cp:lastModifiedBy>
  <dcterms:created xsi:type="dcterms:W3CDTF">2014-12-10T22:26:54Z</dcterms:created>
  <dcterms:modified xsi:type="dcterms:W3CDTF">2015-03-09T23:53:05Z</dcterms:modified>
</cp:coreProperties>
</file>